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111"/>
  <workbookPr/>
  <mc:AlternateContent xmlns:mc="http://schemas.openxmlformats.org/markup-compatibility/2006">
    <mc:Choice Requires="x15">
      <x15ac:absPath xmlns:x15ac="http://schemas.microsoft.com/office/spreadsheetml/2010/11/ac" url="/Users/dainichi/Documents/Article folder/2610528A11Rik/Front Immunol ゲラ校正/"/>
    </mc:Choice>
  </mc:AlternateContent>
  <xr:revisionPtr revIDLastSave="0" documentId="8_{90AB00C9-CC74-404C-9FDB-402735F27A55}" xr6:coauthVersionLast="47" xr6:coauthVersionMax="47" xr10:uidLastSave="{00000000-0000-0000-0000-000000000000}"/>
  <bookViews>
    <workbookView xWindow="2380" yWindow="500" windowWidth="13660" windowHeight="13860" tabRatio="500" xr2:uid="{00000000-000D-0000-FFFF-FFFF00000000}"/>
  </bookViews>
  <sheets>
    <sheet name="Dainichi_C10orf99_GAGE_GO_biolo" sheetId="1" r:id="rId1"/>
  </sheets>
  <definedNames>
    <definedName name="_xlnm._FilterDatabase" localSheetId="0" hidden="1">Dainichi_C10orf99_GAGE_GO_biolo!$A$1:$G$4058</definedName>
  </definedNames>
  <calcPr calcId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064" uniqueCount="4064">
  <si>
    <t>p.geomean</t>
  </si>
  <si>
    <t>stat.mean</t>
  </si>
  <si>
    <t>p.val</t>
  </si>
  <si>
    <t>q.val</t>
  </si>
  <si>
    <t>set.size</t>
  </si>
  <si>
    <t>exp1</t>
  </si>
  <si>
    <t>GO:2000026 regulation of multicellular organismal development</t>
  </si>
  <si>
    <t>GO:0045595 regulation of cell differentiation</t>
  </si>
  <si>
    <t>GO:0051094 positive regulation of developmental process</t>
  </si>
  <si>
    <t>GO:0051240 positive regulation of multicellular organismal process</t>
  </si>
  <si>
    <t>GO:0045892 negative regulation of transcription, DNA-templated</t>
  </si>
  <si>
    <t>GO:0009891 positive regulation of biosynthetic process</t>
  </si>
  <si>
    <t>GO:2000113 negative regulation of cellular macromolecule biosynthetic process</t>
  </si>
  <si>
    <t>GO:0045597 positive regulation of cell differentiation</t>
  </si>
  <si>
    <t>GO:0009890 negative regulation of biosynthetic process</t>
  </si>
  <si>
    <t>GO:0031327 negative regulation of cellular biosynthetic process</t>
  </si>
  <si>
    <t>GO:0051253 negative regulation of RNA metabolic process</t>
  </si>
  <si>
    <t>GO:1903507 negative regulation of nucleic acid-templated transcription</t>
  </si>
  <si>
    <t>GO:1902679 negative regulation of RNA biosynthetic process</t>
  </si>
  <si>
    <t>GO:0010558 negative regulation of macromolecule biosynthetic process</t>
  </si>
  <si>
    <t>GO:0010628 positive regulation of gene expression</t>
  </si>
  <si>
    <t>GO:0031328 positive regulation of cellular biosynthetic process</t>
  </si>
  <si>
    <t>GO:0045934 negative regulation of nucleobase-containing compound metabolic process</t>
  </si>
  <si>
    <t>GO:0051254 positive regulation of RNA metabolic process</t>
  </si>
  <si>
    <t>GO:1903508 positive regulation of nucleic acid-templated transcription</t>
  </si>
  <si>
    <t>GO:1902680 positive regulation of RNA biosynthetic process</t>
  </si>
  <si>
    <t>GO:0045893 positive regulation of transcription, DNA-templated</t>
  </si>
  <si>
    <t>GO:0010557 positive regulation of macromolecule biosynthetic process</t>
  </si>
  <si>
    <t>GO:0010562 positive regulation of phosphorus metabolic process</t>
  </si>
  <si>
    <t>GO:0045937 positive regulation of phosphate metabolic process</t>
  </si>
  <si>
    <t>GO:0043067 regulation of programmed cell death</t>
  </si>
  <si>
    <t>GO:0042981 regulation of apoptotic process</t>
  </si>
  <si>
    <t>GO:0001934 positive regulation of protein phosphorylation</t>
  </si>
  <si>
    <t>GO:0019220 regulation of phosphate metabolic process</t>
  </si>
  <si>
    <t>GO:0001932 regulation of protein phosphorylation</t>
  </si>
  <si>
    <t>GO:0045944 positive regulation of transcription from RNA polymerase II promoter</t>
  </si>
  <si>
    <t>GO:0051174 regulation of phosphorus metabolic process</t>
  </si>
  <si>
    <t>GO:0042325 regulation of phosphorylation</t>
  </si>
  <si>
    <t>GO:0042327 positive regulation of phosphorylation</t>
  </si>
  <si>
    <t>GO:0010648 negative regulation of cell communication</t>
  </si>
  <si>
    <t>GO:0023057 negative regulation of signaling</t>
  </si>
  <si>
    <t>GO:0000122 negative regulation of transcription from RNA polymerase II promoter</t>
  </si>
  <si>
    <t>GO:1902531 regulation of intracellular signal transduction</t>
  </si>
  <si>
    <t>GO:0033993 response to lipid</t>
  </si>
  <si>
    <t>GO:0040017 positive regulation of locomotion</t>
  </si>
  <si>
    <t>GO:0022603 regulation of anatomical structure morphogenesis</t>
  </si>
  <si>
    <t>GO:0009968 negative regulation of signal transduction</t>
  </si>
  <si>
    <t>GO:0051093 negative regulation of developmental process</t>
  </si>
  <si>
    <t>GO:0030335 positive regulation of cell migration</t>
  </si>
  <si>
    <t>GO:0051272 positive regulation of cellular component movement</t>
  </si>
  <si>
    <t>GO:0040007 growth</t>
  </si>
  <si>
    <t>GO:0009725 response to hormone</t>
  </si>
  <si>
    <t>GO:2000147 positive regulation of cell motility</t>
  </si>
  <si>
    <t>GO:0008284 positive regulation of cell proliferation</t>
  </si>
  <si>
    <t>GO:0007167 enzyme linked receptor protein signaling pathway</t>
  </si>
  <si>
    <t>GO:0043408 regulation of MAPK cascade</t>
  </si>
  <si>
    <t>GO:0045859 regulation of protein kinase activity</t>
  </si>
  <si>
    <t>GO:0030278 regulation of ossification</t>
  </si>
  <si>
    <t>GO:0009719 response to endogenous stimulus</t>
  </si>
  <si>
    <t>GO:0045860 positive regulation of protein kinase activity</t>
  </si>
  <si>
    <t>GO:0031401 positive regulation of protein modification process</t>
  </si>
  <si>
    <t>GO:0010942 positive regulation of cell death</t>
  </si>
  <si>
    <t>GO:0030334 regulation of cell migration</t>
  </si>
  <si>
    <t>GO:0030003 cellular cation homeostasis</t>
  </si>
  <si>
    <t>GO:0051270 regulation of cellular component movement</t>
  </si>
  <si>
    <t>GO:0051247 positive regulation of protein metabolic process</t>
  </si>
  <si>
    <t>GO:0044093 positive regulation of molecular function</t>
  </si>
  <si>
    <t>GO:0022414 reproductive process</t>
  </si>
  <si>
    <t>GO:0032270 positive regulation of cellular protein metabolic process</t>
  </si>
  <si>
    <t>GO:2000145 regulation of cell motility</t>
  </si>
  <si>
    <t>GO:0033674 positive regulation of kinase activity</t>
  </si>
  <si>
    <t>GO:0051241 negative regulation of multicellular organismal process</t>
  </si>
  <si>
    <t>GO:0043068 positive regulation of programmed cell death</t>
  </si>
  <si>
    <t>GO:0006875 cellular metal ion homeostasis</t>
  </si>
  <si>
    <t>GO:0043065 positive regulation of apoptotic process</t>
  </si>
  <si>
    <t>GO:0043066 negative regulation of apoptotic process</t>
  </si>
  <si>
    <t>GO:0042127 regulation of cell proliferation</t>
  </si>
  <si>
    <t>GO:0048585 negative regulation of response to stimulus</t>
  </si>
  <si>
    <t>GO:0043549 regulation of kinase activity</t>
  </si>
  <si>
    <t>GO:0040008 regulation of growth</t>
  </si>
  <si>
    <t>GO:0007275 multicellular organism development</t>
  </si>
  <si>
    <t>GO:0048511 rhythmic process</t>
  </si>
  <si>
    <t>GO:0043069 negative regulation of programmed cell death</t>
  </si>
  <si>
    <t>GO:0060548 negative regulation of cell death</t>
  </si>
  <si>
    <t>GO:0048634 regulation of muscle organ development</t>
  </si>
  <si>
    <t>GO:0009628 response to abiotic stimulus</t>
  </si>
  <si>
    <t>GO:0040012 regulation of locomotion</t>
  </si>
  <si>
    <t>GO:0048638 regulation of developmental growth</t>
  </si>
  <si>
    <t>GO:1903524 positive regulation of blood circulation</t>
  </si>
  <si>
    <t>GO:0006873 cellular ion homeostasis</t>
  </si>
  <si>
    <t>GO:0032844 regulation of homeostatic process</t>
  </si>
  <si>
    <t>GO:1901700 response to oxygen-containing compound</t>
  </si>
  <si>
    <t>GO:0055065 metal ion homeostasis</t>
  </si>
  <si>
    <t>GO:0090092 regulation of transmembrane receptor protein serine/threonine kinase signaling pathway</t>
  </si>
  <si>
    <t>GO:0043410 positive regulation of MAPK cascade</t>
  </si>
  <si>
    <t>GO:0006468 protein phosphorylation</t>
  </si>
  <si>
    <t>GO:2000027 regulation of organ morphogenesis</t>
  </si>
  <si>
    <t>GO:0071383 cellular response to steroid hormone stimulus</t>
  </si>
  <si>
    <t>GO:0048468 cell development</t>
  </si>
  <si>
    <t>GO:0006334 nucleosome assembly</t>
  </si>
  <si>
    <t>GO:0055074 calcium ion homeostasis</t>
  </si>
  <si>
    <t>GO:0003018 vascular process in circulatory system</t>
  </si>
  <si>
    <t>GO:0045596 negative regulation of cell differentiation</t>
  </si>
  <si>
    <t>GO:0045165 cell fate commitment</t>
  </si>
  <si>
    <t>GO:0072507 divalent inorganic cation homeostasis</t>
  </si>
  <si>
    <t>GO:0055024 regulation of cardiac muscle tissue development</t>
  </si>
  <si>
    <t>GO:0001763 morphogenesis of a branching structure</t>
  </si>
  <si>
    <t>GO:0009612 response to mechanical stimulus</t>
  </si>
  <si>
    <t>GO:0031960 response to corticosteroid</t>
  </si>
  <si>
    <t>GO:0048513 animal organ development</t>
  </si>
  <si>
    <t>GO:0006874 cellular calcium ion homeostasis</t>
  </si>
  <si>
    <t>GO:1901652 response to peptide</t>
  </si>
  <si>
    <t>GO:1901861 regulation of muscle tissue development</t>
  </si>
  <si>
    <t>GO:0016202 regulation of striated muscle tissue development</t>
  </si>
  <si>
    <t>GO:0009790 embryo development</t>
  </si>
  <si>
    <t>GO:0055082 cellular chemical homeostasis</t>
  </si>
  <si>
    <t>GO:0007154 cell communication</t>
  </si>
  <si>
    <t>GO:0032870 cellular response to hormone stimulus</t>
  </si>
  <si>
    <t>GO:0043085 positive regulation of catalytic activity</t>
  </si>
  <si>
    <t>GO:0048589 developmental growth</t>
  </si>
  <si>
    <t>GO:0071495 cellular response to endogenous stimulus</t>
  </si>
  <si>
    <t>GO:0010647 positive regulation of cell communication</t>
  </si>
  <si>
    <t>GO:0072503 cellular divalent inorganic cation homeostasis</t>
  </si>
  <si>
    <t>GO:0023056 positive regulation of signaling</t>
  </si>
  <si>
    <t>GO:0071396 cellular response to lipid</t>
  </si>
  <si>
    <t>GO:0030856 regulation of epithelial cell differentiation</t>
  </si>
  <si>
    <t>GO:0003013 circulatory system process</t>
  </si>
  <si>
    <t>GO:0009792 embryo development ending in birth or egg hatching</t>
  </si>
  <si>
    <t>GO:0061138 morphogenesis of a branching epithelium</t>
  </si>
  <si>
    <t>GO:0007623 circadian rhythm</t>
  </si>
  <si>
    <t>GO:0046620 regulation of organ growth</t>
  </si>
  <si>
    <t>GO:0051962 positive regulation of nervous system development</t>
  </si>
  <si>
    <t>GO:0048545 response to steroid hormone</t>
  </si>
  <si>
    <t>GO:0055080 cation homeostasis</t>
  </si>
  <si>
    <t>GO:0090287 regulation of cellular response to growth factor stimulus</t>
  </si>
  <si>
    <t>GO:0051384 response to glucocorticoid</t>
  </si>
  <si>
    <t>GO:0051338 regulation of transferase activity</t>
  </si>
  <si>
    <t>GO:0001701 in utero embryonic development</t>
  </si>
  <si>
    <t>GO:0070887 cellular response to chemical stimulus</t>
  </si>
  <si>
    <t>GO:0035296 regulation of tube diameter</t>
  </si>
  <si>
    <t>GO:0035914 skeletal muscle cell differentiation</t>
  </si>
  <si>
    <t>GO:0080135 regulation of cellular response to stress</t>
  </si>
  <si>
    <t>GO:0030001 metal ion transport</t>
  </si>
  <si>
    <t>GO:0045667 regulation of osteoblast differentiation</t>
  </si>
  <si>
    <t>GO:0016477 cell migration</t>
  </si>
  <si>
    <t>GO:0070372 regulation of ERK1 and ERK2 cascade</t>
  </si>
  <si>
    <t>GO:0048639 positive regulation of developmental growth</t>
  </si>
  <si>
    <t>GO:0034728 nucleosome organization</t>
  </si>
  <si>
    <t>GO:0050880 regulation of blood vessel size</t>
  </si>
  <si>
    <t>GO:0035150 regulation of tube size</t>
  </si>
  <si>
    <t>GO:0030155 regulation of cell adhesion</t>
  </si>
  <si>
    <t>GO:0003006 developmental process involved in reproduction</t>
  </si>
  <si>
    <t>GO:0098771 inorganic ion homeostasis</t>
  </si>
  <si>
    <t>GO:0043009 chordate embryonic development</t>
  </si>
  <si>
    <t>GO:0050801 ion homeostasis</t>
  </si>
  <si>
    <t>GO:0051480 regulation of cytosolic calcium ion concentration</t>
  </si>
  <si>
    <t>GO:0050804 modulation of chemical synaptic transmission</t>
  </si>
  <si>
    <t>GO:0099177 regulation of trans-synaptic signaling</t>
  </si>
  <si>
    <t>GO:0048660 regulation of smooth muscle cell proliferation</t>
  </si>
  <si>
    <t>GO:0060284 regulation of cell development</t>
  </si>
  <si>
    <t>GO:0001101 response to acid chemical</t>
  </si>
  <si>
    <t>GO:0050806 positive regulation of synaptic transmission</t>
  </si>
  <si>
    <t>GO:1902533 positive regulation of intracellular signal transduction</t>
  </si>
  <si>
    <t>GO:0016310 phosphorylation</t>
  </si>
  <si>
    <t>GO:0007178 transmembrane receptor protein serine/threonine kinase signaling pathway</t>
  </si>
  <si>
    <t>GO:0034976 response to endoplasmic reticulum stress</t>
  </si>
  <si>
    <t>GO:0006325 chromatin organization</t>
  </si>
  <si>
    <t>GO:0055021 regulation of cardiac muscle tissue growth</t>
  </si>
  <si>
    <t>GO:0055025 positive regulation of cardiac muscle tissue development</t>
  </si>
  <si>
    <t>GO:0019932 second-messenger-mediated signaling</t>
  </si>
  <si>
    <t>GO:0051347 positive regulation of transferase activity</t>
  </si>
  <si>
    <t>GO:0097746 regulation of blood vessel diameter</t>
  </si>
  <si>
    <t>GO:0051147 regulation of muscle cell differentiation</t>
  </si>
  <si>
    <t>GO:0043434 response to peptide hormone</t>
  </si>
  <si>
    <t>GO:0048646 anatomical structure formation involved in morphogenesis</t>
  </si>
  <si>
    <t>GO:0055023 positive regulation of cardiac muscle tissue growth</t>
  </si>
  <si>
    <t>GO:0043523 regulation of neuron apoptotic process</t>
  </si>
  <si>
    <t>GO:0009967 positive regulation of signal transduction</t>
  </si>
  <si>
    <t>GO:0019725 cellular homeostasis</t>
  </si>
  <si>
    <t>GO:0035690 cellular response to drug</t>
  </si>
  <si>
    <t>GO:0048870 cell motility</t>
  </si>
  <si>
    <t>GO:0010243 response to organonitrogen compound</t>
  </si>
  <si>
    <t>GO:0003179 heart valve morphogenesis</t>
  </si>
  <si>
    <t>GO:0070482 response to oxygen levels</t>
  </si>
  <si>
    <t>GO:0040011 locomotion</t>
  </si>
  <si>
    <t>GO:0046622 positive regulation of organ growth</t>
  </si>
  <si>
    <t>GO:1903706 regulation of hemopoiesis</t>
  </si>
  <si>
    <t>GO:0048729 tissue morphogenesis</t>
  </si>
  <si>
    <t>GO:0016049 cell growth</t>
  </si>
  <si>
    <t>GO:0009266 response to temperature stimulus</t>
  </si>
  <si>
    <t>GO:0036293 response to decreased oxygen levels</t>
  </si>
  <si>
    <t>GO:2001237 negative regulation of extrinsic apoptotic signaling pathway</t>
  </si>
  <si>
    <t>GO:0051960 regulation of nervous system development</t>
  </si>
  <si>
    <t>GO:0051345 positive regulation of hydrolase activity</t>
  </si>
  <si>
    <t>GO:0043269 regulation of ion transport</t>
  </si>
  <si>
    <t>GO:0050767 regulation of neurogenesis</t>
  </si>
  <si>
    <t>GO:0009653 anatomical structure morphogenesis</t>
  </si>
  <si>
    <t>GO:1901701 cellular response to oxygen-containing compound</t>
  </si>
  <si>
    <t>GO:0048015 phosphatidylinositol-mediated signaling</t>
  </si>
  <si>
    <t>GO:0048017 inositol lipid-mediated signaling</t>
  </si>
  <si>
    <t>GO:1901099 negative regulation of signal transduction in absence of ligand</t>
  </si>
  <si>
    <t>GO:2001240 negative regulation of extrinsic apoptotic signaling pathway in absence of ligand</t>
  </si>
  <si>
    <t>GO:0038127 ERBB signaling pathway</t>
  </si>
  <si>
    <t>GO:0019229 regulation of vasoconstriction</t>
  </si>
  <si>
    <t>GO:0071384 cellular response to corticosteroid stimulus</t>
  </si>
  <si>
    <t>GO:0045664 regulation of neuron differentiation</t>
  </si>
  <si>
    <t>GO:0003156 regulation of animal organ formation</t>
  </si>
  <si>
    <t>GO:1901214 regulation of neuron death</t>
  </si>
  <si>
    <t>GO:0023052 signaling</t>
  </si>
  <si>
    <t>GO:0048878 chemical homeostasis</t>
  </si>
  <si>
    <t>GO:0019731 antibacterial humoral response</t>
  </si>
  <si>
    <t>GO:0010594 regulation of endothelial cell migration</t>
  </si>
  <si>
    <t>GO:0051153 regulation of striated muscle cell differentiation</t>
  </si>
  <si>
    <t>GO:0006366 transcription from RNA polymerase II promoter</t>
  </si>
  <si>
    <t>GO:0006865 amino acid transport</t>
  </si>
  <si>
    <t>GO:0015804 neutral amino acid transport</t>
  </si>
  <si>
    <t>GO:0048609 multicellular organismal reproductive process</t>
  </si>
  <si>
    <t>GO:0048754 branching morphogenesis of an epithelial tube</t>
  </si>
  <si>
    <t>GO:0007169 transmembrane receptor protein tyrosine kinase signaling pathway</t>
  </si>
  <si>
    <t>GO:0048663 neuron fate commitment</t>
  </si>
  <si>
    <t>GO:0030968 endoplasmic reticulum unfolded protein response</t>
  </si>
  <si>
    <t>GO:0007173 epidermal growth factor receptor signaling pathway</t>
  </si>
  <si>
    <t>GO:0060411 cardiac septum morphogenesis</t>
  </si>
  <si>
    <t>GO:0009408 response to heat</t>
  </si>
  <si>
    <t>GO:0042592 homeostatic process</t>
  </si>
  <si>
    <t>GO:0045637 regulation of myeloid cell differentiation</t>
  </si>
  <si>
    <t>GO:0050769 positive regulation of neurogenesis</t>
  </si>
  <si>
    <t>GO:0001837 epithelial to mesenchymal transition</t>
  </si>
  <si>
    <t>GO:0032368 regulation of lipid transport</t>
  </si>
  <si>
    <t>GO:1902107 positive regulation of leukocyte differentiation</t>
  </si>
  <si>
    <t>GO:0006940 regulation of smooth muscle contraction</t>
  </si>
  <si>
    <t>GO:0065004 protein-DNA complex assembly</t>
  </si>
  <si>
    <t>GO:0032526 response to retinoic acid</t>
  </si>
  <si>
    <t>GO:0060420 regulation of heart growth</t>
  </si>
  <si>
    <t>GO:0071453 cellular response to oxygen levels</t>
  </si>
  <si>
    <t>GO:0010720 positive regulation of cell development</t>
  </si>
  <si>
    <t>GO:0042493 response to drug</t>
  </si>
  <si>
    <t>GO:0002251 organ or tissue specific immune response</t>
  </si>
  <si>
    <t>GO:0046578 regulation of Ras protein signal transduction</t>
  </si>
  <si>
    <t>GO:1901698 response to nitrogen compound</t>
  </si>
  <si>
    <t>GO:0090100 positive regulation of transmembrane receptor protein serine/threonine kinase signaling pathway</t>
  </si>
  <si>
    <t>GO:0071277 cellular response to calcium ion</t>
  </si>
  <si>
    <t>GO:0090184 positive regulation of kidney development</t>
  </si>
  <si>
    <t>GO:0035966 response to topologically incorrect protein</t>
  </si>
  <si>
    <t>GO:0060485 mesenchyme development</t>
  </si>
  <si>
    <t>GO:0007267 cell-cell signaling</t>
  </si>
  <si>
    <t>GO:0019216 regulation of lipid metabolic process</t>
  </si>
  <si>
    <t>GO:0006986 response to unfolded protein</t>
  </si>
  <si>
    <t>GO:0071385 cellular response to glucocorticoid stimulus</t>
  </si>
  <si>
    <t>GO:0046890 regulation of lipid biosynthetic process</t>
  </si>
  <si>
    <t>GO:1905207 regulation of cardiocyte differentiation</t>
  </si>
  <si>
    <t>GO:0045834 positive regulation of lipid metabolic process</t>
  </si>
  <si>
    <t>GO:2000725 regulation of cardiac muscle cell differentiation</t>
  </si>
  <si>
    <t>GO:1905953 negative regulation of lipid localization</t>
  </si>
  <si>
    <t>GO:0010464 regulation of mesenchymal cell proliferation</t>
  </si>
  <si>
    <t>GO:0001558 regulation of cell growth</t>
  </si>
  <si>
    <t>GO:0007204 positive regulation of cytosolic calcium ion concentration</t>
  </si>
  <si>
    <t>GO:0036294 cellular response to decreased oxygen levels</t>
  </si>
  <si>
    <t>GO:0045666 positive regulation of neuron differentiation</t>
  </si>
  <si>
    <t>GO:0045823 positive regulation of heart contraction</t>
  </si>
  <si>
    <t>GO:0060560 developmental growth involved in morphogenesis</t>
  </si>
  <si>
    <t>GO:0048568 embryonic organ development</t>
  </si>
  <si>
    <t>GO:0097237 cellular response to toxic substance</t>
  </si>
  <si>
    <t>GO:1905330 regulation of morphogenesis of an epithelium</t>
  </si>
  <si>
    <t>GO:0071900 regulation of protein serine/threonine kinase activity</t>
  </si>
  <si>
    <t>GO:0008543 fibroblast growth factor receptor signaling pathway</t>
  </si>
  <si>
    <t>GO:0002521 leukocyte differentiation</t>
  </si>
  <si>
    <t>GO:0070588 calcium ion transmembrane transport</t>
  </si>
  <si>
    <t>GO:0060043 regulation of cardiac muscle cell proliferation</t>
  </si>
  <si>
    <t>GO:0090183 regulation of kidney development</t>
  </si>
  <si>
    <t>GO:0001502 cartilage condensation</t>
  </si>
  <si>
    <t>GO:0098743 cell aggregation</t>
  </si>
  <si>
    <t>GO:0032496 response to lipopolysaccharide</t>
  </si>
  <si>
    <t>GO:0060421 positive regulation of heart growth</t>
  </si>
  <si>
    <t>GO:0035295 tube development</t>
  </si>
  <si>
    <t>GO:0035051 cardiocyte differentiation</t>
  </si>
  <si>
    <t>GO:0071456 cellular response to hypoxia</t>
  </si>
  <si>
    <t>GO:0048635 negative regulation of muscle organ development</t>
  </si>
  <si>
    <t>GO:0072073 kidney epithelium development</t>
  </si>
  <si>
    <t>GO:0010632 regulation of epithelial cell migration</t>
  </si>
  <si>
    <t>GO:0002274 myeloid leukocyte activation</t>
  </si>
  <si>
    <t>GO:0044057 regulation of system process</t>
  </si>
  <si>
    <t>GO:0090288 negative regulation of cellular response to growth factor stimulus</t>
  </si>
  <si>
    <t>GO:0042692 muscle cell differentiation</t>
  </si>
  <si>
    <t>GO:0002009 morphogenesis of an epithelium</t>
  </si>
  <si>
    <t>GO:0051146 striated muscle cell differentiation</t>
  </si>
  <si>
    <t>GO:0001706 endoderm formation</t>
  </si>
  <si>
    <t>GO:0060674 placenta blood vessel development</t>
  </si>
  <si>
    <t>GO:0030316 osteoclast differentiation</t>
  </si>
  <si>
    <t>GO:0090083 regulation of inclusion body assembly</t>
  </si>
  <si>
    <t>GO:0070374 positive regulation of ERK1 and ERK2 cascade</t>
  </si>
  <si>
    <t>GO:0001775 cell activation</t>
  </si>
  <si>
    <t>GO:0008217 regulation of blood pressure</t>
  </si>
  <si>
    <t>GO:0071310 cellular response to organic substance</t>
  </si>
  <si>
    <t>GO:0019730 antimicrobial humoral response</t>
  </si>
  <si>
    <t>GO:0010675 regulation of cellular carbohydrate metabolic process</t>
  </si>
  <si>
    <t>GO:0030217 T cell differentiation</t>
  </si>
  <si>
    <t>GO:0032147 activation of protein kinase activity</t>
  </si>
  <si>
    <t>GO:0001666 response to hypoxia</t>
  </si>
  <si>
    <t>GO:1901342 regulation of vasculature development</t>
  </si>
  <si>
    <t>GO:0043149 stress fiber assembly</t>
  </si>
  <si>
    <t>GO:0030038 contractile actin filament bundle assembly</t>
  </si>
  <si>
    <t>GO:0045321 leukocyte activation</t>
  </si>
  <si>
    <t>GO:0060412 ventricular septum morphogenesis</t>
  </si>
  <si>
    <t>GO:1905952 regulation of lipid localization</t>
  </si>
  <si>
    <t>GO:0070838 divalent metal ion transport</t>
  </si>
  <si>
    <t>GO:0045907 positive regulation of vasoconstriction</t>
  </si>
  <si>
    <t>GO:0061572 actin filament bundle organization</t>
  </si>
  <si>
    <t>GO:0051017 actin filament bundle assembly</t>
  </si>
  <si>
    <t>GO:0046889 positive regulation of lipid biosynthetic process</t>
  </si>
  <si>
    <t>GO:0051049 regulation of transport</t>
  </si>
  <si>
    <t>GO:2000021 regulation of ion homeostasis</t>
  </si>
  <si>
    <t>GO:0051056 regulation of small GTPase mediated signal transduction</t>
  </si>
  <si>
    <t>GO:0006812 cation transport</t>
  </si>
  <si>
    <t>GO:0048661 positive regulation of smooth muscle cell proliferation</t>
  </si>
  <si>
    <t>GO:0048608 reproductive structure development</t>
  </si>
  <si>
    <t>GO:0008283 cell proliferation</t>
  </si>
  <si>
    <t>GO:0045778 positive regulation of ossification</t>
  </si>
  <si>
    <t>GO:0007179 transforming growth factor beta receptor signaling pathway</t>
  </si>
  <si>
    <t>GO:0048762 mesenchymal cell differentiation</t>
  </si>
  <si>
    <t>GO:0002761 regulation of myeloid leukocyte differentiation</t>
  </si>
  <si>
    <t>GO:2000241 regulation of reproductive process</t>
  </si>
  <si>
    <t>GO:0070304 positive regulation of stress-activated protein kinase signaling cascade</t>
  </si>
  <si>
    <t>GO:0045936 negative regulation of phosphate metabolic process</t>
  </si>
  <si>
    <t>GO:1905114 cell surface receptor signaling pathway involved in cell-cell signaling</t>
  </si>
  <si>
    <t>GO:0046330 positive regulation of JNK cascade</t>
  </si>
  <si>
    <t>GO:1905332 positive regulation of morphogenesis of an epithelium</t>
  </si>
  <si>
    <t>GO:0071824 protein-DNA complex subunit organization</t>
  </si>
  <si>
    <t>GO:1903708 positive regulation of hemopoiesis</t>
  </si>
  <si>
    <t>GO:1901216 positive regulation of neuron death</t>
  </si>
  <si>
    <t>GO:1904018 positive regulation of vasculature development</t>
  </si>
  <si>
    <t>GO:0010563 negative regulation of phosphorus metabolic process</t>
  </si>
  <si>
    <t>GO:0044706 multi-multicellular organism process</t>
  </si>
  <si>
    <t>GO:0003008 system process</t>
  </si>
  <si>
    <t>GO:0009887 animal organ morphogenesis</t>
  </si>
  <si>
    <t>GO:0048864 stem cell development</t>
  </si>
  <si>
    <t>GO:0048771 tissue remodeling</t>
  </si>
  <si>
    <t>GO:0038095 Fc-epsilon receptor signaling pathway</t>
  </si>
  <si>
    <t>GO:0032922 circadian regulation of gene expression</t>
  </si>
  <si>
    <t>GO:0002292 T cell differentiation involved in immune response</t>
  </si>
  <si>
    <t>GO:0002287 alpha-beta T cell activation involved in immune response</t>
  </si>
  <si>
    <t>GO:0002293 alpha-beta T cell differentiation involved in immune response</t>
  </si>
  <si>
    <t>GO:0010906 regulation of glucose metabolic process</t>
  </si>
  <si>
    <t>GO:0038179 neurotrophin signaling pathway</t>
  </si>
  <si>
    <t>GO:0032874 positive regulation of stress-activated MAPK cascade</t>
  </si>
  <si>
    <t>GO:0045927 positive regulation of growth</t>
  </si>
  <si>
    <t>GO:0001704 formation of primary germ layer</t>
  </si>
  <si>
    <t>GO:0016577 histone demethylation</t>
  </si>
  <si>
    <t>GO:0022407 regulation of cell-cell adhesion</t>
  </si>
  <si>
    <t>GO:0061217 regulation of mesonephros development</t>
  </si>
  <si>
    <t>GO:0007613 memory</t>
  </si>
  <si>
    <t>GO:0071222 cellular response to lipopolysaccharide</t>
  </si>
  <si>
    <t>GO:1901654 response to ketone</t>
  </si>
  <si>
    <t>GO:0031018 endocrine pancreas development</t>
  </si>
  <si>
    <t>GO:0048011 neurotrophin TRK receptor signaling pathway</t>
  </si>
  <si>
    <t>GO:0035239 tube morphogenesis</t>
  </si>
  <si>
    <t>GO:0043255 regulation of carbohydrate biosynthetic process</t>
  </si>
  <si>
    <t>GO:0060688 regulation of morphogenesis of a branching structure</t>
  </si>
  <si>
    <t>GO:0006816 calcium ion transport</t>
  </si>
  <si>
    <t>GO:0050810 regulation of steroid biosynthetic process</t>
  </si>
  <si>
    <t>GO:0007610 behavior</t>
  </si>
  <si>
    <t>GO:1904407 positive regulation of nitric oxide metabolic process</t>
  </si>
  <si>
    <t>GO:0045429 positive regulation of nitric oxide biosynthetic process</t>
  </si>
  <si>
    <t>GO:0060317 cardiac epithelial to mesenchymal transition</t>
  </si>
  <si>
    <t>GO:0051592 response to calcium ion</t>
  </si>
  <si>
    <t>GO:0006928 movement of cell or subcellular component</t>
  </si>
  <si>
    <t>GO:0010595 positive regulation of endothelial cell migration</t>
  </si>
  <si>
    <t>GO:0051055 negative regulation of lipid biosynthetic process</t>
  </si>
  <si>
    <t>GO:0002053 positive regulation of mesenchymal cell proliferation</t>
  </si>
  <si>
    <t>GO:0010676 positive regulation of cellular carbohydrate metabolic process</t>
  </si>
  <si>
    <t>GO:0006987 activation of signaling protein activity involved in unfolded protein response</t>
  </si>
  <si>
    <t>GO:0060045 positive regulation of cardiac muscle cell proliferation</t>
  </si>
  <si>
    <t>GO:0045844 positive regulation of striated muscle tissue development</t>
  </si>
  <si>
    <t>GO:0048636 positive regulation of muscle organ development</t>
  </si>
  <si>
    <t>GO:1901863 positive regulation of muscle tissue development</t>
  </si>
  <si>
    <t>GO:0030004 cellular monovalent inorganic cation homeostasis</t>
  </si>
  <si>
    <t>GO:0008214 protein dealkylation</t>
  </si>
  <si>
    <t>GO:0006482 protein demethylation</t>
  </si>
  <si>
    <t>GO:0045995 regulation of embryonic development</t>
  </si>
  <si>
    <t>GO:0070302 regulation of stress-activated protein kinase signaling cascade</t>
  </si>
  <si>
    <t>GO:0032075 positive regulation of nuclease activity</t>
  </si>
  <si>
    <t>GO:0003073 regulation of systemic arterial blood pressure</t>
  </si>
  <si>
    <t>GO:0071363 cellular response to growth factor stimulus</t>
  </si>
  <si>
    <t>GO:1902532 negative regulation of intracellular signal transduction</t>
  </si>
  <si>
    <t>GO:0032370 positive regulation of lipid transport</t>
  </si>
  <si>
    <t>GO:0070301 cellular response to hydrogen peroxide</t>
  </si>
  <si>
    <t>GO:0042116 macrophage activation</t>
  </si>
  <si>
    <t>GO:0016570 histone modification</t>
  </si>
  <si>
    <t>GO:0034614 cellular response to reactive oxygen species</t>
  </si>
  <si>
    <t>GO:0060070 canonical Wnt signaling pathway</t>
  </si>
  <si>
    <t>GO:0050921 positive regulation of chemotaxis</t>
  </si>
  <si>
    <t>GO:2001236 regulation of extrinsic apoptotic signaling pathway</t>
  </si>
  <si>
    <t>GO:0045785 positive regulation of cell adhesion</t>
  </si>
  <si>
    <t>GO:0070076 histone lysine demethylation</t>
  </si>
  <si>
    <t>GO:0010544 negative regulation of platelet activation</t>
  </si>
  <si>
    <t>GO:0051130 positive regulation of cellular component organization</t>
  </si>
  <si>
    <t>GO:0072511 divalent inorganic cation transport</t>
  </si>
  <si>
    <t>GO:0002237 response to molecule of bacterial origin</t>
  </si>
  <si>
    <t>GO:0045987 positive regulation of smooth muscle contraction</t>
  </si>
  <si>
    <t>GO:0045599 negative regulation of fat cell differentiation</t>
  </si>
  <si>
    <t>GO:0032872 regulation of stress-activated MAPK cascade</t>
  </si>
  <si>
    <t>GO:0016055 Wnt signaling pathway</t>
  </si>
  <si>
    <t>GO:0016569 covalent chromatin modification</t>
  </si>
  <si>
    <t>GO:0050807 regulation of synapse organization</t>
  </si>
  <si>
    <t>GO:0007045 cell-substrate adherens junction assembly</t>
  </si>
  <si>
    <t>GO:0048041 focal adhesion assembly</t>
  </si>
  <si>
    <t>GO:0010975 regulation of neuron projection development</t>
  </si>
  <si>
    <t>GO:0040014 regulation of multicellular organism growth</t>
  </si>
  <si>
    <t>GO:0019098 reproductive behavior</t>
  </si>
  <si>
    <t>GO:0030540 female genitalia development</t>
  </si>
  <si>
    <t>GO:0002573 myeloid leukocyte differentiation</t>
  </si>
  <si>
    <t>GO:0051336 regulation of hydrolase activity</t>
  </si>
  <si>
    <t>GO:0046328 regulation of JNK cascade</t>
  </si>
  <si>
    <t>GO:0010613 positive regulation of cardiac muscle hypertrophy</t>
  </si>
  <si>
    <t>GO:0014742 positive regulation of muscle hypertrophy</t>
  </si>
  <si>
    <t>GO:0046885 regulation of hormone biosynthetic process</t>
  </si>
  <si>
    <t>GO:0010959 regulation of metal ion transport</t>
  </si>
  <si>
    <t>GO:0061213 positive regulation of mesonephros development</t>
  </si>
  <si>
    <t>GO:0032846 positive regulation of homeostatic process</t>
  </si>
  <si>
    <t>GO:0071496 cellular response to external stimulus</t>
  </si>
  <si>
    <t>GO:0045598 regulation of fat cell differentiation</t>
  </si>
  <si>
    <t>GO:0045933 positive regulation of muscle contraction</t>
  </si>
  <si>
    <t>GO:0001568 blood vessel development</t>
  </si>
  <si>
    <t>GO:1902105 regulation of leukocyte differentiation</t>
  </si>
  <si>
    <t>GO:0014070 response to organic cyclic compound</t>
  </si>
  <si>
    <t>GO:0045843 negative regulation of striated muscle tissue development</t>
  </si>
  <si>
    <t>GO:1901862 negative regulation of muscle tissue development</t>
  </si>
  <si>
    <t>GO:0090101 negative regulation of transmembrane receptor protein serine/threonine kinase signaling pathway</t>
  </si>
  <si>
    <t>GO:0001658 branching involved in ureteric bud morphogenesis</t>
  </si>
  <si>
    <t>GO:0010907 positive regulation of glucose metabolic process</t>
  </si>
  <si>
    <t>GO:2001239 regulation of extrinsic apoptotic signaling pathway in absence of ligand</t>
  </si>
  <si>
    <t>GO:0045669 positive regulation of osteoblast differentiation</t>
  </si>
  <si>
    <t>GO:0046683 response to organophosphorus</t>
  </si>
  <si>
    <t>GO:0070848 response to growth factor</t>
  </si>
  <si>
    <t>GO:0002763 positive regulation of myeloid leukocyte differentiation</t>
  </si>
  <si>
    <t>GO:0019218 regulation of steroid metabolic process</t>
  </si>
  <si>
    <t>GO:0042026 protein refolding</t>
  </si>
  <si>
    <t>GO:0007507 heart development</t>
  </si>
  <si>
    <t>GO:0071241 cellular response to inorganic substance</t>
  </si>
  <si>
    <t>GO:0032350 regulation of hormone metabolic process</t>
  </si>
  <si>
    <t>GO:0045765 regulation of angiogenesis</t>
  </si>
  <si>
    <t>GO:0006109 regulation of carbohydrate metabolic process</t>
  </si>
  <si>
    <t>GO:0040019 positive regulation of embryonic development</t>
  </si>
  <si>
    <t>GO:0007631 feeding behavior</t>
  </si>
  <si>
    <t>GO:0003151 outflow tract morphogenesis</t>
  </si>
  <si>
    <t>GO:0051050 positive regulation of transport</t>
  </si>
  <si>
    <t>GO:0032069 regulation of nuclease activity</t>
  </si>
  <si>
    <t>GO:0044703 multi-organism reproductive process</t>
  </si>
  <si>
    <t>GO:0045646 regulation of erythrocyte differentiation</t>
  </si>
  <si>
    <t>GO:2001234 negative regulation of apoptotic signaling pathway</t>
  </si>
  <si>
    <t>GO:0010035 response to inorganic substance</t>
  </si>
  <si>
    <t>GO:0002294 CD4-positive, alpha-beta T cell differentiation involved in immune response</t>
  </si>
  <si>
    <t>GO:0042093 T-helper cell differentiation</t>
  </si>
  <si>
    <t>GO:0001822 kidney development</t>
  </si>
  <si>
    <t>GO:0043266 regulation of potassium ion transport</t>
  </si>
  <si>
    <t>GO:0042110 T cell activation</t>
  </si>
  <si>
    <t>GO:0090257 regulation of muscle system process</t>
  </si>
  <si>
    <t>GO:0043414 macromolecule methylation</t>
  </si>
  <si>
    <t>GO:1903428 positive regulation of reactive oxygen species biosynthetic process</t>
  </si>
  <si>
    <t>GO:0000302 response to reactive oxygen species</t>
  </si>
  <si>
    <t>GO:0010038 response to metal ion</t>
  </si>
  <si>
    <t>GO:0051726 regulation of cell cycle</t>
  </si>
  <si>
    <t>GO:0060444 branching involved in mammary gland duct morphogenesis</t>
  </si>
  <si>
    <t>GO:0048710 regulation of astrocyte differentiation</t>
  </si>
  <si>
    <t>GO:0060429 epithelium development</t>
  </si>
  <si>
    <t>GO:0051149 positive regulation of muscle cell differentiation</t>
  </si>
  <si>
    <t>GO:0072163 mesonephric epithelium development</t>
  </si>
  <si>
    <t>GO:0045766 positive regulation of angiogenesis</t>
  </si>
  <si>
    <t>GO:0071902 positive regulation of protein serine/threonine kinase activity</t>
  </si>
  <si>
    <t>GO:0043525 positive regulation of neuron apoptotic process</t>
  </si>
  <si>
    <t>GO:0007389 pattern specification process</t>
  </si>
  <si>
    <t>GO:0072215 regulation of metanephros development</t>
  </si>
  <si>
    <t>GO:0006826 iron ion transport</t>
  </si>
  <si>
    <t>GO:0008285 negative regulation of cell proliferation</t>
  </si>
  <si>
    <t>GO:0030500 regulation of bone mineralization</t>
  </si>
  <si>
    <t>GO:0006306 DNA methylation</t>
  </si>
  <si>
    <t>GO:0006305 DNA alkylation</t>
  </si>
  <si>
    <t>GO:0043367 CD4-positive, alpha-beta T cell differentiation</t>
  </si>
  <si>
    <t>GO:0030522 intracellular receptor signaling pathway</t>
  </si>
  <si>
    <t>GO:0002385 mucosal immune response</t>
  </si>
  <si>
    <t>GO:0009914 hormone transport</t>
  </si>
  <si>
    <t>GO:0045833 negative regulation of lipid metabolic process</t>
  </si>
  <si>
    <t>GO:0030279 negative regulation of ossification</t>
  </si>
  <si>
    <t>GO:0080134 regulation of response to stress</t>
  </si>
  <si>
    <t>GO:0046632 alpha-beta T cell differentiation</t>
  </si>
  <si>
    <t>GO:2000514 regulation of CD4-positive, alpha-beta T cell activation</t>
  </si>
  <si>
    <t>GO:0050770 regulation of axonogenesis</t>
  </si>
  <si>
    <t>GO:0030010 establishment of cell polarity</t>
  </si>
  <si>
    <t>GO:0007423 sensory organ development</t>
  </si>
  <si>
    <t>GO:0003333 amino acid transmembrane transport</t>
  </si>
  <si>
    <t>GO:0014031 mesenchymal cell development</t>
  </si>
  <si>
    <t>GO:0019233 sensory perception of pain</t>
  </si>
  <si>
    <t>GO:0040015 negative regulation of multicellular organism growth</t>
  </si>
  <si>
    <t>GO:0034599 cellular response to oxidative stress</t>
  </si>
  <si>
    <t>GO:0048167 regulation of synaptic plasticity</t>
  </si>
  <si>
    <t>GO:0009410 response to xenobiotic stimulus</t>
  </si>
  <si>
    <t>GO:0061035 regulation of cartilage development</t>
  </si>
  <si>
    <t>GO:0042476 odontogenesis</t>
  </si>
  <si>
    <t>GO:0010976 positive regulation of neuron projection development</t>
  </si>
  <si>
    <t>GO:0043524 negative regulation of neuron apoptotic process</t>
  </si>
  <si>
    <t>GO:1904035 regulation of epithelial cell apoptotic process</t>
  </si>
  <si>
    <t>GO:0001525 angiogenesis</t>
  </si>
  <si>
    <t>GO:0043405 regulation of MAP kinase activity</t>
  </si>
  <si>
    <t>GO:0002026 regulation of the force of heart contraction</t>
  </si>
  <si>
    <t>GO:0007565 female pregnancy</t>
  </si>
  <si>
    <t>GO:0071248 cellular response to metal ion</t>
  </si>
  <si>
    <t>GO:0032259 methylation</t>
  </si>
  <si>
    <t>GO:0045638 negative regulation of myeloid cell differentiation</t>
  </si>
  <si>
    <t>GO:0042326 negative regulation of phosphorylation</t>
  </si>
  <si>
    <t>GO:2000516 positive regulation of CD4-positive, alpha-beta T cell activation</t>
  </si>
  <si>
    <t>GO:1901379 regulation of potassium ion transmembrane transport</t>
  </si>
  <si>
    <t>GO:0051155 positive regulation of striated muscle cell differentiation</t>
  </si>
  <si>
    <t>GO:0010633 negative regulation of epithelial cell migration</t>
  </si>
  <si>
    <t>GO:0051532 regulation of NFAT protein import into nucleus</t>
  </si>
  <si>
    <t>GO:0050772 positive regulation of axonogenesis</t>
  </si>
  <si>
    <t>GO:0014032 neural crest cell development</t>
  </si>
  <si>
    <t>GO:0045926 negative regulation of growth</t>
  </si>
  <si>
    <t>GO:0072009 nephron epithelium development</t>
  </si>
  <si>
    <t>GO:0031664 regulation of lipopolysaccharide-mediated signaling pathway</t>
  </si>
  <si>
    <t>GO:0001656 metanephros development</t>
  </si>
  <si>
    <t>GO:0050865 regulation of cell activation</t>
  </si>
  <si>
    <t>GO:0006352 DNA-templated transcription, initiation</t>
  </si>
  <si>
    <t>GO:0007186 G-protein coupled receptor signaling pathway</t>
  </si>
  <si>
    <t>GO:0045661 regulation of myoblast differentiation</t>
  </si>
  <si>
    <t>GO:0051282 regulation of sequestering of calcium ion</t>
  </si>
  <si>
    <t>GO:0051963 regulation of synapse assembly</t>
  </si>
  <si>
    <t>GO:0022604 regulation of cell morphogenesis</t>
  </si>
  <si>
    <t>GO:0015682 ferric iron transport</t>
  </si>
  <si>
    <t>GO:0033572 transferrin transport</t>
  </si>
  <si>
    <t>GO:0072512 trivalent inorganic cation transport</t>
  </si>
  <si>
    <t>GO:0046503 glycerolipid catabolic process</t>
  </si>
  <si>
    <t>GO:0019935 cyclic-nucleotide-mediated signaling</t>
  </si>
  <si>
    <t>GO:0034605 cellular response to heat</t>
  </si>
  <si>
    <t>GO:0045648 positive regulation of erythrocyte differentiation</t>
  </si>
  <si>
    <t>GO:0051283 negative regulation of sequestering of calcium ion</t>
  </si>
  <si>
    <t>GO:0051209 release of sequestered calcium ion into cytosol</t>
  </si>
  <si>
    <t>GO:1903532 positive regulation of secretion by cell</t>
  </si>
  <si>
    <t>GO:0030510 regulation of BMP signaling pathway</t>
  </si>
  <si>
    <t>GO:1903522 regulation of blood circulation</t>
  </si>
  <si>
    <t>GO:0046942 carboxylic acid transport</t>
  </si>
  <si>
    <t>GO:0015849 organic acid transport</t>
  </si>
  <si>
    <t>GO:0030900 forebrain development</t>
  </si>
  <si>
    <t>GO:0090189 regulation of branching involved in ureteric bud morphogenesis</t>
  </si>
  <si>
    <t>GO:0002682 regulation of immune system process</t>
  </si>
  <si>
    <t>GO:0071548 response to dexamethasone</t>
  </si>
  <si>
    <t>GO:1901016 regulation of potassium ion transmembrane transporter activity</t>
  </si>
  <si>
    <t>GO:0042752 regulation of circadian rhythm</t>
  </si>
  <si>
    <t>GO:0044060 regulation of endocrine process</t>
  </si>
  <si>
    <t>GO:0071216 cellular response to biotic stimulus</t>
  </si>
  <si>
    <t>GO:0034765 regulation of ion transmembrane transport</t>
  </si>
  <si>
    <t>GO:0032868 response to insulin</t>
  </si>
  <si>
    <t>GO:1904062 regulation of cation transmembrane transport</t>
  </si>
  <si>
    <t>GO:0042542 response to hydrogen peroxide</t>
  </si>
  <si>
    <t>GO:0070167 regulation of biomineral tissue development</t>
  </si>
  <si>
    <t>GO:0007616 long-term memory</t>
  </si>
  <si>
    <t>GO:0042755 eating behavior</t>
  </si>
  <si>
    <t>GO:0045124 regulation of bone resorption</t>
  </si>
  <si>
    <t>GO:0045668 negative regulation of osteoblast differentiation</t>
  </si>
  <si>
    <t>GO:0072080 nephron tubule development</t>
  </si>
  <si>
    <t>GO:0046824 positive regulation of nucleocytoplasmic transport</t>
  </si>
  <si>
    <t>GO:0001759 organ induction</t>
  </si>
  <si>
    <t>GO:0010453 regulation of cell fate commitment</t>
  </si>
  <si>
    <t>GO:0045939 negative regulation of steroid metabolic process</t>
  </si>
  <si>
    <t>GO:0010894 negative regulation of steroid biosynthetic process</t>
  </si>
  <si>
    <t>GO:0048103 somatic stem cell division</t>
  </si>
  <si>
    <t>GO:0006367 transcription initiation from RNA polymerase II promoter</t>
  </si>
  <si>
    <t>GO:0045940 positive regulation of steroid metabolic process</t>
  </si>
  <si>
    <t>GO:0048732 gland development</t>
  </si>
  <si>
    <t>GO:0032776 DNA methylation on cytosine</t>
  </si>
  <si>
    <t>GO:2000379 positive regulation of reactive oxygen species metabolic process</t>
  </si>
  <si>
    <t>GO:0030858 positive regulation of epithelial cell differentiation</t>
  </si>
  <si>
    <t>GO:0055026 negative regulation of cardiac muscle tissue development</t>
  </si>
  <si>
    <t>GO:0071229 cellular response to acid chemical</t>
  </si>
  <si>
    <t>GO:1903844 regulation of cellular response to transforming growth factor beta stimulus</t>
  </si>
  <si>
    <t>GO:0017015 regulation of transforming growth factor beta receptor signaling pathway</t>
  </si>
  <si>
    <t>GO:0010888 negative regulation of lipid storage</t>
  </si>
  <si>
    <t>GO:0031128 developmental induction</t>
  </si>
  <si>
    <t>GO:0048662 negative regulation of smooth muscle cell proliferation</t>
  </si>
  <si>
    <t>GO:0002687 positive regulation of leukocyte migration</t>
  </si>
  <si>
    <t>GO:0007276 gamete generation</t>
  </si>
  <si>
    <t>GO:0009187 cyclic nucleotide metabolic process</t>
  </si>
  <si>
    <t>GO:0042634 regulation of hair cycle</t>
  </si>
  <si>
    <t>GO:0007617 mating behavior</t>
  </si>
  <si>
    <t>GO:0022409 positive regulation of cell-cell adhesion</t>
  </si>
  <si>
    <t>GO:0006811 ion transport</t>
  </si>
  <si>
    <t>GO:0006111 regulation of gluconeogenesis</t>
  </si>
  <si>
    <t>GO:0030098 lymphocyte differentiation</t>
  </si>
  <si>
    <t>GO:0048016 inositol phosphate-mediated signaling</t>
  </si>
  <si>
    <t>GO:0044070 regulation of anion transport</t>
  </si>
  <si>
    <t>GO:0046850 regulation of bone remodeling</t>
  </si>
  <si>
    <t>GO:0071466 cellular response to xenobiotic stimulus</t>
  </si>
  <si>
    <t>GO:1902932 positive regulation of alcohol biosynthetic process</t>
  </si>
  <si>
    <t>GO:0035710 CD4-positive, alpha-beta T cell activation</t>
  </si>
  <si>
    <t>GO:0043370 regulation of CD4-positive, alpha-beta T cell differentiation</t>
  </si>
  <si>
    <t>GO:0007187 G-protein coupled receptor signaling pathway, coupled to cyclic nucleotide second messenger</t>
  </si>
  <si>
    <t>GO:1900034 regulation of cellular response to heat</t>
  </si>
  <si>
    <t>GO:0060393 regulation of pathway-restricted SMAD protein phosphorylation</t>
  </si>
  <si>
    <t>GO:0009581 detection of external stimulus</t>
  </si>
  <si>
    <t>GO:0034405 response to fluid shear stress</t>
  </si>
  <si>
    <t>GO:0006333 chromatin assembly or disassembly</t>
  </si>
  <si>
    <t>GO:0044087 regulation of cellular component biogenesis</t>
  </si>
  <si>
    <t>GO:0002286 T cell activation involved in immune response</t>
  </si>
  <si>
    <t>GO:0043200 response to amino acid</t>
  </si>
  <si>
    <t>GO:0003007 heart morphogenesis</t>
  </si>
  <si>
    <t>GO:0006979 response to oxidative stress</t>
  </si>
  <si>
    <t>GO:0023061 signal release</t>
  </si>
  <si>
    <t>GO:0045913 positive regulation of carbohydrate metabolic process</t>
  </si>
  <si>
    <t>GO:0055007 cardiac muscle cell differentiation</t>
  </si>
  <si>
    <t>GO:0008625 extrinsic apoptotic signaling pathway via death domain receptors</t>
  </si>
  <si>
    <t>GO:0060325 face morphogenesis</t>
  </si>
  <si>
    <t>GO:0031644 regulation of neurological system process</t>
  </si>
  <si>
    <t>GO:0072164 mesonephric tubule development</t>
  </si>
  <si>
    <t>GO:0050890 cognition</t>
  </si>
  <si>
    <t>GO:0048562 embryonic organ morphogenesis</t>
  </si>
  <si>
    <t>GO:0043114 regulation of vascular permeability</t>
  </si>
  <si>
    <t>GO:0001505 regulation of neurotransmitter levels</t>
  </si>
  <si>
    <t>GO:2000648 positive regulation of stem cell proliferation</t>
  </si>
  <si>
    <t>GO:0002690 positive regulation of leukocyte chemotaxis</t>
  </si>
  <si>
    <t>GO:1903053 regulation of extracellular matrix organization</t>
  </si>
  <si>
    <t>GO:0030307 positive regulation of cell growth</t>
  </si>
  <si>
    <t>GO:0009798 axis specification</t>
  </si>
  <si>
    <t>GO:0045621 positive regulation of lymphocyte differentiation</t>
  </si>
  <si>
    <t>GO:0043372 positive regulation of CD4-positive, alpha-beta T cell differentiation</t>
  </si>
  <si>
    <t>GO:2000242 negative regulation of reproductive process</t>
  </si>
  <si>
    <t>GO:0002685 regulation of leukocyte migration</t>
  </si>
  <si>
    <t>GO:0046324 regulation of glucose import</t>
  </si>
  <si>
    <t>GO:0045428 regulation of nitric oxide biosynthetic process</t>
  </si>
  <si>
    <t>GO:0046631 alpha-beta T cell activation</t>
  </si>
  <si>
    <t>GO:0007611 learning or memory</t>
  </si>
  <si>
    <t>GO:0045943 positive regulation of transcription from RNA polymerase I promoter</t>
  </si>
  <si>
    <t>GO:0061041 regulation of wound healing</t>
  </si>
  <si>
    <t>GO:0019722 calcium-mediated signaling</t>
  </si>
  <si>
    <t>GO:2000171 negative regulation of dendrite development</t>
  </si>
  <si>
    <t>GO:0002062 chondrocyte differentiation</t>
  </si>
  <si>
    <t>GO:0009755 hormone-mediated signaling pathway</t>
  </si>
  <si>
    <t>GO:0048534 hematopoietic or lymphoid organ development</t>
  </si>
  <si>
    <t>GO:0030857 negative regulation of epithelial cell differentiation</t>
  </si>
  <si>
    <t>GO:0032743 positive regulation of interleukin-2 production</t>
  </si>
  <si>
    <t>GO:0050678 regulation of epithelial cell proliferation</t>
  </si>
  <si>
    <t>GO:0060415 muscle tissue morphogenesis</t>
  </si>
  <si>
    <t>GO:0009582 detection of abiotic stimulus</t>
  </si>
  <si>
    <t>GO:0043281 regulation of cysteine-type endopeptidase activity involved in apoptotic process</t>
  </si>
  <si>
    <t>GO:0045582 positive regulation of T cell differentiation</t>
  </si>
  <si>
    <t>GO:0045670 regulation of osteoclast differentiation</t>
  </si>
  <si>
    <t>GO:0009636 response to toxic substance</t>
  </si>
  <si>
    <t>GO:0048565 digestive tract development</t>
  </si>
  <si>
    <t>GO:0043406 positive regulation of MAP kinase activity</t>
  </si>
  <si>
    <t>GO:0035023 regulation of Rho protein signal transduction</t>
  </si>
  <si>
    <t>GO:0030802 regulation of cyclic nucleotide biosynthetic process</t>
  </si>
  <si>
    <t>GO:0048596 embryonic camera-type eye morphogenesis</t>
  </si>
  <si>
    <t>GO:0043401 steroid hormone mediated signaling pathway</t>
  </si>
  <si>
    <t>GO:0009605 response to external stimulus</t>
  </si>
  <si>
    <t>GO:0043270 positive regulation of ion transport</t>
  </si>
  <si>
    <t>GO:0071514 genetic imprinting</t>
  </si>
  <si>
    <t>GO:0090190 positive regulation of branching involved in ureteric bud morphogenesis</t>
  </si>
  <si>
    <t>GO:0045639 positive regulation of myeloid cell differentiation</t>
  </si>
  <si>
    <t>GO:0015807 L-amino acid transport</t>
  </si>
  <si>
    <t>GO:0003401 axis elongation</t>
  </si>
  <si>
    <t>GO:0060401 cytosolic calcium ion transport</t>
  </si>
  <si>
    <t>GO:0030099 myeloid cell differentiation</t>
  </si>
  <si>
    <t>GO:0015711 organic anion transport</t>
  </si>
  <si>
    <t>GO:0038093 Fc receptor signaling pathway</t>
  </si>
  <si>
    <t>GO:0046879 hormone secretion</t>
  </si>
  <si>
    <t>GO:0051896 regulation of protein kinase B signaling</t>
  </si>
  <si>
    <t>GO:0032355 response to estradiol</t>
  </si>
  <si>
    <t>GO:0051044 positive regulation of membrane protein ectodomain proteolysis</t>
  </si>
  <si>
    <t>GO:0030808 regulation of nucleotide biosynthetic process</t>
  </si>
  <si>
    <t>GO:1900371 regulation of purine nucleotide biosynthetic process</t>
  </si>
  <si>
    <t>GO:0043535 regulation of blood vessel endothelial cell migration</t>
  </si>
  <si>
    <t>GO:0050877 nervous system process</t>
  </si>
  <si>
    <t>GO:0043502 regulation of muscle adaptation</t>
  </si>
  <si>
    <t>GO:0071219 cellular response to molecule of bacterial origin</t>
  </si>
  <si>
    <t>GO:0001933 negative regulation of protein phosphorylation</t>
  </si>
  <si>
    <t>GO:0022008 neurogenesis</t>
  </si>
  <si>
    <t>GO:0060349 bone morphogenesis</t>
  </si>
  <si>
    <t>GO:0006937 regulation of muscle contraction</t>
  </si>
  <si>
    <t>GO:0050679 positive regulation of epithelial cell proliferation</t>
  </si>
  <si>
    <t>GO:0051043 regulation of membrane protein ectodomain proteolysis</t>
  </si>
  <si>
    <t>GO:0048598 embryonic morphogenesis</t>
  </si>
  <si>
    <t>GO:0034762 regulation of transmembrane transport</t>
  </si>
  <si>
    <t>GO:0023014 signal transduction by protein phosphorylation</t>
  </si>
  <si>
    <t>GO:1900182 positive regulation of protein localization to nucleus</t>
  </si>
  <si>
    <t>GO:1901215 negative regulation of neuron death</t>
  </si>
  <si>
    <t>GO:0051058 negative regulation of small GTPase mediated signal transduction</t>
  </si>
  <si>
    <t>GO:2000008 regulation of protein localization to cell surface</t>
  </si>
  <si>
    <t>GO:0060341 regulation of cellular localization</t>
  </si>
  <si>
    <t>GO:0021983 pituitary gland development</t>
  </si>
  <si>
    <t>GO:0010656 negative regulation of muscle cell apoptotic process</t>
  </si>
  <si>
    <t>GO:0043620 regulation of DNA-templated transcription in response to stress</t>
  </si>
  <si>
    <t>GO:0050920 regulation of chemotaxis</t>
  </si>
  <si>
    <t>GO:0051965 positive regulation of synapse assembly</t>
  </si>
  <si>
    <t>GO:0045777 positive regulation of blood pressure</t>
  </si>
  <si>
    <t>GO:0046621 negative regulation of organ growth</t>
  </si>
  <si>
    <t>GO:0030641 regulation of cellular pH</t>
  </si>
  <si>
    <t>GO:0000183 chromatin silencing at rDNA</t>
  </si>
  <si>
    <t>GO:0030509 BMP signaling pathway</t>
  </si>
  <si>
    <t>GO:0042531 positive regulation of tyrosine phosphorylation of STAT protein</t>
  </si>
  <si>
    <t>GO:0048701 embryonic cranial skeleton morphogenesis</t>
  </si>
  <si>
    <t>GO:0050867 positive regulation of cell activation</t>
  </si>
  <si>
    <t>GO:0032092 positive regulation of protein binding</t>
  </si>
  <si>
    <t>GO:0002028 regulation of sodium ion transport</t>
  </si>
  <si>
    <t>GO:0006809 nitric oxide biosynthetic process</t>
  </si>
  <si>
    <t>GO:0002688 regulation of leukocyte chemotaxis</t>
  </si>
  <si>
    <t>GO:1901800 positive regulation of proteasomal protein catabolic process</t>
  </si>
  <si>
    <t>GO:0000083 regulation of transcription involved in G1/S transition of mitotic cell cycle</t>
  </si>
  <si>
    <t>GO:0014015 positive regulation of gliogenesis</t>
  </si>
  <si>
    <t>GO:0010543 regulation of platelet activation</t>
  </si>
  <si>
    <t>GO:0031214 biomineral tissue development</t>
  </si>
  <si>
    <t>GO:2000116 regulation of cysteine-type endopeptidase activity</t>
  </si>
  <si>
    <t>GO:2000142 regulation of DNA-templated transcription, initiation</t>
  </si>
  <si>
    <t>GO:0060260 regulation of transcription initiation from RNA polymerase II promoter</t>
  </si>
  <si>
    <t>GO:0051602 response to electrical stimulus</t>
  </si>
  <si>
    <t>GO:0034250 positive regulation of cellular amide metabolic process</t>
  </si>
  <si>
    <t>GO:0007205 protein kinase C-activating G-protein coupled receptor signaling pathway</t>
  </si>
  <si>
    <t>GO:1900076 regulation of cellular response to insulin stimulus</t>
  </si>
  <si>
    <t>GO:0042551 neuron maturation</t>
  </si>
  <si>
    <t>GO:0006941 striated muscle contraction</t>
  </si>
  <si>
    <t>GO:0045672 positive regulation of osteoclast differentiation</t>
  </si>
  <si>
    <t>GO:0032925 regulation of activin receptor signaling pathway</t>
  </si>
  <si>
    <t>GO:0001709 cell fate determination</t>
  </si>
  <si>
    <t>GO:1901653 cellular response to peptide</t>
  </si>
  <si>
    <t>GO:0035265 organ growth</t>
  </si>
  <si>
    <t>GO:0010470 regulation of gastrulation</t>
  </si>
  <si>
    <t>GO:0070059 intrinsic apoptotic signaling pathway in response to endoplasmic reticulum stress</t>
  </si>
  <si>
    <t>GO:1903530 regulation of secretion by cell</t>
  </si>
  <si>
    <t>GO:0098655 cation transmembrane transport</t>
  </si>
  <si>
    <t>GO:0030111 regulation of Wnt signaling pathway</t>
  </si>
  <si>
    <t>GO:0071549 cellular response to dexamethasone stimulus</t>
  </si>
  <si>
    <t>GO:0006970 response to osmotic stress</t>
  </si>
  <si>
    <t>GO:0010596 negative regulation of endothelial cell migration</t>
  </si>
  <si>
    <t>GO:0006835 dicarboxylic acid transport</t>
  </si>
  <si>
    <t>GO:1900744 regulation of p38MAPK cascade</t>
  </si>
  <si>
    <t>GO:0003002 regionalization</t>
  </si>
  <si>
    <t>GO:0031055 chromatin remodeling at centromere</t>
  </si>
  <si>
    <t>GO:0009649 entrainment of circadian clock</t>
  </si>
  <si>
    <t>GO:0046058 cAMP metabolic process</t>
  </si>
  <si>
    <t>GO:1903034 regulation of response to wounding</t>
  </si>
  <si>
    <t>GO:0060602 branch elongation of an epithelium</t>
  </si>
  <si>
    <t>GO:0006469 negative regulation of protein kinase activity</t>
  </si>
  <si>
    <t>GO:0001659 temperature homeostasis</t>
  </si>
  <si>
    <t>GO:0030282 bone mineralization</t>
  </si>
  <si>
    <t>GO:1904029 regulation of cyclin-dependent protein kinase activity</t>
  </si>
  <si>
    <t>GO:0000079 regulation of cyclin-dependent protein serine/threonine kinase activity</t>
  </si>
  <si>
    <t>GO:0010518 positive regulation of phospholipase activity</t>
  </si>
  <si>
    <t>GO:0008088 axo-dendritic transport</t>
  </si>
  <si>
    <t>GO:0097553 calcium ion transmembrane import into cytosol</t>
  </si>
  <si>
    <t>GO:0007422 peripheral nervous system development</t>
  </si>
  <si>
    <t>GO:0043393 regulation of protein binding</t>
  </si>
  <si>
    <t>GO:0048009 insulin-like growth factor receptor signaling pathway</t>
  </si>
  <si>
    <t>GO:0010862 positive regulation of pathway-restricted SMAD protein phosphorylation</t>
  </si>
  <si>
    <t>GO:1900046 regulation of hemostasis</t>
  </si>
  <si>
    <t>GO:0030193 regulation of blood coagulation</t>
  </si>
  <si>
    <t>GO:0051897 positive regulation of protein kinase B signaling</t>
  </si>
  <si>
    <t>GO:0043618 regulation of transcription from RNA polymerase II promoter in response to stress</t>
  </si>
  <si>
    <t>GO:0051098 regulation of binding</t>
  </si>
  <si>
    <t>GO:1903426 regulation of reactive oxygen species biosynthetic process</t>
  </si>
  <si>
    <t>GO:2000144 positive regulation of DNA-templated transcription, initiation</t>
  </si>
  <si>
    <t>GO:0071417 cellular response to organonitrogen compound</t>
  </si>
  <si>
    <t>GO:0010574 regulation of vascular endothelial growth factor production</t>
  </si>
  <si>
    <t>GO:0010660 regulation of muscle cell apoptotic process</t>
  </si>
  <si>
    <t>GO:0097755 positive regulation of blood vessel diameter</t>
  </si>
  <si>
    <t>GO:0046649 lymphocyte activation</t>
  </si>
  <si>
    <t>GO:0060193 positive regulation of lipase activity</t>
  </si>
  <si>
    <t>GO:0008286 insulin receptor signaling pathway</t>
  </si>
  <si>
    <t>GO:1903707 negative regulation of hemopoiesis</t>
  </si>
  <si>
    <t>GO:1901224 positive regulation of NIK/NF-kappaB signaling</t>
  </si>
  <si>
    <t>GO:0030182 neuron differentiation</t>
  </si>
  <si>
    <t>GO:1903311 regulation of mRNA metabolic process</t>
  </si>
  <si>
    <t>GO:0050673 epithelial cell proliferation</t>
  </si>
  <si>
    <t>GO:0010762 regulation of fibroblast migration</t>
  </si>
  <si>
    <t>GO:0060395 SMAD protein signal transduction</t>
  </si>
  <si>
    <t>GO:1904951 positive regulation of establishment of protein localization</t>
  </si>
  <si>
    <t>GO:1903793 positive regulation of anion transport</t>
  </si>
  <si>
    <t>GO:0010721 negative regulation of cell development</t>
  </si>
  <si>
    <t>GO:0007417 central nervous system development</t>
  </si>
  <si>
    <t>GO:0051090 regulation of DNA binding transcription factor activity</t>
  </si>
  <si>
    <t>GO:0010842 retina layer formation</t>
  </si>
  <si>
    <t>GO:0050821 protein stabilization</t>
  </si>
  <si>
    <t>GO:0033598 mammary gland epithelial cell proliferation</t>
  </si>
  <si>
    <t>GO:0050808 synapse organization</t>
  </si>
  <si>
    <t>GO:0031647 regulation of protein stability</t>
  </si>
  <si>
    <t>GO:0090382 phagosome maturation</t>
  </si>
  <si>
    <t>GO:0007188 adenylate cyclase-modulating G-protein coupled receptor signaling pathway</t>
  </si>
  <si>
    <t>GO:0040029 regulation of gene expression, epigenetic</t>
  </si>
  <si>
    <t>GO:0006939 smooth muscle contraction</t>
  </si>
  <si>
    <t>GO:0010769 regulation of cell morphogenesis involved in differentiation</t>
  </si>
  <si>
    <t>GO:0030514 negative regulation of BMP signaling pathway</t>
  </si>
  <si>
    <t>GO:0001501 skeletal system development</t>
  </si>
  <si>
    <t>GO:0048705 skeletal system morphogenesis</t>
  </si>
  <si>
    <t>GO:0044728 DNA methylation or demethylation</t>
  </si>
  <si>
    <t>GO:0050830 defense response to Gram-positive bacterium</t>
  </si>
  <si>
    <t>GO:0030518 intracellular steroid hormone receptor signaling pathway</t>
  </si>
  <si>
    <t>GO:0008584 male gonad development</t>
  </si>
  <si>
    <t>GO:0060291 long-term synaptic potentiation</t>
  </si>
  <si>
    <t>GO:0061326 renal tubule development</t>
  </si>
  <si>
    <t>GO:0072337 modified amino acid transport</t>
  </si>
  <si>
    <t>GO:0001707 mesoderm formation</t>
  </si>
  <si>
    <t>GO:0042475 odontogenesis of dentin-containing tooth</t>
  </si>
  <si>
    <t>GO:0050996 positive regulation of lipid catabolic process</t>
  </si>
  <si>
    <t>GO:0032965 regulation of collagen biosynthetic process</t>
  </si>
  <si>
    <t>GO:0008406 gonad development</t>
  </si>
  <si>
    <t>GO:0030823 regulation of cGMP metabolic process</t>
  </si>
  <si>
    <t>GO:0032369 negative regulation of lipid transport</t>
  </si>
  <si>
    <t>GO:0007097 nuclear migration</t>
  </si>
  <si>
    <t>GO:0032436 positive regulation of proteasomal ubiquitin-dependent protein catabolic process</t>
  </si>
  <si>
    <t>GO:0050773 regulation of dendrite development</t>
  </si>
  <si>
    <t>GO:2000377 regulation of reactive oxygen species metabolic process</t>
  </si>
  <si>
    <t>GO:0030513 positive regulation of BMP signaling pathway</t>
  </si>
  <si>
    <t>GO:0050864 regulation of B cell activation</t>
  </si>
  <si>
    <t>GO:0050818 regulation of coagulation</t>
  </si>
  <si>
    <t>GO:0007283 spermatogenesis</t>
  </si>
  <si>
    <t>GO:0010634 positive regulation of epithelial cell migration</t>
  </si>
  <si>
    <t>GO:2001057 reactive nitrogen species metabolic process</t>
  </si>
  <si>
    <t>GO:0051453 regulation of intracellular pH</t>
  </si>
  <si>
    <t>GO:0051924 regulation of calcium ion transport</t>
  </si>
  <si>
    <t>GO:0048232 male gamete generation</t>
  </si>
  <si>
    <t>GO:0001936 regulation of endothelial cell proliferation</t>
  </si>
  <si>
    <t>GO:0033002 muscle cell proliferation</t>
  </si>
  <si>
    <t>GO:0006855 drug transmembrane transport</t>
  </si>
  <si>
    <t>GO:0018193 peptidyl-amino acid modification</t>
  </si>
  <si>
    <t>GO:0010817 regulation of hormone levels</t>
  </si>
  <si>
    <t>GO:0035094 response to nicotine</t>
  </si>
  <si>
    <t>GO:0032989 cellular component morphogenesis</t>
  </si>
  <si>
    <t>GO:0071850 mitotic cell cycle arrest</t>
  </si>
  <si>
    <t>GO:0070988 demethylation</t>
  </si>
  <si>
    <t>GO:2000351 regulation of endothelial cell apoptotic process</t>
  </si>
  <si>
    <t>GO:0014074 response to purine-containing compound</t>
  </si>
  <si>
    <t>GO:0007050 cell cycle arrest</t>
  </si>
  <si>
    <t>GO:0046777 protein autophosphorylation</t>
  </si>
  <si>
    <t>GO:0001570 vasculogenesis</t>
  </si>
  <si>
    <t>GO:0018126 protein hydroxylation</t>
  </si>
  <si>
    <t>GO:0003279 cardiac septum development</t>
  </si>
  <si>
    <t>GO:0048588 developmental cell growth</t>
  </si>
  <si>
    <t>GO:0009648 photoperiodism</t>
  </si>
  <si>
    <t>GO:0070169 positive regulation of biomineral tissue development</t>
  </si>
  <si>
    <t>GO:0030501 positive regulation of bone mineralization</t>
  </si>
  <si>
    <t>GO:1900180 regulation of protein localization to nucleus</t>
  </si>
  <si>
    <t>GO:0070534 protein K63-linked ubiquitination</t>
  </si>
  <si>
    <t>GO:0009611 response to wounding</t>
  </si>
  <si>
    <t>GO:0043923 positive regulation by host of viral transcription</t>
  </si>
  <si>
    <t>GO:0072175 epithelial tube formation</t>
  </si>
  <si>
    <t>GO:0045685 regulation of glial cell differentiation</t>
  </si>
  <si>
    <t>GO:0030072 peptide hormone secretion</t>
  </si>
  <si>
    <t>GO:0051154 negative regulation of striated muscle cell differentiation</t>
  </si>
  <si>
    <t>GO:2000736 regulation of stem cell differentiation</t>
  </si>
  <si>
    <t>GO:0045662 negative regulation of myoblast differentiation</t>
  </si>
  <si>
    <t>GO:0019933 cAMP-mediated signaling</t>
  </si>
  <si>
    <t>GO:0043153 entrainment of circadian clock by photoperiod</t>
  </si>
  <si>
    <t>GO:0060021 palate development</t>
  </si>
  <si>
    <t>GO:0046580 negative regulation of Ras protein signal transduction</t>
  </si>
  <si>
    <t>GO:0045920 negative regulation of exocytosis</t>
  </si>
  <si>
    <t>GO:0002696 positive regulation of leukocyte activation</t>
  </si>
  <si>
    <t>GO:0046685 response to arsenic-containing substance</t>
  </si>
  <si>
    <t>GO:0071260 cellular response to mechanical stimulus</t>
  </si>
  <si>
    <t>GO:0042417 dopamine metabolic process</t>
  </si>
  <si>
    <t>GO:0010875 positive regulation of cholesterol efflux</t>
  </si>
  <si>
    <t>GO:0045604 regulation of epidermal cell differentiation</t>
  </si>
  <si>
    <t>GO:0033673 negative regulation of kinase activity</t>
  </si>
  <si>
    <t>GO:0042307 positive regulation of protein import into nucleus</t>
  </si>
  <si>
    <t>GO:0031334 positive regulation of protein complex assembly</t>
  </si>
  <si>
    <t>GO:0001938 positive regulation of endothelial cell proliferation</t>
  </si>
  <si>
    <t>GO:0043112 receptor metabolic process</t>
  </si>
  <si>
    <t>GO:0046427 positive regulation of JAK-STAT cascade</t>
  </si>
  <si>
    <t>GO:1904894 positive regulation of STAT cascade</t>
  </si>
  <si>
    <t>GO:0034616 response to laminar fluid shear stress</t>
  </si>
  <si>
    <t>GO:0031668 cellular response to extracellular stimulus</t>
  </si>
  <si>
    <t>GO:0099537 trans-synaptic signaling</t>
  </si>
  <si>
    <t>GO:0007268 chemical synaptic transmission</t>
  </si>
  <si>
    <t>GO:0098916 anterograde trans-synaptic signaling</t>
  </si>
  <si>
    <t>GO:0099536 synaptic signaling</t>
  </si>
  <si>
    <t>GO:0018205 peptidyl-lysine modification</t>
  </si>
  <si>
    <t>GO:0002064 epithelial cell development</t>
  </si>
  <si>
    <t>GO:0043650 dicarboxylic acid biosynthetic process</t>
  </si>
  <si>
    <t>GO:0048731 system development</t>
  </si>
  <si>
    <t>GO:0000060 protein import into nucleus, translocation</t>
  </si>
  <si>
    <t>GO:1901998 toxin transport</t>
  </si>
  <si>
    <t>GO:0000578 embryonic axis specification</t>
  </si>
  <si>
    <t>GO:0051249 regulation of lymphocyte activation</t>
  </si>
  <si>
    <t>GO:0010827 regulation of glucose transport</t>
  </si>
  <si>
    <t>GO:0002790 peptide secretion</t>
  </si>
  <si>
    <t>GO:0048641 regulation of skeletal muscle tissue development</t>
  </si>
  <si>
    <t>GO:0048640 negative regulation of developmental growth</t>
  </si>
  <si>
    <t>GO:0007157 heterophilic cell-cell adhesion via plasma membrane cell adhesion molecules</t>
  </si>
  <si>
    <t>GO:0035303 regulation of dephosphorylation</t>
  </si>
  <si>
    <t>GO:1904037 positive regulation of epithelial cell apoptotic process</t>
  </si>
  <si>
    <t>GO:0034080 CENP-A containing nucleosome assembly</t>
  </si>
  <si>
    <t>GO:0042481 regulation of odontogenesis</t>
  </si>
  <si>
    <t>GO:0009991 response to extracellular stimulus</t>
  </si>
  <si>
    <t>GO:0010712 regulation of collagen metabolic process</t>
  </si>
  <si>
    <t>GO:0045687 positive regulation of glial cell differentiation</t>
  </si>
  <si>
    <t>GO:2000649 regulation of sodium ion transmembrane transporter activity</t>
  </si>
  <si>
    <t>GO:0043537 negative regulation of blood vessel endothelial cell migration</t>
  </si>
  <si>
    <t>GO:0032924 activin receptor signaling pathway</t>
  </si>
  <si>
    <t>GO:0051353 positive regulation of oxidoreductase activity</t>
  </si>
  <si>
    <t>GO:0002263 cell activation involved in immune response</t>
  </si>
  <si>
    <t>GO:0002366 leukocyte activation involved in immune response</t>
  </si>
  <si>
    <t>GO:0043491 protein kinase B signaling</t>
  </si>
  <si>
    <t>GO:0033198 response to ATP</t>
  </si>
  <si>
    <t>GO:1903845 negative regulation of cellular response to transforming growth factor beta stimulus</t>
  </si>
  <si>
    <t>GO:0030512 negative regulation of transforming growth factor beta receptor signaling pathway</t>
  </si>
  <si>
    <t>GO:0045682 regulation of epidermis development</t>
  </si>
  <si>
    <t>GO:0090066 regulation of anatomical structure size</t>
  </si>
  <si>
    <t>GO:0048008 platelet-derived growth factor receptor signaling pathway</t>
  </si>
  <si>
    <t>GO:2000278 regulation of DNA biosynthetic process</t>
  </si>
  <si>
    <t>GO:1902622 regulation of neutrophil migration</t>
  </si>
  <si>
    <t>GO:1903670 regulation of sprouting angiogenesis</t>
  </si>
  <si>
    <t>GO:0042269 regulation of natural killer cell mediated cytotoxicity</t>
  </si>
  <si>
    <t>GO:0002715 regulation of natural killer cell mediated immunity</t>
  </si>
  <si>
    <t>GO:0044246 regulation of multicellular organismal metabolic process</t>
  </si>
  <si>
    <t>GO:0045117 azole transport</t>
  </si>
  <si>
    <t>GO:1900047 negative regulation of hemostasis</t>
  </si>
  <si>
    <t>GO:0030195 negative regulation of blood coagulation</t>
  </si>
  <si>
    <t>GO:0046822 regulation of nucleocytoplasmic transport</t>
  </si>
  <si>
    <t>GO:0006342 chromatin silencing</t>
  </si>
  <si>
    <t>GO:1902624 positive regulation of neutrophil migration</t>
  </si>
  <si>
    <t>GO:0046634 regulation of alpha-beta T cell activation</t>
  </si>
  <si>
    <t>GO:0032663 regulation of interleukin-2 production</t>
  </si>
  <si>
    <t>GO:0018394 peptidyl-lysine acetylation</t>
  </si>
  <si>
    <t>GO:0043487 regulation of RNA stability</t>
  </si>
  <si>
    <t>GO:0046626 regulation of insulin receptor signaling pathway</t>
  </si>
  <si>
    <t>GO:0034622 cellular macromolecular complex assembly</t>
  </si>
  <si>
    <t>GO:0001779 natural killer cell differentiation</t>
  </si>
  <si>
    <t>GO:0006813 potassium ion transport</t>
  </si>
  <si>
    <t>GO:0070373 negative regulation of ERK1 and ERK2 cascade</t>
  </si>
  <si>
    <t>GO:0007264 small GTPase mediated signal transduction</t>
  </si>
  <si>
    <t>GO:0070936 protein K48-linked ubiquitination</t>
  </si>
  <si>
    <t>GO:0010830 regulation of myotube differentiation</t>
  </si>
  <si>
    <t>GO:0051251 positive regulation of lymphocyte activation</t>
  </si>
  <si>
    <t>GO:0050878 regulation of body fluid levels</t>
  </si>
  <si>
    <t>GO:0006879 cellular iron ion homeostasis</t>
  </si>
  <si>
    <t>GO:0050768 negative regulation of neurogenesis</t>
  </si>
  <si>
    <t>GO:0042149 cellular response to glucose starvation</t>
  </si>
  <si>
    <t>GO:0032239 regulation of nucleobase-containing compound transport</t>
  </si>
  <si>
    <t>GO:0043280 positive regulation of cysteine-type endopeptidase activity involved in apoptotic process</t>
  </si>
  <si>
    <t>GO:0014047 glutamate secretion</t>
  </si>
  <si>
    <t>GO:0000902 cell morphogenesis</t>
  </si>
  <si>
    <t>GO:0014072 response to isoquinoline alkaloid</t>
  </si>
  <si>
    <t>GO:0048821 erythrocyte development</t>
  </si>
  <si>
    <t>GO:0046425 regulation of JAK-STAT cascade</t>
  </si>
  <si>
    <t>GO:1904892 regulation of STAT cascade</t>
  </si>
  <si>
    <t>GO:0046579 positive regulation of Ras protein signal transduction</t>
  </si>
  <si>
    <t>GO:0046831 regulation of RNA export from nucleus</t>
  </si>
  <si>
    <t>GO:0051797 regulation of hair follicle development</t>
  </si>
  <si>
    <t>GO:0055078 sodium ion homeostasis</t>
  </si>
  <si>
    <t>GO:1901655 cellular response to ketone</t>
  </si>
  <si>
    <t>GO:0007586 digestion</t>
  </si>
  <si>
    <t>GO:0061515 myeloid cell development</t>
  </si>
  <si>
    <t>GO:0009880 embryonic pattern specification</t>
  </si>
  <si>
    <t>GO:0050684 regulation of mRNA processing</t>
  </si>
  <si>
    <t>GO:0002067 glandular epithelial cell differentiation</t>
  </si>
  <si>
    <t>GO:0051222 positive regulation of protein transport</t>
  </si>
  <si>
    <t>GO:0014065 phosphatidylinositol 3-kinase signaling</t>
  </si>
  <si>
    <t>GO:0055008 cardiac muscle tissue morphogenesis</t>
  </si>
  <si>
    <t>GO:0050714 positive regulation of protein secretion</t>
  </si>
  <si>
    <t>GO:0009894 regulation of catabolic process</t>
  </si>
  <si>
    <t>GO:0050817 coagulation</t>
  </si>
  <si>
    <t>GO:0007596 blood coagulation</t>
  </si>
  <si>
    <t>GO:0010874 regulation of cholesterol efflux</t>
  </si>
  <si>
    <t>GO:2000696 regulation of epithelial cell differentiation involved in kidney development</t>
  </si>
  <si>
    <t>GO:0002675 positive regulation of acute inflammatory response</t>
  </si>
  <si>
    <t>GO:0042310 vasoconstriction</t>
  </si>
  <si>
    <t>GO:0007626 locomotory behavior</t>
  </si>
  <si>
    <t>GO:0097190 apoptotic signaling pathway</t>
  </si>
  <si>
    <t>GO:0050871 positive regulation of B cell activation</t>
  </si>
  <si>
    <t>GO:0002768 immune response-regulating cell surface receptor signaling pathway</t>
  </si>
  <si>
    <t>GO:2000191 regulation of fatty acid transport</t>
  </si>
  <si>
    <t>GO:1900543 negative regulation of purine nucleotide metabolic process</t>
  </si>
  <si>
    <t>GO:0007250 activation of NF-kappaB-inducing kinase activity</t>
  </si>
  <si>
    <t>GO:0051047 positive regulation of secretion</t>
  </si>
  <si>
    <t>GO:0048872 homeostasis of number of cells</t>
  </si>
  <si>
    <t>GO:0046189 phenol-containing compound biosynthetic process</t>
  </si>
  <si>
    <t>GO:1905954 positive regulation of lipid localization</t>
  </si>
  <si>
    <t>GO:0071825 protein-lipid complex subunit organization</t>
  </si>
  <si>
    <t>GO:0051302 regulation of cell division</t>
  </si>
  <si>
    <t>GO:0032880 regulation of protein localization</t>
  </si>
  <si>
    <t>GO:0034694 response to prostaglandin</t>
  </si>
  <si>
    <t>GO:0098801 regulation of renal system process</t>
  </si>
  <si>
    <t>GO:0002285 lymphocyte activation involved in immune response</t>
  </si>
  <si>
    <t>GO:0046902 regulation of mitochondrial membrane permeability</t>
  </si>
  <si>
    <t>GO:0051057 positive regulation of small GTPase mediated signal transduction</t>
  </si>
  <si>
    <t>GO:0042306 regulation of protein import into nucleus</t>
  </si>
  <si>
    <t>GO:0010952 positive regulation of peptidase activity</t>
  </si>
  <si>
    <t>GO:0050994 regulation of lipid catabolic process</t>
  </si>
  <si>
    <t>GO:0008593 regulation of Notch signaling pathway</t>
  </si>
  <si>
    <t>GO:0018108 peptidyl-tyrosine phosphorylation</t>
  </si>
  <si>
    <t>GO:0097028 dendritic cell differentiation</t>
  </si>
  <si>
    <t>GO:0000041 transition metal ion transport</t>
  </si>
  <si>
    <t>GO:0061045 negative regulation of wound healing</t>
  </si>
  <si>
    <t>GO:0007272 ensheathment of neurons</t>
  </si>
  <si>
    <t>GO:0008366 axon ensheathment</t>
  </si>
  <si>
    <t>GO:0060828 regulation of canonical Wnt signaling pathway</t>
  </si>
  <si>
    <t>GO:0090022 regulation of neutrophil chemotaxis</t>
  </si>
  <si>
    <t>GO:0090559 regulation of membrane permeability</t>
  </si>
  <si>
    <t>GO:0031669 cellular response to nutrient levels</t>
  </si>
  <si>
    <t>GO:0098662 inorganic cation transmembrane transport</t>
  </si>
  <si>
    <t>GO:0006936 muscle contraction</t>
  </si>
  <si>
    <t>GO:0014855 striated muscle cell proliferation</t>
  </si>
  <si>
    <t>GO:0016458 gene silencing</t>
  </si>
  <si>
    <t>GO:0001838 embryonic epithelial tube formation</t>
  </si>
  <si>
    <t>GO:1902930 regulation of alcohol biosynthetic process</t>
  </si>
  <si>
    <t>GO:0018212 peptidyl-tyrosine modification</t>
  </si>
  <si>
    <t>GO:1901222 regulation of NIK/NF-kappaB signaling</t>
  </si>
  <si>
    <t>GO:0018393 internal peptidyl-lysine acetylation</t>
  </si>
  <si>
    <t>GO:0002694 regulation of leukocyte activation</t>
  </si>
  <si>
    <t>GO:0006820 anion transport</t>
  </si>
  <si>
    <t>GO:0030800 negative regulation of cyclic nucleotide metabolic process</t>
  </si>
  <si>
    <t>GO:0030815 negative regulation of cAMP metabolic process</t>
  </si>
  <si>
    <t>GO:0008213 protein alkylation</t>
  </si>
  <si>
    <t>GO:0006479 protein methylation</t>
  </si>
  <si>
    <t>GO:0090023 positive regulation of neutrophil chemotaxis</t>
  </si>
  <si>
    <t>GO:0002076 osteoblast development</t>
  </si>
  <si>
    <t>GO:0000186 activation of MAPKK activity</t>
  </si>
  <si>
    <t>GO:0048839 inner ear development</t>
  </si>
  <si>
    <t>GO:0032409 regulation of transporter activity</t>
  </si>
  <si>
    <t>GO:1904036 negative regulation of epithelial cell apoptotic process</t>
  </si>
  <si>
    <t>GO:0010718 positive regulation of epithelial to mesenchymal transition</t>
  </si>
  <si>
    <t>GO:1902475 L-alpha-amino acid transmembrane transport</t>
  </si>
  <si>
    <t>GO:0046903 secretion</t>
  </si>
  <si>
    <t>GO:0034103 regulation of tissue remodeling</t>
  </si>
  <si>
    <t>GO:0060707 trophoblast giant cell differentiation</t>
  </si>
  <si>
    <t>GO:0010743 regulation of macrophage derived foam cell differentiation</t>
  </si>
  <si>
    <t>GO:0016137 glycoside metabolic process</t>
  </si>
  <si>
    <t>GO:0046635 positive regulation of alpha-beta T cell activation</t>
  </si>
  <si>
    <t>GO:1904591 positive regulation of protein import</t>
  </si>
  <si>
    <t>GO:0032869 cellular response to insulin stimulus</t>
  </si>
  <si>
    <t>GO:0060038 cardiac muscle cell proliferation</t>
  </si>
  <si>
    <t>GO:0031667 response to nutrient levels</t>
  </si>
  <si>
    <t>GO:0065005 protein-lipid complex assembly</t>
  </si>
  <si>
    <t>GO:0060537 muscle tissue development</t>
  </si>
  <si>
    <t>GO:0045665 negative regulation of neuron differentiation</t>
  </si>
  <si>
    <t>GO:0045454 cell redox homeostasis</t>
  </si>
  <si>
    <t>GO:0051341 regulation of oxidoreductase activity</t>
  </si>
  <si>
    <t>GO:0071375 cellular response to peptide hormone stimulus</t>
  </si>
  <si>
    <t>GO:0009952 anterior/posterior pattern specification</t>
  </si>
  <si>
    <t>GO:0007163 establishment or maintenance of cell polarity</t>
  </si>
  <si>
    <t>GO:0009712 catechol-containing compound metabolic process</t>
  </si>
  <si>
    <t>GO:0006584 catecholamine metabolic process</t>
  </si>
  <si>
    <t>GO:0051046 regulation of secretion</t>
  </si>
  <si>
    <t>GO:0009948 anterior/posterior axis specification</t>
  </si>
  <si>
    <t>GO:2000641 regulation of early endosome to late endosome transport</t>
  </si>
  <si>
    <t>GO:0009416 response to light stimulus</t>
  </si>
  <si>
    <t>GO:1901888 regulation of cell junction assembly</t>
  </si>
  <si>
    <t>GO:0032940 secretion by cell</t>
  </si>
  <si>
    <t>GO:0045862 positive regulation of proteolysis</t>
  </si>
  <si>
    <t>GO:0071407 cellular response to organic cyclic compound</t>
  </si>
  <si>
    <t>GO:0007599 hemostasis</t>
  </si>
  <si>
    <t>GO:0045663 positive regulation of myoblast differentiation</t>
  </si>
  <si>
    <t>GO:0050819 negative regulation of coagulation</t>
  </si>
  <si>
    <t>GO:0051654 establishment of mitochondrion localization</t>
  </si>
  <si>
    <t>GO:0055001 muscle cell development</t>
  </si>
  <si>
    <t>GO:0001657 ureteric bud development</t>
  </si>
  <si>
    <t>GO:0090330 regulation of platelet aggregation</t>
  </si>
  <si>
    <t>GO:1903035 negative regulation of response to wounding</t>
  </si>
  <si>
    <t>GO:2001056 positive regulation of cysteine-type endopeptidase activity</t>
  </si>
  <si>
    <t>GO:1900274 regulation of phospholipase C activity</t>
  </si>
  <si>
    <t>GO:0000165 MAPK cascade</t>
  </si>
  <si>
    <t>GO:0071498 cellular response to fluid shear stress</t>
  </si>
  <si>
    <t>GO:0048259 regulation of receptor-mediated endocytosis</t>
  </si>
  <si>
    <t>GO:0031344 regulation of cell projection organization</t>
  </si>
  <si>
    <t>GO:0060402 calcium ion transport into cytosol</t>
  </si>
  <si>
    <t>GO:0034723 DNA replication-dependent nucleosome organization</t>
  </si>
  <si>
    <t>GO:0006335 DNA replication-dependent nucleosome assembly</t>
  </si>
  <si>
    <t>GO:1900542 regulation of purine nucleotide metabolic process</t>
  </si>
  <si>
    <t>GO:0035024 negative regulation of Rho protein signal transduction</t>
  </si>
  <si>
    <t>GO:0042330 taxis</t>
  </si>
  <si>
    <t>GO:0006935 chemotaxis</t>
  </si>
  <si>
    <t>GO:0061036 positive regulation of cartilage development</t>
  </si>
  <si>
    <t>GO:0010770 positive regulation of cell morphogenesis involved in differentiation</t>
  </si>
  <si>
    <t>GO:0045622 regulation of T-helper cell differentiation</t>
  </si>
  <si>
    <t>GO:0030803 negative regulation of cyclic nucleotide biosynthetic process</t>
  </si>
  <si>
    <t>GO:0030818 negative regulation of cAMP biosynthetic process</t>
  </si>
  <si>
    <t>GO:0043647 inositol phosphate metabolic process</t>
  </si>
  <si>
    <t>GO:0050900 leukocyte migration</t>
  </si>
  <si>
    <t>GO:0016573 histone acetylation</t>
  </si>
  <si>
    <t>GO:0030817 regulation of cAMP biosynthetic process</t>
  </si>
  <si>
    <t>GO:0051148 negative regulation of muscle cell differentiation</t>
  </si>
  <si>
    <t>GO:0051131 chaperone-mediated protein complex assembly</t>
  </si>
  <si>
    <t>GO:0032462 regulation of protein homooligomerization</t>
  </si>
  <si>
    <t>GO:0045948 positive regulation of translational initiation</t>
  </si>
  <si>
    <t>GO:0051781 positive regulation of cell division</t>
  </si>
  <si>
    <t>GO:0030879 mammary gland development</t>
  </si>
  <si>
    <t>GO:0010950 positive regulation of endopeptidase activity</t>
  </si>
  <si>
    <t>GO:0033500 carbohydrate homeostasis</t>
  </si>
  <si>
    <t>GO:0042593 glucose homeostasis</t>
  </si>
  <si>
    <t>GO:0032729 positive regulation of interferon-gamma production</t>
  </si>
  <si>
    <t>GO:0051966 regulation of synaptic transmission, glutamatergic</t>
  </si>
  <si>
    <t>GO:0071901 negative regulation of protein serine/threonine kinase activity</t>
  </si>
  <si>
    <t>GO:0043011 myeloid dendritic cell differentiation</t>
  </si>
  <si>
    <t>GO:0071695 anatomical structure maturation</t>
  </si>
  <si>
    <t>GO:2000772 regulation of cellular senescence</t>
  </si>
  <si>
    <t>GO:1904589 regulation of protein import</t>
  </si>
  <si>
    <t>GO:0032768 regulation of monooxygenase activity</t>
  </si>
  <si>
    <t>GO:0048048 embryonic eye morphogenesis</t>
  </si>
  <si>
    <t>GO:0046637 regulation of alpha-beta T cell differentiation</t>
  </si>
  <si>
    <t>GO:0030799 regulation of cyclic nucleotide metabolic process</t>
  </si>
  <si>
    <t>GO:0019915 lipid storage</t>
  </si>
  <si>
    <t>GO:0019433 triglyceride catabolic process</t>
  </si>
  <si>
    <t>GO:0046464 acylglycerol catabolic process</t>
  </si>
  <si>
    <t>GO:0046461 neutral lipid catabolic process</t>
  </si>
  <si>
    <t>GO:0007015 actin filament organization</t>
  </si>
  <si>
    <t>GO:0051646 mitochondrion localization</t>
  </si>
  <si>
    <t>GO:0002065 columnar/cuboidal epithelial cell differentiation</t>
  </si>
  <si>
    <t>GO:0007492 endoderm development</t>
  </si>
  <si>
    <t>GO:0007568 aging</t>
  </si>
  <si>
    <t>GO:0045446 endothelial cell differentiation</t>
  </si>
  <si>
    <t>GO:1900006 positive regulation of dendrite development</t>
  </si>
  <si>
    <t>GO:0031032 actomyosin structure organization</t>
  </si>
  <si>
    <t>GO:0034643 establishment of mitochondrion localization, microtubule-mediated</t>
  </si>
  <si>
    <t>GO:0047497 mitochondrion transport along microtubule</t>
  </si>
  <si>
    <t>GO:1905898 positive regulation of response to endoplasmic reticulum stress</t>
  </si>
  <si>
    <t>GO:0043277 apoptotic cell clearance</t>
  </si>
  <si>
    <t>GO:0051591 response to cAMP</t>
  </si>
  <si>
    <t>GO:0001952 regulation of cell-matrix adhesion</t>
  </si>
  <si>
    <t>GO:0035162 embryonic hemopoiesis</t>
  </si>
  <si>
    <t>GO:0071470 cellular response to osmotic stress</t>
  </si>
  <si>
    <t>GO:0010608 posttranscriptional regulation of gene expression</t>
  </si>
  <si>
    <t>GO:0009583 detection of light stimulus</t>
  </si>
  <si>
    <t>GO:0034333 adherens junction assembly</t>
  </si>
  <si>
    <t>GO:1902742 apoptotic process involved in development</t>
  </si>
  <si>
    <t>GO:0045776 negative regulation of blood pressure</t>
  </si>
  <si>
    <t>GO:1900372 negative regulation of purine nucleotide biosynthetic process</t>
  </si>
  <si>
    <t>GO:0030809 negative regulation of nucleotide biosynthetic process</t>
  </si>
  <si>
    <t>GO:0007162 negative regulation of cell adhesion</t>
  </si>
  <si>
    <t>GO:0043271 negative regulation of ion transport</t>
  </si>
  <si>
    <t>GO:0008219 cell death</t>
  </si>
  <si>
    <t>GO:0045061 thymic T cell selection</t>
  </si>
  <si>
    <t>GO:0097150 neuronal stem cell population maintenance</t>
  </si>
  <si>
    <t>GO:0036230 granulocyte activation</t>
  </si>
  <si>
    <t>GO:0032459 regulation of protein oligomerization</t>
  </si>
  <si>
    <t>GO:1903312 negative regulation of mRNA metabolic process</t>
  </si>
  <si>
    <t>GO:0050805 negative regulation of synaptic transmission</t>
  </si>
  <si>
    <t>GO:0008016 regulation of heart contraction</t>
  </si>
  <si>
    <t>GO:0051647 nucleus localization</t>
  </si>
  <si>
    <t>GO:0010611 regulation of cardiac muscle hypertrophy</t>
  </si>
  <si>
    <t>GO:0014743 regulation of muscle hypertrophy</t>
  </si>
  <si>
    <t>GO:0010863 positive regulation of phospholipase C activity</t>
  </si>
  <si>
    <t>GO:0007528 neuromuscular junction development</t>
  </si>
  <si>
    <t>GO:0032816 positive regulation of natural killer cell activation</t>
  </si>
  <si>
    <t>GO:0051099 positive regulation of binding</t>
  </si>
  <si>
    <t>GO:0032944 regulation of mononuclear cell proliferation</t>
  </si>
  <si>
    <t>GO:0098660 inorganic ion transmembrane transport</t>
  </si>
  <si>
    <t>GO:0032570 response to progesterone</t>
  </si>
  <si>
    <t>GO:0045931 positive regulation of mitotic cell cycle</t>
  </si>
  <si>
    <t>GO:0048146 positive regulation of fibroblast proliferation</t>
  </si>
  <si>
    <t>GO:0051385 response to mineralocorticoid</t>
  </si>
  <si>
    <t>GO:0042659 regulation of cell fate specification</t>
  </si>
  <si>
    <t>GO:0019217 regulation of fatty acid metabolic process</t>
  </si>
  <si>
    <t>GO:0035335 peptidyl-tyrosine dephosphorylation</t>
  </si>
  <si>
    <t>GO:0014013 regulation of gliogenesis</t>
  </si>
  <si>
    <t>GO:0043087 regulation of GTPase activity</t>
  </si>
  <si>
    <t>GO:2000243 positive regulation of reproductive process</t>
  </si>
  <si>
    <t>GO:0048704 embryonic skeletal system morphogenesis</t>
  </si>
  <si>
    <t>GO:0001910 regulation of leukocyte mediated cytotoxicity</t>
  </si>
  <si>
    <t>GO:0007189 adenylate cyclase-activating G-protein coupled receptor signaling pathway</t>
  </si>
  <si>
    <t>GO:0007006 mitochondrial membrane organization</t>
  </si>
  <si>
    <t>GO:0010226 response to lithium ion</t>
  </si>
  <si>
    <t>GO:1903409 reactive oxygen species biosynthetic process</t>
  </si>
  <si>
    <t>GO:1902305 regulation of sodium ion transmembrane transport</t>
  </si>
  <si>
    <t>GO:0070555 response to interleukin-1</t>
  </si>
  <si>
    <t>GO:0043543 protein acylation</t>
  </si>
  <si>
    <t>GO:0045787 positive regulation of cell cycle</t>
  </si>
  <si>
    <t>GO:0003012 muscle system process</t>
  </si>
  <si>
    <t>GO:0007585 respiratory gaseous exchange</t>
  </si>
  <si>
    <t>GO:0008347 glial cell migration</t>
  </si>
  <si>
    <t>GO:0001667 ameboidal-type cell migration</t>
  </si>
  <si>
    <t>GO:0048738 cardiac muscle tissue development</t>
  </si>
  <si>
    <t>GO:0008360 regulation of cell shape</t>
  </si>
  <si>
    <t>GO:2001233 regulation of apoptotic signaling pathway</t>
  </si>
  <si>
    <t>GO:0007257 activation of JUN kinase activity</t>
  </si>
  <si>
    <t>GO:0070663 regulation of leukocyte proliferation</t>
  </si>
  <si>
    <t>GO:0043507 positive regulation of JUN kinase activity</t>
  </si>
  <si>
    <t>GO:0060968 regulation of gene silencing</t>
  </si>
  <si>
    <t>GO:0032007 negative regulation of TOR signaling</t>
  </si>
  <si>
    <t>GO:0043488 regulation of mRNA stability</t>
  </si>
  <si>
    <t>GO:0050854 regulation of antigen receptor-mediated signaling pathway</t>
  </si>
  <si>
    <t>GO:0009100 glycoprotein metabolic process</t>
  </si>
  <si>
    <t>GO:0010517 regulation of phospholipase activity</t>
  </si>
  <si>
    <t>GO:0031099 regeneration</t>
  </si>
  <si>
    <t>GO:0060998 regulation of dendritic spine development</t>
  </si>
  <si>
    <t>GO:0045773 positive regulation of axon extension</t>
  </si>
  <si>
    <t>GO:2000117 negative regulation of cysteine-type endopeptidase activity</t>
  </si>
  <si>
    <t>GO:0032094 response to food</t>
  </si>
  <si>
    <t>GO:0010921 regulation of phosphatase activity</t>
  </si>
  <si>
    <t>GO:1905897 regulation of response to endoplasmic reticulum stress</t>
  </si>
  <si>
    <t>GO:0070661 leukocyte proliferation</t>
  </si>
  <si>
    <t>GO:0007606 sensory perception of chemical stimulus</t>
  </si>
  <si>
    <t>GO:0034767 positive regulation of ion transmembrane transport</t>
  </si>
  <si>
    <t>GO:1904064 positive regulation of cation transmembrane transport</t>
  </si>
  <si>
    <t>GO:0001503 ossification</t>
  </si>
  <si>
    <t>GO:0032677 regulation of interleukin-8 production</t>
  </si>
  <si>
    <t>GO:0045980 negative regulation of nucleotide metabolic process</t>
  </si>
  <si>
    <t>GO:0051248 negative regulation of protein metabolic process</t>
  </si>
  <si>
    <t>GO:0120035 regulation of plasma membrane bounded cell projection organization</t>
  </si>
  <si>
    <t>GO:0019827 stem cell population maintenance</t>
  </si>
  <si>
    <t>GO:0032465 regulation of cytokinesis</t>
  </si>
  <si>
    <t>GO:0061383 trabecula morphogenesis</t>
  </si>
  <si>
    <t>GO:0000187 activation of MAPK activity</t>
  </si>
  <si>
    <t>GO:0046688 response to copper ion</t>
  </si>
  <si>
    <t>GO:0043392 negative regulation of DNA binding</t>
  </si>
  <si>
    <t>GO:1902235 regulation of endoplasmic reticulum stress-induced intrinsic apoptotic signaling pathway</t>
  </si>
  <si>
    <t>GO:0043154 negative regulation of cysteine-type endopeptidase activity involved in apoptotic process</t>
  </si>
  <si>
    <t>GO:0045686 negative regulation of glial cell differentiation</t>
  </si>
  <si>
    <t>GO:0009268 response to pH</t>
  </si>
  <si>
    <t>GO:0030148 sphingolipid biosynthetic process</t>
  </si>
  <si>
    <t>GO:0032885 regulation of polysaccharide biosynthetic process</t>
  </si>
  <si>
    <t>GO:0043409 negative regulation of MAPK cascade</t>
  </si>
  <si>
    <t>GO:1901699 cellular response to nitrogen compound</t>
  </si>
  <si>
    <t>GO:0008015 blood circulation</t>
  </si>
  <si>
    <t>GO:0009896 positive regulation of catabolic process</t>
  </si>
  <si>
    <t>GO:0003014 renal system process</t>
  </si>
  <si>
    <t>GO:1903169 regulation of calcium ion transmembrane transport</t>
  </si>
  <si>
    <t>GO:0006338 chromatin remodeling</t>
  </si>
  <si>
    <t>GO:0030324 lung development</t>
  </si>
  <si>
    <t>GO:0042552 myelination</t>
  </si>
  <si>
    <t>GO:0010717 regulation of epithelial to mesenchymal transition</t>
  </si>
  <si>
    <t>GO:0006336 DNA replication-independent nucleosome assembly</t>
  </si>
  <si>
    <t>GO:0034724 DNA replication-independent nucleosome organization</t>
  </si>
  <si>
    <t>GO:1903792 negative regulation of anion transport</t>
  </si>
  <si>
    <t>GO:0097503 sialylation</t>
  </si>
  <si>
    <t>GO:0006349 regulation of gene expression by genetic imprinting</t>
  </si>
  <si>
    <t>GO:0001935 endothelial cell proliferation</t>
  </si>
  <si>
    <t>GO:0007628 adult walking behavior</t>
  </si>
  <si>
    <t>GO:0090659 walking behavior</t>
  </si>
  <si>
    <t>GO:0006473 protein acetylation</t>
  </si>
  <si>
    <t>GO:0090398 cellular senescence</t>
  </si>
  <si>
    <t>GO:0009190 cyclic nucleotide biosynthetic process</t>
  </si>
  <si>
    <t>GO:0032373 positive regulation of sterol transport</t>
  </si>
  <si>
    <t>GO:0032376 positive regulation of cholesterol transport</t>
  </si>
  <si>
    <t>GO:0006264 mitochondrial DNA replication</t>
  </si>
  <si>
    <t>GO:0042311 vasodilation</t>
  </si>
  <si>
    <t>GO:0045746 negative regulation of Notch signaling pathway</t>
  </si>
  <si>
    <t>GO:0045737 positive regulation of cyclin-dependent protein serine/threonine kinase activity</t>
  </si>
  <si>
    <t>GO:1904031 positive regulation of cyclin-dependent protein kinase activity</t>
  </si>
  <si>
    <t>GO:0034220 ion transmembrane transport</t>
  </si>
  <si>
    <t>GO:0031329 regulation of cellular catabolic process</t>
  </si>
  <si>
    <t>GO:0046677 response to antibiotic</t>
  </si>
  <si>
    <t>GO:0043486 histone exchange</t>
  </si>
  <si>
    <t>GO:0010939 regulation of necrotic cell death</t>
  </si>
  <si>
    <t>GO:0090049 regulation of cell migration involved in sprouting angiogenesis</t>
  </si>
  <si>
    <t>GO:0031102 neuron projection regeneration</t>
  </si>
  <si>
    <t>GO:0019748 secondary metabolic process</t>
  </si>
  <si>
    <t>GO:0008344 adult locomotory behavior</t>
  </si>
  <si>
    <t>GO:0032890 regulation of organic acid transport</t>
  </si>
  <si>
    <t>GO:0032412 regulation of ion transmembrane transporter activity</t>
  </si>
  <si>
    <t>GO:0009267 cellular response to starvation</t>
  </si>
  <si>
    <t>GO:0034248 regulation of cellular amide metabolic process</t>
  </si>
  <si>
    <t>GO:0050906 detection of stimulus involved in sensory perception</t>
  </si>
  <si>
    <t>GO:0080182 histone H3-K4 trimethylation</t>
  </si>
  <si>
    <t>GO:0046883 regulation of hormone secretion</t>
  </si>
  <si>
    <t>GO:0051961 negative regulation of nervous system development</t>
  </si>
  <si>
    <t>GO:0061564 axon development</t>
  </si>
  <si>
    <t>GO:0033574 response to testosterone</t>
  </si>
  <si>
    <t>GO:0043489 RNA stabilization</t>
  </si>
  <si>
    <t>GO:0048255 mRNA stabilization</t>
  </si>
  <si>
    <t>GO:0030101 natural killer cell activation</t>
  </si>
  <si>
    <t>GO:0033555 multicellular organismal response to stress</t>
  </si>
  <si>
    <t>GO:0010962 regulation of glucan biosynthetic process</t>
  </si>
  <si>
    <t>GO:0005979 regulation of glycogen biosynthetic process</t>
  </si>
  <si>
    <t>GO:0098727 maintenance of cell number</t>
  </si>
  <si>
    <t>GO:0032269 negative regulation of cellular protein metabolic process</t>
  </si>
  <si>
    <t>GO:0030308 negative regulation of cell growth</t>
  </si>
  <si>
    <t>GO:0071624 positive regulation of granulocyte chemotaxis</t>
  </si>
  <si>
    <t>GO:0002684 positive regulation of immune system process</t>
  </si>
  <si>
    <t>GO:0009409 response to cold</t>
  </si>
  <si>
    <t>GO:0034249 negative regulation of cellular amide metabolic process</t>
  </si>
  <si>
    <t>GO:0002011 morphogenesis of an epithelial sheet</t>
  </si>
  <si>
    <t>GO:0002764 immune response-regulating signaling pathway</t>
  </si>
  <si>
    <t>GO:0061387 regulation of extent of cell growth</t>
  </si>
  <si>
    <t>GO:0048024 regulation of mRNA splicing, via spliceosome</t>
  </si>
  <si>
    <t>GO:0032006 regulation of TOR signaling</t>
  </si>
  <si>
    <t>GO:0032042 mitochondrial DNA metabolic process</t>
  </si>
  <si>
    <t>GO:0032204 regulation of telomere maintenance</t>
  </si>
  <si>
    <t>GO:0007229 integrin-mediated signaling pathway</t>
  </si>
  <si>
    <t>GO:0051150 regulation of smooth muscle cell differentiation</t>
  </si>
  <si>
    <t>GO:1903727 positive regulation of phospholipid metabolic process</t>
  </si>
  <si>
    <t>GO:0045683 negative regulation of epidermis development</t>
  </si>
  <si>
    <t>GO:0031103 axon regeneration</t>
  </si>
  <si>
    <t>GO:0010810 regulation of cell-substrate adhesion</t>
  </si>
  <si>
    <t>GO:0045840 positive regulation of mitotic nuclear division</t>
  </si>
  <si>
    <t>GO:0051051 negative regulation of transport</t>
  </si>
  <si>
    <t>GO:0045580 regulation of T cell differentiation</t>
  </si>
  <si>
    <t>GO:0000132 establishment of mitotic spindle orientation</t>
  </si>
  <si>
    <t>GO:0042391 regulation of membrane potential</t>
  </si>
  <si>
    <t>GO:0051403 stress-activated MAPK cascade</t>
  </si>
  <si>
    <t>GO:0048469 cell maturation</t>
  </si>
  <si>
    <t>GO:0043552 positive regulation of phosphatidylinositol 3-kinase activity</t>
  </si>
  <si>
    <t>GO:1903573 negative regulation of response to endoplasmic reticulum stress</t>
  </si>
  <si>
    <t>GO:0048514 blood vessel morphogenesis</t>
  </si>
  <si>
    <t>GO:0055002 striated muscle cell development</t>
  </si>
  <si>
    <t>GO:0031098 stress-activated protein kinase signaling cascade</t>
  </si>
  <si>
    <t>GO:0040001 establishment of mitotic spindle localization</t>
  </si>
  <si>
    <t>GO:0060716 labyrinthine layer blood vessel development</t>
  </si>
  <si>
    <t>GO:0032495 response to muramyl dipeptide</t>
  </si>
  <si>
    <t>GO:0010506 regulation of autophagy</t>
  </si>
  <si>
    <t>GO:0072348 sulfur compound transport</t>
  </si>
  <si>
    <t>GO:0032461 positive regulation of protein oligomerization</t>
  </si>
  <si>
    <t>GO:1902042 negative regulation of extrinsic apoptotic signaling pathway via death domain receptors</t>
  </si>
  <si>
    <t>GO:0097191 extrinsic apoptotic signaling pathway</t>
  </si>
  <si>
    <t>GO:2000036 regulation of stem cell population maintenance</t>
  </si>
  <si>
    <t>GO:1903829 positive regulation of cellular protein localization</t>
  </si>
  <si>
    <t>GO:0030168 platelet activation</t>
  </si>
  <si>
    <t>GO:0043496 regulation of protein homodimerization activity</t>
  </si>
  <si>
    <t>GO:0071827 plasma lipoprotein particle organization</t>
  </si>
  <si>
    <t>GO:0035794 positive regulation of mitochondrial membrane permeability</t>
  </si>
  <si>
    <t>GO:1905710 positive regulation of membrane permeability</t>
  </si>
  <si>
    <t>GO:0031623 receptor internalization</t>
  </si>
  <si>
    <t>GO:0022612 gland morphogenesis</t>
  </si>
  <si>
    <t>GO:0050728 negative regulation of inflammatory response</t>
  </si>
  <si>
    <t>GO:0031341 regulation of cell killing</t>
  </si>
  <si>
    <t>GO:0030804 positive regulation of cyclic nucleotide biosynthetic process</t>
  </si>
  <si>
    <t>GO:0055072 iron ion homeostasis</t>
  </si>
  <si>
    <t>GO:0006470 protein dephosphorylation</t>
  </si>
  <si>
    <t>GO:0061311 cell surface receptor signaling pathway involved in heart development</t>
  </si>
  <si>
    <t>GO:0032434 regulation of proteasomal ubiquitin-dependent protein catabolic process</t>
  </si>
  <si>
    <t>GO:0097485 neuron projection guidance</t>
  </si>
  <si>
    <t>GO:0007411 axon guidance</t>
  </si>
  <si>
    <t>GO:0046916 cellular transition metal ion homeostasis</t>
  </si>
  <si>
    <t>GO:0035282 segmentation</t>
  </si>
  <si>
    <t>GO:0072089 stem cell proliferation</t>
  </si>
  <si>
    <t>GO:0097366 response to bronchodilator</t>
  </si>
  <si>
    <t>GO:0051383 kinetochore organization</t>
  </si>
  <si>
    <t>GO:0072091 regulation of stem cell proliferation</t>
  </si>
  <si>
    <t>GO:0010677 negative regulation of cellular carbohydrate metabolic process</t>
  </si>
  <si>
    <t>GO:0015701 bicarbonate transport</t>
  </si>
  <si>
    <t>GO:0031346 positive regulation of cell projection organization</t>
  </si>
  <si>
    <t>GO:1903078 positive regulation of protein localization to plasma membrane</t>
  </si>
  <si>
    <t>GO:0002443 leukocyte mediated immunity</t>
  </si>
  <si>
    <t>GO:0055067 monovalent inorganic cation homeostasis</t>
  </si>
  <si>
    <t>GO:0060487 lung epithelial cell differentiation</t>
  </si>
  <si>
    <t>GO:0040036 regulation of fibroblast growth factor receptor signaling pathway</t>
  </si>
  <si>
    <t>GO:0030177 positive regulation of Wnt signaling pathway</t>
  </si>
  <si>
    <t>GO:0031175 neuron projection development</t>
  </si>
  <si>
    <t>GO:0046638 positive regulation of alpha-beta T cell differentiation</t>
  </si>
  <si>
    <t>GO:0030326 embryonic limb morphogenesis</t>
  </si>
  <si>
    <t>GO:0035113 embryonic appendage morphogenesis</t>
  </si>
  <si>
    <t>GO:0061136 regulation of proteasomal protein catabolic process</t>
  </si>
  <si>
    <t>GO:0022898 regulation of transmembrane transporter activity</t>
  </si>
  <si>
    <t>GO:0072384 organelle transport along microtubule</t>
  </si>
  <si>
    <t>GO:0034764 positive regulation of transmembrane transport</t>
  </si>
  <si>
    <t>GO:0033081 regulation of T cell differentiation in thymus</t>
  </si>
  <si>
    <t>GO:0043536 positive regulation of blood vessel endothelial cell migration</t>
  </si>
  <si>
    <t>GO:0042346 positive regulation of NF-kappaB import into nucleus</t>
  </si>
  <si>
    <t>GO:1900407 regulation of cellular response to oxidative stress</t>
  </si>
  <si>
    <t>GO:0097327 response to antineoplastic agent</t>
  </si>
  <si>
    <t>GO:0043278 response to morphine</t>
  </si>
  <si>
    <t>GO:0035329 hippo signaling</t>
  </si>
  <si>
    <t>GO:0001773 myeloid dendritic cell activation</t>
  </si>
  <si>
    <t>GO:0010923 negative regulation of phosphatase activity</t>
  </si>
  <si>
    <t>GO:0070932 histone H3 deacetylation</t>
  </si>
  <si>
    <t>GO:0072347 response to anesthetic</t>
  </si>
  <si>
    <t>GO:0032814 regulation of natural killer cell activation</t>
  </si>
  <si>
    <t>GO:0031100 animal organ regeneration</t>
  </si>
  <si>
    <t>GO:0044089 positive regulation of cellular component biogenesis</t>
  </si>
  <si>
    <t>GO:0030901 midbrain development</t>
  </si>
  <si>
    <t>GO:0043949 regulation of cAMP-mediated signaling</t>
  </si>
  <si>
    <t>GO:0009404 toxin metabolic process</t>
  </si>
  <si>
    <t>GO:0001649 osteoblast differentiation</t>
  </si>
  <si>
    <t>GO:0051606 detection of stimulus</t>
  </si>
  <si>
    <t>GO:0001755 neural crest cell migration</t>
  </si>
  <si>
    <t>GO:0055010 ventricular cardiac muscle tissue morphogenesis</t>
  </si>
  <si>
    <t>GO:0006898 receptor-mediated endocytosis</t>
  </si>
  <si>
    <t>GO:0012501 programmed cell death</t>
  </si>
  <si>
    <t>GO:0043547 positive regulation of GTPase activity</t>
  </si>
  <si>
    <t>GO:0035821 modification of morphology or physiology of other organism</t>
  </si>
  <si>
    <t>GO:0032101 regulation of response to external stimulus</t>
  </si>
  <si>
    <t>GO:0045600 positive regulation of fat cell differentiation</t>
  </si>
  <si>
    <t>GO:0006475 internal protein amino acid acetylation</t>
  </si>
  <si>
    <t>GO:1903649 regulation of cytoplasmic transport</t>
  </si>
  <si>
    <t>GO:0032411 positive regulation of transporter activity</t>
  </si>
  <si>
    <t>GO:0060191 regulation of lipase activity</t>
  </si>
  <si>
    <t>GO:0035108 limb morphogenesis</t>
  </si>
  <si>
    <t>GO:0035107 appendage morphogenesis</t>
  </si>
  <si>
    <t>GO:0002437 inflammatory response to antigenic stimulus</t>
  </si>
  <si>
    <t>GO:0010001 glial cell differentiation</t>
  </si>
  <si>
    <t>GO:0007416 synapse assembly</t>
  </si>
  <si>
    <t>GO:0031060 regulation of histone methylation</t>
  </si>
  <si>
    <t>GO:1903391 regulation of adherens junction organization</t>
  </si>
  <si>
    <t>GO:0032881 regulation of polysaccharide metabolic process</t>
  </si>
  <si>
    <t>GO:1904427 positive regulation of calcium ion transmembrane transport</t>
  </si>
  <si>
    <t>GO:0051568 histone H3-K4 methylation</t>
  </si>
  <si>
    <t>GO:0051293 establishment of spindle localization</t>
  </si>
  <si>
    <t>GO:0042304 regulation of fatty acid biosynthetic process</t>
  </si>
  <si>
    <t>GO:0010883 regulation of lipid storage</t>
  </si>
  <si>
    <t>GO:1902882 regulation of response to oxidative stress</t>
  </si>
  <si>
    <t>GO:0050715 positive regulation of cytokine secretion</t>
  </si>
  <si>
    <t>GO:0048385 regulation of retinoic acid receptor signaling pathway</t>
  </si>
  <si>
    <t>GO:0051705 multi-organism behavior</t>
  </si>
  <si>
    <t>GO:0021700 developmental maturation</t>
  </si>
  <si>
    <t>GO:0098754 detoxification</t>
  </si>
  <si>
    <t>GO:0050999 regulation of nitric-oxide synthase activity</t>
  </si>
  <si>
    <t>GO:0060479 lung cell differentiation</t>
  </si>
  <si>
    <t>GO:0051928 positive regulation of calcium ion transport</t>
  </si>
  <si>
    <t>GO:2000826 regulation of heart morphogenesis</t>
  </si>
  <si>
    <t>GO:0043506 regulation of JUN kinase activity</t>
  </si>
  <si>
    <t>GO:0051785 positive regulation of nuclear division</t>
  </si>
  <si>
    <t>GO:0055085 transmembrane transport</t>
  </si>
  <si>
    <t>GO:0032649 regulation of interferon-gamma production</t>
  </si>
  <si>
    <t>GO:0002637 regulation of immunoglobulin production</t>
  </si>
  <si>
    <t>GO:0006984 ER-nucleus signaling pathway</t>
  </si>
  <si>
    <t>GO:0048678 response to axon injury</t>
  </si>
  <si>
    <t>GO:0061037 negative regulation of cartilage development</t>
  </si>
  <si>
    <t>GO:0048145 regulation of fibroblast proliferation</t>
  </si>
  <si>
    <t>GO:0035304 regulation of protein dephosphorylation</t>
  </si>
  <si>
    <t>GO:0006730 one-carbon metabolic process</t>
  </si>
  <si>
    <t>GO:0015758 glucose transport</t>
  </si>
  <si>
    <t>GO:0008645 hexose transport</t>
  </si>
  <si>
    <t>GO:0060052 neurofilament cytoskeleton organization</t>
  </si>
  <si>
    <t>GO:0090218 positive regulation of lipid kinase activity</t>
  </si>
  <si>
    <t>GO:2000352 negative regulation of endothelial cell apoptotic process</t>
  </si>
  <si>
    <t>GO:0007595 lactation</t>
  </si>
  <si>
    <t>GO:0045814 negative regulation of gene expression, epigenetic</t>
  </si>
  <si>
    <t>GO:0001702 gastrulation with mouth forming second</t>
  </si>
  <si>
    <t>GO:0042472 inner ear morphogenesis</t>
  </si>
  <si>
    <t>GO:0043254 regulation of protein complex assembly</t>
  </si>
  <si>
    <t>GO:0040037 negative regulation of fibroblast growth factor receptor signaling pathway</t>
  </si>
  <si>
    <t>GO:0043044 ATP-dependent chromatin remodeling</t>
  </si>
  <si>
    <t>GO:0019751 polyol metabolic process</t>
  </si>
  <si>
    <t>GO:1901976 regulation of cell cycle checkpoint</t>
  </si>
  <si>
    <t>GO:0060563 neuroepithelial cell differentiation</t>
  </si>
  <si>
    <t>GO:0016567 protein ubiquitination</t>
  </si>
  <si>
    <t>GO:0001829 trophectodermal cell differentiation</t>
  </si>
  <si>
    <t>GO:0003254 regulation of membrane depolarization</t>
  </si>
  <si>
    <t>GO:0045619 regulation of lymphocyte differentiation</t>
  </si>
  <si>
    <t>GO:0030888 regulation of B cell proliferation</t>
  </si>
  <si>
    <t>GO:0043966 histone H3 acetylation</t>
  </si>
  <si>
    <t>GO:0048747 muscle fiber development</t>
  </si>
  <si>
    <t>GO:0042136 neurotransmitter biosynthetic process</t>
  </si>
  <si>
    <t>GO:0060306 regulation of membrane repolarization</t>
  </si>
  <si>
    <t>GO:0046209 nitric oxide metabolic process</t>
  </si>
  <si>
    <t>GO:0032103 positive regulation of response to external stimulus</t>
  </si>
  <si>
    <t>GO:1903201 regulation of oxidative stress-induced cell death</t>
  </si>
  <si>
    <t>GO:0045727 positive regulation of translation</t>
  </si>
  <si>
    <t>GO:0010977 negative regulation of neuron projection development</t>
  </si>
  <si>
    <t>GO:0014706 striated muscle tissue development</t>
  </si>
  <si>
    <t>GO:0009791 post-embryonic development</t>
  </si>
  <si>
    <t>GO:0071300 cellular response to retinoic acid</t>
  </si>
  <si>
    <t>GO:0021510 spinal cord development</t>
  </si>
  <si>
    <t>GO:1902373 negative regulation of mRNA catabolic process</t>
  </si>
  <si>
    <t>GO:0048538 thymus development</t>
  </si>
  <si>
    <t>GO:0045912 negative regulation of carbohydrate metabolic process</t>
  </si>
  <si>
    <t>GO:2000146 negative regulation of cell motility</t>
  </si>
  <si>
    <t>GO:0070873 regulation of glycogen metabolic process</t>
  </si>
  <si>
    <t>GO:0006955 immune response</t>
  </si>
  <si>
    <t>GO:0030814 regulation of cAMP metabolic process</t>
  </si>
  <si>
    <t>GO:0097756 negative regulation of blood vessel diameter</t>
  </si>
  <si>
    <t>GO:0044380 protein localization to cytoskeleton</t>
  </si>
  <si>
    <t>GO:0006356 regulation of transcription from RNA polymerase I promoter</t>
  </si>
  <si>
    <t>GO:0051294 establishment of spindle orientation</t>
  </si>
  <si>
    <t>GO:0017148 negative regulation of translation</t>
  </si>
  <si>
    <t>GO:1904030 negative regulation of cyclin-dependent protein kinase activity</t>
  </si>
  <si>
    <t>GO:0045736 negative regulation of cyclin-dependent protein serine/threonine kinase activity</t>
  </si>
  <si>
    <t>GO:0008037 cell recognition</t>
  </si>
  <si>
    <t>GO:0061448 connective tissue development</t>
  </si>
  <si>
    <t>GO:0090103 cochlea morphogenesis</t>
  </si>
  <si>
    <t>GO:0042345 regulation of NF-kappaB import into nucleus</t>
  </si>
  <si>
    <t>GO:0042596 fear response</t>
  </si>
  <si>
    <t>GO:0071347 cellular response to interleukin-1</t>
  </si>
  <si>
    <t>GO:0043268 positive regulation of potassium ion transport</t>
  </si>
  <si>
    <t>GO:0003206 cardiac chamber morphogenesis</t>
  </si>
  <si>
    <t>GO:0032008 positive regulation of TOR signaling</t>
  </si>
  <si>
    <t>GO:0050927 positive regulation of positive chemotaxis</t>
  </si>
  <si>
    <t>GO:0048666 neuron development</t>
  </si>
  <si>
    <t>GO:0044253 positive regulation of multicellular organismal metabolic process</t>
  </si>
  <si>
    <t>GO:0010714 positive regulation of collagen metabolic process</t>
  </si>
  <si>
    <t>GO:0032967 positive regulation of collagen biosynthetic process</t>
  </si>
  <si>
    <t>GO:0036503 ERAD pathway</t>
  </si>
  <si>
    <t>GO:0097435 supramolecular fiber organization</t>
  </si>
  <si>
    <t>GO:0071353 cellular response to interleukin-4</t>
  </si>
  <si>
    <t>GO:0000188 inactivation of MAPK activity</t>
  </si>
  <si>
    <t>GO:0002090 regulation of receptor internalization</t>
  </si>
  <si>
    <t>GO:0033688 regulation of osteoblast proliferation</t>
  </si>
  <si>
    <t>GO:0030511 positive regulation of transforming growth factor beta receptor signaling pathway</t>
  </si>
  <si>
    <t>GO:1903846 positive regulation of cellular response to transforming growth factor beta stimulus</t>
  </si>
  <si>
    <t>GO:0032467 positive regulation of cytokinesis</t>
  </si>
  <si>
    <t>GO:0010575 positive regulation of vascular endothelial growth factor production</t>
  </si>
  <si>
    <t>GO:0007566 embryo implantation</t>
  </si>
  <si>
    <t>GO:0030810 positive regulation of nucleotide biosynthetic process</t>
  </si>
  <si>
    <t>GO:1900373 positive regulation of purine nucleotide biosynthetic process</t>
  </si>
  <si>
    <t>GO:0006140 regulation of nucleotide metabolic process</t>
  </si>
  <si>
    <t>GO:0060251 regulation of glial cell proliferation</t>
  </si>
  <si>
    <t>GO:0016578 histone deubiquitination</t>
  </si>
  <si>
    <t>GO:0006954 inflammatory response</t>
  </si>
  <si>
    <t>GO:0045684 positive regulation of epidermis development</t>
  </si>
  <si>
    <t>GO:0033135 regulation of peptidyl-serine phosphorylation</t>
  </si>
  <si>
    <t>GO:0022412 cellular process involved in reproduction in multicellular organism</t>
  </si>
  <si>
    <t>GO:0072593 reactive oxygen species metabolic process</t>
  </si>
  <si>
    <t>GO:0042990 regulation of transcription factor import into nucleus</t>
  </si>
  <si>
    <t>GO:0003009 skeletal muscle contraction</t>
  </si>
  <si>
    <t>GO:0032371 regulation of sterol transport</t>
  </si>
  <si>
    <t>GO:0032374 regulation of cholesterol transport</t>
  </si>
  <si>
    <t>GO:0007254 JNK cascade</t>
  </si>
  <si>
    <t>GO:0030520 intracellular estrogen receptor signaling pathway</t>
  </si>
  <si>
    <t>GO:0009584 detection of visible light</t>
  </si>
  <si>
    <t>GO:0002063 chondrocyte development</t>
  </si>
  <si>
    <t>GO:0043162 ubiquitin-dependent protein catabolic process via the multivesicular body sorting pathway</t>
  </si>
  <si>
    <t>GO:0098815 modulation of excitatory postsynaptic potential</t>
  </si>
  <si>
    <t>GO:0006913 nucleocytoplasmic transport</t>
  </si>
  <si>
    <t>GO:0032446 protein modification by small protein conjugation</t>
  </si>
  <si>
    <t>GO:2000209 regulation of anoikis</t>
  </si>
  <si>
    <t>GO:0034332 adherens junction organization</t>
  </si>
  <si>
    <t>GO:0046326 positive regulation of glucose import</t>
  </si>
  <si>
    <t>GO:0045616 regulation of keratinocyte differentiation</t>
  </si>
  <si>
    <t>GO:0001776 leukocyte homeostasis</t>
  </si>
  <si>
    <t>GO:1902236 negative regulation of endoplasmic reticulum stress-induced intrinsic apoptotic signaling pathway</t>
  </si>
  <si>
    <t>GO:0032892 positive regulation of organic acid transport</t>
  </si>
  <si>
    <t>GO:0007369 gastrulation</t>
  </si>
  <si>
    <t>GO:0043124 negative regulation of I-kappaB kinase/NF-kappaB signaling</t>
  </si>
  <si>
    <t>GO:0002444 myeloid leukocyte mediated immunity</t>
  </si>
  <si>
    <t>GO:0030336 negative regulation of cell migration</t>
  </si>
  <si>
    <t>GO:0002793 positive regulation of peptide secretion</t>
  </si>
  <si>
    <t>GO:0031124 mRNA 3'-end processing</t>
  </si>
  <si>
    <t>GO:0022602 ovulation cycle process</t>
  </si>
  <si>
    <t>GO:0045649 regulation of macrophage differentiation</t>
  </si>
  <si>
    <t>GO:0031331 positive regulation of cellular catabolic process</t>
  </si>
  <si>
    <t>GO:0001953 negative regulation of cell-matrix adhesion</t>
  </si>
  <si>
    <t>GO:0048812 neuron projection morphogenesis</t>
  </si>
  <si>
    <t>GO:0050708 regulation of protein secretion</t>
  </si>
  <si>
    <t>GO:0104004 cellular response to environmental stimulus</t>
  </si>
  <si>
    <t>GO:0071214 cellular response to abiotic stimulus</t>
  </si>
  <si>
    <t>GO:0001819 positive regulation of cytokine production</t>
  </si>
  <si>
    <t>GO:0000002 mitochondrial genome maintenance</t>
  </si>
  <si>
    <t>GO:0060612 adipose tissue development</t>
  </si>
  <si>
    <t>GO:0002066 columnar/cuboidal epithelial cell development</t>
  </si>
  <si>
    <t>GO:0015918 sterol transport</t>
  </si>
  <si>
    <t>GO:0030301 cholesterol transport</t>
  </si>
  <si>
    <t>GO:0045445 myoblast differentiation</t>
  </si>
  <si>
    <t>GO:1903306 negative regulation of regulated secretory pathway</t>
  </si>
  <si>
    <t>GO:0015893 drug transport</t>
  </si>
  <si>
    <t>GO:0099175 regulation of postsynapse organization</t>
  </si>
  <si>
    <t>GO:0006029 proteoglycan metabolic process</t>
  </si>
  <si>
    <t>GO:0007600 sensory perception</t>
  </si>
  <si>
    <t>GO:0035305 negative regulation of dephosphorylation</t>
  </si>
  <si>
    <t>GO:0061061 muscle structure development</t>
  </si>
  <si>
    <t>GO:0071560 cellular response to transforming growth factor beta stimulus</t>
  </si>
  <si>
    <t>GO:0030521 androgen receptor signaling pathway</t>
  </si>
  <si>
    <t>GO:0021952 central nervous system projection neuron axonogenesis</t>
  </si>
  <si>
    <t>GO:2001023 regulation of response to drug</t>
  </si>
  <si>
    <t>GO:0045722 positive regulation of gluconeogenesis</t>
  </si>
  <si>
    <t>GO:0006829 zinc II ion transport</t>
  </si>
  <si>
    <t>GO:0048863 stem cell differentiation</t>
  </si>
  <si>
    <t>GO:0032469 endoplasmic reticulum calcium ion homeostasis</t>
  </si>
  <si>
    <t>GO:0070201 regulation of establishment of protein localization</t>
  </si>
  <si>
    <t>GO:0006919 activation of cysteine-type endopeptidase activity involved in apoptotic process</t>
  </si>
  <si>
    <t>GO:1903039 positive regulation of leukocyte cell-cell adhesion</t>
  </si>
  <si>
    <t>GO:0120039 plasma membrane bounded cell projection morphogenesis</t>
  </si>
  <si>
    <t>GO:0009314 response to radiation</t>
  </si>
  <si>
    <t>GO:0061418 regulation of transcription from RNA polymerase II promoter in response to hypoxia</t>
  </si>
  <si>
    <t>GO:0007281 germ cell development</t>
  </si>
  <si>
    <t>GO:0050670 regulation of lymphocyte proliferation</t>
  </si>
  <si>
    <t>GO:0006814 sodium ion transport</t>
  </si>
  <si>
    <t>GO:2001024 negative regulation of response to drug</t>
  </si>
  <si>
    <t>GO:0046426 negative regulation of JAK-STAT cascade</t>
  </si>
  <si>
    <t>GO:1904893 negative regulation of STAT cascade</t>
  </si>
  <si>
    <t>GO:1903556 negative regulation of tumor necrosis factor superfamily cytokine production</t>
  </si>
  <si>
    <t>GO:0034311 diol metabolic process</t>
  </si>
  <si>
    <t>GO:0007612 learning</t>
  </si>
  <si>
    <t>GO:0045216 cell-cell junction organization</t>
  </si>
  <si>
    <t>GO:0090109 regulation of cell-substrate junction assembly</t>
  </si>
  <si>
    <t>GO:0051893 regulation of focal adhesion assembly</t>
  </si>
  <si>
    <t>GO:0015749 monosaccharide transport</t>
  </si>
  <si>
    <t>GO:0007292 female gamete generation</t>
  </si>
  <si>
    <t>GO:0006376 mRNA splice site selection</t>
  </si>
  <si>
    <t>GO:0002683 negative regulation of immune system process</t>
  </si>
  <si>
    <t>GO:0016331 morphogenesis of embryonic epithelium</t>
  </si>
  <si>
    <t>GO:0001756 somitogenesis</t>
  </si>
  <si>
    <t>GO:0018022 peptidyl-lysine methylation</t>
  </si>
  <si>
    <t>GO:0045732 positive regulation of protein catabolic process</t>
  </si>
  <si>
    <t>GO:0031929 TOR signaling</t>
  </si>
  <si>
    <t>GO:0051091 positive regulation of DNA binding transcription factor activity</t>
  </si>
  <si>
    <t>GO:0018105 peptidyl-serine phosphorylation</t>
  </si>
  <si>
    <t>GO:0010812 negative regulation of cell-substrate adhesion</t>
  </si>
  <si>
    <t>GO:0070542 response to fatty acid</t>
  </si>
  <si>
    <t>GO:0051952 regulation of amine transport</t>
  </si>
  <si>
    <t>GO:0006406 mRNA export from nucleus</t>
  </si>
  <si>
    <t>GO:0007602 phototransduction</t>
  </si>
  <si>
    <t>GO:0048645 animal organ formation</t>
  </si>
  <si>
    <t>GO:0036342 post-anal tail morphogenesis</t>
  </si>
  <si>
    <t>GO:0035176 social behavior</t>
  </si>
  <si>
    <t>GO:0051703 intraspecies interaction between organisms</t>
  </si>
  <si>
    <t>GO:1903827 regulation of cellular protein localization</t>
  </si>
  <si>
    <t>GO:0048709 oligodendrocyte differentiation</t>
  </si>
  <si>
    <t>GO:0009130 pyrimidine nucleoside monophosphate biosynthetic process</t>
  </si>
  <si>
    <t>GO:0009129 pyrimidine nucleoside monophosphate metabolic process</t>
  </si>
  <si>
    <t>GO:1905276 regulation of epithelial tube formation</t>
  </si>
  <si>
    <t>GO:0034629 cellular protein complex localization</t>
  </si>
  <si>
    <t>GO:0051223 regulation of protein transport</t>
  </si>
  <si>
    <t>GO:0090231 regulation of spindle checkpoint</t>
  </si>
  <si>
    <t>GO:0048858 cell projection morphogenesis</t>
  </si>
  <si>
    <t>GO:1902369 negative regulation of RNA catabolic process</t>
  </si>
  <si>
    <t>GO:0030433 ubiquitin-dependent ERAD pathway</t>
  </si>
  <si>
    <t>GO:0051100 negative regulation of binding</t>
  </si>
  <si>
    <t>GO:0009309 amine biosynthetic process</t>
  </si>
  <si>
    <t>GO:0042401 cellular biogenic amine biosynthetic process</t>
  </si>
  <si>
    <t>GO:0006596 polyamine biosynthetic process</t>
  </si>
  <si>
    <t>GO:0001892 embryonic placenta development</t>
  </si>
  <si>
    <t>GO:2000811 negative regulation of anoikis</t>
  </si>
  <si>
    <t>GO:0032330 regulation of chondrocyte differentiation</t>
  </si>
  <si>
    <t>GO:0046887 positive regulation of hormone secretion</t>
  </si>
  <si>
    <t>GO:0040018 positive regulation of multicellular organism growth</t>
  </si>
  <si>
    <t>GO:0031396 regulation of protein ubiquitination</t>
  </si>
  <si>
    <t>GO:0050873 brown fat cell differentiation</t>
  </si>
  <si>
    <t>GO:0051653 spindle localization</t>
  </si>
  <si>
    <t>GO:0071622 regulation of granulocyte chemotaxis</t>
  </si>
  <si>
    <t>GO:0061178 regulation of insulin secretion involved in cellular response to glucose stimulus</t>
  </si>
  <si>
    <t>GO:0006915 apoptotic process</t>
  </si>
  <si>
    <t>GO:0016571 histone methylation</t>
  </si>
  <si>
    <t>GO:0072182 regulation of nephron tubule epithelial cell differentiation</t>
  </si>
  <si>
    <t>GO:0048025 negative regulation of mRNA splicing, via spliceosome</t>
  </si>
  <si>
    <t>GO:0042119 neutrophil activation</t>
  </si>
  <si>
    <t>GO:0006417 regulation of translation</t>
  </si>
  <si>
    <t>GO:0009101 glycoprotein biosynthetic process</t>
  </si>
  <si>
    <t>GO:0050870 positive regulation of T cell activation</t>
  </si>
  <si>
    <t>GO:0010565 regulation of cellular ketone metabolic process</t>
  </si>
  <si>
    <t>GO:0007010 cytoskeleton organization</t>
  </si>
  <si>
    <t>GO:0032673 regulation of interleukin-4 production</t>
  </si>
  <si>
    <t>GO:0033044 regulation of chromosome organization</t>
  </si>
  <si>
    <t>GO:0050710 negative regulation of cytokine secretion</t>
  </si>
  <si>
    <t>GO:0036296 response to increased oxygen levels</t>
  </si>
  <si>
    <t>GO:0055093 response to hyperoxia</t>
  </si>
  <si>
    <t>GO:0033344 cholesterol efflux</t>
  </si>
  <si>
    <t>GO:0030097 hemopoiesis</t>
  </si>
  <si>
    <t>GO:0002040 sprouting angiogenesis</t>
  </si>
  <si>
    <t>GO:0050869 negative regulation of B cell activation</t>
  </si>
  <si>
    <t>GO:0070665 positive regulation of leukocyte proliferation</t>
  </si>
  <si>
    <t>GO:0042035 regulation of cytokine biosynthetic process</t>
  </si>
  <si>
    <t>GO:0042574 retinal metabolic process</t>
  </si>
  <si>
    <t>GO:0051898 negative regulation of protein kinase B signaling</t>
  </si>
  <si>
    <t>GO:0042594 response to starvation</t>
  </si>
  <si>
    <t>GO:0070647 protein modification by small protein conjugation or removal</t>
  </si>
  <si>
    <t>GO:0051279 regulation of release of sequestered calcium ion into cytosol</t>
  </si>
  <si>
    <t>GO:0050926 regulation of positive chemotaxis</t>
  </si>
  <si>
    <t>GO:0002042 cell migration involved in sprouting angiogenesis</t>
  </si>
  <si>
    <t>GO:0036003 positive regulation of transcription from RNA polymerase II promoter in response to stress</t>
  </si>
  <si>
    <t>GO:0006261 DNA-dependent DNA replication</t>
  </si>
  <si>
    <t>GO:2000573 positive regulation of DNA biosynthetic process</t>
  </si>
  <si>
    <t>GO:1903037 regulation of leukocyte cell-cell adhesion</t>
  </si>
  <si>
    <t>GO:0007219 Notch signaling pathway</t>
  </si>
  <si>
    <t>GO:0061013 regulation of mRNA catabolic process</t>
  </si>
  <si>
    <t>GO:0032946 positive regulation of mononuclear cell proliferation</t>
  </si>
  <si>
    <t>GO:0090344 negative regulation of cell aging</t>
  </si>
  <si>
    <t>GO:0007193 adenylate cyclase-inhibiting G-protein coupled receptor signaling pathway</t>
  </si>
  <si>
    <t>GO:1901343 negative regulation of vasculature development</t>
  </si>
  <si>
    <t>GO:0043666 regulation of phosphoprotein phosphatase activity</t>
  </si>
  <si>
    <t>GO:0035264 multicellular organism growth</t>
  </si>
  <si>
    <t>GO:0035412 regulation of catenin import into nucleus</t>
  </si>
  <si>
    <t>GO:0043030 regulation of macrophage activation</t>
  </si>
  <si>
    <t>GO:0051445 regulation of meiotic cell cycle</t>
  </si>
  <si>
    <t>GO:0045540 regulation of cholesterol biosynthetic process</t>
  </si>
  <si>
    <t>GO:0050863 regulation of T cell activation</t>
  </si>
  <si>
    <t>GO:0002756 MyD88-independent toll-like receptor signaling pathway</t>
  </si>
  <si>
    <t>GO:0031497 chromatin assembly</t>
  </si>
  <si>
    <t>GO:0043649 dicarboxylic acid catabolic process</t>
  </si>
  <si>
    <t>GO:0042733 embryonic digit morphogenesis</t>
  </si>
  <si>
    <t>GO:0003208 cardiac ventricle morphogenesis</t>
  </si>
  <si>
    <t>GO:0055076 transition metal ion homeostasis</t>
  </si>
  <si>
    <t>GO:0014068 positive regulation of phosphatidylinositol 3-kinase signaling</t>
  </si>
  <si>
    <t>GO:0021885 forebrain cell migration</t>
  </si>
  <si>
    <t>GO:0018107 peptidyl-threonine phosphorylation</t>
  </si>
  <si>
    <t>GO:0032968 positive regulation of transcription elongation from RNA polymerase II promoter</t>
  </si>
  <si>
    <t>GO:0022408 negative regulation of cell-cell adhesion</t>
  </si>
  <si>
    <t>GO:0000910 cytokinesis</t>
  </si>
  <si>
    <t>GO:0014910 regulation of smooth muscle cell migration</t>
  </si>
  <si>
    <t>GO:1902808 positive regulation of cell cycle G1/S phase transition</t>
  </si>
  <si>
    <t>GO:0031400 negative regulation of protein modification process</t>
  </si>
  <si>
    <t>GO:0051048 negative regulation of secretion</t>
  </si>
  <si>
    <t>GO:0060009 Sertoli cell development</t>
  </si>
  <si>
    <t>GO:0001889 liver development</t>
  </si>
  <si>
    <t>GO:0051101 regulation of DNA binding</t>
  </si>
  <si>
    <t>GO:0042787 protein ubiquitination involved in ubiquitin-dependent protein catabolic process</t>
  </si>
  <si>
    <t>GO:0007517 muscle organ development</t>
  </si>
  <si>
    <t>GO:0060561 apoptotic process involved in morphogenesis</t>
  </si>
  <si>
    <t>GO:0052312 modulation of transcription in other organism involved in symbiotic interaction</t>
  </si>
  <si>
    <t>GO:0043921 modulation by host of viral transcription</t>
  </si>
  <si>
    <t>GO:0052472 modulation by host of symbiont transcription</t>
  </si>
  <si>
    <t>GO:0034105 positive regulation of tissue remodeling</t>
  </si>
  <si>
    <t>GO:1902117 positive regulation of organelle assembly</t>
  </si>
  <si>
    <t>GO:0090342 regulation of cell aging</t>
  </si>
  <si>
    <t>GO:0032720 negative regulation of tumor necrosis factor production</t>
  </si>
  <si>
    <t>GO:0098657 import into cell</t>
  </si>
  <si>
    <t>GO:0038032 termination of G-protein coupled receptor signaling pathway</t>
  </si>
  <si>
    <t>GO:0048873 homeostasis of number of cells within a tissue</t>
  </si>
  <si>
    <t>GO:0030801 positive regulation of cyclic nucleotide metabolic process</t>
  </si>
  <si>
    <t>GO:2000279 negative regulation of DNA biosynthetic process</t>
  </si>
  <si>
    <t>GO:1902041 regulation of extrinsic apoptotic signaling pathway via death domain receptors</t>
  </si>
  <si>
    <t>GO:0010771 negative regulation of cell morphogenesis involved in differentiation</t>
  </si>
  <si>
    <t>GO:0043029 T cell homeostasis</t>
  </si>
  <si>
    <t>GO:0031670 cellular response to nutrient</t>
  </si>
  <si>
    <t>GO:0050829 defense response to Gram-negative bacterium</t>
  </si>
  <si>
    <t>GO:0072676 lymphocyte migration</t>
  </si>
  <si>
    <t>GO:0060706 cell differentiation involved in embryonic placenta development</t>
  </si>
  <si>
    <t>GO:0071230 cellular response to amino acid stimulus</t>
  </si>
  <si>
    <t>GO:0033280 response to vitamin D</t>
  </si>
  <si>
    <t>GO:0035148 tube formation</t>
  </si>
  <si>
    <t>GO:0099531 presynaptic process involved in chemical synaptic transmission</t>
  </si>
  <si>
    <t>GO:0009888 tissue development</t>
  </si>
  <si>
    <t>GO:0010828 positive regulation of glucose transport</t>
  </si>
  <si>
    <t>GO:0035306 positive regulation of dephosphorylation</t>
  </si>
  <si>
    <t>GO:0034138 toll-like receptor 3 signaling pathway</t>
  </si>
  <si>
    <t>GO:0035725 sodium ion transmembrane transport</t>
  </si>
  <si>
    <t>GO:0009306 protein secretion</t>
  </si>
  <si>
    <t>GO:0023021 termination of signal transduction</t>
  </si>
  <si>
    <t>GO:0030534 adult behavior</t>
  </si>
  <si>
    <t>GO:0006760 folic acid-containing compound metabolic process</t>
  </si>
  <si>
    <t>GO:0001569 branching involved in blood vessel morphogenesis</t>
  </si>
  <si>
    <t>GO:0006997 nucleus organization</t>
  </si>
  <si>
    <t>GO:0001764 neuron migration</t>
  </si>
  <si>
    <t>GO:0071805 potassium ion transmembrane transport</t>
  </si>
  <si>
    <t>GO:0071804 cellular potassium ion transport</t>
  </si>
  <si>
    <t>GO:0007035 vacuolar acidification</t>
  </si>
  <si>
    <t>GO:0032770 positive regulation of monooxygenase activity</t>
  </si>
  <si>
    <t>GO:0048806 genitalia development</t>
  </si>
  <si>
    <t>GO:0010508 positive regulation of autophagy</t>
  </si>
  <si>
    <t>GO:0051590 positive regulation of neurotransmitter transport</t>
  </si>
  <si>
    <t>GO:0050727 regulation of inflammatory response</t>
  </si>
  <si>
    <t>GO:0050982 detection of mechanical stimulus</t>
  </si>
  <si>
    <t>GO:0043433 negative regulation of DNA binding transcription factor activity</t>
  </si>
  <si>
    <t>GO:0046928 regulation of neurotransmitter secretion</t>
  </si>
  <si>
    <t>GO:0060326 cell chemotaxis</t>
  </si>
  <si>
    <t>GO:0048857 neural nucleus development</t>
  </si>
  <si>
    <t>GO:0099024 plasma membrane invagination</t>
  </si>
  <si>
    <t>GO:0055089 fatty acid homeostasis</t>
  </si>
  <si>
    <t>GO:0071773 cellular response to BMP stimulus</t>
  </si>
  <si>
    <t>GO:0071772 response to BMP</t>
  </si>
  <si>
    <t>GO:0001654 eye development</t>
  </si>
  <si>
    <t>GO:0042993 positive regulation of transcription factor import into nucleus</t>
  </si>
  <si>
    <t>GO:0006862 nucleotide transport</t>
  </si>
  <si>
    <t>GO:0002088 lens development in camera-type eye</t>
  </si>
  <si>
    <t>GO:0007269 neurotransmitter secretion</t>
  </si>
  <si>
    <t>GO:0045453 bone resorption</t>
  </si>
  <si>
    <t>GO:0002244 hematopoietic progenitor cell differentiation</t>
  </si>
  <si>
    <t>GO:0046627 negative regulation of insulin receptor signaling pathway</t>
  </si>
  <si>
    <t>GO:1903825 organic acid transmembrane transport</t>
  </si>
  <si>
    <t>GO:1905039 carboxylic acid transmembrane transport</t>
  </si>
  <si>
    <t>GO:0042157 lipoprotein metabolic process</t>
  </si>
  <si>
    <t>GO:0045923 positive regulation of fatty acid metabolic process</t>
  </si>
  <si>
    <t>GO:0042176 regulation of protein catabolic process</t>
  </si>
  <si>
    <t>GO:0002762 negative regulation of myeloid leukocyte differentiation</t>
  </si>
  <si>
    <t>GO:1900077 negative regulation of cellular response to insulin stimulus</t>
  </si>
  <si>
    <t>GO:0048814 regulation of dendrite morphogenesis</t>
  </si>
  <si>
    <t>GO:0043484 regulation of RNA splicing</t>
  </si>
  <si>
    <t>GO:0030318 melanocyte differentiation</t>
  </si>
  <si>
    <t>GO:0030516 regulation of axon extension</t>
  </si>
  <si>
    <t>GO:0044092 negative regulation of molecular function</t>
  </si>
  <si>
    <t>GO:0048592 eye morphogenesis</t>
  </si>
  <si>
    <t>GO:0030163 protein catabolic process</t>
  </si>
  <si>
    <t>GO:0030890 positive regulation of B cell proliferation</t>
  </si>
  <si>
    <t>GO:0002275 myeloid cell activation involved in immune response</t>
  </si>
  <si>
    <t>GO:0007569 cell aging</t>
  </si>
  <si>
    <t>GO:0019369 arachidonic acid metabolic process</t>
  </si>
  <si>
    <t>GO:0031629 synaptic vesicle fusion to presynaptic active zone membrane</t>
  </si>
  <si>
    <t>GO:0099500 vesicle fusion to plasma membrane</t>
  </si>
  <si>
    <t>GO:0060359 response to ammonium ion</t>
  </si>
  <si>
    <t>GO:0046320 regulation of fatty acid oxidation</t>
  </si>
  <si>
    <t>GO:0032886 regulation of microtubule-based process</t>
  </si>
  <si>
    <t>GO:0090630 activation of GTPase activity</t>
  </si>
  <si>
    <t>GO:1905037 autophagosome organization</t>
  </si>
  <si>
    <t>GO:0000045 autophagosome assembly</t>
  </si>
  <si>
    <t>GO:0018195 peptidyl-arginine modification</t>
  </si>
  <si>
    <t>GO:0060740 prostate gland epithelium morphogenesis</t>
  </si>
  <si>
    <t>GO:0090277 positive regulation of peptide hormone secretion</t>
  </si>
  <si>
    <t>GO:0050707 regulation of cytokine secretion</t>
  </si>
  <si>
    <t>GO:0016525 negative regulation of angiogenesis</t>
  </si>
  <si>
    <t>GO:0035307 positive regulation of protein dephosphorylation</t>
  </si>
  <si>
    <t>GO:0065003 macromolecular complex assembly</t>
  </si>
  <si>
    <t>GO:0048168 regulation of neuronal synaptic plasticity</t>
  </si>
  <si>
    <t>GO:0033137 negative regulation of peptidyl-serine phosphorylation</t>
  </si>
  <si>
    <t>GO:0006775 fat-soluble vitamin metabolic process</t>
  </si>
  <si>
    <t>GO:2000181 negative regulation of blood vessel morphogenesis</t>
  </si>
  <si>
    <t>GO:0051321 meiotic cell cycle</t>
  </si>
  <si>
    <t>GO:0006897 endocytosis</t>
  </si>
  <si>
    <t>GO:0002902 regulation of B cell apoptotic process</t>
  </si>
  <si>
    <t>GO:1900740 positive regulation of protein insertion into mitochondrial membrane involved in apoptotic signaling pathway</t>
  </si>
  <si>
    <t>GO:1900739 regulation of protein insertion into mitochondrial membrane involved in apoptotic signaling pathway</t>
  </si>
  <si>
    <t>GO:0006457 protein folding</t>
  </si>
  <si>
    <t>GO:0010522 regulation of calcium ion transport into cytosol</t>
  </si>
  <si>
    <t>GO:0043407 negative regulation of MAP kinase activity</t>
  </si>
  <si>
    <t>GO:0035137 hindlimb morphogenesis</t>
  </si>
  <si>
    <t>GO:0050931 pigment cell differentiation</t>
  </si>
  <si>
    <t>GO:0036270 response to diuretic</t>
  </si>
  <si>
    <t>GO:0031000 response to caffeine</t>
  </si>
  <si>
    <t>GO:0045444 fat cell differentiation</t>
  </si>
  <si>
    <t>GO:0044319 wound healing, spreading of cells</t>
  </si>
  <si>
    <t>GO:0046827 positive regulation of protein export from nucleus</t>
  </si>
  <si>
    <t>GO:0034612 response to tumor necrosis factor</t>
  </si>
  <si>
    <t>GO:0009651 response to salt stress</t>
  </si>
  <si>
    <t>GO:0051271 negative regulation of cellular component movement</t>
  </si>
  <si>
    <t>GO:0048706 embryonic skeletal system development</t>
  </si>
  <si>
    <t>GO:1990138 neuron projection extension</t>
  </si>
  <si>
    <t>GO:0051972 regulation of telomerase activity</t>
  </si>
  <si>
    <t>GO:0030036 actin cytoskeleton organization</t>
  </si>
  <si>
    <t>GO:0050686 negative regulation of mRNA processing</t>
  </si>
  <si>
    <t>GO:0006968 cellular defense response</t>
  </si>
  <si>
    <t>GO:0050905 neuromuscular process</t>
  </si>
  <si>
    <t>GO:0002027 regulation of heart rate</t>
  </si>
  <si>
    <t>GO:0060562 epithelial tube morphogenesis</t>
  </si>
  <si>
    <t>GO:0048286 lung alveolus development</t>
  </si>
  <si>
    <t>GO:0001912 positive regulation of leukocyte mediated cytotoxicity</t>
  </si>
  <si>
    <t>GO:0051168 nuclear export</t>
  </si>
  <si>
    <t>GO:0050866 negative regulation of cell activation</t>
  </si>
  <si>
    <t>GO:0046173 polyol biosynthetic process</t>
  </si>
  <si>
    <t>GO:0019371 cyclooxygenase pathway</t>
  </si>
  <si>
    <t>GO:0032845 negative regulation of homeostatic process</t>
  </si>
  <si>
    <t>GO:1900087 positive regulation of G1/S transition of mitotic cell cycle</t>
  </si>
  <si>
    <t>GO:0052547 regulation of peptidase activity</t>
  </si>
  <si>
    <t>GO:0002335 mature B cell differentiation</t>
  </si>
  <si>
    <t>GO:0006959 humoral immune response</t>
  </si>
  <si>
    <t>GO:0010829 negative regulation of glucose transport</t>
  </si>
  <si>
    <t>GO:0060211 regulation of nuclear-transcribed mRNA poly(A) tail shortening</t>
  </si>
  <si>
    <t>GO:0060213 positive regulation of nuclear-transcribed mRNA poly(A) tail shortening</t>
  </si>
  <si>
    <t>GO:0035666 TRIF-dependent toll-like receptor signaling pathway</t>
  </si>
  <si>
    <t>GO:0051588 regulation of neurotransmitter transport</t>
  </si>
  <si>
    <t>GO:0070230 positive regulation of lymphocyte apoptotic process</t>
  </si>
  <si>
    <t>GO:0032878 regulation of establishment or maintenance of cell polarity</t>
  </si>
  <si>
    <t>GO:0106030 neuron projection fasciculation</t>
  </si>
  <si>
    <t>GO:0007413 axonal fasciculation</t>
  </si>
  <si>
    <t>GO:0071398 cellular response to fatty acid</t>
  </si>
  <si>
    <t>GO:1903320 regulation of protein modification by small protein conjugation or removal</t>
  </si>
  <si>
    <t>GO:0045992 negative regulation of embryonic development</t>
  </si>
  <si>
    <t>GO:0090303 positive regulation of wound healing</t>
  </si>
  <si>
    <t>GO:0032414 positive regulation of ion transmembrane transporter activity</t>
  </si>
  <si>
    <t>GO:0071285 cellular response to lithium ion</t>
  </si>
  <si>
    <t>GO:0046653 tetrahydrofolate metabolic process</t>
  </si>
  <si>
    <t>GO:0042100 B cell proliferation</t>
  </si>
  <si>
    <t>GO:0010831 positive regulation of myotube differentiation</t>
  </si>
  <si>
    <t>GO:0051851 modification by host of symbiont morphology or physiology</t>
  </si>
  <si>
    <t>GO:0045744 negative regulation of G-protein coupled receptor protein signaling pathway</t>
  </si>
  <si>
    <t>GO:0010869 regulation of receptor biosynthetic process</t>
  </si>
  <si>
    <t>GO:0006405 RNA export from nucleus</t>
  </si>
  <si>
    <t>GO:0034162 toll-like receptor 9 signaling pathway</t>
  </si>
  <si>
    <t>GO:0055081 anion homeostasis</t>
  </si>
  <si>
    <t>GO:0002708 positive regulation of lymphocyte mediated immunity</t>
  </si>
  <si>
    <t>GO:0008207 C21-steroid hormone metabolic process</t>
  </si>
  <si>
    <t>GO:1903504 regulation of mitotic spindle checkpoint</t>
  </si>
  <si>
    <t>GO:0090266 regulation of mitotic cell cycle spindle assembly checkpoint</t>
  </si>
  <si>
    <t>GO:0070935 3'-UTR-mediated mRNA stabilization</t>
  </si>
  <si>
    <t>GO:0006397 mRNA processing</t>
  </si>
  <si>
    <t>GO:0046519 sphingoid metabolic process</t>
  </si>
  <si>
    <t>GO:0034110 regulation of homotypic cell-cell adhesion</t>
  </si>
  <si>
    <t>GO:0006885 regulation of pH</t>
  </si>
  <si>
    <t>GO:0033077 T cell differentiation in thymus</t>
  </si>
  <si>
    <t>GO:0034968 histone lysine methylation</t>
  </si>
  <si>
    <t>GO:0032012 regulation of ARF protein signal transduction</t>
  </si>
  <si>
    <t>GO:0070670 response to interleukin-4</t>
  </si>
  <si>
    <t>GO:0016925 protein sumoylation</t>
  </si>
  <si>
    <t>GO:0043555 regulation of translation in response to stress</t>
  </si>
  <si>
    <t>GO:0006836 neurotransmitter transport</t>
  </si>
  <si>
    <t>GO:0031663 lipopolysaccharide-mediated signaling pathway</t>
  </si>
  <si>
    <t>GO:1902307 positive regulation of sodium ion transmembrane transport</t>
  </si>
  <si>
    <t>GO:0055117 regulation of cardiac muscle contraction</t>
  </si>
  <si>
    <t>GO:0060544 regulation of necroptotic process</t>
  </si>
  <si>
    <t>GO:0007589 body fluid secretion</t>
  </si>
  <si>
    <t>GO:0002706 regulation of lymphocyte mediated immunity</t>
  </si>
  <si>
    <t>GO:0045747 positive regulation of Notch signaling pathway</t>
  </si>
  <si>
    <t>GO:0035924 cellular response to vascular endothelial growth factor stimulus</t>
  </si>
  <si>
    <t>GO:0097193 intrinsic apoptotic signaling pathway</t>
  </si>
  <si>
    <t>GO:0010765 positive regulation of sodium ion transport</t>
  </si>
  <si>
    <t>GO:0017145 stem cell division</t>
  </si>
  <si>
    <t>GO:0043631 RNA polyadenylation</t>
  </si>
  <si>
    <t>GO:0018209 peptidyl-serine modification</t>
  </si>
  <si>
    <t>GO:0090175 regulation of establishment of planar polarity</t>
  </si>
  <si>
    <t>GO:0018345 protein palmitoylation</t>
  </si>
  <si>
    <t>GO:0072659 protein localization to plasma membrane</t>
  </si>
  <si>
    <t>GO:0042098 T cell proliferation</t>
  </si>
  <si>
    <t>GO:0007155 cell adhesion</t>
  </si>
  <si>
    <t>GO:0018023 peptidyl-lysine trimethylation</t>
  </si>
  <si>
    <t>GO:0045058 T cell selection</t>
  </si>
  <si>
    <t>GO:0032303 regulation of icosanoid secretion</t>
  </si>
  <si>
    <t>GO:0014823 response to activity</t>
  </si>
  <si>
    <t>GO:0031648 protein destabilization</t>
  </si>
  <si>
    <t>GO:0031338 regulation of vesicle fusion</t>
  </si>
  <si>
    <t>GO:0031345 negative regulation of cell projection organization</t>
  </si>
  <si>
    <t>GO:0001824 blastocyst development</t>
  </si>
  <si>
    <t>GO:0044804 autophagy of nucleus</t>
  </si>
  <si>
    <t>GO:0048844 artery morphogenesis</t>
  </si>
  <si>
    <t>GO:0050852 T cell receptor signaling pathway</t>
  </si>
  <si>
    <t>GO:0043086 negative regulation of catalytic activity</t>
  </si>
  <si>
    <t>GO:0033628 regulation of cell adhesion mediated by integrin</t>
  </si>
  <si>
    <t>GO:0019471 4-hydroxyproline metabolic process</t>
  </si>
  <si>
    <t>GO:0036314 response to sterol</t>
  </si>
  <si>
    <t>GO:0048736 appendage development</t>
  </si>
  <si>
    <t>GO:0060173 limb development</t>
  </si>
  <si>
    <t>GO:0051701 interaction with host</t>
  </si>
  <si>
    <t>GO:0071897 DNA biosynthetic process</t>
  </si>
  <si>
    <t>GO:0043551 regulation of phosphatidylinositol 3-kinase activity</t>
  </si>
  <si>
    <t>GO:0098930 axonal transport</t>
  </si>
  <si>
    <t>GO:0006304 DNA modification</t>
  </si>
  <si>
    <t>GO:0007608 sensory perception of smell</t>
  </si>
  <si>
    <t>GO:0034260 negative regulation of GTPase activity</t>
  </si>
  <si>
    <t>GO:0009954 proximal/distal pattern formation</t>
  </si>
  <si>
    <t>GO:0010800 positive regulation of peptidyl-threonine phosphorylation</t>
  </si>
  <si>
    <t>GO:1901031 regulation of response to reactive oxygen species</t>
  </si>
  <si>
    <t>GO:0055088 lipid homeostasis</t>
  </si>
  <si>
    <t>GO:1903523 negative regulation of blood circulation</t>
  </si>
  <si>
    <t>GO:0008038 neuron recognition</t>
  </si>
  <si>
    <t>GO:0001974 blood vessel remodeling</t>
  </si>
  <si>
    <t>GO:0006942 regulation of striated muscle contraction</t>
  </si>
  <si>
    <t>GO:0052548 regulation of endopeptidase activity</t>
  </si>
  <si>
    <t>GO:0001817 regulation of cytokine production</t>
  </si>
  <si>
    <t>GO:0060348 bone development</t>
  </si>
  <si>
    <t>GO:0051817 modification of morphology or physiology of other organism involved in symbiotic interaction</t>
  </si>
  <si>
    <t>GO:0035115 embryonic forelimb morphogenesis</t>
  </si>
  <si>
    <t>GO:0071559 response to transforming growth factor beta</t>
  </si>
  <si>
    <t>GO:0042060 wound healing</t>
  </si>
  <si>
    <t>GO:0051281 positive regulation of release of sequestered calcium ion into cytosol</t>
  </si>
  <si>
    <t>GO:0008361 regulation of cell size</t>
  </si>
  <si>
    <t>GO:0007266 Rho protein signal transduction</t>
  </si>
  <si>
    <t>GO:0046134 pyrimidine nucleoside biosynthetic process</t>
  </si>
  <si>
    <t>GO:0010524 positive regulation of calcium ion transport into cytosol</t>
  </si>
  <si>
    <t>GO:0033119 negative regulation of RNA splicing</t>
  </si>
  <si>
    <t>GO:0002260 lymphocyte homeostasis</t>
  </si>
  <si>
    <t>GO:0051169 nuclear transport</t>
  </si>
  <si>
    <t>GO:0009746 response to hexose</t>
  </si>
  <si>
    <t>GO:0051348 negative regulation of transferase activity</t>
  </si>
  <si>
    <t>GO:0045197 establishment or maintenance of epithelial cell apical/basal polarity</t>
  </si>
  <si>
    <t>GO:0051447 negative regulation of meiotic cell cycle</t>
  </si>
  <si>
    <t>GO:0014014 negative regulation of gliogenesis</t>
  </si>
  <si>
    <t>GO:0006972 hyperosmotic response</t>
  </si>
  <si>
    <t>GO:0042558 pteridine-containing compound metabolic process</t>
  </si>
  <si>
    <t>GO:0046513 ceramide biosynthetic process</t>
  </si>
  <si>
    <t>GO:0006378 mRNA polyadenylation</t>
  </si>
  <si>
    <t>GO:0032943 mononuclear cell proliferation</t>
  </si>
  <si>
    <t>GO:0031123 RNA 3'-end processing</t>
  </si>
  <si>
    <t>GO:0019724 B cell mediated immunity</t>
  </si>
  <si>
    <t>GO:0016311 dephosphorylation</t>
  </si>
  <si>
    <t>GO:0007190 activation of adenylate cyclase activity</t>
  </si>
  <si>
    <t>GO:0022610 biological adhesion</t>
  </si>
  <si>
    <t>GO:0006446 regulation of translational initiation</t>
  </si>
  <si>
    <t>GO:0043243 positive regulation of protein complex disassembly</t>
  </si>
  <si>
    <t>GO:0006555 methionine metabolic process</t>
  </si>
  <si>
    <t>GO:0055069 zinc ion homeostasis</t>
  </si>
  <si>
    <t>GO:2000269 regulation of fibroblast apoptotic process</t>
  </si>
  <si>
    <t>GO:0032228 regulation of synaptic transmission, GABAergic</t>
  </si>
  <si>
    <t>GO:2000114 regulation of establishment of cell polarity</t>
  </si>
  <si>
    <t>GO:1902043 positive regulation of extrinsic apoptotic signaling pathway via death domain receptors</t>
  </si>
  <si>
    <t>GO:0048512 circadian behavior</t>
  </si>
  <si>
    <t>GO:0040013 negative regulation of locomotion</t>
  </si>
  <si>
    <t>GO:0048477 oogenesis</t>
  </si>
  <si>
    <t>GO:0002449 lymphocyte mediated immunity</t>
  </si>
  <si>
    <t>GO:0090087 regulation of peptide transport</t>
  </si>
  <si>
    <t>GO:0006511 ubiquitin-dependent protein catabolic process</t>
  </si>
  <si>
    <t>GO:0017158 regulation of calcium ion-dependent exocytosis</t>
  </si>
  <si>
    <t>GO:0060078 regulation of postsynaptic membrane potential</t>
  </si>
  <si>
    <t>GO:0006536 glutamate metabolic process</t>
  </si>
  <si>
    <t>GO:0030224 monocyte differentiation</t>
  </si>
  <si>
    <t>GO:1903131 mononuclear cell differentiation</t>
  </si>
  <si>
    <t>GO:0009749 response to glucose</t>
  </si>
  <si>
    <t>GO:0000904 cell morphogenesis involved in differentiation</t>
  </si>
  <si>
    <t>GO:0051589 negative regulation of neurotransmitter transport</t>
  </si>
  <si>
    <t>GO:0042992 negative regulation of transcription factor import into nucleus</t>
  </si>
  <si>
    <t>GO:0032024 positive regulation of insulin secretion</t>
  </si>
  <si>
    <t>GO:0031056 regulation of histone modification</t>
  </si>
  <si>
    <t>GO:0043984 histone H4-K16 acetylation</t>
  </si>
  <si>
    <t>GO:0051702 interaction with symbiont</t>
  </si>
  <si>
    <t>GO:0031069 hair follicle morphogenesis</t>
  </si>
  <si>
    <t>GO:0033138 positive regulation of peptidyl-serine phosphorylation</t>
  </si>
  <si>
    <t>GO:0050858 negative regulation of antigen receptor-mediated signaling pathway</t>
  </si>
  <si>
    <t>GO:0060606 tube closure</t>
  </si>
  <si>
    <t>GO:0001843 neural tube closure</t>
  </si>
  <si>
    <t>GO:0031343 positive regulation of cell killing</t>
  </si>
  <si>
    <t>GO:1901030 positive regulation of mitochondrial outer membrane permeabilization involved in apoptotic signaling pathway</t>
  </si>
  <si>
    <t>GO:0030728 ovulation</t>
  </si>
  <si>
    <t>GO:1903555 regulation of tumor necrosis factor superfamily cytokine production</t>
  </si>
  <si>
    <t>GO:0009308 amine metabolic process</t>
  </si>
  <si>
    <t>GO:0060644 mammary gland epithelial cell differentiation</t>
  </si>
  <si>
    <t>GO:0002705 positive regulation of leukocyte mediated immunity</t>
  </si>
  <si>
    <t>GO:0046651 lymphocyte proliferation</t>
  </si>
  <si>
    <t>GO:0050851 antigen receptor-mediated signaling pathway</t>
  </si>
  <si>
    <t>GO:0031365 N-terminal protein amino acid modification</t>
  </si>
  <si>
    <t>GO:0090181 regulation of cholesterol metabolic process</t>
  </si>
  <si>
    <t>GO:0018958 phenol-containing compound metabolic process</t>
  </si>
  <si>
    <t>GO:0070098 chemokine-mediated signaling pathway</t>
  </si>
  <si>
    <t>GO:0043010 camera-type eye development</t>
  </si>
  <si>
    <t>GO:0070498 interleukin-1-mediated signaling pathway</t>
  </si>
  <si>
    <t>GO:0034284 response to monosaccharide</t>
  </si>
  <si>
    <t>GO:0045786 negative regulation of cell cycle</t>
  </si>
  <si>
    <t>GO:0001678 cellular glucose homeostasis</t>
  </si>
  <si>
    <t>GO:0019674 NAD metabolic process</t>
  </si>
  <si>
    <t>GO:0006103 2-oxoglutarate metabolic process</t>
  </si>
  <si>
    <t>GO:0090322 regulation of superoxide metabolic process</t>
  </si>
  <si>
    <t>GO:0043467 regulation of generation of precursor metabolites and energy</t>
  </si>
  <si>
    <t>GO:0034446 substrate adhesion-dependent cell spreading</t>
  </si>
  <si>
    <t>GO:0051782 negative regulation of cell division</t>
  </si>
  <si>
    <t>GO:0007622 rhythmic behavior</t>
  </si>
  <si>
    <t>GO:0002791 regulation of peptide secretion</t>
  </si>
  <si>
    <t>GO:0009953 dorsal/ventral pattern formation</t>
  </si>
  <si>
    <t>GO:0033144 negative regulation of intracellular steroid hormone receptor signaling pathway</t>
  </si>
  <si>
    <t>GO:0032642 regulation of chemokine production</t>
  </si>
  <si>
    <t>GO:0030819 positive regulation of cAMP biosynthetic process</t>
  </si>
  <si>
    <t>GO:2000756 regulation of peptidyl-lysine acetylation</t>
  </si>
  <si>
    <t>GO:0098609 cell-cell adhesion</t>
  </si>
  <si>
    <t>GO:0008637 apoptotic mitochondrial changes</t>
  </si>
  <si>
    <t>GO:0060343 trabecula formation</t>
  </si>
  <si>
    <t>GO:0017157 regulation of exocytosis</t>
  </si>
  <si>
    <t>GO:0030178 negative regulation of Wnt signaling pathway</t>
  </si>
  <si>
    <t>GO:0006094 gluconeogenesis</t>
  </si>
  <si>
    <t>GO:0090276 regulation of peptide hormone secretion</t>
  </si>
  <si>
    <t>GO:0016579 protein deubiquitination</t>
  </si>
  <si>
    <t>GO:0009743 response to carbohydrate</t>
  </si>
  <si>
    <t>GO:0001942 hair follicle development</t>
  </si>
  <si>
    <t>GO:0051000 positive regulation of nitric-oxide synthase activity</t>
  </si>
  <si>
    <t>GO:0070997 neuron death</t>
  </si>
  <si>
    <t>GO:0030218 erythrocyte differentiation</t>
  </si>
  <si>
    <t>GO:0048871 multicellular organismal homeostasis</t>
  </si>
  <si>
    <t>GO:0002052 positive regulation of neuroblast proliferation</t>
  </si>
  <si>
    <t>GO:0007005 mitochondrion organization</t>
  </si>
  <si>
    <t>GO:0071941 nitrogen cycle metabolic process</t>
  </si>
  <si>
    <t>GO:0035567 non-canonical Wnt signaling pathway</t>
  </si>
  <si>
    <t>GO:0090068 positive regulation of cell cycle process</t>
  </si>
  <si>
    <t>GO:0071364 cellular response to epidermal growth factor stimulus</t>
  </si>
  <si>
    <t>GO:0060749 mammary gland alveolus development</t>
  </si>
  <si>
    <t>GO:0070723 response to cholesterol</t>
  </si>
  <si>
    <t>GO:0021533 cell differentiation in hindbrain</t>
  </si>
  <si>
    <t>GO:0006022 aminoglycan metabolic process</t>
  </si>
  <si>
    <t>GO:1903531 negative regulation of secretion by cell</t>
  </si>
  <si>
    <t>GO:0018216 peptidyl-arginine methylation</t>
  </si>
  <si>
    <t>GO:0031641 regulation of myelination</t>
  </si>
  <si>
    <t>GO:0042308 negative regulation of protein import into nucleus</t>
  </si>
  <si>
    <t>GO:1904590 negative regulation of protein import</t>
  </si>
  <si>
    <t>GO:0045026 plasma membrane fusion</t>
  </si>
  <si>
    <t>GO:0006706 steroid catabolic process</t>
  </si>
  <si>
    <t>GO:0001708 cell fate specification</t>
  </si>
  <si>
    <t>GO:0009895 negative regulation of catabolic process</t>
  </si>
  <si>
    <t>GO:0051603 proteolysis involved in cellular protein catabolic process</t>
  </si>
  <si>
    <t>GO:0021782 glial cell development</t>
  </si>
  <si>
    <t>GO:0002209 behavioral defense response</t>
  </si>
  <si>
    <t>GO:0001662 behavioral fear response</t>
  </si>
  <si>
    <t>GO:0070234 positive regulation of T cell apoptotic process</t>
  </si>
  <si>
    <t>GO:0021987 cerebral cortex development</t>
  </si>
  <si>
    <t>GO:0043550 regulation of lipid kinase activity</t>
  </si>
  <si>
    <t>GO:0035268 protein mannosylation</t>
  </si>
  <si>
    <t>GO:0060761 negative regulation of response to cytokine stimulus</t>
  </si>
  <si>
    <t>GO:0099643 signal release from synapse</t>
  </si>
  <si>
    <t>GO:0010638 positive regulation of organelle organization</t>
  </si>
  <si>
    <t>GO:1901983 regulation of protein acetylation</t>
  </si>
  <si>
    <t>GO:0002819 regulation of adaptive immune response</t>
  </si>
  <si>
    <t>GO:0050820 positive regulation of coagulation</t>
  </si>
  <si>
    <t>GO:0034389 lipid particle organization</t>
  </si>
  <si>
    <t>GO:1901522 positive regulation of transcription from RNA polymerase II promoter involved in cellular response to chemical stimulus</t>
  </si>
  <si>
    <t>GO:0051783 regulation of nuclear division</t>
  </si>
  <si>
    <t>GO:1900544 positive regulation of purine nucleotide metabolic process</t>
  </si>
  <si>
    <t>GO:0006525 arginine metabolic process</t>
  </si>
  <si>
    <t>GO:0035116 embryonic hindlimb morphogenesis</t>
  </si>
  <si>
    <t>GO:0043627 response to estrogen</t>
  </si>
  <si>
    <t>GO:1903579 negative regulation of ATP metabolic process</t>
  </si>
  <si>
    <t>GO:0043279 response to alkaloid</t>
  </si>
  <si>
    <t>GO:0043122 regulation of I-kappaB kinase/NF-kappaB signaling</t>
  </si>
  <si>
    <t>GO:0051346 negative regulation of hydrolase activity</t>
  </si>
  <si>
    <t>GO:0032680 regulation of tumor necrosis factor production</t>
  </si>
  <si>
    <t>GO:0046834 lipid phosphorylation</t>
  </si>
  <si>
    <t>GO:0051569 regulation of histone H3-K4 methylation</t>
  </si>
  <si>
    <t>GO:0016441 posttranscriptional gene silencing</t>
  </si>
  <si>
    <t>GO:0071379 cellular response to prostaglandin stimulus</t>
  </si>
  <si>
    <t>GO:0007202 activation of phospholipase C activity</t>
  </si>
  <si>
    <t>GO:1902275 regulation of chromatin organization</t>
  </si>
  <si>
    <t>GO:0043302 positive regulation of leukocyte degranulation</t>
  </si>
  <si>
    <t>GO:0042107 cytokine metabolic process</t>
  </si>
  <si>
    <t>GO:1901028 regulation of mitochondrial outer membrane permeabilization involved in apoptotic signaling pathway</t>
  </si>
  <si>
    <t>GO:0008333 endosome to lysosome transport</t>
  </si>
  <si>
    <t>GO:0097194 execution phase of apoptosis</t>
  </si>
  <si>
    <t>GO:0035088 establishment or maintenance of apical/basal cell polarity</t>
  </si>
  <si>
    <t>GO:0061245 establishment or maintenance of bipolar cell polarity</t>
  </si>
  <si>
    <t>GO:0014812 muscle cell migration</t>
  </si>
  <si>
    <t>GO:0022404 molting cycle process</t>
  </si>
  <si>
    <t>GO:0022405 hair cycle process</t>
  </si>
  <si>
    <t>GO:0042474 middle ear morphogenesis</t>
  </si>
  <si>
    <t>GO:1900117 regulation of execution phase of apoptosis</t>
  </si>
  <si>
    <t>GO:0035637 multicellular organismal signaling</t>
  </si>
  <si>
    <t>GO:0090090 negative regulation of canonical Wnt signaling pathway</t>
  </si>
  <si>
    <t>GO:0110020 regulation of actomyosin structure organization</t>
  </si>
  <si>
    <t>GO:0042036 negative regulation of cytokine biosynthetic process</t>
  </si>
  <si>
    <t>GO:0045922 negative regulation of fatty acid metabolic process</t>
  </si>
  <si>
    <t>GO:0002825 regulation of T-helper 1 type immune response</t>
  </si>
  <si>
    <t>GO:0050853 B cell receptor signaling pathway</t>
  </si>
  <si>
    <t>GO:0060788 ectodermal placode formation</t>
  </si>
  <si>
    <t>GO:0021955 central nervous system neuron axonogenesis</t>
  </si>
  <si>
    <t>GO:0002673 regulation of acute inflammatory response</t>
  </si>
  <si>
    <t>GO:0009064 glutamine family amino acid metabolic process</t>
  </si>
  <si>
    <t>GO:0007041 lysosomal transport</t>
  </si>
  <si>
    <t>GO:0010498 proteasomal protein catabolic process</t>
  </si>
  <si>
    <t>GO:0034097 response to cytokine</t>
  </si>
  <si>
    <t>GO:0006677 glycosylceramide metabolic process</t>
  </si>
  <si>
    <t>GO:0031954 positive regulation of protein autophosphorylation</t>
  </si>
  <si>
    <t>GO:0098656 anion transmembrane transport</t>
  </si>
  <si>
    <t>GO:0050796 regulation of insulin secretion</t>
  </si>
  <si>
    <t>GO:1903749 positive regulation of establishment of protein localization to mitochondrion</t>
  </si>
  <si>
    <t>GO:0032823 regulation of natural killer cell differentiation</t>
  </si>
  <si>
    <t>GO:0043462 regulation of ATPase activity</t>
  </si>
  <si>
    <t>GO:1902850 microtubule cytoskeleton organization involved in mitosis</t>
  </si>
  <si>
    <t>GO:0090279 regulation of calcium ion import</t>
  </si>
  <si>
    <t>GO:0090263 positive regulation of canonical Wnt signaling pathway</t>
  </si>
  <si>
    <t>GO:0032205 negative regulation of telomere maintenance</t>
  </si>
  <si>
    <t>GO:0006516 glycoprotein catabolic process</t>
  </si>
  <si>
    <t>GO:2001252 positive regulation of chromosome organization</t>
  </si>
  <si>
    <t>GO:0032990 cell part morphogenesis</t>
  </si>
  <si>
    <t>GO:0014066 regulation of phosphatidylinositol 3-kinase signaling</t>
  </si>
  <si>
    <t>GO:0048010 vascular endothelial growth factor receptor signaling pathway</t>
  </si>
  <si>
    <t>GO:0060216 definitive hemopoiesis</t>
  </si>
  <si>
    <t>GO:0007059 chromosome segregation</t>
  </si>
  <si>
    <t>GO:1901985 positive regulation of protein acetylation</t>
  </si>
  <si>
    <t>GO:0007603 phototransduction, visible light</t>
  </si>
  <si>
    <t>GO:0031062 positive regulation of histone methylation</t>
  </si>
  <si>
    <t>GO:0051170 nuclear import</t>
  </si>
  <si>
    <t>GO:0071869 response to catecholamine</t>
  </si>
  <si>
    <t>GO:0071867 response to monoamine</t>
  </si>
  <si>
    <t>GO:0019941 modification-dependent protein catabolic process</t>
  </si>
  <si>
    <t>GO:0021675 nerve development</t>
  </si>
  <si>
    <t>GO:0006606 protein import into nucleus</t>
  </si>
  <si>
    <t>GO:0071356 cellular response to tumor necrosis factor</t>
  </si>
  <si>
    <t>GO:1903725 regulation of phospholipid metabolic process</t>
  </si>
  <si>
    <t>GO:0045824 negative regulation of innate immune response</t>
  </si>
  <si>
    <t>GO:0006474 N-terminal protein amino acid acetylation</t>
  </si>
  <si>
    <t>GO:0045851 pH reduction</t>
  </si>
  <si>
    <t>GO:0007249 I-kappaB kinase/NF-kappaB signaling</t>
  </si>
  <si>
    <t>GO:2000108 positive regulation of leukocyte apoptotic process</t>
  </si>
  <si>
    <t>GO:0072698 protein localization to microtubule cytoskeleton</t>
  </si>
  <si>
    <t>GO:0036315 cellular response to sterol</t>
  </si>
  <si>
    <t>GO:0061077 chaperone-mediated protein folding</t>
  </si>
  <si>
    <t>GO:0048260 positive regulation of receptor-mediated endocytosis</t>
  </si>
  <si>
    <t>GO:0060397 JAK-STAT cascade involved in growth hormone signaling pathway</t>
  </si>
  <si>
    <t>GO:0055092 sterol homeostasis</t>
  </si>
  <si>
    <t>GO:0042044 fluid transport</t>
  </si>
  <si>
    <t>GO:0051452 intracellular pH reduction</t>
  </si>
  <si>
    <t>GO:0046854 phosphatidylinositol phosphorylation</t>
  </si>
  <si>
    <t>GO:0014911 positive regulation of smooth muscle cell migration</t>
  </si>
  <si>
    <t>GO:1900181 negative regulation of protein localization to nucleus</t>
  </si>
  <si>
    <t>GO:1903036 positive regulation of response to wounding</t>
  </si>
  <si>
    <t>GO:1900048 positive regulation of hemostasis</t>
  </si>
  <si>
    <t>GO:0030194 positive regulation of blood coagulation</t>
  </si>
  <si>
    <t>GO:0047496 vesicle transport along microtubule</t>
  </si>
  <si>
    <t>GO:0003071 renal system process involved in regulation of systemic arterial blood pressure</t>
  </si>
  <si>
    <t>GO:0042108 positive regulation of cytokine biosynthetic process</t>
  </si>
  <si>
    <t>GO:0042994 cytoplasmic sequestering of transcription factor</t>
  </si>
  <si>
    <t>GO:0050685 positive regulation of mRNA processing</t>
  </si>
  <si>
    <t>GO:0030203 glycosaminoglycan metabolic process</t>
  </si>
  <si>
    <t>GO:0014075 response to amine</t>
  </si>
  <si>
    <t>GO:0007588 excretion</t>
  </si>
  <si>
    <t>GO:0044819 mitotic G1/S transition checkpoint</t>
  </si>
  <si>
    <t>GO:0000380 alternative mRNA splicing, via spliceosome</t>
  </si>
  <si>
    <t>GO:0046794 transport of virus</t>
  </si>
  <si>
    <t>GO:0075733 intracellular transport of virus</t>
  </si>
  <si>
    <t>GO:0001947 heart looping</t>
  </si>
  <si>
    <t>GO:0035019 somatic stem cell population maintenance</t>
  </si>
  <si>
    <t>GO:0098742 cell-cell adhesion via plasma-membrane adhesion molecules</t>
  </si>
  <si>
    <t>GO:0046337 phosphatidylethanolamine metabolic process</t>
  </si>
  <si>
    <t>GO:0010799 regulation of peptidyl-threonine phosphorylation</t>
  </si>
  <si>
    <t>GO:0018210 peptidyl-threonine modification</t>
  </si>
  <si>
    <t>GO:0050671 positive regulation of lymphocyte proliferation</t>
  </si>
  <si>
    <t>GO:0032786 positive regulation of DNA-templated transcription, elongation</t>
  </si>
  <si>
    <t>GO:0006309 apoptotic DNA fragmentation</t>
  </si>
  <si>
    <t>GO:0090162 establishment of epithelial cell polarity</t>
  </si>
  <si>
    <t>GO:0030212 hyaluronan metabolic process</t>
  </si>
  <si>
    <t>GO:0061462 protein localization to lysosome</t>
  </si>
  <si>
    <t>GO:0001937 negative regulation of endothelial cell proliferation</t>
  </si>
  <si>
    <t>GO:0031279 regulation of cyclase activity</t>
  </si>
  <si>
    <t>GO:0070828 heterochromatin organization</t>
  </si>
  <si>
    <t>GO:0001944 vasculature development</t>
  </si>
  <si>
    <t>GO:0032102 negative regulation of response to external stimulus</t>
  </si>
  <si>
    <t>GO:2000179 positive regulation of neural precursor cell proliferation</t>
  </si>
  <si>
    <t>GO:0048546 digestive tract morphogenesis</t>
  </si>
  <si>
    <t>GO:0021953 central nervous system neuron differentiation</t>
  </si>
  <si>
    <t>GO:0030162 regulation of proteolysis</t>
  </si>
  <si>
    <t>GO:0060627 regulation of vesicle-mediated transport</t>
  </si>
  <si>
    <t>GO:0061005 cell differentiation involved in kidney development</t>
  </si>
  <si>
    <t>GO:0030029 actin filament-based process</t>
  </si>
  <si>
    <t>GO:1901021 positive regulation of calcium ion transmembrane transporter activity</t>
  </si>
  <si>
    <t>GO:0061337 cardiac conduction</t>
  </si>
  <si>
    <t>GO:0046856 phosphatidylinositol dephosphorylation</t>
  </si>
  <si>
    <t>GO:2000177 regulation of neural precursor cell proliferation</t>
  </si>
  <si>
    <t>GO:0051899 membrane depolarization</t>
  </si>
  <si>
    <t>GO:0097094 craniofacial suture morphogenesis</t>
  </si>
  <si>
    <t>GO:0006995 cellular response to nitrogen starvation</t>
  </si>
  <si>
    <t>GO:0043562 cellular response to nitrogen levels</t>
  </si>
  <si>
    <t>GO:0051216 cartilage development</t>
  </si>
  <si>
    <t>GO:0045606 positive regulation of epidermal cell differentiation</t>
  </si>
  <si>
    <t>GO:0042430 indole-containing compound metabolic process</t>
  </si>
  <si>
    <t>GO:0002639 positive regulation of immunoglobulin production</t>
  </si>
  <si>
    <t>GO:0046888 negative regulation of hormone secretion</t>
  </si>
  <si>
    <t>GO:0061842 microtubule organizing center localization</t>
  </si>
  <si>
    <t>GO:0051642 centrosome localization</t>
  </si>
  <si>
    <t>GO:0046697 decidualization</t>
  </si>
  <si>
    <t>GO:0034146 toll-like receptor 5 signaling pathway</t>
  </si>
  <si>
    <t>GO:0034166 toll-like receptor 10 signaling pathway</t>
  </si>
  <si>
    <t>GO:0070265 necrotic cell death</t>
  </si>
  <si>
    <t>GO:0043648 dicarboxylic acid metabolic process</t>
  </si>
  <si>
    <t>GO:0090311 regulation of protein deacetylation</t>
  </si>
  <si>
    <t>GO:0099173 postsynapse organization</t>
  </si>
  <si>
    <t>GO:0106027 neuron projection organization</t>
  </si>
  <si>
    <t>GO:0097061 dendritic spine organization</t>
  </si>
  <si>
    <t>GO:0002460 adaptive immune response based on somatic recombination of immune receptors built from immunoglobulin superfamily domains</t>
  </si>
  <si>
    <t>GO:0050680 negative regulation of epithelial cell proliferation</t>
  </si>
  <si>
    <t>GO:0006646 phosphatidylethanolamine biosynthetic process</t>
  </si>
  <si>
    <t>GO:0061001 regulation of dendritic spine morphogenesis</t>
  </si>
  <si>
    <t>GO:0051640 organelle localization</t>
  </si>
  <si>
    <t>GO:0007265 Ras protein signal transduction</t>
  </si>
  <si>
    <t>GO:0032655 regulation of interleukin-12 production</t>
  </si>
  <si>
    <t>GO:0032486 Rap protein signal transduction</t>
  </si>
  <si>
    <t>GO:0050856 regulation of T cell receptor signaling pathway</t>
  </si>
  <si>
    <t>GO:0002931 response to ischemia</t>
  </si>
  <si>
    <t>GO:0061024 membrane organization</t>
  </si>
  <si>
    <t>GO:0040020 regulation of meiotic nuclear division</t>
  </si>
  <si>
    <t>GO:1900151 regulation of nuclear-transcribed mRNA catabolic process, deadenylation-dependent decay</t>
  </si>
  <si>
    <t>GO:1900153 positive regulation of nuclear-transcribed mRNA catabolic process, deadenylation-dependent decay</t>
  </si>
  <si>
    <t>GO:0048675 axon extension</t>
  </si>
  <si>
    <t>GO:0015695 organic cation transport</t>
  </si>
  <si>
    <t>GO:0099518 vesicle cytoskeletal trafficking</t>
  </si>
  <si>
    <t>GO:0071312 cellular response to alkaloid</t>
  </si>
  <si>
    <t>GO:0043062 extracellular structure organization</t>
  </si>
  <si>
    <t>GO:0030198 extracellular matrix organization</t>
  </si>
  <si>
    <t>GO:0060760 positive regulation of response to cytokine stimulus</t>
  </si>
  <si>
    <t>GO:0051085 chaperone cofactor-dependent protein refolding</t>
  </si>
  <si>
    <t>GO:1901605 alpha-amino acid metabolic process</t>
  </si>
  <si>
    <t>GO:0050795 regulation of behavior</t>
  </si>
  <si>
    <t>GO:0046459 short-chain fatty acid metabolic process</t>
  </si>
  <si>
    <t>GO:0042059 negative regulation of epidermal growth factor receptor signaling pathway</t>
  </si>
  <si>
    <t>GO:0003143 embryonic heart tube morphogenesis</t>
  </si>
  <si>
    <t>GO:1902115 regulation of organelle assembly</t>
  </si>
  <si>
    <t>GO:0043632 modification-dependent macromolecule catabolic process</t>
  </si>
  <si>
    <t>GO:0051656 establishment of organelle localization</t>
  </si>
  <si>
    <t>GO:0031589 cell-substrate adhesion</t>
  </si>
  <si>
    <t>GO:0043534 blood vessel endothelial cell migration</t>
  </si>
  <si>
    <t>GO:0042181 ketone biosynthetic process</t>
  </si>
  <si>
    <t>GO:0010837 regulation of keratinocyte proliferation</t>
  </si>
  <si>
    <t>GO:1903828 negative regulation of cellular protein localization</t>
  </si>
  <si>
    <t>GO:1903008 organelle disassembly</t>
  </si>
  <si>
    <t>GO:0045577 regulation of B cell differentiation</t>
  </si>
  <si>
    <t>GO:1901185 negative regulation of ERBB signaling pathway</t>
  </si>
  <si>
    <t>GO:1903318 negative regulation of protein maturation</t>
  </si>
  <si>
    <t>GO:0010955 negative regulation of protein processing</t>
  </si>
  <si>
    <t>GO:0006903 vesicle targeting</t>
  </si>
  <si>
    <t>GO:0030199 collagen fibril organization</t>
  </si>
  <si>
    <t>GO:0016572 histone phosphorylation</t>
  </si>
  <si>
    <t>GO:0016486 peptide hormone processing</t>
  </si>
  <si>
    <t>GO:0001782 B cell homeostasis</t>
  </si>
  <si>
    <t>GO:0072001 renal system development</t>
  </si>
  <si>
    <t>GO:1903364 positive regulation of cellular protein catabolic process</t>
  </si>
  <si>
    <t>GO:0032715 negative regulation of interleukin-6 production</t>
  </si>
  <si>
    <t>GO:0051028 mRNA transport</t>
  </si>
  <si>
    <t>GO:0032506 cytokinetic process</t>
  </si>
  <si>
    <t>GO:0006779 porphyrin-containing compound biosynthetic process</t>
  </si>
  <si>
    <t>GO:0006595 polyamine metabolic process</t>
  </si>
  <si>
    <t>GO:0031023 microtubule organizing center organization</t>
  </si>
  <si>
    <t>GO:0050771 negative regulation of axonogenesis</t>
  </si>
  <si>
    <t>GO:1902991 regulation of amyloid precursor protein catabolic process</t>
  </si>
  <si>
    <t>GO:0031058 positive regulation of histone modification</t>
  </si>
  <si>
    <t>GO:0001975 response to amphetamine</t>
  </si>
  <si>
    <t>GO:0006508 proteolysis</t>
  </si>
  <si>
    <t>GO:0032757 positive regulation of interleukin-8 production</t>
  </si>
  <si>
    <t>GO:1905269 positive regulation of chromatin organization</t>
  </si>
  <si>
    <t>GO:0030816 positive regulation of cAMP metabolic process</t>
  </si>
  <si>
    <t>GO:0055006 cardiac cell development</t>
  </si>
  <si>
    <t>GO:0048713 regulation of oligodendrocyte differentiation</t>
  </si>
  <si>
    <t>GO:0000469 cleavage involved in rRNA processing</t>
  </si>
  <si>
    <t>GO:0014003 oligodendrocyte development</t>
  </si>
  <si>
    <t>GO:0030225 macrophage differentiation</t>
  </si>
  <si>
    <t>GO:2001038 regulation of cellular response to drug</t>
  </si>
  <si>
    <t>GO:0033120 positive regulation of RNA splicing</t>
  </si>
  <si>
    <t>GO:0071634 regulation of transforming growth factor beta production</t>
  </si>
  <si>
    <t>GO:0032722 positive regulation of chemokine production</t>
  </si>
  <si>
    <t>GO:0030030 cell projection organization</t>
  </si>
  <si>
    <t>GO:0043299 leukocyte degranulation</t>
  </si>
  <si>
    <t>GO:0072525 pyridine-containing compound biosynthetic process</t>
  </si>
  <si>
    <t>GO:0071459 protein localization to chromosome, centromeric region</t>
  </si>
  <si>
    <t>GO:0017156 calcium ion regulated exocytosis</t>
  </si>
  <si>
    <t>GO:0042490 mechanoreceptor differentiation</t>
  </si>
  <si>
    <t>GO:0006953 acute-phase response</t>
  </si>
  <si>
    <t>GO:0051261 protein depolymerization</t>
  </si>
  <si>
    <t>GO:2000001 regulation of DNA damage checkpoint</t>
  </si>
  <si>
    <t>GO:0010811 positive regulation of cell-substrate adhesion</t>
  </si>
  <si>
    <t>GO:0051900 regulation of mitochondrial depolarization</t>
  </si>
  <si>
    <t>GO:0042129 regulation of T cell proliferation</t>
  </si>
  <si>
    <t>GO:0070536 protein K63-linked deubiquitination</t>
  </si>
  <si>
    <t>GO:2000758 positive regulation of peptidyl-lysine acetylation</t>
  </si>
  <si>
    <t>GO:0021915 neural tube development</t>
  </si>
  <si>
    <t>GO:0031047 gene silencing by RNA</t>
  </si>
  <si>
    <t>GO:0086002 cardiac muscle cell action potential involved in contraction</t>
  </si>
  <si>
    <t>GO:0034134 toll-like receptor 2 signaling pathway</t>
  </si>
  <si>
    <t>GO:0000381 regulation of alternative mRNA splicing, via spliceosome</t>
  </si>
  <si>
    <t>GO:0006040 amino sugar metabolic process</t>
  </si>
  <si>
    <t>GO:0007088 regulation of mitotic nuclear division</t>
  </si>
  <si>
    <t>GO:0030073 insulin secretion</t>
  </si>
  <si>
    <t>GO:0007519 skeletal muscle tissue development</t>
  </si>
  <si>
    <t>GO:0006801 superoxide metabolic process</t>
  </si>
  <si>
    <t>GO:0001818 negative regulation of cytokine production</t>
  </si>
  <si>
    <t>GO:1902106 negative regulation of leukocyte differentiation</t>
  </si>
  <si>
    <t>GO:0002070 epithelial cell maturation</t>
  </si>
  <si>
    <t>GO:0006665 sphingolipid metabolic process</t>
  </si>
  <si>
    <t>GO:0001516 prostaglandin biosynthetic process</t>
  </si>
  <si>
    <t>GO:0046457 prostanoid biosynthetic process</t>
  </si>
  <si>
    <t>GO:0021762 substantia nigra development</t>
  </si>
  <si>
    <t>GO:0090207 regulation of triglyceride metabolic process</t>
  </si>
  <si>
    <t>GO:0090312 positive regulation of protein deacetylation</t>
  </si>
  <si>
    <t>GO:0090317 negative regulation of intracellular protein transport</t>
  </si>
  <si>
    <t>GO:0060384 innervation</t>
  </si>
  <si>
    <t>GO:0016574 histone ubiquitination</t>
  </si>
  <si>
    <t>GO:0043161 proteasome-mediated ubiquitin-dependent protein catabolic process</t>
  </si>
  <si>
    <t>GO:0030032 lamellipodium assembly</t>
  </si>
  <si>
    <t>GO:0050919 negative chemotaxis</t>
  </si>
  <si>
    <t>GO:0046640 regulation of alpha-beta T cell proliferation</t>
  </si>
  <si>
    <t>GO:0032365 intracellular lipid transport</t>
  </si>
  <si>
    <t>GO:0071397 cellular response to cholesterol</t>
  </si>
  <si>
    <t>GO:0009148 pyrimidine nucleoside triphosphate biosynthetic process</t>
  </si>
  <si>
    <t>GO:0060048 cardiac muscle contraction</t>
  </si>
  <si>
    <t>GO:0001961 positive regulation of cytokine-mediated signaling pathway</t>
  </si>
  <si>
    <t>GO:0007009 plasma membrane organization</t>
  </si>
  <si>
    <t>GO:0030100 regulation of endocytosis</t>
  </si>
  <si>
    <t>GO:0015850 organic hydroxy compound transport</t>
  </si>
  <si>
    <t>GO:0032735 positive regulation of interleukin-12 production</t>
  </si>
  <si>
    <t>GO:0097696 STAT cascade</t>
  </si>
  <si>
    <t>GO:0007259 JAK-STAT cascade</t>
  </si>
  <si>
    <t>GO:0045740 positive regulation of DNA replication</t>
  </si>
  <si>
    <t>GO:0045191 regulation of isotype switching</t>
  </si>
  <si>
    <t>GO:0070849 response to epidermal growth factor</t>
  </si>
  <si>
    <t>GO:0051052 regulation of DNA metabolic process</t>
  </si>
  <si>
    <t>GO:0002758 innate immune response-activating signal transduction</t>
  </si>
  <si>
    <t>GO:0002221 pattern recognition receptor signaling pathway</t>
  </si>
  <si>
    <t>GO:0042632 cholesterol homeostasis</t>
  </si>
  <si>
    <t>GO:0016239 positive regulation of macroautophagy</t>
  </si>
  <si>
    <t>GO:0030490 maturation of SSU-rRNA</t>
  </si>
  <si>
    <t>GO:0070989 oxidative demethylation</t>
  </si>
  <si>
    <t>GO:0061647 histone H3-K9 modification</t>
  </si>
  <si>
    <t>GO:0099111 microtubule-based transport</t>
  </si>
  <si>
    <t>GO:0010970 transport along microtubule</t>
  </si>
  <si>
    <t>GO:0031290 retinal ganglion cell axon guidance</t>
  </si>
  <si>
    <t>GO:0042559 pteridine-containing compound biosynthetic process</t>
  </si>
  <si>
    <t>GO:0072332 intrinsic apoptotic signaling pathway by p53 class mediator</t>
  </si>
  <si>
    <t>GO:0001894 tissue homeostasis</t>
  </si>
  <si>
    <t>GO:0051492 regulation of stress fiber assembly</t>
  </si>
  <si>
    <t>GO:0033630 positive regulation of cell adhesion mediated by integrin</t>
  </si>
  <si>
    <t>GO:0097502 mannosylation</t>
  </si>
  <si>
    <t>GO:0071482 cellular response to light stimulus</t>
  </si>
  <si>
    <t>GO:0007498 mesoderm development</t>
  </si>
  <si>
    <t>GO:2001259 positive regulation of cation channel activity</t>
  </si>
  <si>
    <t>GO:0046718 viral entry into host cell</t>
  </si>
  <si>
    <t>GO:0002822 regulation of adaptive immune response based on somatic recombination of immune receptors built from immunoglobulin superfamily domains</t>
  </si>
  <si>
    <t>GO:0001841 neural tube formation</t>
  </si>
  <si>
    <t>GO:0010922 positive regulation of phosphatase activity</t>
  </si>
  <si>
    <t>GO:0034312 diol biosynthetic process</t>
  </si>
  <si>
    <t>GO:0030595 leukocyte chemotaxis</t>
  </si>
  <si>
    <t>GO:0002092 positive regulation of receptor internalization</t>
  </si>
  <si>
    <t>GO:0072528 pyrimidine-containing compound biosynthetic process</t>
  </si>
  <si>
    <t>GO:0097581 lamellipodium organization</t>
  </si>
  <si>
    <t>GO:0032387 negative regulation of intracellular transport</t>
  </si>
  <si>
    <t>GO:0008542 visual learning</t>
  </si>
  <si>
    <t>GO:0007044 cell-substrate junction assembly</t>
  </si>
  <si>
    <t>GO:0033045 regulation of sister chromatid segregation</t>
  </si>
  <si>
    <t>GO:0032733 positive regulation of interleukin-10 production</t>
  </si>
  <si>
    <t>GO:1903747 regulation of establishment of protein localization to mitochondrion</t>
  </si>
  <si>
    <t>GO:0031348 negative regulation of defense response</t>
  </si>
  <si>
    <t>GO:0033158 regulation of protein import into nucleus, translocation</t>
  </si>
  <si>
    <t>GO:0017038 protein import</t>
  </si>
  <si>
    <t>GO:0008089 anterograde axonal transport</t>
  </si>
  <si>
    <t>GO:0090136 epithelial cell-cell adhesion</t>
  </si>
  <si>
    <t>GO:0032386 regulation of intracellular transport</t>
  </si>
  <si>
    <t>GO:0030325 adrenal gland development</t>
  </si>
  <si>
    <t>GO:0032331 negative regulation of chondrocyte differentiation</t>
  </si>
  <si>
    <t>GO:0019079 viral genome replication</t>
  </si>
  <si>
    <t>GO:0031952 regulation of protein autophosphorylation</t>
  </si>
  <si>
    <t>GO:0044042 glucan metabolic process</t>
  </si>
  <si>
    <t>GO:0006073 cellular glucan metabolic process</t>
  </si>
  <si>
    <t>GO:0035065 regulation of histone acetylation</t>
  </si>
  <si>
    <t>GO:0009065 glutamine family amino acid catabolic process</t>
  </si>
  <si>
    <t>GO:0051983 regulation of chromosome segregation</t>
  </si>
  <si>
    <t>GO:0050657 nucleic acid transport</t>
  </si>
  <si>
    <t>GO:0050658 RNA transport</t>
  </si>
  <si>
    <t>GO:0051236 establishment of RNA localization</t>
  </si>
  <si>
    <t>GO:1904019 epithelial cell apoptotic process</t>
  </si>
  <si>
    <t>GO:1901992 positive regulation of mitotic cell cycle phase transition</t>
  </si>
  <si>
    <t>GO:0009799 specification of symmetry</t>
  </si>
  <si>
    <t>GO:0007029 endoplasmic reticulum organization</t>
  </si>
  <si>
    <t>GO:0006778 porphyrin-containing compound metabolic process</t>
  </si>
  <si>
    <t>GO:1902175 regulation of oxidative stress-induced intrinsic apoptotic signaling pathway</t>
  </si>
  <si>
    <t>GO:0006888 ER to Golgi vesicle-mediated transport</t>
  </si>
  <si>
    <t>GO:0033143 regulation of intracellular steroid hormone receptor signaling pathway</t>
  </si>
  <si>
    <t>GO:1901661 quinone metabolic process</t>
  </si>
  <si>
    <t>GO:0015672 monovalent inorganic cation transport</t>
  </si>
  <si>
    <t>GO:0070266 necroptotic process</t>
  </si>
  <si>
    <t>GO:1903305 regulation of regulated secretory pathway</t>
  </si>
  <si>
    <t>GO:0000718 nucleotide-excision repair, DNA damage removal</t>
  </si>
  <si>
    <t>GO:0044349 DNA excision</t>
  </si>
  <si>
    <t>GO:0019363 pyridine nucleotide biosynthetic process</t>
  </si>
  <si>
    <t>GO:0019359 nicotinamide nucleotide biosynthetic process</t>
  </si>
  <si>
    <t>GO:0007409 axonogenesis</t>
  </si>
  <si>
    <t>GO:0008277 regulation of G-protein coupled receptor protein signaling pathway</t>
  </si>
  <si>
    <t>GO:0050663 cytokine secretion</t>
  </si>
  <si>
    <t>GO:0050885 neuromuscular process controlling balance</t>
  </si>
  <si>
    <t>GO:2000178 negative regulation of neural precursor cell proliferation</t>
  </si>
  <si>
    <t>GO:0006611 protein export from nucleus</t>
  </si>
  <si>
    <t>GO:0009147 pyrimidine nucleoside triphosphate metabolic process</t>
  </si>
  <si>
    <t>GO:0009988 cell-cell recognition</t>
  </si>
  <si>
    <t>GO:0006221 pyrimidine nucleotide biosynthetic process</t>
  </si>
  <si>
    <t>GO:0097300 programmed necrotic cell death</t>
  </si>
  <si>
    <t>GO:0090075 relaxation of muscle</t>
  </si>
  <si>
    <t>GO:0006607 NLS-bearing protein import into nucleus</t>
  </si>
  <si>
    <t>GO:0045947 negative regulation of translational initiation</t>
  </si>
  <si>
    <t>GO:0070664 negative regulation of leukocyte proliferation</t>
  </si>
  <si>
    <t>GO:0019319 hexose biosynthetic process</t>
  </si>
  <si>
    <t>GO:0034330 cell junction organization</t>
  </si>
  <si>
    <t>GO:0002702 positive regulation of production of molecular mediator of immune response</t>
  </si>
  <si>
    <t>GO:0009650 UV protection</t>
  </si>
  <si>
    <t>GO:0030201 heparan sulfate proteoglycan metabolic process</t>
  </si>
  <si>
    <t>GO:0045055 regulated exocytosis</t>
  </si>
  <si>
    <t>GO:0046329 negative regulation of JNK cascade</t>
  </si>
  <si>
    <t>GO:0015074 DNA integration</t>
  </si>
  <si>
    <t>GO:0090224 regulation of spindle organization</t>
  </si>
  <si>
    <t>GO:0046823 negative regulation of nucleocytoplasmic transport</t>
  </si>
  <si>
    <t>GO:0015748 organophosphate ester transport</t>
  </si>
  <si>
    <t>GO:0032148 activation of protein kinase B activity</t>
  </si>
  <si>
    <t>GO:0034644 cellular response to UV</t>
  </si>
  <si>
    <t>GO:0071868 cellular response to monoamine stimulus</t>
  </si>
  <si>
    <t>GO:0071870 cellular response to catecholamine stimulus</t>
  </si>
  <si>
    <t>GO:0006024 glycosaminoglycan biosynthetic process</t>
  </si>
  <si>
    <t>GO:0034122 negative regulation of toll-like receptor signaling pathway</t>
  </si>
  <si>
    <t>GO:0033599 regulation of mammary gland epithelial cell proliferation</t>
  </si>
  <si>
    <t>GO:0007076 mitotic chromosome condensation</t>
  </si>
  <si>
    <t>GO:0030033 microvillus assembly</t>
  </si>
  <si>
    <t>GO:0032528 microvillus organization</t>
  </si>
  <si>
    <t>GO:0044257 cellular protein catabolic process</t>
  </si>
  <si>
    <t>GO:0016192 vesicle-mediated transport</t>
  </si>
  <si>
    <t>GO:0010927 cellular component assembly involved in morphogenesis</t>
  </si>
  <si>
    <t>GO:0033762 response to glucagon</t>
  </si>
  <si>
    <t>GO:0002757 immune response-activating signal transduction</t>
  </si>
  <si>
    <t>GO:0070933 histone H4 deacetylation</t>
  </si>
  <si>
    <t>GO:0070509 calcium ion import</t>
  </si>
  <si>
    <t>GO:0060142 regulation of syncytium formation by plasma membrane fusion</t>
  </si>
  <si>
    <t>GO:1901989 positive regulation of cell cycle phase transition</t>
  </si>
  <si>
    <t>GO:0051205 protein insertion into membrane</t>
  </si>
  <si>
    <t>GO:0002686 negative regulation of leukocyte migration</t>
  </si>
  <si>
    <t>GO:2000106 regulation of leukocyte apoptotic process</t>
  </si>
  <si>
    <t>GO:1990089 response to nerve growth factor</t>
  </si>
  <si>
    <t>GO:1990090 cellular response to nerve growth factor stimulus</t>
  </si>
  <si>
    <t>GO:0046716 muscle cell cellular homeostasis</t>
  </si>
  <si>
    <t>GO:0048208 COPII vesicle coating</t>
  </si>
  <si>
    <t>GO:0045981 positive regulation of nucleotide metabolic process</t>
  </si>
  <si>
    <t>GO:0070423 nucleotide-binding oligomerization domain containing signaling pathway</t>
  </si>
  <si>
    <t>GO:0031122 cytoplasmic microtubule organization</t>
  </si>
  <si>
    <t>GO:1903202 negative regulation of oxidative stress-induced cell death</t>
  </si>
  <si>
    <t>GO:1902883 negative regulation of response to oxidative stress</t>
  </si>
  <si>
    <t>GO:1900408 negative regulation of cellular response to oxidative stress</t>
  </si>
  <si>
    <t>GO:0005977 glycogen metabolic process</t>
  </si>
  <si>
    <t>GO:0051145 smooth muscle cell differentiation</t>
  </si>
  <si>
    <t>GO:0015931 nucleobase-containing compound transport</t>
  </si>
  <si>
    <t>GO:0035136 forelimb morphogenesis</t>
  </si>
  <si>
    <t>GO:0071320 cellular response to cAMP</t>
  </si>
  <si>
    <t>GO:0009174 pyrimidine ribonucleoside monophosphate biosynthetic process</t>
  </si>
  <si>
    <t>GO:0006222 UMP biosynthetic process</t>
  </si>
  <si>
    <t>GO:0009173 pyrimidine ribonucleoside monophosphate metabolic process</t>
  </si>
  <si>
    <t>GO:0046049 UMP metabolic process</t>
  </si>
  <si>
    <t>GO:0097529 myeloid leukocyte migration</t>
  </si>
  <si>
    <t>GO:0006206 pyrimidine nucleobase metabolic process</t>
  </si>
  <si>
    <t>GO:0033043 regulation of organelle organization</t>
  </si>
  <si>
    <t>GO:1902108 regulation of mitochondrial membrane permeability involved in apoptotic process</t>
  </si>
  <si>
    <t>GO:0001954 positive regulation of cell-matrix adhesion</t>
  </si>
  <si>
    <t>GO:0051310 metaphase plate congression</t>
  </si>
  <si>
    <t>GO:0070986 left/right axis specification</t>
  </si>
  <si>
    <t>GO:0007032 endosome organization</t>
  </si>
  <si>
    <t>GO:0046931 pore complex assembly</t>
  </si>
  <si>
    <t>GO:0030947 regulation of vascular endothelial growth factor receptor signaling pathway</t>
  </si>
  <si>
    <t>GO:1902692 regulation of neuroblast proliferation</t>
  </si>
  <si>
    <t>GO:0042267 natural killer cell mediated cytotoxicity</t>
  </si>
  <si>
    <t>GO:0002228 natural killer cell mediated immunity</t>
  </si>
  <si>
    <t>GO:0051301 cell division</t>
  </si>
  <si>
    <t>GO:1902099 regulation of metaphase/anaphase transition of cell cycle</t>
  </si>
  <si>
    <t>GO:0030071 regulation of mitotic metaphase/anaphase transition</t>
  </si>
  <si>
    <t>GO:0043982 histone H4-K8 acetylation</t>
  </si>
  <si>
    <t>GO:0043981 histone H4-K5 acetylation</t>
  </si>
  <si>
    <t>GO:0051604 protein maturation</t>
  </si>
  <si>
    <t>GO:0034504 protein localization to nucleus</t>
  </si>
  <si>
    <t>GO:0032091 negative regulation of protein binding</t>
  </si>
  <si>
    <t>GO:0007018 microtubule-based movement</t>
  </si>
  <si>
    <t>GO:0042220 response to cocaine</t>
  </si>
  <si>
    <t>GO:0030214 hyaluronan catabolic process</t>
  </si>
  <si>
    <t>GO:0009154 purine ribonucleotide catabolic process</t>
  </si>
  <si>
    <t>GO:0009299 mRNA transcription</t>
  </si>
  <si>
    <t>GO:1903313 positive regulation of mRNA metabolic process</t>
  </si>
  <si>
    <t>GO:0010564 regulation of cell cycle process</t>
  </si>
  <si>
    <t>GO:0070228 regulation of lymphocyte apoptotic process</t>
  </si>
  <si>
    <t>GO:0050672 negative regulation of lymphocyte proliferation</t>
  </si>
  <si>
    <t>GO:0032945 negative regulation of mononuclear cell proliferation</t>
  </si>
  <si>
    <t>GO:0051806 entry into cell of other organism involved in symbiotic interaction</t>
  </si>
  <si>
    <t>GO:0051828 entry into other organism involved in symbiotic interaction</t>
  </si>
  <si>
    <t>GO:0044409 entry into host</t>
  </si>
  <si>
    <t>GO:0030260 entry into host cell</t>
  </si>
  <si>
    <t>GO:0051769 regulation of nitric-oxide synthase biosynthetic process</t>
  </si>
  <si>
    <t>GO:0002218 activation of innate immune response</t>
  </si>
  <si>
    <t>GO:0010324 membrane invagination</t>
  </si>
  <si>
    <t>GO:0032535 regulation of cellular component size</t>
  </si>
  <si>
    <t>GO:0016051 carbohydrate biosynthetic process</t>
  </si>
  <si>
    <t>GO:0043967 histone H4 acetylation</t>
  </si>
  <si>
    <t>GO:0046636 negative regulation of alpha-beta T cell activation</t>
  </si>
  <si>
    <t>GO:2001243 negative regulation of intrinsic apoptotic signaling pathway</t>
  </si>
  <si>
    <t>GO:0060236 regulation of mitotic spindle organization</t>
  </si>
  <si>
    <t>GO:0006513 protein monoubiquitination</t>
  </si>
  <si>
    <t>GO:0002821 positive regulation of adaptive immune response</t>
  </si>
  <si>
    <t>GO:0090596 sensory organ morphogenesis</t>
  </si>
  <si>
    <t>GO:0070646 protein modification by small protein removal</t>
  </si>
  <si>
    <t>GO:0009250 glucan biosynthetic process</t>
  </si>
  <si>
    <t>GO:0005978 glycogen biosynthetic process</t>
  </si>
  <si>
    <t>GO:0051988 regulation of attachment of spindle microtubules to kinetochore</t>
  </si>
  <si>
    <t>GO:0043567 regulation of insulin-like growth factor receptor signaling pathway</t>
  </si>
  <si>
    <t>GO:0060334 regulation of interferon-gamma-mediated signaling pathway</t>
  </si>
  <si>
    <t>GO:0010390 histone monoubiquitination</t>
  </si>
  <si>
    <t>GO:0006278 RNA-dependent DNA biosynthetic process</t>
  </si>
  <si>
    <t>GO:0048333 mesodermal cell differentiation</t>
  </si>
  <si>
    <t>GO:0002753 cytoplasmic pattern recognition receptor signaling pathway</t>
  </si>
  <si>
    <t>GO:0032781 positive regulation of ATPase activity</t>
  </si>
  <si>
    <t>GO:0032231 regulation of actin filament bundle assembly</t>
  </si>
  <si>
    <t>GO:0051402 neuron apoptotic process</t>
  </si>
  <si>
    <t>GO:0035066 positive regulation of histone acetylation</t>
  </si>
  <si>
    <t>GO:0009209 pyrimidine ribonucleoside triphosphate biosynthetic process</t>
  </si>
  <si>
    <t>GO:0055013 cardiac muscle cell development</t>
  </si>
  <si>
    <t>GO:0045652 regulation of megakaryocyte differentiation</t>
  </si>
  <si>
    <t>GO:0034587 piRNA metabolic process</t>
  </si>
  <si>
    <t>GO:0050860 negative regulation of T cell receptor signaling pathway</t>
  </si>
  <si>
    <t>GO:0060390 regulation of SMAD protein import into nucleus</t>
  </si>
  <si>
    <t>GO:0010965 regulation of mitotic sister chromatid separation</t>
  </si>
  <si>
    <t>GO:0033047 regulation of mitotic sister chromatid segregation</t>
  </si>
  <si>
    <t>GO:1905818 regulation of chromosome separation</t>
  </si>
  <si>
    <t>GO:0051220 cytoplasmic sequestering of protein</t>
  </si>
  <si>
    <t>GO:0002711 positive regulation of T cell mediated immunity</t>
  </si>
  <si>
    <t>GO:0050434 positive regulation of viral transcription</t>
  </si>
  <si>
    <t>GO:0001914 regulation of T cell mediated cytotoxicity</t>
  </si>
  <si>
    <t>GO:0046006 regulation of activated T cell proliferation</t>
  </si>
  <si>
    <t>GO:2001244 positive regulation of intrinsic apoptotic signaling pathway</t>
  </si>
  <si>
    <t>GO:0048813 dendrite morphogenesis</t>
  </si>
  <si>
    <t>GO:0033151 V(D)J recombination</t>
  </si>
  <si>
    <t>GO:0007220 Notch receptor processing</t>
  </si>
  <si>
    <t>GO:0008306 associative learning</t>
  </si>
  <si>
    <t>GO:0021772 olfactory bulb development</t>
  </si>
  <si>
    <t>GO:0002250 adaptive immune response</t>
  </si>
  <si>
    <t>GO:0044068 modulation by symbiont of host cellular process</t>
  </si>
  <si>
    <t>GO:0002456 T cell mediated immunity</t>
  </si>
  <si>
    <t>GO:0070830 bicellular tight junction assembly</t>
  </si>
  <si>
    <t>GO:0030855 epithelial cell differentiation</t>
  </si>
  <si>
    <t>GO:0009855 determination of bilateral symmetry</t>
  </si>
  <si>
    <t>GO:0031330 negative regulation of cellular catabolic process</t>
  </si>
  <si>
    <t>GO:2000300 regulation of synaptic vesicle exocytosis</t>
  </si>
  <si>
    <t>GO:0051181 cofactor transport</t>
  </si>
  <si>
    <t>GO:0090169 regulation of spindle assembly</t>
  </si>
  <si>
    <t>GO:0006541 glutamine metabolic process</t>
  </si>
  <si>
    <t>GO:0051180 vitamin transport</t>
  </si>
  <si>
    <t>GO:0019048 modulation by virus of host morphology or physiology</t>
  </si>
  <si>
    <t>GO:0007286 spermatid development</t>
  </si>
  <si>
    <t>GO:0140029 exocytic process</t>
  </si>
  <si>
    <t>GO:0007030 Golgi organization</t>
  </si>
  <si>
    <t>GO:0006023 aminoglycan biosynthetic process</t>
  </si>
  <si>
    <t>GO:0034329 cell junction assembly</t>
  </si>
  <si>
    <t>GO:0010803 regulation of tumor necrosis factor-mediated signaling pathway</t>
  </si>
  <si>
    <t>GO:0001958 endochondral ossification</t>
  </si>
  <si>
    <t>GO:0036075 replacement ossification</t>
  </si>
  <si>
    <t>GO:0090201 negative regulation of release of cytochrome c from mitochondria</t>
  </si>
  <si>
    <t>GO:0000226 microtubule cytoskeleton organization</t>
  </si>
  <si>
    <t>GO:0050776 regulation of immune response</t>
  </si>
  <si>
    <t>GO:0046839 phospholipid dephosphorylation</t>
  </si>
  <si>
    <t>GO:2000479 regulation of cAMP-dependent protein kinase activity</t>
  </si>
  <si>
    <t>GO:0061098 positive regulation of protein tyrosine kinase activity</t>
  </si>
  <si>
    <t>GO:0036066 protein O-linked fucosylation</t>
  </si>
  <si>
    <t>GO:0046717 acid secretion</t>
  </si>
  <si>
    <t>GO:0086001 cardiac muscle cell action potential</t>
  </si>
  <si>
    <t>GO:0043300 regulation of leukocyte degranulation</t>
  </si>
  <si>
    <t>GO:1903052 positive regulation of proteolysis involved in cellular protein catabolic process</t>
  </si>
  <si>
    <t>GO:0002820 negative regulation of adaptive immune response</t>
  </si>
  <si>
    <t>GO:0070507 regulation of microtubule cytoskeleton organization</t>
  </si>
  <si>
    <t>GO:0021591 ventricular system development</t>
  </si>
  <si>
    <t>GO:0050775 positive regulation of dendrite morphogenesis</t>
  </si>
  <si>
    <t>GO:0044003 modification by symbiont of host morphology or physiology</t>
  </si>
  <si>
    <t>GO:0034142 toll-like receptor 4 signaling pathway</t>
  </si>
  <si>
    <t>GO:0006672 ceramide metabolic process</t>
  </si>
  <si>
    <t>GO:0043542 endothelial cell migration</t>
  </si>
  <si>
    <t>GO:1902803 regulation of synaptic vesicle transport</t>
  </si>
  <si>
    <t>GO:0098751 bone cell development</t>
  </si>
  <si>
    <t>GO:0038124 toll-like receptor TLR6:TLR2 signaling pathway</t>
  </si>
  <si>
    <t>GO:0038123 toll-like receptor TLR1:TLR2 signaling pathway</t>
  </si>
  <si>
    <t>GO:0048147 negative regulation of fibroblast proliferation</t>
  </si>
  <si>
    <t>GO:0042255 ribosome assembly</t>
  </si>
  <si>
    <t>GO:0050777 negative regulation of immune response</t>
  </si>
  <si>
    <t>GO:0007063 regulation of sister chromatid cohesion</t>
  </si>
  <si>
    <t>GO:0002526 acute inflammatory response</t>
  </si>
  <si>
    <t>GO:2000050 regulation of non-canonical Wnt signaling pathway</t>
  </si>
  <si>
    <t>GO:0009311 oligosaccharide metabolic process</t>
  </si>
  <si>
    <t>GO:0045807 positive regulation of endocytosis</t>
  </si>
  <si>
    <t>GO:0032689 negative regulation of interferon-gamma production</t>
  </si>
  <si>
    <t>GO:0034121 regulation of toll-like receptor signaling pathway</t>
  </si>
  <si>
    <t>GO:1900027 regulation of ruffle assembly</t>
  </si>
  <si>
    <t>GO:1901184 regulation of ERBB signaling pathway</t>
  </si>
  <si>
    <t>GO:0060993 kidney morphogenesis</t>
  </si>
  <si>
    <t>GO:0002889 regulation of immunoglobulin mediated immune response</t>
  </si>
  <si>
    <t>GO:0002712 regulation of B cell mediated immunity</t>
  </si>
  <si>
    <t>GO:2001257 regulation of cation channel activity</t>
  </si>
  <si>
    <t>GO:0046605 regulation of centrosome cycle</t>
  </si>
  <si>
    <t>GO:0038034 signal transduction in absence of ligand</t>
  </si>
  <si>
    <t>GO:0097192 extrinsic apoptotic signaling pathway in absence of ligand</t>
  </si>
  <si>
    <t>GO:0042982 amyloid precursor protein metabolic process</t>
  </si>
  <si>
    <t>GO:0010259 multicellular organism aging</t>
  </si>
  <si>
    <t>GO:0070303 negative regulation of stress-activated protein kinase signaling cascade</t>
  </si>
  <si>
    <t>GO:0032873 negative regulation of stress-activated MAPK cascade</t>
  </si>
  <si>
    <t>GO:0031113 regulation of microtubule polymerization</t>
  </si>
  <si>
    <t>GO:0010569 regulation of double-strand break repair via homologous recombination</t>
  </si>
  <si>
    <t>GO:0044106 cellular amine metabolic process</t>
  </si>
  <si>
    <t>GO:0006576 cellular biogenic amine metabolic process</t>
  </si>
  <si>
    <t>GO:1901019 regulation of calcium ion transmembrane transporter activity</t>
  </si>
  <si>
    <t>GO:0120033 negative regulation of plasma membrane bounded cell projection assembly</t>
  </si>
  <si>
    <t>GO:0032801 receptor catabolic process</t>
  </si>
  <si>
    <t>GO:0043174 nucleoside salvage</t>
  </si>
  <si>
    <t>GO:0022029 telencephalon cell migration</t>
  </si>
  <si>
    <t>GO:0010719 negative regulation of epithelial to mesenchymal transition</t>
  </si>
  <si>
    <t>GO:0006744 ubiquinone biosynthetic process</t>
  </si>
  <si>
    <t>GO:1901663 quinone biosynthetic process</t>
  </si>
  <si>
    <t>GO:0001960 negative regulation of cytokine-mediated signaling pathway</t>
  </si>
  <si>
    <t>GO:0034243 regulation of transcription elongation from RNA polymerase II promoter</t>
  </si>
  <si>
    <t>GO:0006241 CTP biosynthetic process</t>
  </si>
  <si>
    <t>GO:0046036 CTP metabolic process</t>
  </si>
  <si>
    <t>GO:0032332 positive regulation of chondrocyte differentiation</t>
  </si>
  <si>
    <t>GO:0002824 positive regulation of adaptive immune response based on somatic recombination of immune receptors built from immunoglobulin superfamily domains</t>
  </si>
  <si>
    <t>GO:0002429 immune response-activating cell surface receptor signaling pathway</t>
  </si>
  <si>
    <t>GO:0006026 aminoglycan catabolic process</t>
  </si>
  <si>
    <t>GO:0016601 Rac protein signal transduction</t>
  </si>
  <si>
    <t>GO:0007160 cell-matrix adhesion</t>
  </si>
  <si>
    <t>GO:0009084 glutamine family amino acid biosynthetic process</t>
  </si>
  <si>
    <t>GO:0042246 tissue regeneration</t>
  </si>
  <si>
    <t>GO:0042058 regulation of epidermal growth factor receptor signaling pathway</t>
  </si>
  <si>
    <t>GO:0006690 icosanoid metabolic process</t>
  </si>
  <si>
    <t>GO:2001242 regulation of intrinsic apoptotic signaling pathway</t>
  </si>
  <si>
    <t>GO:0007339 binding of sperm to zona pellucida</t>
  </si>
  <si>
    <t>GO:0030204 chondroitin sulfate metabolic process</t>
  </si>
  <si>
    <t>GO:0043623 cellular protein complex assembly</t>
  </si>
  <si>
    <t>GO:0006757 ATP generation from ADP</t>
  </si>
  <si>
    <t>GO:0008643 carbohydrate transport</t>
  </si>
  <si>
    <t>GO:0009070 serine family amino acid biosynthetic process</t>
  </si>
  <si>
    <t>GO:0002703 regulation of leukocyte mediated immunity</t>
  </si>
  <si>
    <t>GO:0010507 negative regulation of autophagy</t>
  </si>
  <si>
    <t>GO:0030166 proteoglycan biosynthetic process</t>
  </si>
  <si>
    <t>GO:0006638 neutral lipid metabolic process</t>
  </si>
  <si>
    <t>GO:0048536 spleen development</t>
  </si>
  <si>
    <t>GO:0008631 intrinsic apoptotic signaling pathway in response to oxidative stress</t>
  </si>
  <si>
    <t>GO:1903362 regulation of cellular protein catabolic process</t>
  </si>
  <si>
    <t>GO:0034502 protein localization to chromosome</t>
  </si>
  <si>
    <t>GO:0007007 inner mitochondrial membrane organization</t>
  </si>
  <si>
    <t>GO:0042347 negative regulation of NF-kappaB import into nucleus</t>
  </si>
  <si>
    <t>GO:0006639 acylglycerol metabolic process</t>
  </si>
  <si>
    <t>GO:0043516 regulation of DNA damage response, signal transduction by p53 class mediator</t>
  </si>
  <si>
    <t>GO:0007033 vacuole organization</t>
  </si>
  <si>
    <t>GO:0042180 cellular ketone metabolic process</t>
  </si>
  <si>
    <t>GO:0002719 negative regulation of cytokine production involved in immune response</t>
  </si>
  <si>
    <t>GO:0051668 localization within membrane</t>
  </si>
  <si>
    <t>GO:0000819 sister chromatid segregation</t>
  </si>
  <si>
    <t>GO:0006999 nuclear pore organization</t>
  </si>
  <si>
    <t>GO:0033146 regulation of intracellular estrogen receptor signaling pathway</t>
  </si>
  <si>
    <t>GO:0048593 camera-type eye morphogenesis</t>
  </si>
  <si>
    <t>GO:0002755 MyD88-dependent toll-like receptor signaling pathway</t>
  </si>
  <si>
    <t>GO:2000677 regulation of transcription regulatory region DNA binding</t>
  </si>
  <si>
    <t>GO:0009607 response to biotic stimulus</t>
  </si>
  <si>
    <t>GO:0002823 negative regulation of adaptive immune response based on somatic recombination of immune receptors built from immunoglobulin superfamily domains</t>
  </si>
  <si>
    <t>GO:0015949 nucleobase-containing small molecule interconversion</t>
  </si>
  <si>
    <t>GO:0006622 protein targeting to lysosome</t>
  </si>
  <si>
    <t>GO:0036065 fucosylation</t>
  </si>
  <si>
    <t>GO:0097164 ammonium ion metabolic process</t>
  </si>
  <si>
    <t>GO:0008652 cellular amino acid biosynthetic process</t>
  </si>
  <si>
    <t>GO:0009617 response to bacterium</t>
  </si>
  <si>
    <t>GO:0050731 positive regulation of peptidyl-tyrosine phosphorylation</t>
  </si>
  <si>
    <t>GO:0007368 determination of left/right symmetry</t>
  </si>
  <si>
    <t>GO:0034695 response to prostaglandin E</t>
  </si>
  <si>
    <t>GO:0045921 positive regulation of exocytosis</t>
  </si>
  <si>
    <t>GO:0060079 excitatory postsynaptic potential</t>
  </si>
  <si>
    <t>GO:0060026 convergent extension</t>
  </si>
  <si>
    <t>GO:0007084 mitotic nuclear envelope reassembly</t>
  </si>
  <si>
    <t>GO:0009220 pyrimidine ribonucleotide biosynthetic process</t>
  </si>
  <si>
    <t>GO:0046132 pyrimidine ribonucleoside biosynthetic process</t>
  </si>
  <si>
    <t>GO:0021549 cerebellum development</t>
  </si>
  <si>
    <t>GO:0007420 brain development</t>
  </si>
  <si>
    <t>GO:0090208 positive regulation of triglyceride metabolic process</t>
  </si>
  <si>
    <t>GO:0006369 termination of RNA polymerase II transcription</t>
  </si>
  <si>
    <t>GO:0030593 neutrophil chemotaxis</t>
  </si>
  <si>
    <t>GO:0045214 sarcomere organization</t>
  </si>
  <si>
    <t>GO:0030705 cytoskeleton-dependent intracellular transport</t>
  </si>
  <si>
    <t>GO:0043954 cellular component maintenance</t>
  </si>
  <si>
    <t>GO:0032288 myelin assembly</t>
  </si>
  <si>
    <t>GO:0043113 receptor clustering</t>
  </si>
  <si>
    <t>GO:0009261 ribonucleotide catabolic process</t>
  </si>
  <si>
    <t>GO:0006636 unsaturated fatty acid biosynthetic process</t>
  </si>
  <si>
    <t>GO:0000422 autophagy of mitochondrion</t>
  </si>
  <si>
    <t>GO:0061726 mitochondrion disassembly</t>
  </si>
  <si>
    <t>GO:0021795 cerebral cortex cell migration</t>
  </si>
  <si>
    <t>GO:0006884 cell volume homeostasis</t>
  </si>
  <si>
    <t>GO:0015914 phospholipid transport</t>
  </si>
  <si>
    <t>GO:0018198 peptidyl-cysteine modification</t>
  </si>
  <si>
    <t>GO:1990266 neutrophil migration</t>
  </si>
  <si>
    <t>GO:0051225 spindle assembly</t>
  </si>
  <si>
    <t>GO:0050000 chromosome localization</t>
  </si>
  <si>
    <t>GO:0051303 establishment of chromosome localization</t>
  </si>
  <si>
    <t>GO:1903050 regulation of proteolysis involved in cellular protein catabolic process</t>
  </si>
  <si>
    <t>GO:0032652 regulation of interleukin-1 production</t>
  </si>
  <si>
    <t>GO:0050729 positive regulation of inflammatory response</t>
  </si>
  <si>
    <t>GO:0051129 negative regulation of cellular component organization</t>
  </si>
  <si>
    <t>GO:1903578 regulation of ATP metabolic process</t>
  </si>
  <si>
    <t>GO:0018208 peptidyl-proline modification</t>
  </si>
  <si>
    <t>GO:0071108 protein K48-linked deubiquitination</t>
  </si>
  <si>
    <t>GO:1901659 glycosyl compound biosynthetic process</t>
  </si>
  <si>
    <t>GO:0060041 retina development in camera-type eye</t>
  </si>
  <si>
    <t>GO:0030183 B cell differentiation</t>
  </si>
  <si>
    <t>GO:0000070 mitotic sister chromatid segregation</t>
  </si>
  <si>
    <t>GO:0042130 negative regulation of T cell proliferation</t>
  </si>
  <si>
    <t>GO:0006323 DNA packaging</t>
  </si>
  <si>
    <t>GO:0001541 ovarian follicle development</t>
  </si>
  <si>
    <t>GO:0045815 positive regulation of gene expression, epigenetic</t>
  </si>
  <si>
    <t>GO:0002224 toll-like receptor signaling pathway</t>
  </si>
  <si>
    <t>GO:0006692 prostanoid metabolic process</t>
  </si>
  <si>
    <t>GO:0006693 prostaglandin metabolic process</t>
  </si>
  <si>
    <t>GO:0006687 glycosphingolipid metabolic process</t>
  </si>
  <si>
    <t>GO:0032048 cardiolipin metabolic process</t>
  </si>
  <si>
    <t>GO:0071826 ribonucleoprotein complex subunit organization</t>
  </si>
  <si>
    <t>GO:0048026 positive regulation of mRNA splicing, via spliceosome</t>
  </si>
  <si>
    <t>GO:0071044 histone mRNA catabolic process</t>
  </si>
  <si>
    <t>GO:0046597 negative regulation of viral entry into host cell</t>
  </si>
  <si>
    <t>GO:0060071 Wnt signaling pathway, planar cell polarity pathway</t>
  </si>
  <si>
    <t>GO:0031398 positive regulation of protein ubiquitination</t>
  </si>
  <si>
    <t>GO:0061014 positive regulation of mRNA catabolic process</t>
  </si>
  <si>
    <t>GO:0005976 polysaccharide metabolic process</t>
  </si>
  <si>
    <t>GO:0034067 protein localization to Golgi apparatus</t>
  </si>
  <si>
    <t>GO:1901796 regulation of signal transduction by p53 class mediator</t>
  </si>
  <si>
    <t>GO:0044264 cellular polysaccharide metabolic process</t>
  </si>
  <si>
    <t>GO:0002830 positive regulation of type 2 immune response</t>
  </si>
  <si>
    <t>GO:0006892 post-Golgi vesicle-mediated transport</t>
  </si>
  <si>
    <t>GO:0090662 ATP hydrolysis coupled transmembrane transport</t>
  </si>
  <si>
    <t>GO:0015988 energy coupled proton transmembrane transport, against electrochemical gradient</t>
  </si>
  <si>
    <t>GO:0099132 ATP hydrolysis coupled cation transmembrane transport</t>
  </si>
  <si>
    <t>GO:0099131 ATP hydrolysis coupled ion transmembrane transport</t>
  </si>
  <si>
    <t>GO:0015991 ATP hydrolysis coupled proton transport</t>
  </si>
  <si>
    <t>GO:0006414 translational elongation</t>
  </si>
  <si>
    <t>GO:0006415 translational termination</t>
  </si>
  <si>
    <t>GO:0006413 translational initiation</t>
  </si>
  <si>
    <t>GO:0043043 peptide biosynthetic process</t>
  </si>
  <si>
    <t>GO:0006518 peptide metabolic process</t>
  </si>
  <si>
    <t>GO:0006412 translation</t>
  </si>
  <si>
    <t>GO:0043241 protein complex disassembly</t>
  </si>
  <si>
    <t>GO:0043604 amide biosynthetic process</t>
  </si>
  <si>
    <t>GO:0043624 cellular protein complex disassembly</t>
  </si>
  <si>
    <t>GO:0019083 viral transcription</t>
  </si>
  <si>
    <t>GO:0032984 macromolecular complex disassembly</t>
  </si>
  <si>
    <t>GO:0043603 cellular amide metabolic process</t>
  </si>
  <si>
    <t>GO:0006614 SRP-dependent cotranslational protein targeting to membrane</t>
  </si>
  <si>
    <t>GO:0045047 protein targeting to ER</t>
  </si>
  <si>
    <t>GO:0006613 cotranslational protein targeting to membrane</t>
  </si>
  <si>
    <t>GO:0072599 establishment of protein localization to endoplasmic reticulum</t>
  </si>
  <si>
    <t>GO:0070972 protein localization to endoplasmic reticulum</t>
  </si>
  <si>
    <t>GO:0022904 respiratory electron transport chain</t>
  </si>
  <si>
    <t>GO:0022900 electron transport chain</t>
  </si>
  <si>
    <t>GO:0000184 nuclear-transcribed mRNA catabolic process, nonsense-mediated decay</t>
  </si>
  <si>
    <t>GO:0019058 viral life cycle</t>
  </si>
  <si>
    <t>GO:0006612 protein targeting to membrane</t>
  </si>
  <si>
    <t>GO:0022411 cellular component disassembly</t>
  </si>
  <si>
    <t>GO:0000956 nuclear-transcribed mRNA catabolic process</t>
  </si>
  <si>
    <t>GO:0034655 nucleobase-containing compound catabolic process</t>
  </si>
  <si>
    <t>GO:0016126 sterol biosynthetic process</t>
  </si>
  <si>
    <t>GO:0019439 aromatic compound catabolic process</t>
  </si>
  <si>
    <t>GO:0044270 cellular nitrogen compound catabolic process</t>
  </si>
  <si>
    <t>GO:0032543 mitochondrial translation</t>
  </si>
  <si>
    <t>GO:0060271 cilium assembly</t>
  </si>
  <si>
    <t>GO:0006605 protein targeting</t>
  </si>
  <si>
    <t>GO:0070124 mitochondrial translational initiation</t>
  </si>
  <si>
    <t>GO:0070125 mitochondrial translational elongation</t>
  </si>
  <si>
    <t>GO:0046700 heterocycle catabolic process</t>
  </si>
  <si>
    <t>GO:0070126 mitochondrial translational termination</t>
  </si>
  <si>
    <t>GO:1901361 organic cyclic compound catabolic process</t>
  </si>
  <si>
    <t>GO:0006120 mitochondrial electron transport, NADH to ubiquinone</t>
  </si>
  <si>
    <t>GO:0060337 type I interferon signaling pathway</t>
  </si>
  <si>
    <t>GO:0051607 defense response to virus</t>
  </si>
  <si>
    <t>GO:0006695 cholesterol biosynthetic process</t>
  </si>
  <si>
    <t>GO:1902653 secondary alcohol biosynthetic process</t>
  </si>
  <si>
    <t>GO:0055114 oxidation-reduction process</t>
  </si>
  <si>
    <t>GO:0006091 generation of precursor metabolites and energy</t>
  </si>
  <si>
    <t>GO:0090150 establishment of protein localization to membrane</t>
  </si>
  <si>
    <t>GO:0006281 DNA repair</t>
  </si>
  <si>
    <t>GO:0072594 establishment of protein localization to organelle</t>
  </si>
  <si>
    <t>GO:0006694 steroid biosynthetic process</t>
  </si>
  <si>
    <t>GO:0006886 intracellular protein transport</t>
  </si>
  <si>
    <t>GO:1901566 organonitrogen compound biosynthetic process</t>
  </si>
  <si>
    <t>GO:0006402 mRNA catabolic process</t>
  </si>
  <si>
    <t>GO:0006401 RNA catabolic process</t>
  </si>
  <si>
    <t>GO:0022616 DNA strand elongation</t>
  </si>
  <si>
    <t>GO:0035456 response to interferon-beta</t>
  </si>
  <si>
    <t>GO:0071822 protein complex subunit organization</t>
  </si>
  <si>
    <t>GO:0031424 keratinization</t>
  </si>
  <si>
    <t>GO:0006271 DNA strand elongation involved in DNA replication</t>
  </si>
  <si>
    <t>GO:0006284 base-excision repair</t>
  </si>
  <si>
    <t>GO:0006302 double-strand break repair</t>
  </si>
  <si>
    <t>GO:0045071 negative regulation of viral genome replication</t>
  </si>
  <si>
    <t>GO:0006312 mitotic recombination</t>
  </si>
  <si>
    <t>GO:0032201 telomere maintenance via semi-conservative replication</t>
  </si>
  <si>
    <t>GO:0072657 protein localization to membrane</t>
  </si>
  <si>
    <t>GO:0000722 telomere maintenance via recombination</t>
  </si>
  <si>
    <t>GO:1901685 glutathione derivative metabolic process</t>
  </si>
  <si>
    <t>GO:1901687 glutathione derivative biosynthetic process</t>
  </si>
  <si>
    <t>GO:0006749 glutathione metabolic process</t>
  </si>
  <si>
    <t>GO:0006099 tricarboxylic acid cycle</t>
  </si>
  <si>
    <t>GO:0009615 response to virus</t>
  </si>
  <si>
    <t>GO:0032981 mitochondrial respiratory chain complex I assembly</t>
  </si>
  <si>
    <t>GO:0010257 NADH dehydrogenase complex assembly</t>
  </si>
  <si>
    <t>GO:0097031 mitochondrial respiratory chain complex I biogenesis</t>
  </si>
  <si>
    <t>GO:0098542 defense response to other organism</t>
  </si>
  <si>
    <t>GO:0045069 regulation of viral genome replication</t>
  </si>
  <si>
    <t>GO:0008544 epidermis development</t>
  </si>
  <si>
    <t>GO:0006298 mismatch repair</t>
  </si>
  <si>
    <t>GO:0006289 nucleotide-excision repair</t>
  </si>
  <si>
    <t>GO:0015031 protein transport</t>
  </si>
  <si>
    <t>GO:0006790 sulfur compound metabolic process</t>
  </si>
  <si>
    <t>GO:0019637 organophosphate metabolic process</t>
  </si>
  <si>
    <t>GO:0001895 retina homeostasis</t>
  </si>
  <si>
    <t>GO:0006505 GPI anchor metabolic process</t>
  </si>
  <si>
    <t>GO:0031581 hemidesmosome assembly</t>
  </si>
  <si>
    <t>GO:0033365 protein localization to organelle</t>
  </si>
  <si>
    <t>GO:0044782 cilium organization</t>
  </si>
  <si>
    <t>GO:0016032 viral process</t>
  </si>
  <si>
    <t>GO:0044403 symbiont process</t>
  </si>
  <si>
    <t>GO:0006101 citrate metabolic process</t>
  </si>
  <si>
    <t>GO:0006753 nucleoside phosphate metabolic process</t>
  </si>
  <si>
    <t>GO:0015833 peptide transport</t>
  </si>
  <si>
    <t>GO:0044282 small molecule catabolic process</t>
  </si>
  <si>
    <t>GO:0006506 GPI anchor biosynthetic process</t>
  </si>
  <si>
    <t>GO:1903901 negative regulation of viral life cycle</t>
  </si>
  <si>
    <t>GO:0042737 drug catabolic process</t>
  </si>
  <si>
    <t>GO:0044085 cellular component biogenesis</t>
  </si>
  <si>
    <t>GO:0036109 alpha-linolenic acid metabolic process</t>
  </si>
  <si>
    <t>GO:0009117 nucleotide metabolic process</t>
  </si>
  <si>
    <t>GO:0055086 nucleobase-containing small molecule metabolic process</t>
  </si>
  <si>
    <t>GO:0098581 detection of external biotic stimulus</t>
  </si>
  <si>
    <t>GO:0051186 cofactor metabolic process</t>
  </si>
  <si>
    <t>GO:0006297 nucleotide-excision repair, DNA gap filling</t>
  </si>
  <si>
    <t>GO:1903900 regulation of viral life cycle</t>
  </si>
  <si>
    <t>GO:0046165 alcohol biosynthetic process</t>
  </si>
  <si>
    <t>GO:0006974 cellular response to DNA damage stimulus</t>
  </si>
  <si>
    <t>GO:0019752 carboxylic acid metabolic process</t>
  </si>
  <si>
    <t>GO:0006501 C-terminal protein lipidation</t>
  </si>
  <si>
    <t>GO:0006310 DNA recombination</t>
  </si>
  <si>
    <t>GO:0046395 carboxylic acid catabolic process</t>
  </si>
  <si>
    <t>GO:0016054 organic acid catabolic process</t>
  </si>
  <si>
    <t>GO:1902017 regulation of cilium assembly</t>
  </si>
  <si>
    <t>GO:0034660 ncRNA metabolic process</t>
  </si>
  <si>
    <t>GO:2001258 negative regulation of cation channel activity</t>
  </si>
  <si>
    <t>GO:0043436 oxoacid metabolic process</t>
  </si>
  <si>
    <t>GO:0009595 detection of biotic stimulus</t>
  </si>
  <si>
    <t>GO:0006283 transcription-coupled nucleotide-excision repair</t>
  </si>
  <si>
    <t>GO:0043687 post-translational protein modification</t>
  </si>
  <si>
    <t>GO:0035458 cellular response to interferon-beta</t>
  </si>
  <si>
    <t>GO:0006144 purine nucleobase metabolic process</t>
  </si>
  <si>
    <t>GO:0072329 monocarboxylic acid catabolic process</t>
  </si>
  <si>
    <t>GO:0032787 monocarboxylic acid metabolic process</t>
  </si>
  <si>
    <t>GO:0051707 response to other organism</t>
  </si>
  <si>
    <t>GO:0006082 organic acid metabolic process</t>
  </si>
  <si>
    <t>GO:0034032 purine nucleoside bisphosphate metabolic process</t>
  </si>
  <si>
    <t>GO:0033865 nucleoside bisphosphate metabolic process</t>
  </si>
  <si>
    <t>GO:0033875 ribonucleoside bisphosphate metabolic process</t>
  </si>
  <si>
    <t>GO:0048525 negative regulation of viral process</t>
  </si>
  <si>
    <t>GO:0009083 branched-chain amino acid catabolic process</t>
  </si>
  <si>
    <t>GO:0008203 cholesterol metabolic process</t>
  </si>
  <si>
    <t>GO:0016559 peroxisome fission</t>
  </si>
  <si>
    <t>GO:0045880 positive regulation of smoothened signaling pathway</t>
  </si>
  <si>
    <t>GO:1901292 nucleoside phosphate catabolic process</t>
  </si>
  <si>
    <t>GO:0000725 recombinational repair</t>
  </si>
  <si>
    <t>GO:0007131 reciprocal meiotic recombination</t>
  </si>
  <si>
    <t>GO:0035825 homologous recombination</t>
  </si>
  <si>
    <t>GO:0051187 cofactor catabolic process</t>
  </si>
  <si>
    <t>GO:0046907 intracellular transport</t>
  </si>
  <si>
    <t>GO:0009060 aerobic respiration</t>
  </si>
  <si>
    <t>GO:1904667 negative regulation of ubiquitin protein ligase activity</t>
  </si>
  <si>
    <t>GO:1902652 secondary alcohol metabolic process</t>
  </si>
  <si>
    <t>GO:0042274 ribosomal small subunit biogenesis</t>
  </si>
  <si>
    <t>GO:0006308 DNA catabolic process</t>
  </si>
  <si>
    <t>GO:0000737 DNA catabolic process, endonucleolytic</t>
  </si>
  <si>
    <t>GO:0006629 lipid metabolic process</t>
  </si>
  <si>
    <t>GO:0044265 cellular macromolecule catabolic process</t>
  </si>
  <si>
    <t>GO:0006575 cellular modified amino acid metabolic process</t>
  </si>
  <si>
    <t>GO:0060333 interferon-gamma-mediated signaling pathway</t>
  </si>
  <si>
    <t>GO:0035455 response to interferon-alpha</t>
  </si>
  <si>
    <t>GO:0006163 purine nucleotide metabolic process</t>
  </si>
  <si>
    <t>GO:0099118 microtubule-based protein transport</t>
  </si>
  <si>
    <t>GO:0098840 protein transport along microtubule</t>
  </si>
  <si>
    <t>GO:0042073 intraciliary transport</t>
  </si>
  <si>
    <t>GO:0051444 negative regulation of ubiquitin-protein transferase activity</t>
  </si>
  <si>
    <t>GO:1903533 regulation of protein targeting</t>
  </si>
  <si>
    <t>GO:0000724 double-strand break repair via homologous recombination</t>
  </si>
  <si>
    <t>GO:0043903 regulation of symbiosis, encompassing mutualism through parasitism</t>
  </si>
  <si>
    <t>GO:0002252 immune effector process</t>
  </si>
  <si>
    <t>GO:0051436 negative regulation of ubiquitin-protein ligase activity involved in mitotic cell cycle</t>
  </si>
  <si>
    <t>GO:0034470 ncRNA processing</t>
  </si>
  <si>
    <t>GO:0050688 regulation of defense response to virus</t>
  </si>
  <si>
    <t>GO:0018149 peptide cross-linking</t>
  </si>
  <si>
    <t>GO:0006259 DNA metabolic process</t>
  </si>
  <si>
    <t>GO:0090314 positive regulation of protein targeting to membrane</t>
  </si>
  <si>
    <t>GO:0006631 fatty acid metabolic process</t>
  </si>
  <si>
    <t>GO:1901988 negative regulation of cell cycle phase transition</t>
  </si>
  <si>
    <t>GO:0045333 cellular respiration</t>
  </si>
  <si>
    <t>GO:0016125 sterol metabolic process</t>
  </si>
  <si>
    <t>GO:0019221 cytokine-mediated signaling pathway</t>
  </si>
  <si>
    <t>GO:0022613 ribonucleoprotein complex biogenesis</t>
  </si>
  <si>
    <t>GO:0006635 fatty acid beta-oxidation</t>
  </si>
  <si>
    <t>GO:0008202 steroid metabolic process</t>
  </si>
  <si>
    <t>GO:0009437 carnitine metabolic process</t>
  </si>
  <si>
    <t>GO:0072350 tricarboxylic acid metabolic process</t>
  </si>
  <si>
    <t>GO:0006767 water-soluble vitamin metabolic process</t>
  </si>
  <si>
    <t>GO:0010948 negative regulation of cell cycle process</t>
  </si>
  <si>
    <t>GO:0009235 cobalamin metabolic process</t>
  </si>
  <si>
    <t>GO:0019884 antigen processing and presentation of exogenous antigen</t>
  </si>
  <si>
    <t>GO:0019184 nonribosomal peptide biosynthetic process</t>
  </si>
  <si>
    <t>GO:0016266 O-glycan processing</t>
  </si>
  <si>
    <t>GO:0048002 antigen processing and presentation of peptide antigen</t>
  </si>
  <si>
    <t>GO:0036152 phosphatidylethanolamine acyl-chain remodeling</t>
  </si>
  <si>
    <t>GO:0044255 cellular lipid metabolic process</t>
  </si>
  <si>
    <t>GO:0042590 antigen processing and presentation of exogenous peptide antigen via MHC class I</t>
  </si>
  <si>
    <t>GO:0000723 telomere maintenance</t>
  </si>
  <si>
    <t>GO:0002478 antigen processing and presentation of exogenous peptide antigen</t>
  </si>
  <si>
    <t>GO:0034440 lipid oxidation</t>
  </si>
  <si>
    <t>GO:0000338 protein deneddylation</t>
  </si>
  <si>
    <t>GO:0044272 sulfur compound biosynthetic process</t>
  </si>
  <si>
    <t>GO:0045494 photoreceptor cell maintenance</t>
  </si>
  <si>
    <t>GO:0006497 protein lipidation</t>
  </si>
  <si>
    <t>GO:0009062 fatty acid catabolic process</t>
  </si>
  <si>
    <t>GO:0009063 cellular amino acid catabolic process</t>
  </si>
  <si>
    <t>GO:0010523 negative regulation of calcium ion transport into cytosol</t>
  </si>
  <si>
    <t>GO:0050792 regulation of viral process</t>
  </si>
  <si>
    <t>GO:1902402 signal transduction involved in mitotic DNA damage checkpoint</t>
  </si>
  <si>
    <t>GO:0072413 signal transduction involved in mitotic cell cycle checkpoint</t>
  </si>
  <si>
    <t>GO:1902403 signal transduction involved in mitotic DNA integrity checkpoint</t>
  </si>
  <si>
    <t>GO:0008610 lipid biosynthetic process</t>
  </si>
  <si>
    <t>GO:0019693 ribose phosphate metabolic process</t>
  </si>
  <si>
    <t>GO:1901991 negative regulation of mitotic cell cycle phase transition</t>
  </si>
  <si>
    <t>GO:0019395 fatty acid oxidation</t>
  </si>
  <si>
    <t>GO:0035383 thioester metabolic process</t>
  </si>
  <si>
    <t>GO:0006637 acyl-CoA metabolic process</t>
  </si>
  <si>
    <t>GO:0032200 telomere organization</t>
  </si>
  <si>
    <t>GO:0035082 axoneme assembly</t>
  </si>
  <si>
    <t>GO:1902400 intracellular signal transduction involved in G1 DNA damage checkpoint</t>
  </si>
  <si>
    <t>GO:0072431 signal transduction involved in mitotic G1 DNA damage checkpoint</t>
  </si>
  <si>
    <t>GO:0030317 flagellated sperm motility</t>
  </si>
  <si>
    <t>GO:0097722 sperm motility</t>
  </si>
  <si>
    <t>GO:0090407 organophosphate biosynthetic process</t>
  </si>
  <si>
    <t>GO:0046386 deoxyribose phosphate catabolic process</t>
  </si>
  <si>
    <t>GO:0006364 rRNA processing</t>
  </si>
  <si>
    <t>GO:0120034 positive regulation of plasma membrane bounded cell projection assembly</t>
  </si>
  <si>
    <t>GO:0006521 regulation of cellular amino acid metabolic process</t>
  </si>
  <si>
    <t>GO:0006750 glutathione biosynthetic process</t>
  </si>
  <si>
    <t>GO:1903170 negative regulation of calcium ion transmembrane transport</t>
  </si>
  <si>
    <t>GO:1990748 cellular detoxification</t>
  </si>
  <si>
    <t>GO:0018410 C-terminal protein amino acid modification</t>
  </si>
  <si>
    <t>GO:0006977 DNA damage response, signal transduction by p53 class mediator resulting in cell cycle arrest</t>
  </si>
  <si>
    <t>GO:0044419 interspecies interaction between organisms</t>
  </si>
  <si>
    <t>GO:0042440 pigment metabolic process</t>
  </si>
  <si>
    <t>GO:0046434 organophosphate catabolic process</t>
  </si>
  <si>
    <t>GO:0051262 protein tetramerization</t>
  </si>
  <si>
    <t>GO:0070727 cellular macromolecule localization</t>
  </si>
  <si>
    <t>GO:0042273 ribosomal large subunit biogenesis</t>
  </si>
  <si>
    <t>GO:0072521 purine-containing compound metabolic process</t>
  </si>
  <si>
    <t>GO:0009264 deoxyribonucleotide catabolic process</t>
  </si>
  <si>
    <t>GO:0044283 small molecule biosynthetic process</t>
  </si>
  <si>
    <t>GO:0017144 drug metabolic process</t>
  </si>
  <si>
    <t>GO:0034613 cellular protein localization</t>
  </si>
  <si>
    <t>GO:0002230 positive regulation of defense response to virus by host</t>
  </si>
  <si>
    <t>GO:0051437 positive regulation of ubiquitin-protein ligase activity involved in regulation of mitotic cell cycle transition</t>
  </si>
  <si>
    <t>GO:0009057 macromolecule catabolic process</t>
  </si>
  <si>
    <t>GO:1901617 organic hydroxy compound biosynthetic process</t>
  </si>
  <si>
    <t>GO:0009166 nucleotide catabolic process</t>
  </si>
  <si>
    <t>GO:0008589 regulation of smoothened signaling pathway</t>
  </si>
  <si>
    <t>GO:0005975 carbohydrate metabolic process</t>
  </si>
  <si>
    <t>GO:0042744 hydrogen peroxide catabolic process</t>
  </si>
  <si>
    <t>GO:0072401 signal transduction involved in DNA integrity checkpoint</t>
  </si>
  <si>
    <t>GO:0072422 signal transduction involved in DNA damage checkpoint</t>
  </si>
  <si>
    <t>GO:0005996 monosaccharide metabolic process</t>
  </si>
  <si>
    <t>GO:0046470 phosphatidylcholine metabolic process</t>
  </si>
  <si>
    <t>GO:0006509 membrane protein ectodomain proteolysis</t>
  </si>
  <si>
    <t>GO:0006418 tRNA aminoacylation for protein translation</t>
  </si>
  <si>
    <t>GO:0010884 positive regulation of lipid storage</t>
  </si>
  <si>
    <t>GO:1903509 liposaccharide metabolic process</t>
  </si>
  <si>
    <t>GO:0070206 protein trimerization</t>
  </si>
  <si>
    <t>GO:0072529 pyrimidine-containing compound catabolic process</t>
  </si>
  <si>
    <t>GO:0002479 antigen processing and presentation of exogenous peptide antigen via MHC class I, TAP-dependent</t>
  </si>
  <si>
    <t>GO:0048285 organelle fission</t>
  </si>
  <si>
    <t>GO:0050716 positive regulation of interleukin-1 secretion</t>
  </si>
  <si>
    <t>GO:0007164 establishment of tissue polarity</t>
  </si>
  <si>
    <t>GO:0001736 establishment of planar polarity</t>
  </si>
  <si>
    <t>GO:0090313 regulation of protein targeting to membrane</t>
  </si>
  <si>
    <t>GO:0043039 tRNA aminoacylation</t>
  </si>
  <si>
    <t>GO:0043038 amino acid activation</t>
  </si>
  <si>
    <t>GO:0051439 regulation of ubiquitin-protein ligase activity involved in mitotic cell cycle</t>
  </si>
  <si>
    <t>GO:1904666 regulation of ubiquitin protein ligase activity</t>
  </si>
  <si>
    <t>GO:0072395 signal transduction involved in cell cycle checkpoint</t>
  </si>
  <si>
    <t>GO:0030330 DNA damage response, signal transduction by p53 class mediator</t>
  </si>
  <si>
    <t>GO:0009081 branched-chain amino acid metabolic process</t>
  </si>
  <si>
    <t>GO:0031572 G2 DNA damage checkpoint</t>
  </si>
  <si>
    <t>GO:0006303 double-strand break repair via nonhomologous end joining</t>
  </si>
  <si>
    <t>GO:0000726 non-recombinational repair</t>
  </si>
  <si>
    <t>GO:0006664 glycolipid metabolic process</t>
  </si>
  <si>
    <t>GO:0006732 coenzyme metabolic process</t>
  </si>
  <si>
    <t>GO:0016072 rRNA metabolic process</t>
  </si>
  <si>
    <t>GO:0046473 phosphatidic acid metabolic process</t>
  </si>
  <si>
    <t>GO:0006654 phosphatidic acid biosynthetic process</t>
  </si>
  <si>
    <t>GO:0044273 sulfur compound catabolic process</t>
  </si>
  <si>
    <t>GO:0006699 bile acid biosynthetic process</t>
  </si>
  <si>
    <t>GO:0002474 antigen processing and presentation of peptide antigen via MHC class I</t>
  </si>
  <si>
    <t>GO:0044262 cellular carbohydrate metabolic process</t>
  </si>
  <si>
    <t>GO:0021670 lateral ventricle development</t>
  </si>
  <si>
    <t>GO:0046148 pigment biosynthetic process</t>
  </si>
  <si>
    <t>GO:0015936 coenzyme A metabolic process</t>
  </si>
  <si>
    <t>GO:0009168 purine ribonucleoside monophosphate biosynthetic process</t>
  </si>
  <si>
    <t>GO:0009127 purine nucleoside monophosphate biosynthetic process</t>
  </si>
  <si>
    <t>GO:0033108 mitochondrial respiratory chain complex assembly</t>
  </si>
  <si>
    <t>GO:1903580 positive regulation of ATP metabolic process</t>
  </si>
  <si>
    <t>GO:1901135 carbohydrate derivative metabolic process</t>
  </si>
  <si>
    <t>GO:0051905 establishment of pigment granule localization</t>
  </si>
  <si>
    <t>GO:0009247 glycolipid biosynthetic process</t>
  </si>
  <si>
    <t>GO:0070271 protein complex biogenesis</t>
  </si>
  <si>
    <t>GO:0006270 DNA replication initiation</t>
  </si>
  <si>
    <t>GO:0015992 proton transport</t>
  </si>
  <si>
    <t>GO:0009150 purine ribonucleotide metabolic process</t>
  </si>
  <si>
    <t>GO:0043901 negative regulation of multi-organism process</t>
  </si>
  <si>
    <t>GO:0030834 regulation of actin filament depolymerization</t>
  </si>
  <si>
    <t>GO:0006839 mitochondrial transport</t>
  </si>
  <si>
    <t>GO:0050691 regulation of defense response to virus by host</t>
  </si>
  <si>
    <t>GO:0008535 respiratory chain complex IV assembly</t>
  </si>
  <si>
    <t>GO:0006805 xenobiotic metabolic process</t>
  </si>
  <si>
    <t>GO:0009259 ribonucleotide metabolic process</t>
  </si>
  <si>
    <t>GO:0070233 negative regulation of T cell apoptotic process</t>
  </si>
  <si>
    <t>GO:0016071 mRNA metabolic process</t>
  </si>
  <si>
    <t>GO:0006956 complement activation</t>
  </si>
  <si>
    <t>GO:0006399 tRNA metabolic process</t>
  </si>
  <si>
    <t>GO:0051693 actin filament capping</t>
  </si>
  <si>
    <t>GO:0006766 vitamin metabolic process</t>
  </si>
  <si>
    <t>GO:0036151 phosphatidylcholine acyl-chain remodeling</t>
  </si>
  <si>
    <t>GO:0044743 protein transmembrane import into intracellular organelle</t>
  </si>
  <si>
    <t>GO:0061512 protein localization to cilium</t>
  </si>
  <si>
    <t>GO:0090305 nucleic acid phosphodiester bond hydrolysis</t>
  </si>
  <si>
    <t>GO:0002697 regulation of immune effector process</t>
  </si>
  <si>
    <t>GO:0072522 purine-containing compound biosynthetic process</t>
  </si>
  <si>
    <t>GO:0009164 nucleoside catabolic process</t>
  </si>
  <si>
    <t>GO:1902600 hydrogen ion transmembrane transport</t>
  </si>
  <si>
    <t>GO:0010881 regulation of cardiac muscle contraction by regulation of the release of sequestered calcium ion</t>
  </si>
  <si>
    <t>GO:0006260 DNA replication</t>
  </si>
  <si>
    <t>GO:0000387 spliceosomal snRNP assembly</t>
  </si>
  <si>
    <t>GO:0016254 preassembly of GPI anchor in ER membrane</t>
  </si>
  <si>
    <t>GO:0007224 smoothened signaling pathway</t>
  </si>
  <si>
    <t>GO:0009126 purine nucleoside monophosphate metabolic process</t>
  </si>
  <si>
    <t>GO:0009167 purine ribonucleoside monophosphate metabolic process</t>
  </si>
  <si>
    <t>GO:0032401 establishment of melanosome localization</t>
  </si>
  <si>
    <t>GO:0015939 pantothenate metabolic process</t>
  </si>
  <si>
    <t>GO:0045005 DNA-dependent DNA replication maintenance of fidelity</t>
  </si>
  <si>
    <t>GO:0043330 response to exogenous dsRNA</t>
  </si>
  <si>
    <t>GO:0006818 hydrogen transport</t>
  </si>
  <si>
    <t>GO:0006644 phospholipid metabolic process</t>
  </si>
  <si>
    <t>GO:0009144 purine nucleoside triphosphate metabolic process</t>
  </si>
  <si>
    <t>GO:0030835 negative regulation of actin filament depolymerization</t>
  </si>
  <si>
    <t>GO:0046365 monosaccharide catabolic process</t>
  </si>
  <si>
    <t>GO:1901068 guanosine-containing compound metabolic process</t>
  </si>
  <si>
    <t>GO:0006577 amino-acid betaine metabolic process</t>
  </si>
  <si>
    <t>GO:0065002 intracellular protein transmembrane transport</t>
  </si>
  <si>
    <t>GO:0050687 negative regulation of defense response to virus</t>
  </si>
  <si>
    <t>GO:0042743 hydrogen peroxide metabolic process</t>
  </si>
  <si>
    <t>GO:0008654 phospholipid biosynthetic process</t>
  </si>
  <si>
    <t>GO:1901879 regulation of protein depolymerization</t>
  </si>
  <si>
    <t>GO:0009141 nucleoside triphosphate metabolic process</t>
  </si>
  <si>
    <t>GO:0051875 pigment granule localization</t>
  </si>
  <si>
    <t>GO:0051904 pigment granule transport</t>
  </si>
  <si>
    <t>GO:0035337 fatty-acyl-CoA metabolic process</t>
  </si>
  <si>
    <t>GO:0045070 positive regulation of viral genome replication</t>
  </si>
  <si>
    <t>GO:0042772 DNA damage response, signal transduction resulting in transcription</t>
  </si>
  <si>
    <t>GO:0050718 positive regulation of interleukin-1 beta secretion</t>
  </si>
  <si>
    <t>GO:0051188 cofactor biosynthetic process</t>
  </si>
  <si>
    <t>GO:1902807 negative regulation of cell cycle G1/S phase transition</t>
  </si>
  <si>
    <t>GO:2000134 negative regulation of G1/S transition of mitotic cell cycle</t>
  </si>
  <si>
    <t>GO:0051649 establishment of localization in cell</t>
  </si>
  <si>
    <t>GO:0051491 positive regulation of filopodium assembly</t>
  </si>
  <si>
    <t>GO:0046488 phosphatidylinositol metabolic process</t>
  </si>
  <si>
    <t>GO:0006720 isoprenoid metabolic process</t>
  </si>
  <si>
    <t>GO:0042776 mitochondrial ATP synthesis coupled proton transport</t>
  </si>
  <si>
    <t>GO:0030837 negative regulation of actin filament polymerization</t>
  </si>
  <si>
    <t>GO:0006458 'de novo' protein folding</t>
  </si>
  <si>
    <t>GO:0006012 galactose metabolic process</t>
  </si>
  <si>
    <t>GO:0031638 zymogen activation</t>
  </si>
  <si>
    <t>GO:0010639 negative regulation of organelle organization</t>
  </si>
  <si>
    <t>GO:0009156 ribonucleoside monophosphate biosynthetic process</t>
  </si>
  <si>
    <t>GO:0050922 negative regulation of chemotaxis</t>
  </si>
  <si>
    <t>GO:0051259 protein oligomerization</t>
  </si>
  <si>
    <t>GO:0006081 cellular aldehyde metabolic process</t>
  </si>
  <si>
    <t>GO:0009112 nucleobase metabolic process</t>
  </si>
  <si>
    <t>GO:0070584 mitochondrion morphogenesis</t>
  </si>
  <si>
    <t>GO:0000394 RNA splicing, via endonucleolytic cleavage and ligation</t>
  </si>
  <si>
    <t>GO:0006084 acetyl-CoA metabolic process</t>
  </si>
  <si>
    <t>GO:0000266 mitochondrial fission</t>
  </si>
  <si>
    <t>GO:0001578 microtubule bundle formation</t>
  </si>
  <si>
    <t>GO:0000075 cell cycle checkpoint</t>
  </si>
  <si>
    <t>GO:0009132 nucleoside diphosphate metabolic process</t>
  </si>
  <si>
    <t>GO:0048841 regulation of axon extension involved in axon guidance</t>
  </si>
  <si>
    <t>GO:0018200 peptidyl-glutamic acid modification</t>
  </si>
  <si>
    <t>GO:0022617 extracellular matrix disassembly</t>
  </si>
  <si>
    <t>GO:1904668 positive regulation of ubiquitin protein ligase activity</t>
  </si>
  <si>
    <t>GO:2000058 regulation of protein ubiquitination involved in ubiquitin-dependent protein catabolic process</t>
  </si>
  <si>
    <t>GO:1901880 negative regulation of protein depolymerization</t>
  </si>
  <si>
    <t>GO:0051084 'de novo' posttranslational protein folding</t>
  </si>
  <si>
    <t>GO:0006493 protein O-linked glycosylation</t>
  </si>
  <si>
    <t>GO:0006891 intra-Golgi vesicle-mediated transport</t>
  </si>
  <si>
    <t>GO:0045930 negative regulation of mitotic cell cycle</t>
  </si>
  <si>
    <t>GO:0009161 ribonucleoside monophosphate metabolic process</t>
  </si>
  <si>
    <t>GO:0120032 regulation of plasma membrane bounded cell projection assembly</t>
  </si>
  <si>
    <t>GO:0016052 carbohydrate catabolic process</t>
  </si>
  <si>
    <t>GO:0032400 melanosome localization</t>
  </si>
  <si>
    <t>GO:1902749 regulation of cell cycle G2/M phase transition</t>
  </si>
  <si>
    <t>GO:0032402 melanosome transport</t>
  </si>
  <si>
    <t>GO:0009119 ribonucleoside metabolic process</t>
  </si>
  <si>
    <t>GO:0032392 DNA geometric change</t>
  </si>
  <si>
    <t>GO:0006890 retrograde vesicle-mediated transport, Golgi to ER</t>
  </si>
  <si>
    <t>GO:0006739 NADP metabolic process</t>
  </si>
  <si>
    <t>GO:0007093 mitotic cell cycle checkpoint</t>
  </si>
  <si>
    <t>GO:1902750 negative regulation of cell cycle G2/M phase transition</t>
  </si>
  <si>
    <t>GO:2000060 positive regulation of protein ubiquitination involved in ubiquitin-dependent protein catabolic process</t>
  </si>
  <si>
    <t>GO:0071158 positive regulation of cell cycle arrest</t>
  </si>
  <si>
    <t>GO:0010389 regulation of G2/M transition of mitotic cell cycle</t>
  </si>
  <si>
    <t>GO:0050704 regulation of interleukin-1 secretion</t>
  </si>
  <si>
    <t>GO:0030216 keratinocyte differentiation</t>
  </si>
  <si>
    <t>GO:0043331 response to dsRNA</t>
  </si>
  <si>
    <t>GO:1901658 glycosyl compound catabolic process</t>
  </si>
  <si>
    <t>GO:0000278 mitotic cell cycle</t>
  </si>
  <si>
    <t>GO:0007098 centrosome cycle</t>
  </si>
  <si>
    <t>GO:0010467 gene expression</t>
  </si>
  <si>
    <t>GO:0046135 pyrimidine nucleoside catabolic process</t>
  </si>
  <si>
    <t>GO:0042770 signal transduction in response to DNA damage</t>
  </si>
  <si>
    <t>GO:0009205 purine ribonucleoside triphosphate metabolic process</t>
  </si>
  <si>
    <t>GO:0032418 lysosome localization</t>
  </si>
  <si>
    <t>GO:0007031 peroxisome organization</t>
  </si>
  <si>
    <t>GO:0007605 sensory perception of sound</t>
  </si>
  <si>
    <t>GO:0010972 negative regulation of G2/M transition of mitotic cell cycle</t>
  </si>
  <si>
    <t>GO:0008299 isoprenoid biosynthetic process</t>
  </si>
  <si>
    <t>GO:0006164 purine nucleotide biosynthetic process</t>
  </si>
  <si>
    <t>GO:0009123 nucleoside monophosphate metabolic process</t>
  </si>
  <si>
    <t>GO:0031297 replication fork processing</t>
  </si>
  <si>
    <t>GO:0045185 maintenance of protein location</t>
  </si>
  <si>
    <t>GO:0030031 cell projection assembly</t>
  </si>
  <si>
    <t>GO:0050954 sensory perception of mechanical stimulus</t>
  </si>
  <si>
    <t>GO:0003382 epithelial cell morphogenesis</t>
  </si>
  <si>
    <t>GO:0010559 regulation of glycoprotein biosynthetic process</t>
  </si>
  <si>
    <t>GO:0009199 ribonucleoside triphosphate metabolic process</t>
  </si>
  <si>
    <t>GO:0019692 deoxyribose phosphate metabolic process</t>
  </si>
  <si>
    <t>GO:0019882 antigen processing and presentation</t>
  </si>
  <si>
    <t>GO:0032731 positive regulation of interleukin-1 beta production</t>
  </si>
  <si>
    <t>GO:0021766 hippocampus development</t>
  </si>
  <si>
    <t>GO:0044774 mitotic DNA integrity checkpoint</t>
  </si>
  <si>
    <t>GO:0120031 plasma membrane bounded cell projection assembly</t>
  </si>
  <si>
    <t>GO:1901137 carbohydrate derivative biosynthetic process</t>
  </si>
  <si>
    <t>GO:0006978 DNA damage response, signal transduction by p53 class mediator resulting in transcription of p21 class mediator</t>
  </si>
  <si>
    <t>GO:0009913 epidermal cell differentiation</t>
  </si>
  <si>
    <t>GO:0007398 ectoderm development</t>
  </si>
  <si>
    <t>GO:0010212 response to ionizing radiation</t>
  </si>
  <si>
    <t>GO:0051494 negative regulation of cytoskeleton organization</t>
  </si>
  <si>
    <t>GO:0016197 endosomal transport</t>
  </si>
  <si>
    <t>GO:0034113 heterotypic cell-cell adhesion</t>
  </si>
  <si>
    <t>GO:0008064 regulation of actin polymerization or depolymerization</t>
  </si>
  <si>
    <t>GO:0046471 phosphatidylglycerol metabolic process</t>
  </si>
  <si>
    <t>GO:0046394 carboxylic acid biosynthetic process</t>
  </si>
  <si>
    <t>GO:0019318 hexose metabolic process</t>
  </si>
  <si>
    <t>GO:0072330 monocarboxylic acid biosynthetic process</t>
  </si>
  <si>
    <t>GO:0071156 regulation of cell cycle arrest</t>
  </si>
  <si>
    <t>GO:0008210 estrogen metabolic process</t>
  </si>
  <si>
    <t>GO:0061025 membrane fusion</t>
  </si>
  <si>
    <t>GO:0033561 regulation of water loss via skin</t>
  </si>
  <si>
    <t>GO:0034341 response to interferon-gamma</t>
  </si>
  <si>
    <t>GO:0070613 regulation of protein processing</t>
  </si>
  <si>
    <t>GO:1903018 regulation of glycoprotein metabolic process</t>
  </si>
  <si>
    <t>GO:0051354 negative regulation of oxidoreductase activity</t>
  </si>
  <si>
    <t>GO:0044818 mitotic G2/M transition checkpoint</t>
  </si>
  <si>
    <t>GO:0006658 phosphatidylserine metabolic process</t>
  </si>
  <si>
    <t>GO:0050849 negative regulation of calcium-mediated signaling</t>
  </si>
  <si>
    <t>GO:0018146 keratan sulfate biosynthetic process</t>
  </si>
  <si>
    <t>GO:0033275 actin-myosin filament sliding</t>
  </si>
  <si>
    <t>GO:0030049 muscle filament sliding</t>
  </si>
  <si>
    <t>GO:0030832 regulation of actin filament length</t>
  </si>
  <si>
    <t>GO:0042454 ribonucleoside catabolic process</t>
  </si>
  <si>
    <t>GO:0009262 deoxyribonucleotide metabolic process</t>
  </si>
  <si>
    <t>GO:0007212 dopamine receptor signaling pathway</t>
  </si>
  <si>
    <t>GO:0042398 cellular modified amino acid biosynthetic process</t>
  </si>
  <si>
    <t>GO:0007095 mitotic G2 DNA damage checkpoint</t>
  </si>
  <si>
    <t>GO:0016053 organic acid biosynthetic process</t>
  </si>
  <si>
    <t>GO:0019682 glyceraldehyde-3-phosphate metabolic process</t>
  </si>
  <si>
    <t>GO:0006098 pentose-phosphate shunt</t>
  </si>
  <si>
    <t>GO:0035336 long-chain fatty-acyl-CoA metabolic process</t>
  </si>
  <si>
    <t>GO:0032272 negative regulation of protein polymerization</t>
  </si>
  <si>
    <t>GO:0000291 nuclear-transcribed mRNA catabolic process, exonucleolytic</t>
  </si>
  <si>
    <t>GO:0008630 intrinsic apoptotic signaling pathway in response to DNA damage</t>
  </si>
  <si>
    <t>GO:0032784 regulation of DNA-templated transcription, elongation</t>
  </si>
  <si>
    <t>GO:0033238 regulation of cellular amine metabolic process</t>
  </si>
  <si>
    <t>GO:1901570 fatty acid derivative biosynthetic process</t>
  </si>
  <si>
    <t>GO:0060338 regulation of type I interferon-mediated signaling pathway</t>
  </si>
  <si>
    <t>GO:0002833 positive regulation of response to biotic stimulus</t>
  </si>
  <si>
    <t>GO:0015985 energy coupled proton transport, down electrochemical gradient</t>
  </si>
  <si>
    <t>GO:0015986 ATP synthesis coupled proton transport</t>
  </si>
  <si>
    <t>GO:0061099 negative regulation of protein tyrosine kinase activity</t>
  </si>
  <si>
    <t>GO:0032507 maintenance of protein location in cell</t>
  </si>
  <si>
    <t>GO:0060192 negative regulation of lipase activity</t>
  </si>
  <si>
    <t>GO:1903038 negative regulation of leukocyte cell-cell adhesion</t>
  </si>
  <si>
    <t>GO:0046112 nucleobase biosynthetic process</t>
  </si>
  <si>
    <t>GO:0003351 epithelial cilium movement</t>
  </si>
  <si>
    <t>GO:0043242 negative regulation of protein complex disassembly</t>
  </si>
  <si>
    <t>GO:0019886 antigen processing and presentation of exogenous peptide antigen via MHC class II</t>
  </si>
  <si>
    <t>GO:0072376 protein activation cascade</t>
  </si>
  <si>
    <t>GO:0042339 keratan sulfate metabolic process</t>
  </si>
  <si>
    <t>GO:0051260 protein homooligomerization</t>
  </si>
  <si>
    <t>GO:0043171 peptide catabolic process</t>
  </si>
  <si>
    <t>GO:0016358 dendrite development</t>
  </si>
  <si>
    <t>GO:0009124 nucleoside monophosphate biosynthetic process</t>
  </si>
  <si>
    <t>GO:1901606 alpha-amino acid catabolic process</t>
  </si>
  <si>
    <t>GO:0015980 energy derivation by oxidation of organic compounds</t>
  </si>
  <si>
    <t>GO:1901293 nucleoside phosphate biosynthetic process</t>
  </si>
  <si>
    <t>GO:0071103 DNA conformation change</t>
  </si>
  <si>
    <t>GO:0032660 regulation of interleukin-17 production</t>
  </si>
  <si>
    <t>GO:0031570 DNA integrity checkpoint</t>
  </si>
  <si>
    <t>GO:0002495 antigen processing and presentation of peptide antigen via MHC class II</t>
  </si>
  <si>
    <t>GO:0002504 antigen processing and presentation of peptide or polysaccharide antigen via MHC class II</t>
  </si>
  <si>
    <t>GO:0050868 negative regulation of T cell activation</t>
  </si>
  <si>
    <t>GO:0019400 alditol metabolic process</t>
  </si>
  <si>
    <t>GO:0008206 bile acid metabolic process</t>
  </si>
  <si>
    <t>GO:0006906 vesicle fusion</t>
  </si>
  <si>
    <t>GO:0044275 cellular carbohydrate catabolic process</t>
  </si>
  <si>
    <t>GO:0072523 purine-containing compound catabolic process</t>
  </si>
  <si>
    <t>GO:0030220 platelet formation</t>
  </si>
  <si>
    <t>GO:0000413 protein peptidyl-prolyl isomerization</t>
  </si>
  <si>
    <t>GO:0030574 collagen catabolic process</t>
  </si>
  <si>
    <t>GO:0010043 response to zinc ion</t>
  </si>
  <si>
    <t>GO:0044243 multicellular organismal catabolic process</t>
  </si>
  <si>
    <t>GO:1903321 negative regulation of protein modification by small protein conjugation or removal</t>
  </si>
  <si>
    <t>GO:0032413 negative regulation of ion transmembrane transporter activity</t>
  </si>
  <si>
    <t>GO:0006400 tRNA modification</t>
  </si>
  <si>
    <t>GO:0044773 mitotic DNA damage checkpoint</t>
  </si>
  <si>
    <t>GO:1901136 carbohydrate derivative catabolic process</t>
  </si>
  <si>
    <t>GO:0046390 ribose phosphate biosynthetic process</t>
  </si>
  <si>
    <t>GO:0030449 regulation of complement activation</t>
  </si>
  <si>
    <t>GO:2000257 regulation of protein activation cascade</t>
  </si>
  <si>
    <t>GO:1903047 mitotic cell cycle process</t>
  </si>
  <si>
    <t>GO:0046174 polyol catabolic process</t>
  </si>
  <si>
    <t>GO:0042168 heme metabolic process</t>
  </si>
  <si>
    <t>GO:0051489 regulation of filopodium assembly</t>
  </si>
  <si>
    <t>GO:0045017 glycerolipid biosynthetic process</t>
  </si>
  <si>
    <t>GO:0046033 AMP metabolic process</t>
  </si>
  <si>
    <t>GO:0051443 positive regulation of ubiquitin-protein transferase activity</t>
  </si>
  <si>
    <t>GO:0048384 retinoic acid receptor signaling pathway</t>
  </si>
  <si>
    <t>GO:1903076 regulation of protein localization to plasma membrane</t>
  </si>
  <si>
    <t>GO:0003341 cilium movement</t>
  </si>
  <si>
    <t>GO:0043900 regulation of multi-organism process</t>
  </si>
  <si>
    <t>GO:0061436 establishment of skin barrier</t>
  </si>
  <si>
    <t>GO:0046040 IMP metabolic process</t>
  </si>
  <si>
    <t>GO:0031529 ruffle organization</t>
  </si>
  <si>
    <t>GO:0042147 retrograde transport, endosome to Golgi</t>
  </si>
  <si>
    <t>GO:1903317 regulation of protein maturation</t>
  </si>
  <si>
    <t>GO:0050706 regulation of interleukin-1 beta secretion</t>
  </si>
  <si>
    <t>GO:0009116 nucleoside metabolic process</t>
  </si>
  <si>
    <t>GO:0032233 positive regulation of actin filament bundle assembly</t>
  </si>
  <si>
    <t>GO:0033619 membrane protein proteolysis</t>
  </si>
  <si>
    <t>GO:1903902 positive regulation of viral life cycle</t>
  </si>
  <si>
    <t>GO:0060628 regulation of ER to Golgi vesicle-mediated transport</t>
  </si>
  <si>
    <t>GO:0060491 regulation of cell projection assembly</t>
  </si>
  <si>
    <t>GO:0016445 somatic diversification of immunoglobulins</t>
  </si>
  <si>
    <t>GO:0050891 multicellular organismal water homeostasis</t>
  </si>
  <si>
    <t>GO:0006044 N-acetylglucosamine metabolic process</t>
  </si>
  <si>
    <t>GO:0048200 Golgi transport vesicle coating</t>
  </si>
  <si>
    <t>GO:0048205 COPI coating of Golgi vesicle</t>
  </si>
  <si>
    <t>GO:0000077 DNA damage checkpoint</t>
  </si>
  <si>
    <t>GO:0009152 purine ribonucleotide biosynthetic process</t>
  </si>
  <si>
    <t>GO:0046474 glycerophospholipid biosynthetic process</t>
  </si>
  <si>
    <t>GO:0006071 glycerol metabolic process</t>
  </si>
  <si>
    <t>GO:0016226 iron-sulfur cluster assembly</t>
  </si>
  <si>
    <t>GO:0031163 metallo-sulfur cluster assembly</t>
  </si>
  <si>
    <t>GO:1902165 regulation of intrinsic apoptotic signaling pathway in response to DNA damage by p53 class mediator</t>
  </si>
  <si>
    <t>GO:0008033 tRNA processing</t>
  </si>
  <si>
    <t>GO:0046686 response to cadmium ion</t>
  </si>
  <si>
    <t>GO:0006110 regulation of glycolytic process</t>
  </si>
  <si>
    <t>GO:0032732 positive regulation of interleukin-1 production</t>
  </si>
  <si>
    <t>GO:0009165 nucleotide biosynthetic process</t>
  </si>
  <si>
    <t>GO:0035510 DNA dealkylation</t>
  </si>
  <si>
    <t>GO:0046835 carbohydrate phosphorylation</t>
  </si>
  <si>
    <t>GO:0030104 water homeostasis</t>
  </si>
  <si>
    <t>GO:0046034 ATP metabolic process</t>
  </si>
  <si>
    <t>GO:0030833 regulation of actin filament polymerization</t>
  </si>
  <si>
    <t>GO:0000738 DNA catabolic process, exonucleolytic</t>
  </si>
  <si>
    <t>GO:0006006 glucose metabolic process</t>
  </si>
  <si>
    <t>GO:0051438 regulation of ubiquitin-protein transferase activity</t>
  </si>
  <si>
    <t>GO:1902229 regulation of intrinsic apoptotic signaling pathway in response to DNA damage</t>
  </si>
  <si>
    <t>GO:1901385 regulation of voltage-gated calcium channel activity</t>
  </si>
  <si>
    <t>GO:0006633 fatty acid biosynthetic process</t>
  </si>
  <si>
    <t>GO:0002698 negative regulation of immune effector process</t>
  </si>
  <si>
    <t>GO:0009225 nucleotide-sugar metabolic process</t>
  </si>
  <si>
    <t>GO:0043101 purine-containing compound salvage</t>
  </si>
  <si>
    <t>GO:0006066 alcohol metabolic process</t>
  </si>
  <si>
    <t>GO:0051650 establishment of vesicle localization</t>
  </si>
  <si>
    <t>GO:0071346 cellular response to interferon-gamma</t>
  </si>
  <si>
    <t>GO:0090174 organelle membrane fusion</t>
  </si>
  <si>
    <t>GO:0051196 regulation of coenzyme metabolic process</t>
  </si>
  <si>
    <t>GO:0060314 regulation of ryanodine-sensitive calcium-release channel activity</t>
  </si>
  <si>
    <t>GO:0009620 response to fungus</t>
  </si>
  <si>
    <t>GO:1901568 fatty acid derivative metabolic process</t>
  </si>
  <si>
    <t>GO:2001251 negative regulation of chromosome organization</t>
  </si>
  <si>
    <t>GO:0043928 exonucleolytic nuclear-transcribed mRNA catabolic process involved in deadenylation-dependent decay</t>
  </si>
  <si>
    <t>GO:1905515 non-motile cilium assembly</t>
  </si>
  <si>
    <t>GO:0046949 fatty-acyl-CoA biosynthetic process</t>
  </si>
  <si>
    <t>GO:0010801 negative regulation of peptidyl-threonine phosphorylation</t>
  </si>
  <si>
    <t>GO:0055070 copper ion homeostasis</t>
  </si>
  <si>
    <t>GO:0032508 DNA duplex unwinding</t>
  </si>
  <si>
    <t>GO:0006623 protein targeting to vacuole</t>
  </si>
  <si>
    <t>GO:0097305 response to alcohol</t>
  </si>
  <si>
    <t>GO:0010332 response to gamma radiation</t>
  </si>
  <si>
    <t>GO:0051493 regulation of cytoskeleton organization</t>
  </si>
  <si>
    <t>GO:0046039 GTP metabolic process</t>
  </si>
  <si>
    <t>GO:0042451 purine nucleoside biosynthetic process</t>
  </si>
  <si>
    <t>GO:0046129 purine ribonucleoside biosynthetic process</t>
  </si>
  <si>
    <t>GO:0072527 pyrimidine-containing compound metabolic process</t>
  </si>
  <si>
    <t>GO:0044242 cellular lipid catabolic process</t>
  </si>
  <si>
    <t>GO:0046676 negative regulation of insulin secretion</t>
  </si>
  <si>
    <t>GO:0090278 negative regulation of peptide hormone secretion</t>
  </si>
  <si>
    <t>GO:1902230 negative regulation of intrinsic apoptotic signaling pathway in response to DNA damage</t>
  </si>
  <si>
    <t>GO:0009451 RNA modification</t>
  </si>
  <si>
    <t>GO:1905475 regulation of protein localization to membrane</t>
  </si>
  <si>
    <t>GO:0007049 cell cycle</t>
  </si>
  <si>
    <t>GO:0009260 ribonucleotide biosynthetic process</t>
  </si>
  <si>
    <t>GO:0006195 purine nucleotide catabolic process</t>
  </si>
  <si>
    <t>GO:0090036 regulation of protein kinase C signaling</t>
  </si>
  <si>
    <t>GO:0042537 benzene-containing compound metabolic process</t>
  </si>
  <si>
    <t>GO:0008380 RNA splicing</t>
  </si>
  <si>
    <t>GO:0006626 protein targeting to mitochondrion</t>
  </si>
  <si>
    <t>GO:0009068 aspartate family amino acid catabolic process</t>
  </si>
  <si>
    <t>GO:0002831 regulation of response to biotic stimulus</t>
  </si>
  <si>
    <t>GO:1903363 negative regulation of cellular protein catabolic process</t>
  </si>
  <si>
    <t>GO:0042455 ribonucleoside biosynthetic process</t>
  </si>
  <si>
    <t>GO:2001021 negative regulation of response to DNA damage stimulus</t>
  </si>
  <si>
    <t>GO:0043244 regulation of protein complex disassembly</t>
  </si>
  <si>
    <t>GO:1901890 positive regulation of cell junction assembly</t>
  </si>
  <si>
    <t>GO:1902166 negative regulation of intrinsic apoptotic signaling pathway in response to DNA damage by p53 class mediator</t>
  </si>
  <si>
    <t>GO:0051894 positive regulation of focal adhesion assembly</t>
  </si>
  <si>
    <t>GO:0071479 cellular response to ionizing radiation</t>
  </si>
  <si>
    <t>GO:0009215 purine deoxyribonucleoside triphosphate metabolic process</t>
  </si>
  <si>
    <t>GO:0016482 cytosolic transport</t>
  </si>
  <si>
    <t>GO:0006643 membrane lipid metabolic process</t>
  </si>
  <si>
    <t>GO:0006754 ATP biosynthetic process</t>
  </si>
  <si>
    <t>GO:0006520 cellular amino acid metabolic process</t>
  </si>
  <si>
    <t>GO:0072331 signal transduction by p53 class mediator</t>
  </si>
  <si>
    <t>GO:0009394 2'-deoxyribonucleotide metabolic process</t>
  </si>
  <si>
    <t>GO:1902100 negative regulation of metaphase/anaphase transition of cell cycle</t>
  </si>
  <si>
    <t>GO:0045841 negative regulation of mitotic metaphase/anaphase transition</t>
  </si>
  <si>
    <t>GO:1905819 negative regulation of chromosome separation</t>
  </si>
  <si>
    <t>GO:0071174 mitotic spindle checkpoint</t>
  </si>
  <si>
    <t>GO:0033048 negative regulation of mitotic sister chromatid segregation</t>
  </si>
  <si>
    <t>GO:2000816 negative regulation of mitotic sister chromatid separation</t>
  </si>
  <si>
    <t>GO:2000273 positive regulation of receptor activity</t>
  </si>
  <si>
    <t>GO:0006301 postreplication repair</t>
  </si>
  <si>
    <t>GO:0046855 inositol phosphate dephosphorylation</t>
  </si>
  <si>
    <t>GO:0046838 phosphorylated carbohydrate dephosphorylation</t>
  </si>
  <si>
    <t>GO:0071545 inositol phosphate catabolic process</t>
  </si>
  <si>
    <t>GO:0046128 purine ribonucleoside metabolic process</t>
  </si>
  <si>
    <t>GO:0051648 vesicle localization</t>
  </si>
  <si>
    <t>GO:0008209 androgen metabolic process</t>
  </si>
  <si>
    <t>GO:0050690 regulation of defense response to virus by virus</t>
  </si>
  <si>
    <t>GO:0046596 regulation of viral entry into host cell</t>
  </si>
  <si>
    <t>GO:0046501 protoporphyrinogen IX metabolic process</t>
  </si>
  <si>
    <t>GO:0007040 lysosome organization</t>
  </si>
  <si>
    <t>GO:0080171 lytic vacuole organization</t>
  </si>
  <si>
    <t>GO:0030517 negative regulation of axon extension</t>
  </si>
  <si>
    <t>GO:0006768 biotin metabolic process</t>
  </si>
  <si>
    <t>GO:0046755 viral budding</t>
  </si>
  <si>
    <t>GO:0072666 establishment of protein localization to vacuole</t>
  </si>
  <si>
    <t>GO:0051457 maintenance of protein location in nucleus</t>
  </si>
  <si>
    <t>GO:0032456 endocytic recycling</t>
  </si>
  <si>
    <t>GO:0019985 translesion synthesis</t>
  </si>
  <si>
    <t>GO:0031397 negative regulation of protein ubiquitination</t>
  </si>
  <si>
    <t>GO:0032785 negative regulation of DNA-templated transcription, elongation</t>
  </si>
  <si>
    <t>GO:0045879 negative regulation of smoothened signaling pathway</t>
  </si>
  <si>
    <t>GO:0043457 regulation of cellular respiration</t>
  </si>
  <si>
    <t>GO:0051985 negative regulation of chromosome segregation</t>
  </si>
  <si>
    <t>GO:0002886 regulation of myeloid leukocyte mediated immunity</t>
  </si>
  <si>
    <t>GO:0046131 pyrimidine ribonucleoside metabolic process</t>
  </si>
  <si>
    <t>GO:1990542 mitochondrial transmembrane transport</t>
  </si>
  <si>
    <t>GO:0009593 detection of chemical stimulus</t>
  </si>
  <si>
    <t>GO:0032479 regulation of type I interferon production</t>
  </si>
  <si>
    <t>GO:0006650 glycerophospholipid metabolic process</t>
  </si>
  <si>
    <t>GO:1901264 carbohydrate derivative transport</t>
  </si>
  <si>
    <t>GO:0016447 somatic recombination of immunoglobulin gene segments</t>
  </si>
  <si>
    <t>GO:0032480 negative regulation of type I interferon production</t>
  </si>
  <si>
    <t>GO:1901565 organonitrogen compound catabolic process</t>
  </si>
  <si>
    <t>GO:0032271 regulation of protein polymerization</t>
  </si>
  <si>
    <t>GO:1902904 negative regulation of supramolecular fiber organization</t>
  </si>
  <si>
    <t>GO:0046164 alcohol catabolic process</t>
  </si>
  <si>
    <t>GO:0051496 positive regulation of stress fiber assembly</t>
  </si>
  <si>
    <t>GO:0009067 aspartate family amino acid biosynthetic process</t>
  </si>
  <si>
    <t>GO:0022600 digestive system process</t>
  </si>
  <si>
    <t>GO:0005980 glycogen catabolic process</t>
  </si>
  <si>
    <t>GO:1905268 negative regulation of chromatin organization</t>
  </si>
  <si>
    <t>GO:0033013 tetrapyrrole metabolic process</t>
  </si>
  <si>
    <t>GO:0070227 lymphocyte apoptotic process</t>
  </si>
  <si>
    <t>GO:0006266 DNA ligation</t>
  </si>
  <si>
    <t>GO:0044088 regulation of vacuole organization</t>
  </si>
  <si>
    <t>GO:2001022 positive regulation of response to DNA damage stimulus</t>
  </si>
  <si>
    <t>GO:0002200 somatic diversification of immune receptors</t>
  </si>
  <si>
    <t>GO:0048854 brain morphogenesis</t>
  </si>
  <si>
    <t>GO:1902745 positive regulation of lamellipodium organization</t>
  </si>
  <si>
    <t>GO:0070229 negative regulation of lymphocyte apoptotic process</t>
  </si>
  <si>
    <t>GO:0035338 long-chain fatty-acyl-CoA biosynthetic process</t>
  </si>
  <si>
    <t>GO:0016180 snRNA processing</t>
  </si>
  <si>
    <t>GO:1902253 regulation of intrinsic apoptotic signaling pathway by p53 class mediator</t>
  </si>
  <si>
    <t>GO:0019432 triglyceride biosynthetic process</t>
  </si>
  <si>
    <t>GO:0009110 vitamin biosynthetic process</t>
  </si>
  <si>
    <t>GO:0015919 peroxisomal membrane transport</t>
  </si>
  <si>
    <t>GO:2000785 regulation of autophagosome assembly</t>
  </si>
  <si>
    <t>GO:0032760 positive regulation of tumor necrosis factor production</t>
  </si>
  <si>
    <t>GO:0045839 negative regulation of mitotic nuclear division</t>
  </si>
  <si>
    <t>GO:0006471 protein ADP-ribosylation</t>
  </si>
  <si>
    <t>GO:0002544 chronic inflammatory response</t>
  </si>
  <si>
    <t>GO:0033046 negative regulation of sister chromatid segregation</t>
  </si>
  <si>
    <t>GO:0097306 cellular response to alcohol</t>
  </si>
  <si>
    <t>GO:1902667 regulation of axon guidance</t>
  </si>
  <si>
    <t>GO:0006488 dolichol-linked oligosaccharide biosynthetic process</t>
  </si>
  <si>
    <t>GO:0006490 oligosaccharide-lipid intermediate biosynthetic process</t>
  </si>
  <si>
    <t>GO:0045103 intermediate filament-based process</t>
  </si>
  <si>
    <t>GO:0051784 negative regulation of nuclear division</t>
  </si>
  <si>
    <t>GO:0046486 glycerolipid metabolic process</t>
  </si>
  <si>
    <t>GO:0043651 linoleic acid metabolic process</t>
  </si>
  <si>
    <t>GO:0016050 vesicle organization</t>
  </si>
  <si>
    <t>GO:0007176 regulation of epidermal growth factor-activated receptor activity</t>
  </si>
  <si>
    <t>GO:0035855 megakaryocyte development</t>
  </si>
  <si>
    <t>GO:0045739 positive regulation of DNA repair</t>
  </si>
  <si>
    <t>GO:0009145 purine nucleoside triphosphate biosynthetic process</t>
  </si>
  <si>
    <t>GO:0060249 anatomical structure homeostasis</t>
  </si>
  <si>
    <t>GO:0035384 thioester biosynthetic process</t>
  </si>
  <si>
    <t>GO:0071616 acyl-CoA biosynthetic process</t>
  </si>
  <si>
    <t>GO:0032988 ribonucleoprotein complex disassembly</t>
  </si>
  <si>
    <t>GO:0009206 purine ribonucleoside triphosphate biosynthetic process</t>
  </si>
  <si>
    <t>GO:0048013 ephrin receptor signaling pathway</t>
  </si>
  <si>
    <t>GO:0031577 spindle checkpoint</t>
  </si>
  <si>
    <t>GO:0006904 vesicle docking involved in exocytosis</t>
  </si>
  <si>
    <t>GO:0000920 cell separation after cytokinesis</t>
  </si>
  <si>
    <t>GO:0002704 negative regulation of leukocyte mediated immunity</t>
  </si>
  <si>
    <t>GO:0010224 response to UV-B</t>
  </si>
  <si>
    <t>GO:0071526 semaphorin-plexin signaling pathway</t>
  </si>
  <si>
    <t>GO:2000378 negative regulation of reactive oxygen species metabolic process</t>
  </si>
  <si>
    <t>GO:0044770 cell cycle phase transition</t>
  </si>
  <si>
    <t>GO:0000272 polysaccharide catabolic process</t>
  </si>
  <si>
    <t>GO:0044247 cellular polysaccharide catabolic process</t>
  </si>
  <si>
    <t>GO:0048284 organelle fusion</t>
  </si>
  <si>
    <t>GO:1901987 regulation of cell cycle phase transition</t>
  </si>
  <si>
    <t>GO:0006733 oxidoreduction coenzyme metabolic process</t>
  </si>
  <si>
    <t>GO:0051289 protein homotetramerization</t>
  </si>
  <si>
    <t>GO:0006721 terpenoid metabolic process</t>
  </si>
  <si>
    <t>GO:0006783 heme biosynthetic process</t>
  </si>
  <si>
    <t>GO:0051495 positive regulation of cytoskeleton organization</t>
  </si>
  <si>
    <t>GO:0006220 pyrimidine nucleotide metabolic process</t>
  </si>
  <si>
    <t>GO:0051560 mitochondrial calcium ion homeostasis</t>
  </si>
  <si>
    <t>GO:0031145 anaphase-promoting complex-dependent catabolic process</t>
  </si>
  <si>
    <t>GO:2000105 positive regulation of DNA-dependent DNA replication</t>
  </si>
  <si>
    <t>GO:1902254 negative regulation of intrinsic apoptotic signaling pathway by p53 class mediator</t>
  </si>
  <si>
    <t>GO:0021954 central nervous system neuron development</t>
  </si>
  <si>
    <t>GO:1904375 regulation of protein localization to cell periphery</t>
  </si>
  <si>
    <t>GO:0006661 phosphatidylinositol biosynthetic process</t>
  </si>
  <si>
    <t>GO:0033003 regulation of mast cell activation</t>
  </si>
  <si>
    <t>GO:0001816 cytokine production</t>
  </si>
  <si>
    <t>GO:0016558 protein import into peroxisome matrix</t>
  </si>
  <si>
    <t>GO:0006656 phosphatidylcholine biosynthetic process</t>
  </si>
  <si>
    <t>GO:0042278 purine nucleoside metabolic process</t>
  </si>
  <si>
    <t>GO:0061919 process utilizing autophagic mechanism</t>
  </si>
  <si>
    <t>GO:0006914 autophagy</t>
  </si>
  <si>
    <t>GO:1903557 positive regulation of tumor necrosis factor superfamily cytokine production</t>
  </si>
  <si>
    <t>GO:0033262 regulation of nuclear cell cycle DNA replication</t>
  </si>
  <si>
    <t>GO:1903046 meiotic cell cycle process</t>
  </si>
  <si>
    <t>GO:0006461 protein complex assembly</t>
  </si>
  <si>
    <t>GO:1904063 negative regulation of cation transmembrane transport</t>
  </si>
  <si>
    <t>GO:0006893 Golgi to plasma membrane transport</t>
  </si>
  <si>
    <t>GO:0072655 establishment of protein localization to mitochondrion</t>
  </si>
  <si>
    <t>GO:0031503 protein complex localization</t>
  </si>
  <si>
    <t>GO:0009201 ribonucleoside triphosphate biosynthetic process</t>
  </si>
  <si>
    <t>GO:0044772 mitotic cell cycle phase transition</t>
  </si>
  <si>
    <t>GO:0035067 negative regulation of histone acetylation</t>
  </si>
  <si>
    <t>GO:0045088 regulation of innate immune response</t>
  </si>
  <si>
    <t>GO:0009251 glucan catabolic process</t>
  </si>
  <si>
    <t>GO:0006878 cellular copper ion homeostasis</t>
  </si>
  <si>
    <t>GO:0032648 regulation of interferon-beta production</t>
  </si>
  <si>
    <t>GO:0090199 regulation of release of cytochrome c from mitochondria</t>
  </si>
  <si>
    <t>GO:0006386 termination of RNA polymerase III transcription</t>
  </si>
  <si>
    <t>GO:0006385 transcription elongation from RNA polymerase III promoter</t>
  </si>
  <si>
    <t>GO:0006370 7-methylguanosine mRNA capping</t>
  </si>
  <si>
    <t>GO:0070207 protein homotrimerization</t>
  </si>
  <si>
    <t>GO:0010839 negative regulation of keratinocyte proliferation</t>
  </si>
  <si>
    <t>GO:1901990 regulation of mitotic cell cycle phase transition</t>
  </si>
  <si>
    <t>GO:0031109 microtubule polymerization or depolymerization</t>
  </si>
  <si>
    <t>GO:0009142 nucleoside triphosphate biosynthetic process</t>
  </si>
  <si>
    <t>GO:2000107 negative regulation of leukocyte apoptotic process</t>
  </si>
  <si>
    <t>GO:0043388 positive regulation of DNA binding</t>
  </si>
  <si>
    <t>GO:0051258 protein polymerization</t>
  </si>
  <si>
    <t>GO:0042446 hormone biosynthetic process</t>
  </si>
  <si>
    <t>GO:0007094 mitotic spindle assembly checkpoint</t>
  </si>
  <si>
    <t>GO:0071173 spindle assembly checkpoint</t>
  </si>
  <si>
    <t>GO:0090503 RNA phosphodiester bond hydrolysis, exonucleolytic</t>
  </si>
  <si>
    <t>GO:0016073 snRNA metabolic process</t>
  </si>
  <si>
    <t>GO:0006354 DNA-templated transcription, elongation</t>
  </si>
  <si>
    <t>GO:0006362 transcription elongation from RNA polymerase I promoter</t>
  </si>
  <si>
    <t>GO:0045581 negative regulation of T cell differentiation</t>
  </si>
  <si>
    <t>GO:0010880 regulation of release of sequestered calcium ion into cytosol by sarcoplasmic reticulum</t>
  </si>
  <si>
    <t>GO:0045104 intermediate filament cytoskeleton organization</t>
  </si>
  <si>
    <t>GO:0008156 negative regulation of DNA replication</t>
  </si>
  <si>
    <t>GO:0043470 regulation of carbohydrate catabolic process</t>
  </si>
  <si>
    <t>GO:0006361 transcription initiation from RNA polymerase I promoter</t>
  </si>
  <si>
    <t>GO:0009219 pyrimidine deoxyribonucleotide metabolic process</t>
  </si>
  <si>
    <t>GO:0016042 lipid catabolic process</t>
  </si>
  <si>
    <t>GO:0035020 regulation of Rac protein signal transduction</t>
  </si>
  <si>
    <t>GO:0006895 Golgi to endosome transport</t>
  </si>
  <si>
    <t>GO:0071887 leukocyte apoptotic process</t>
  </si>
  <si>
    <t>GO:0019068 virion assembly</t>
  </si>
  <si>
    <t>GO:0001522 pseudouridine synthesis</t>
  </si>
  <si>
    <t>GO:0046496 nicotinamide nucleotide metabolic process</t>
  </si>
  <si>
    <t>GO:0019362 pyridine nucleotide metabolic process</t>
  </si>
  <si>
    <t>GO:0098876 vesicle-mediated transport to the plasma membrane</t>
  </si>
  <si>
    <t>GO:0043968 histone H2A acetylation</t>
  </si>
  <si>
    <t>GO:0072663 establishment of protein localization to peroxisome</t>
  </si>
  <si>
    <t>GO:0006625 protein targeting to peroxisome</t>
  </si>
  <si>
    <t>GO:0072662 protein localization to peroxisome</t>
  </si>
  <si>
    <t>GO:0002562 somatic diversification of immune receptors via germline recombination within a single locus</t>
  </si>
  <si>
    <t>GO:0016444 somatic cell DNA recombination</t>
  </si>
  <si>
    <t>GO:1901797 negative regulation of signal transduction by p53 class mediator</t>
  </si>
  <si>
    <t>GO:0002920 regulation of humoral immune response</t>
  </si>
  <si>
    <t>GO:0051276 chromosome organization</t>
  </si>
  <si>
    <t>GO:1902176 negative regulation of oxidative stress-induced intrinsic apoptotic signaling pathway</t>
  </si>
  <si>
    <t>GO:2000779 regulation of double-strand break repair</t>
  </si>
  <si>
    <t>GO:0014904 myotube cell development</t>
  </si>
  <si>
    <t>GO:1901070 guanosine-containing compound biosynthetic process</t>
  </si>
  <si>
    <t>GO:0000245 spliceosomal complex assembly</t>
  </si>
  <si>
    <t>GO:0032653 regulation of interleukin-10 production</t>
  </si>
  <si>
    <t>GO:0019320 hexose catabolic process</t>
  </si>
  <si>
    <t>GO:0070585 protein localization to mitochondrion</t>
  </si>
  <si>
    <t>GO:0035987 endodermal cell differentiation</t>
  </si>
  <si>
    <t>GO:0032438 melanosome organization</t>
  </si>
  <si>
    <t>GO:0048753 pigment granule organization</t>
  </si>
  <si>
    <t>GO:0080111 DNA demethylation</t>
  </si>
  <si>
    <t>GO:0006360 transcription from RNA polymerase I promoter</t>
  </si>
  <si>
    <t>GO:0042771 intrinsic apoptotic signaling pathway in response to DNA damage by p53 class mediator</t>
  </si>
  <si>
    <t>GO:0048193 Golgi vesicle transport</t>
  </si>
  <si>
    <t>GO:0098534 centriole assembly</t>
  </si>
  <si>
    <t>GO:0110053 regulation of actin filament organization</t>
  </si>
  <si>
    <t>GO:0010561 negative regulation of glycoprotein biosynthetic process</t>
  </si>
  <si>
    <t>GO:0030258 lipid modification</t>
  </si>
  <si>
    <t>GO:0031579 membrane raft organization</t>
  </si>
  <si>
    <t>GO:0046939 nucleotide phosphorylation</t>
  </si>
  <si>
    <t>GO:0046847 filopodium assembly</t>
  </si>
  <si>
    <t>GO:0006396 RNA processing</t>
  </si>
  <si>
    <t>GO:0072595 maintenance of protein localization in organelle</t>
  </si>
  <si>
    <t>GO:0009151 purine deoxyribonucleotide metabolic process</t>
  </si>
  <si>
    <t>GO:0032941 secretion by tissue</t>
  </si>
  <si>
    <t>GO:0071806 protein transmembrane transport</t>
  </si>
  <si>
    <t>GO:0009185 ribonucleoside diphosphate metabolic process</t>
  </si>
  <si>
    <t>GO:2000045 regulation of G1/S transition of mitotic cell cycle</t>
  </si>
  <si>
    <t>GO:1903051 negative regulation of proteolysis involved in cellular protein catabolic process</t>
  </si>
  <si>
    <t>GO:0010971 positive regulation of G2/M transition of mitotic cell cycle</t>
  </si>
  <si>
    <t>GO:1902751 positive regulation of cell cycle G2/M phase transition</t>
  </si>
  <si>
    <t>GO:0045910 negative regulation of DNA recombination</t>
  </si>
  <si>
    <t>GO:0000076 DNA replication checkpoint</t>
  </si>
  <si>
    <t>GO:0031295 T cell costimulation</t>
  </si>
  <si>
    <t>GO:0031294 lymphocyte costimulation</t>
  </si>
  <si>
    <t>GO:0009086 methionine biosynthetic process</t>
  </si>
  <si>
    <t>GO:0007215 glutamate receptor signaling pathway</t>
  </si>
  <si>
    <t>GO:0090329 regulation of DNA-dependent DNA replication</t>
  </si>
  <si>
    <t>GO:0032482 Rab protein signal transduction</t>
  </si>
  <si>
    <t>GO:1902743 regulation of lamellipodium organization</t>
  </si>
  <si>
    <t>GO:0086065 cell communication involved in cardiac conduction</t>
  </si>
  <si>
    <t>GO:0008585 female gonad development</t>
  </si>
  <si>
    <t>GO:0006282 regulation of DNA repair</t>
  </si>
  <si>
    <t>GO:2000249 regulation of actin cytoskeleton reorganization</t>
  </si>
  <si>
    <t>GO:0070129 regulation of mitochondrial translation</t>
  </si>
  <si>
    <t>GO:0032963 collagen metabolic process</t>
  </si>
  <si>
    <t>GO:0001919 regulation of receptor recycling</t>
  </si>
  <si>
    <t>GO:0031057 negative regulation of histone modification</t>
  </si>
  <si>
    <t>GO:0045620 negative regulation of lymphocyte differentiation</t>
  </si>
  <si>
    <t>GO:0002312 B cell activation involved in immune response</t>
  </si>
  <si>
    <t>GO:0034661 ncRNA catabolic process</t>
  </si>
  <si>
    <t>GO:0031347 regulation of defense response</t>
  </si>
  <si>
    <t>GO:0001916 positive regulation of T cell mediated cytotoxicity</t>
  </si>
  <si>
    <t>GO:0042730 fibrinolysis</t>
  </si>
  <si>
    <t>GO:1901984 negative regulation of protein acetylation</t>
  </si>
  <si>
    <t>GO:0045471 response to ethanol</t>
  </si>
  <si>
    <t>GO:0034204 lipid translocation</t>
  </si>
  <si>
    <t>GO:0046463 acylglycerol biosynthetic process</t>
  </si>
  <si>
    <t>GO:0046460 neutral lipid biosynthetic process</t>
  </si>
  <si>
    <t>GO:0022400 regulation of rhodopsin mediated signaling pathway</t>
  </si>
  <si>
    <t>GO:0015844 monoamine transport</t>
  </si>
  <si>
    <t>GO:0032481 positive regulation of type I interferon production</t>
  </si>
  <si>
    <t>GO:1903393 positive regulation of adherens junction organization</t>
  </si>
  <si>
    <t>GO:2000104 negative regulation of DNA-dependent DNA replication</t>
  </si>
  <si>
    <t>GO:1905476 negative regulation of protein localization to membrane</t>
  </si>
  <si>
    <t>GO:0001510 RNA methylation</t>
  </si>
  <si>
    <t>GO:0009226 nucleotide-sugar biosynthetic process</t>
  </si>
  <si>
    <t>GO:1901186 positive regulation of ERBB signaling pathway</t>
  </si>
  <si>
    <t>GO:0021522 spinal cord motor neuron differentiation</t>
  </si>
  <si>
    <t>GO:0001731 formation of translation preinitiation complex</t>
  </si>
  <si>
    <t>GO:0043574 peroxisomal transport</t>
  </si>
  <si>
    <t>GO:0051156 glucose 6-phosphate metabolic process</t>
  </si>
  <si>
    <t>GO:0033235 positive regulation of protein sumoylation</t>
  </si>
  <si>
    <t>GO:1900026 positive regulation of substrate adhesion-dependent cell spreading</t>
  </si>
  <si>
    <t>GO:0030048 actin filament-based movement</t>
  </si>
  <si>
    <t>GO:0008334 histone mRNA metabolic process</t>
  </si>
  <si>
    <t>GO:0007034 vacuolar transport</t>
  </si>
  <si>
    <t>GO:0001833 inner cell mass cell proliferation</t>
  </si>
  <si>
    <t>GO:0032956 regulation of actin cytoskeleton organization</t>
  </si>
  <si>
    <t>GO:0032388 positive regulation of intracellular transport</t>
  </si>
  <si>
    <t>GO:0002204 somatic recombination of immunoglobulin genes involved in immune response</t>
  </si>
  <si>
    <t>GO:0002208 somatic diversification of immunoglobulins involved in immune response</t>
  </si>
  <si>
    <t>GO:0045190 isotype switching</t>
  </si>
  <si>
    <t>GO:0009566 fertilization</t>
  </si>
  <si>
    <t>GO:1901615 organic hydroxy compound metabolic process</t>
  </si>
  <si>
    <t>GO:0001556 oocyte maturation</t>
  </si>
  <si>
    <t>GO:0009066 aspartate family amino acid metabolic process</t>
  </si>
  <si>
    <t>GO:0000086 G2/M transition of mitotic cell cycle</t>
  </si>
  <si>
    <t>GO:0044839 cell cycle G2/M phase transition</t>
  </si>
  <si>
    <t>GO:2001222 regulation of neuron migration</t>
  </si>
  <si>
    <t>GO:0007156 homophilic cell adhesion via plasma membrane adhesion molecules</t>
  </si>
  <si>
    <t>GO:0032986 protein-DNA complex disassembly</t>
  </si>
  <si>
    <t>GO:0006337 nucleosome disassembly</t>
  </si>
  <si>
    <t>GO:0009108 coenzyme biosynthetic process</t>
  </si>
  <si>
    <t>GO:0048524 positive regulation of viral process</t>
  </si>
  <si>
    <t>GO:0001508 action potential</t>
  </si>
  <si>
    <t>GO:0072600 establishment of protein localization to Golgi</t>
  </si>
  <si>
    <t>GO:0010165 response to X-ray</t>
  </si>
  <si>
    <t>GO:1903019 negative regulation of glycoprotein metabolic process</t>
  </si>
  <si>
    <t>GO:0035601 protein deacylation</t>
  </si>
  <si>
    <t>GO:0051235 maintenance of location</t>
  </si>
  <si>
    <t>GO:0000288 nuclear-transcribed mRNA catabolic process, deadenylation-dependent decay</t>
  </si>
  <si>
    <t>GO:0048741 skeletal muscle fiber development</t>
  </si>
  <si>
    <t>GO:2001020 regulation of response to DNA damage stimulus</t>
  </si>
  <si>
    <t>GO:0016024 CDP-diacylglycerol biosynthetic process</t>
  </si>
  <si>
    <t>GO:0006359 regulation of transcription from RNA polymerase III promoter</t>
  </si>
  <si>
    <t>GO:0009452 7-methylguanosine RNA capping</t>
  </si>
  <si>
    <t>GO:0036260 RNA capping</t>
  </si>
  <si>
    <t>GO:0002792 negative regulation of peptide secretion</t>
  </si>
  <si>
    <t>GO:0006090 pyruvate metabolic process</t>
  </si>
  <si>
    <t>GO:0043616 keratinocyte proliferation</t>
  </si>
  <si>
    <t>GO:1903077 negative regulation of protein localization to plasma membrane</t>
  </si>
  <si>
    <t>GO:0006476 protein deacetylation</t>
  </si>
  <si>
    <t>GO:0006165 nucleoside diphosphate phosphorylation</t>
  </si>
  <si>
    <t>GO:0070232 regulation of T cell apoptotic process</t>
  </si>
  <si>
    <t>GO:0050732 negative regulation of peptidyl-tyrosine phosphorylation</t>
  </si>
  <si>
    <t>GO:0032728 positive regulation of interferon-beta production</t>
  </si>
  <si>
    <t>GO:0032435 negative regulation of proteasomal ubiquitin-dependent protein catabolic process</t>
  </si>
  <si>
    <t>GO:0051651 maintenance of location in cell</t>
  </si>
  <si>
    <t>GO:0072524 pyridine-containing compound metabolic process</t>
  </si>
  <si>
    <t>GO:1901616 organic hydroxy compound catabolic process</t>
  </si>
  <si>
    <t>GO:0000003 reproduction</t>
  </si>
  <si>
    <t>GO:0070085 glycosylation</t>
  </si>
  <si>
    <t>GO:0071480 cellular response to gamma radiation</t>
  </si>
  <si>
    <t>GO:0010631 epithelial cell migration</t>
  </si>
  <si>
    <t>GO:0032410 negative regulation of transporter activity</t>
  </si>
  <si>
    <t>GO:0034754 cellular hormone metabolic process</t>
  </si>
  <si>
    <t>GO:0002832 negative regulation of response to biotic stimulus</t>
  </si>
  <si>
    <t>GO:0051125 regulation of actin nucleation</t>
  </si>
  <si>
    <t>GO:0070925 organelle assembly</t>
  </si>
  <si>
    <t>GO:0000377 RNA splicing, via transesterification reactions with bulged adenosine as nucleophile</t>
  </si>
  <si>
    <t>GO:0000398 mRNA splicing, via spliceosome</t>
  </si>
  <si>
    <t>GO:0045332 phospholipid translocation</t>
  </si>
  <si>
    <t>GO:0050778 positive regulation of immune response</t>
  </si>
  <si>
    <t>GO:0097479 synaptic vesicle localization</t>
  </si>
  <si>
    <t>GO:0048489 synaptic vesicle transport</t>
  </si>
  <si>
    <t>GO:0097480 establishment of synaptic vesicle localization</t>
  </si>
  <si>
    <t>GO:0002253 activation of immune response</t>
  </si>
  <si>
    <t>GO:0046599 regulation of centriole replication</t>
  </si>
  <si>
    <t>GO:0008045 motor neuron axon guidance</t>
  </si>
  <si>
    <t>GO:0071157 negative regulation of cell cycle arrest</t>
  </si>
  <si>
    <t>GO:0006921 cellular component disassembly involved in execution phase of apoptosis</t>
  </si>
  <si>
    <t>GO:0072665 protein localization to vacuole</t>
  </si>
  <si>
    <t>GO:0034030 ribonucleoside bisphosphate biosynthetic process</t>
  </si>
  <si>
    <t>GO:0034033 purine nucleoside bisphosphate biosynthetic process</t>
  </si>
  <si>
    <t>GO:0033866 nucleoside bisphosphate biosynthetic process</t>
  </si>
  <si>
    <t>GO:0046341 CDP-diacylglycerol metabolic process</t>
  </si>
  <si>
    <t>GO:0031571 mitotic G1 DNA damage checkpoint</t>
  </si>
  <si>
    <t>GO:0006958 complement activation, classical pathway</t>
  </si>
  <si>
    <t>GO:1901881 positive regulation of protein depolymerization</t>
  </si>
  <si>
    <t>GO:0022402 cell cycle process</t>
  </si>
  <si>
    <t>GO:0044030 regulation of DNA methylation</t>
  </si>
  <si>
    <t>GO:0044344 cellular response to fibroblast growth factor stimulus</t>
  </si>
  <si>
    <t>GO:1901607 alpha-amino acid biosynthetic process</t>
  </si>
  <si>
    <t>GO:0030488 tRNA methylation</t>
  </si>
  <si>
    <t>GO:0090316 positive regulation of intracellular protein transport</t>
  </si>
  <si>
    <t>GO:0010225 response to UV-C</t>
  </si>
  <si>
    <t>GO:0090200 positive regulation of release of cytochrome c from mitochondria</t>
  </si>
  <si>
    <t>GO:0031468 nuclear envelope reassembly</t>
  </si>
  <si>
    <t>GO:0050953 sensory perception of light stimulus</t>
  </si>
  <si>
    <t>GO:0009179 purine ribonucleoside diphosphate metabolic process</t>
  </si>
  <si>
    <t>GO:0009135 purine nucleoside diphosphate metabolic process</t>
  </si>
  <si>
    <t>GO:1902806 regulation of cell cycle G1/S phase transition</t>
  </si>
  <si>
    <t>GO:1902903 regulation of supramolecular fiber organization</t>
  </si>
  <si>
    <t>GO:0043902 positive regulation of multi-organism process</t>
  </si>
  <si>
    <t>GO:0046782 regulation of viral transcription</t>
  </si>
  <si>
    <t>GO:0031110 regulation of microtubule polymerization or depolymerization</t>
  </si>
  <si>
    <t>GO:0071774 response to fibroblast growth factor</t>
  </si>
  <si>
    <t>GO:0044259 multicellular organismal macromolecule metabolic process</t>
  </si>
  <si>
    <t>GO:1902905 positive regulation of supramolecular fiber organization</t>
  </si>
  <si>
    <t>GO:0015909 long-chain fatty acid transport</t>
  </si>
  <si>
    <t>GO:1903020 positive regulation of glycoprotein metabolic process</t>
  </si>
  <si>
    <t>GO:0000462 maturation of SSU-rRNA from tricistronic rRNA transcript (SSU-rRNA, 5.8S rRNA, LSU-rRNA)</t>
  </si>
  <si>
    <t>GO:0098693 regulation of synaptic vesicle cycle</t>
  </si>
  <si>
    <t>GO:0000042 protein targeting to Golgi</t>
  </si>
  <si>
    <t>GO:0045089 positive regulation of innate immune response</t>
  </si>
  <si>
    <t>GO:0030497 fatty acid elongation</t>
  </si>
  <si>
    <t>GO:0016056 rhodopsin mediated signaling pathway</t>
  </si>
  <si>
    <t>GO:0006379 mRNA cleavage</t>
  </si>
  <si>
    <t>GO:0000375 RNA splicing, via transesterification reactions</t>
  </si>
  <si>
    <t>GO:0090307 mitotic spindle assembly</t>
  </si>
  <si>
    <t>GO:0001885 endothelial cell development</t>
  </si>
  <si>
    <t>GO:0046467 membrane lipid biosynthetic process</t>
  </si>
  <si>
    <t>GO:0006641 triglyceride metabolic process</t>
  </si>
  <si>
    <t>GO:0000301 retrograde transport, vesicle recycling within Golgi</t>
  </si>
  <si>
    <t>GO:0071377 cellular response to glucagon stimulus</t>
  </si>
  <si>
    <t>GO:0043094 cellular metabolic compound salvage</t>
  </si>
  <si>
    <t>GO:0010833 telomere maintenance via telomere lengthening</t>
  </si>
  <si>
    <t>GO:0061458 reproductive system development</t>
  </si>
  <si>
    <t>GO:0006952 defense response</t>
  </si>
  <si>
    <t>GO:0051054 positive regulation of DNA metabolic process</t>
  </si>
  <si>
    <t>GO:0035872 nucleotide-binding domain, leucine rich repeat containing receptor signaling pathway</t>
  </si>
  <si>
    <t>GO:0051193 regulation of cofactor metabolic process</t>
  </si>
  <si>
    <t>GO:0034314 Arp2/3 complex-mediated actin nucleation</t>
  </si>
  <si>
    <t>GO:0002718 regulation of cytokine production involved in immune response</t>
  </si>
  <si>
    <t>GO:0098813 nuclear chromosome segregation</t>
  </si>
  <si>
    <t>GO:0006901 vesicle coating</t>
  </si>
  <si>
    <t>GO:0010866 regulation of triglyceride biosynthetic process</t>
  </si>
  <si>
    <t>GO:0098732 macromolecule deacylation</t>
  </si>
  <si>
    <t>GO:0050848 regulation of calcium-mediated signaling</t>
  </si>
  <si>
    <t>GO:1902186 regulation of viral release from host cell</t>
  </si>
  <si>
    <t>GO:0042254 ribosome biogenesis</t>
  </si>
  <si>
    <t>GO:0033233 regulation of protein sumoylation</t>
  </si>
  <si>
    <t>GO:0019043 establishment of viral latency</t>
  </si>
  <si>
    <t>GO:0007051 spindle organization</t>
  </si>
  <si>
    <t>GO:0033006 regulation of mast cell activation involved in immune response</t>
  </si>
  <si>
    <t>GO:0043304 regulation of mast cell degranulation</t>
  </si>
  <si>
    <t>GO:2001241 positive regulation of extrinsic apoptotic signaling pathway in absence of ligand</t>
  </si>
  <si>
    <t>GO:0034637 cellular carbohydrate biosynthetic process</t>
  </si>
  <si>
    <t>GO:0098927 vesicle-mediated transport between endosomal compartments</t>
  </si>
  <si>
    <t>GO:0043173 nucleotide salvage</t>
  </si>
  <si>
    <t>GO:0090502 RNA phosphodiester bond hydrolysis, endonucleolytic</t>
  </si>
  <si>
    <t>GO:0000244 spliceosomal tri-snRNP complex assembly</t>
  </si>
  <si>
    <t>GO:0046825 regulation of protein export from nucleus</t>
  </si>
  <si>
    <t>GO:0000096 sulfur amino acid metabolic process</t>
  </si>
  <si>
    <t>GO:0006486 protein glycosylation</t>
  </si>
  <si>
    <t>GO:0043413 macromolecule glycosylation</t>
  </si>
  <si>
    <t>GO:0016241 regulation of macroautophagy</t>
  </si>
  <si>
    <t>GO:0048532 anatomical structure arrangement</t>
  </si>
  <si>
    <t>GO:0002576 platelet degranulation</t>
  </si>
  <si>
    <t>GO:0050709 negative regulation of protein secretion</t>
  </si>
  <si>
    <t>GO:0071322 cellular response to carbohydrate stimulus</t>
  </si>
  <si>
    <t>GO:0098781 ncRNA transcription</t>
  </si>
  <si>
    <t>GO:0043576 regulation of respiratory gaseous exchange</t>
  </si>
  <si>
    <t>GO:0050918 positive chemotaxis</t>
  </si>
  <si>
    <t>GO:0010510 regulation of acetyl-CoA biosynthetic process from pyruvate</t>
  </si>
  <si>
    <t>GO:0031016 pancreas development</t>
  </si>
  <si>
    <t>GO:0045022 early endosome to late endosome transport</t>
  </si>
  <si>
    <t>GO:0006743 ubiquinone metabolic process</t>
  </si>
  <si>
    <t>GO:0006353 DNA-templated transcription, termination</t>
  </si>
  <si>
    <t>GO:0006887 exocytosis</t>
  </si>
  <si>
    <t>GO:2000406 positive regulation of T cell migration</t>
  </si>
  <si>
    <t>GO:0030149 sphingolipid catabolic process</t>
  </si>
  <si>
    <t>GO:0030866 cortical actin cytoskeleton organization</t>
  </si>
  <si>
    <t>GO:0061097 regulation of protein tyrosine kinase activity</t>
  </si>
  <si>
    <t>GO:0051865 protein autoubiquitination</t>
  </si>
  <si>
    <t>GO:0009218 pyrimidine ribonucleotide metabolic process</t>
  </si>
  <si>
    <t>GO:0044766 multi-organism transport</t>
  </si>
  <si>
    <t>GO:1902579 multi-organism localization</t>
  </si>
  <si>
    <t>GO:0002828 regulation of type 2 immune response</t>
  </si>
  <si>
    <t>GO:1900024 regulation of substrate adhesion-dependent cell spreading</t>
  </si>
  <si>
    <t>GO:0002714 positive regulation of B cell mediated immunity</t>
  </si>
  <si>
    <t>GO:0002891 positive regulation of immunoglobulin mediated immune response</t>
  </si>
  <si>
    <t>GO:0042089 cytokine biosynthetic process</t>
  </si>
  <si>
    <t>GO:0006691 leukotriene metabolic process</t>
  </si>
  <si>
    <t>GO:0010882 regulation of cardiac muscle contraction by calcium ion signaling</t>
  </si>
  <si>
    <t>GO:0015698 inorganic anion transport</t>
  </si>
  <si>
    <t>GO:0009411 response to UV</t>
  </si>
  <si>
    <t>GO:1905477 positive regulation of protein localization to membrane</t>
  </si>
  <si>
    <t>GO:2000757 negative regulation of peptidyl-lysine acetylation</t>
  </si>
  <si>
    <t>GO:0050812 regulation of acyl-CoA biosynthetic process</t>
  </si>
  <si>
    <t>GO:0061333 renal tubule morphogenesis</t>
  </si>
  <si>
    <t>GO:0016485 protein processing</t>
  </si>
  <si>
    <t>GO:0016079 synaptic vesicle exocytosis</t>
  </si>
  <si>
    <t>GO:0000097 sulfur amino acid biosynthetic process</t>
  </si>
  <si>
    <t>GO:0010821 regulation of mitochondrion organization</t>
  </si>
  <si>
    <t>GO:0000280 nuclear division</t>
  </si>
  <si>
    <t>GO:0140013 meiotic nuclear division</t>
  </si>
  <si>
    <t>GO:0009200 deoxyribonucleoside triphosphate metabolic process</t>
  </si>
  <si>
    <t>GO:0006027 glycosaminoglycan catabolic process</t>
  </si>
  <si>
    <t>GO:0006821 chloride transport</t>
  </si>
  <si>
    <t>GO:0010039 response to iron ion</t>
  </si>
  <si>
    <t>GO:0006869 lipid transport</t>
  </si>
  <si>
    <t>GO:0016101 diterpenoid metabolic process</t>
  </si>
  <si>
    <t>GO:0006213 pyrimidine nucleoside metabolic process</t>
  </si>
  <si>
    <t>GO:0051881 regulation of mitochondrial membrane potential</t>
  </si>
  <si>
    <t>GO:0046456 icosanoid biosynthetic process</t>
  </si>
  <si>
    <t>GO:0032107 regulation of response to nutrient levels</t>
  </si>
  <si>
    <t>GO:0032104 regulation of response to extracellular stimulus</t>
  </si>
  <si>
    <t>GO:0071478 cellular response to radiation</t>
  </si>
  <si>
    <t>GO:2001238 positive regulation of extrinsic apoptotic signaling pathway</t>
  </si>
  <si>
    <t>GO:0050850 positive regulation of calcium-mediated signaling</t>
  </si>
  <si>
    <t>GO:0030851 granulocyte differentiation</t>
  </si>
  <si>
    <t>GO:0038083 peptidyl-tyrosine autophosphorylation</t>
  </si>
  <si>
    <t>GO:0010591 regulation of lamellipodium assembly</t>
  </si>
  <si>
    <t>GO:0051926 negative regulation of calcium ion transport</t>
  </si>
  <si>
    <t>GO:0070231 T cell apoptotic process</t>
  </si>
  <si>
    <t>GO:0034766 negative regulation of ion transmembrane transport</t>
  </si>
  <si>
    <t>GO:0042572 retinol metabolic process</t>
  </si>
  <si>
    <t>GO:0031146 SCF-dependent proteasomal ubiquitin-dependent protein catabolic process</t>
  </si>
  <si>
    <t>GO:0015718 monocarboxylic acid transport</t>
  </si>
  <si>
    <t>GO:0001959 regulation of cytokine-mediated signaling pathway</t>
  </si>
  <si>
    <t>GO:0000082 G1/S transition of mitotic cell cycle</t>
  </si>
  <si>
    <t>GO:0044843 cell cycle G1/S phase transition</t>
  </si>
  <si>
    <t>GO:0007080 mitotic metaphase plate congression</t>
  </si>
  <si>
    <t>GO:0031349 positive regulation of defense response</t>
  </si>
  <si>
    <t>GO:0097284 hepatocyte apoptotic process</t>
  </si>
  <si>
    <t>GO:0060135 maternal process involved in female pregnancy</t>
  </si>
  <si>
    <t>GO:0033032 regulation of myeloid cell apoptotic process</t>
  </si>
  <si>
    <t>GO:0009301 snRNA transcription</t>
  </si>
  <si>
    <t>GO:0007020 microtubule nucleation</t>
  </si>
  <si>
    <t>GO:0030041 actin filament polymerization</t>
  </si>
  <si>
    <t>GO:0031333 negative regulation of protein complex assembly</t>
  </si>
  <si>
    <t>GO:0060765 regulation of androgen receptor signaling pathway</t>
  </si>
  <si>
    <t>GO:0006363 termination of RNA polymerase I transcription</t>
  </si>
  <si>
    <t>GO:0007140 male meiotic nuclear division</t>
  </si>
  <si>
    <t>GO:0000271 polysaccharide biosynthetic process</t>
  </si>
  <si>
    <t>GO:0042461 photoreceptor cell development</t>
  </si>
  <si>
    <t>GO:0001906 cell killing</t>
  </si>
  <si>
    <t>GO:0031061 negative regulation of histone methylation</t>
  </si>
  <si>
    <t>GO:0051984 positive regulation of chromosome segregation</t>
  </si>
  <si>
    <t>GO:0000768 syncytium formation by plasma membrane fusion</t>
  </si>
  <si>
    <t>GO:0071326 cellular response to monosaccharide stimulus</t>
  </si>
  <si>
    <t>GO:0071331 cellular response to hexose stimulus</t>
  </si>
  <si>
    <t>GO:0000038 very long-chain fatty acid metabolic process</t>
  </si>
  <si>
    <t>GO:0007096 regulation of exit from mitosis</t>
  </si>
  <si>
    <t>GO:0051224 negative regulation of protein transport</t>
  </si>
  <si>
    <t>GO:1904950 negative regulation of establishment of protein localization</t>
  </si>
  <si>
    <t>GO:0097530 granulocyte migration</t>
  </si>
  <si>
    <t>GO:0006825 copper ion transport</t>
  </si>
  <si>
    <t>GO:2001235 positive regulation of apoptotic signaling pathway</t>
  </si>
  <si>
    <t>GO:2000404 regulation of T cell migration</t>
  </si>
  <si>
    <t>GO:0009072 aromatic amino acid family metabolic process</t>
  </si>
  <si>
    <t>GO:0007043 cell-cell junction assembly</t>
  </si>
  <si>
    <t>GO:0021884 forebrain neuron development</t>
  </si>
  <si>
    <t>GO:0007159 leukocyte cell-cell adhesion</t>
  </si>
  <si>
    <t>GO:0007026 negative regulation of microtubule depolymerization</t>
  </si>
  <si>
    <t>GO:0043588 skin development</t>
  </si>
  <si>
    <t>GO:0006949 syncytium formation</t>
  </si>
  <si>
    <t>GO:0043473 pigmentation</t>
  </si>
  <si>
    <t>GO:0071621 granulocyte chemotaxis</t>
  </si>
  <si>
    <t>GO:0007017 microtubule-based process</t>
  </si>
  <si>
    <t>GO:0042762 regulation of sulfur metabolic process</t>
  </si>
  <si>
    <t>GO:0046031 ADP metabolic process</t>
  </si>
  <si>
    <t>GO:0044236 multicellular organism metabolic process</t>
  </si>
  <si>
    <t>GO:0015696 ammonium transport</t>
  </si>
  <si>
    <t>GO:1902187 negative regulation of viral release from host cell</t>
  </si>
  <si>
    <t>GO:0015908 fatty acid transport</t>
  </si>
  <si>
    <t>GO:0002701 negative regulation of production of molecular mediator of immune response</t>
  </si>
  <si>
    <t>GO:0009303 rRNA transcription</t>
  </si>
  <si>
    <t>GO:0071675 regulation of mononuclear cell migration</t>
  </si>
  <si>
    <t>GO:0035518 histone H2A monoubiquitination</t>
  </si>
  <si>
    <t>GO:0044783 G1 DNA damage checkpoint</t>
  </si>
  <si>
    <t>GO:0032970 regulation of actin filament-based process</t>
  </si>
  <si>
    <t>GO:0050764 regulation of phagocytosis</t>
  </si>
  <si>
    <t>GO:0045087 innate immune response</t>
  </si>
  <si>
    <t>GO:0071709 membrane assembly</t>
  </si>
  <si>
    <t>GO:0070252 actin-mediated cell contraction</t>
  </si>
  <si>
    <t>GO:0030261 chromosome condensation</t>
  </si>
  <si>
    <t>GO:0090179 planar cell polarity pathway involved in neural tube closure</t>
  </si>
  <si>
    <t>GO:0007062 sister chromatid cohesion</t>
  </si>
  <si>
    <t>GO:0045109 intermediate filament organization</t>
  </si>
  <si>
    <t>GO:0035774 positive regulation of insulin secretion involved in cellular response to glucose stimulus</t>
  </si>
  <si>
    <t>GO:0031063 regulation of histone deacetylation</t>
  </si>
  <si>
    <t>GO:0033559 unsaturated fatty acid metabolic process</t>
  </si>
  <si>
    <t>GO:0120036 plasma membrane bounded cell projection organization</t>
  </si>
  <si>
    <t>GO:0032675 regulation of interleukin-6 production</t>
  </si>
  <si>
    <t>GO:0000281 mitotic cytokinesis</t>
  </si>
  <si>
    <t>GO:0051339 regulation of lyase activity</t>
  </si>
  <si>
    <t>GO:0055090 acylglycerol homeostasis</t>
  </si>
  <si>
    <t>GO:0070328 triglyceride homeostasis</t>
  </si>
  <si>
    <t>GO:0021515 cell differentiation in spinal cord</t>
  </si>
  <si>
    <t>GO:1900247 regulation of cytoplasmic translational elongation</t>
  </si>
  <si>
    <t>GO:0042104 positive regulation of activated T cell proliferation</t>
  </si>
  <si>
    <t>GO:0018196 peptidyl-asparagine modification</t>
  </si>
  <si>
    <t>GO:0010469 regulation of receptor activity</t>
  </si>
  <si>
    <t>GO:0009395 phospholipid catabolic process</t>
  </si>
  <si>
    <t>GO:0034308 primary alcohol metabolic process</t>
  </si>
  <si>
    <t>GO:0033692 cellular polysaccharide biosynthetic process</t>
  </si>
  <si>
    <t>GO:0035036 sperm-egg recognition</t>
  </si>
  <si>
    <t>GO:0070243 regulation of thymocyte apoptotic process</t>
  </si>
  <si>
    <t>GO:0032897 negative regulation of viral transcription</t>
  </si>
  <si>
    <t>GO:0045861 negative regulation of proteolysis</t>
  </si>
  <si>
    <t>GO:0043508 negative regulation of JUN kinase activity</t>
  </si>
  <si>
    <t>GO:2000403 positive regulation of lymphocyte migration</t>
  </si>
  <si>
    <t>GO:0045806 negative regulation of endocytosis</t>
  </si>
  <si>
    <t>GO:0007601 visual perception</t>
  </si>
  <si>
    <t>GO:0090501 RNA phosphodiester bond hydrolysis</t>
  </si>
  <si>
    <t>GO:0008154 actin polymerization or depolymerization</t>
  </si>
  <si>
    <t>GO:0006684 sphingomyelin metabolic process</t>
  </si>
  <si>
    <t>GO:1903543 positive regulation of exosomal secretion</t>
  </si>
  <si>
    <t>GO:1903541 regulation of exosomal secretion</t>
  </si>
  <si>
    <t>GO:0071345 cellular response to cytokine stimulus</t>
  </si>
  <si>
    <t>GO:0018279 protein N-linked glycosylation via asparagine</t>
  </si>
  <si>
    <t>GO:0032727 positive regulation of interferon-alpha production</t>
  </si>
  <si>
    <t>GO:0032647 regulation of interferon-alpha production</t>
  </si>
  <si>
    <t>GO:0031114 regulation of microtubule depolymerization</t>
  </si>
  <si>
    <t>GO:1901657 glycosyl compound metabolic process</t>
  </si>
  <si>
    <t>GO:0006112 energy reserve metabolic process</t>
  </si>
  <si>
    <t>GO:0038094 Fc-gamma receptor signaling pathway</t>
  </si>
  <si>
    <t>GO:0042445 hormone metabolic process</t>
  </si>
  <si>
    <t>GO:0006383 transcription from RNA polymerase III promoter</t>
  </si>
  <si>
    <t>GO:0070527 platelet aggregation</t>
  </si>
  <si>
    <t>GO:0031076 embryonic camera-type eye development</t>
  </si>
  <si>
    <t>GO:0006998 nuclear envelope organization</t>
  </si>
  <si>
    <t>GO:0006368 transcription elongation from RNA polymerase II promoter</t>
  </si>
  <si>
    <t>GO:0017004 cytochrome complex assembly</t>
  </si>
  <si>
    <t>GO:0046466 membrane lipid catabolic process</t>
  </si>
  <si>
    <t>GO:0036092 phosphatidylinositol-3-phosphate biosynthetic process</t>
  </si>
  <si>
    <t>GO:0001909 leukocyte mediated cytotoxicity</t>
  </si>
  <si>
    <t>GO:0030865 cortical cytoskeleton organization</t>
  </si>
  <si>
    <t>GO:0042573 retinoic acid metabolic process</t>
  </si>
  <si>
    <t>GO:0031065 positive regulation of histone deacetylation</t>
  </si>
  <si>
    <t>GO:0042113 B cell activation</t>
  </si>
  <si>
    <t>GO:0001523 retinoid metabolic process</t>
  </si>
  <si>
    <t>GO:0001836 release of cytochrome c from mitochondria</t>
  </si>
  <si>
    <t>GO:0007632 visual behavior</t>
  </si>
  <si>
    <t>GO:0051053 negative regulation of DNA metabolic process</t>
  </si>
  <si>
    <t>GO:0002699 positive regulation of immune effector process</t>
  </si>
  <si>
    <t>GO:0000959 mitochondrial RNA metabolic process</t>
  </si>
  <si>
    <t>GO:0045010 actin nucleation</t>
  </si>
  <si>
    <t>GO:0007338 single fertilization</t>
  </si>
  <si>
    <t>GO:0099514 synaptic vesicle cytoskeletal transport</t>
  </si>
  <si>
    <t>GO:0048490 anterograde synaptic vesicle transport</t>
  </si>
  <si>
    <t>GO:0099517 synaptic vesicle transport along microtubule</t>
  </si>
  <si>
    <t>GO:0086010 membrane depolarization during action potential</t>
  </si>
  <si>
    <t>GO:0006515 protein quality control for misfolded or incompletely synthesized proteins</t>
  </si>
  <si>
    <t>GO:0043001 Golgi to plasma membrane protein transport</t>
  </si>
  <si>
    <t>GO:0061951 establishment of protein localization to plasma membrane</t>
  </si>
  <si>
    <t>GO:0000209 protein polyubiquitination</t>
  </si>
  <si>
    <t>GO:0042133 neurotransmitter metabolic process</t>
  </si>
  <si>
    <t>GO:0072583 clathrin-dependent endocytosis</t>
  </si>
  <si>
    <t>GO:0007127 meiosis I</t>
  </si>
  <si>
    <t>GO:0032088 negative regulation of NF-kappaB transcription factor activity</t>
  </si>
  <si>
    <t>GO:0038096 Fc-gamma receptor signaling pathway involved in phagocytosis</t>
  </si>
  <si>
    <t>GO:0002431 Fc receptor mediated stimulatory signaling pathway</t>
  </si>
  <si>
    <t>GO:0002433 immune response-regulating cell surface receptor signaling pathway involved in phagocytosis</t>
  </si>
  <si>
    <t>GO:0002707 negative regulation of lymphocyte mediated immunity</t>
  </si>
  <si>
    <t>GO:0031293 membrane protein intracellular domain proteolysis</t>
  </si>
  <si>
    <t>GO:0019082 viral protein processing</t>
  </si>
  <si>
    <t>GO:0090140 regulation of mitochondrial fission</t>
  </si>
  <si>
    <t>GO:0007218 neuropeptide signaling pathway</t>
  </si>
  <si>
    <t>GO:0051567 histone H3-K9 methylation</t>
  </si>
  <si>
    <t>GO:0022618 ribonucleoprotein complex assembly</t>
  </si>
  <si>
    <t>GO:0031532 actin cytoskeleton reorganization</t>
  </si>
  <si>
    <t>GO:0030838 positive regulation of actin filament polymerization</t>
  </si>
  <si>
    <t>GO:0009163 nucleoside biosynthetic process</t>
  </si>
  <si>
    <t>GO:0032273 positive regulation of protein polymerization</t>
  </si>
  <si>
    <t>GO:2000765 regulation of cytoplasmic translation</t>
  </si>
  <si>
    <t>GO:0033522 histone H2A ubiquitination</t>
  </si>
  <si>
    <t>GO:0051250 negative regulation of lymphocyte activation</t>
  </si>
  <si>
    <t>GO:0007077 mitotic nuclear envelope disassembly</t>
  </si>
  <si>
    <t>GO:0016575 histone deacetylation</t>
  </si>
  <si>
    <t>GO:0033157 regulation of intracellular protein transport</t>
  </si>
  <si>
    <t>GO:0015012 heparan sulfate proteoglycan biosynthetic process</t>
  </si>
  <si>
    <t>GO:0022406 membrane docking</t>
  </si>
  <si>
    <t>GO:0009263 deoxyribonucleotide biosynthetic process</t>
  </si>
  <si>
    <t>GO:0033194 response to hydroperoxide</t>
  </si>
  <si>
    <t>GO:0002700 regulation of production of molecular mediator of immune response</t>
  </si>
  <si>
    <t>GO:0002695 negative regulation of leukocyte activation</t>
  </si>
  <si>
    <t>GO:0000731 DNA synthesis involved in DNA repair</t>
  </si>
  <si>
    <t>GO:0007052 mitotic spindle organization</t>
  </si>
  <si>
    <t>GO:0061028 establishment of endothelial barrier</t>
  </si>
  <si>
    <t>GO:0048169 regulation of long-term neuronal synaptic plasticity</t>
  </si>
  <si>
    <t>GO:0051412 response to corticosterone</t>
  </si>
  <si>
    <t>GO:0051298 centrosome duplication</t>
  </si>
  <si>
    <t>GO:0032755 positive regulation of interleukin-6 production</t>
  </si>
  <si>
    <t>GO:0046364 monosaccharide biosynthetic process</t>
  </si>
  <si>
    <t>GO:0034394 protein localization to cell surface</t>
  </si>
  <si>
    <t>GO:0010870 positive regulation of receptor biosynthetic process</t>
  </si>
  <si>
    <t>GO:0098661 inorganic anion transmembrane transport</t>
  </si>
  <si>
    <t>GO:0034199 activation of protein kinase A activity</t>
  </si>
  <si>
    <t>GO:0048488 synaptic vesicle endocytosis</t>
  </si>
  <si>
    <t>GO:2000401 regulation of lymphocyte migration</t>
  </si>
  <si>
    <t>GO:0030397 membrane disassembly</t>
  </si>
  <si>
    <t>GO:0051081 nuclear envelope disassembly</t>
  </si>
  <si>
    <t>GO:0051092 positive regulation of NF-kappaB transcription factor activity</t>
  </si>
  <si>
    <t>GO:0034453 microtubule anchoring</t>
  </si>
  <si>
    <t>GO:0061640 cytoskeleton-dependent cytokinesis</t>
  </si>
  <si>
    <t>GO:0000289 nuclear-transcribed mRNA poly(A) tail shortening</t>
  </si>
  <si>
    <t>GO:0043500 muscle adaptation</t>
  </si>
  <si>
    <t>GO:0060330 regulation of response to interferon-gamma</t>
  </si>
  <si>
    <t>GO:0036336 dendritic cell migration</t>
  </si>
  <si>
    <t>GO:0030239 myofibril assembly</t>
  </si>
  <si>
    <t>GO:0002709 regulation of T cell mediated immunity</t>
  </si>
  <si>
    <t>GO:0010823 negative regulation of mitochondrion organization</t>
  </si>
  <si>
    <t>GO:0042219 cellular modified amino acid catabolic process</t>
  </si>
  <si>
    <t>GO:0007399 nervous system development</t>
  </si>
  <si>
    <t>GO:0006900 vesicle budding from membrane</t>
  </si>
  <si>
    <t>GO:0006448 regulation of translational elongation</t>
  </si>
  <si>
    <t>GO:0031112 positive regulation of microtubule polymerization or depolymerization</t>
  </si>
  <si>
    <t>GO:0002262 myeloid cell homeostasis</t>
  </si>
  <si>
    <t>GO:0048278 vesicle docking</t>
  </si>
  <si>
    <t>GO:0140056 organelle localization by membrane tethering</t>
  </si>
  <si>
    <t>GO:0034763 negative regulation of transmembrane transport</t>
  </si>
  <si>
    <t>GO:0033363 secretory granule organization</t>
  </si>
  <si>
    <t>GO:0007584 response to nutrient</t>
  </si>
  <si>
    <t>GO:0050730 regulation of peptidyl-tyrosine phosphorylation</t>
  </si>
  <si>
    <t>GO:0034109 homotypic cell-cell adhesion</t>
  </si>
  <si>
    <t>GO:1901799 negative regulation of proteasomal protein catabolic process</t>
  </si>
  <si>
    <t>GO:1903322 positive regulation of protein modification by small protein conjugation or removal</t>
  </si>
  <si>
    <t>GO:1901071 glucosamine-containing compound metabolic process</t>
  </si>
  <si>
    <t>GO:0010466 negative regulation of peptidase activity</t>
  </si>
  <si>
    <t>GO:0010951 negative regulation of endopeptidase activity</t>
  </si>
  <si>
    <t>GO:0060632 regulation of microtubule-based movement</t>
  </si>
  <si>
    <t>GO:0034315 regulation of Arp2/3 complex-mediated actin nucleation</t>
  </si>
  <si>
    <t>GO:0033273 response to vitamin</t>
  </si>
  <si>
    <t>GO:0006119 oxidative phosphorylation</t>
  </si>
  <si>
    <t>GO:1903307 positive regulation of regulated secretory pathway</t>
  </si>
  <si>
    <t>GO:0051291 protein heterooligomerization</t>
  </si>
  <si>
    <t>GO:0060759 regulation of response to cytokine stimulus</t>
  </si>
  <si>
    <t>GO:0010824 regulation of centrosome duplication</t>
  </si>
  <si>
    <t>GO:1990778 protein localization to cell periphery</t>
  </si>
  <si>
    <t>GO:0048268 clathrin coat assembly</t>
  </si>
  <si>
    <t>GO:0044550 secondary metabolite biosynthetic process</t>
  </si>
  <si>
    <t>GO:0051571 positive regulation of histone H3-K4 methylation</t>
  </si>
  <si>
    <t>GO:0043123 positive regulation of I-kappaB kinase/NF-kappaB signaling</t>
  </si>
  <si>
    <t>GO:0099003 vesicle-mediated transport in synapse</t>
  </si>
  <si>
    <t>GO:0043207 response to external biotic stimulus</t>
  </si>
  <si>
    <t>GO:0009405 pathogenesis</t>
  </si>
  <si>
    <t>GO:0061351 neural precursor cell proliferation</t>
  </si>
  <si>
    <t>GO:0006909 phagocytosis</t>
  </si>
  <si>
    <t>GO:0010822 positive regulation of mitochondrion organization</t>
  </si>
  <si>
    <t>GO:0086091 regulation of heart rate by cardiac conduction</t>
  </si>
  <si>
    <t>GO:0003091 renal water homeostasis</t>
  </si>
  <si>
    <t>GO:0006275 regulation of DNA replication</t>
  </si>
  <si>
    <t>GO:0006833 water transport</t>
  </si>
  <si>
    <t>GO:0097035 regulation of membrane lipid distribution</t>
  </si>
  <si>
    <t>GO:0042462 eye photoreceptor cell development</t>
  </si>
  <si>
    <t>GO:0035269 protein O-linked mannosylation</t>
  </si>
  <si>
    <t>GO:0033014 tetrapyrrole biosynthetic process</t>
  </si>
  <si>
    <t>GO:0085029 extracellular matrix assembly</t>
  </si>
  <si>
    <t>GO:0007346 regulation of mitotic cell cycle</t>
  </si>
  <si>
    <t>GO:0006096 glycolytic process</t>
  </si>
  <si>
    <t>GO:1903510 mucopolysaccharide metabolic process</t>
  </si>
  <si>
    <t>GO:0043517 positive regulation of DNA damage response, signal transduction by p53 class mediator</t>
  </si>
  <si>
    <t>GO:0006487 protein N-linked glycosylation</t>
  </si>
  <si>
    <t>GO:0030206 chondroitin sulfate biosynthetic process</t>
  </si>
  <si>
    <t>GO:1901798 positive regulation of signal transduction by p53 class mediator</t>
  </si>
  <si>
    <t>GO:0071333 cellular response to glucose stimulus</t>
  </si>
  <si>
    <t>GO:0050766 positive regulation of phagocytosis</t>
  </si>
  <si>
    <t>GO:0006655 phosphatidylglycerol biosynthetic process</t>
  </si>
  <si>
    <t>GO:0090178 regulation of establishment of planar polarity involved in neural tube closure</t>
  </si>
  <si>
    <t>GO:0002720 positive regulation of cytokine production involved in immune response</t>
  </si>
  <si>
    <t>GO:0060441 epithelial tube branching involved in lung morphogenesis</t>
  </si>
  <si>
    <t>GO:0009435 NAD biosynthetic process</t>
  </si>
  <si>
    <t>GO:1902476 chloride transmembrane transport</t>
  </si>
  <si>
    <t>GO:0032651 regulation of interleukin-1 beta production</t>
  </si>
  <si>
    <t>GO:0034698 response to gonadotropin</t>
  </si>
  <si>
    <t>GO:0007200 phospholipase C-activating G-protein coupled receptor signaling pathway</t>
  </si>
  <si>
    <t>GO:0042102 positive regulation of T cell proliferation</t>
  </si>
  <si>
    <t>GO:0009208 pyrimidine ribonucleoside triphosphate metabolic process</t>
  </si>
  <si>
    <t>GO:0031111 negative regulation of microtubule polymerization or depolymerization</t>
  </si>
  <si>
    <t>GO:0001676 long-chain fatty acid metabolic process</t>
  </si>
  <si>
    <t>GO:0070192 chromosome organization involved in meiotic cell cycle</t>
  </si>
  <si>
    <t>GO:0006004 fucose metabolic process</t>
  </si>
  <si>
    <t>GO:0008053 mitochondrial fusion</t>
  </si>
  <si>
    <t>GO:0000018 regulation of DNA recombination</t>
  </si>
  <si>
    <t>GO:0070979 protein K11-linked ubiquitination</t>
  </si>
  <si>
    <t>GO:0042177 negative regulation of protein catabolic process</t>
  </si>
  <si>
    <t>GO:0001890 placenta development</t>
  </si>
  <si>
    <t>GO:0033209 tumor necrosis factor-mediated signaling pathway</t>
  </si>
  <si>
    <t>GO:0009069 serine family amino acid metabolic process</t>
  </si>
  <si>
    <t>GO:0042742 defense response to bacterium</t>
  </si>
  <si>
    <t>GO ter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Yu Gothic"/>
      <family val="2"/>
      <charset val="128"/>
      <scheme val="minor"/>
    </font>
    <font>
      <sz val="6"/>
      <name val="Yu Gothic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標準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ホワイ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G4058"/>
  <sheetViews>
    <sheetView tabSelected="1" workbookViewId="0">
      <pane ySplit="1" topLeftCell="A16" activePane="bottomLeft" state="frozen"/>
      <selection pane="bottomLeft" activeCell="A35" sqref="A35"/>
    </sheetView>
  </sheetViews>
  <sheetFormatPr baseColWidth="10" defaultColWidth="12.7109375" defaultRowHeight="18" x14ac:dyDescent="0.25"/>
  <cols>
    <col min="1" max="1" width="84.42578125" customWidth="1"/>
    <col min="3" max="3" width="13.28515625" bestFit="1" customWidth="1"/>
  </cols>
  <sheetData>
    <row r="1" spans="1:7" x14ac:dyDescent="0.25">
      <c r="A1" t="s">
        <v>406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</row>
    <row r="2" spans="1:7" x14ac:dyDescent="0.25">
      <c r="A2" t="s">
        <v>2727</v>
      </c>
      <c r="B2" s="1">
        <v>9.3613625972217801E-13</v>
      </c>
      <c r="C2">
        <v>-7.4151843964048396</v>
      </c>
      <c r="D2" s="1">
        <v>9.3613625972218993E-13</v>
      </c>
      <c r="E2" s="1">
        <v>3.7979048056929297E-9</v>
      </c>
      <c r="F2">
        <v>174</v>
      </c>
      <c r="G2" s="1">
        <v>9.3613625972217801E-13</v>
      </c>
    </row>
    <row r="3" spans="1:7" x14ac:dyDescent="0.25">
      <c r="A3" t="s">
        <v>2728</v>
      </c>
      <c r="B3" s="1">
        <v>8.9423995766985993E-12</v>
      </c>
      <c r="C3">
        <v>-7.0528819544892896</v>
      </c>
      <c r="D3" s="1">
        <v>8.9423995766986995E-12</v>
      </c>
      <c r="E3" s="1">
        <v>1.8139657541333299E-8</v>
      </c>
      <c r="F3">
        <v>163</v>
      </c>
      <c r="G3" s="1">
        <v>8.9423995766985993E-12</v>
      </c>
    </row>
    <row r="4" spans="1:7" x14ac:dyDescent="0.25">
      <c r="A4" t="s">
        <v>2729</v>
      </c>
      <c r="B4" s="1">
        <v>6.6930450658774094E-11</v>
      </c>
      <c r="C4">
        <v>-6.6514770817417803</v>
      </c>
      <c r="D4" s="1">
        <v>6.6930450658774805E-11</v>
      </c>
      <c r="E4" s="1">
        <v>9.0512279440883101E-8</v>
      </c>
      <c r="F4">
        <v>199</v>
      </c>
      <c r="G4" s="1">
        <v>6.6930450658774094E-11</v>
      </c>
    </row>
    <row r="5" spans="1:7" x14ac:dyDescent="0.25">
      <c r="A5" t="s">
        <v>2730</v>
      </c>
      <c r="B5" s="1">
        <v>1.03787068113216E-10</v>
      </c>
      <c r="C5">
        <v>-6.4933441031788801</v>
      </c>
      <c r="D5" s="1">
        <v>1.03787068113217E-10</v>
      </c>
      <c r="E5" s="1">
        <v>1.0526603383383E-7</v>
      </c>
      <c r="F5">
        <v>288</v>
      </c>
      <c r="G5" s="1">
        <v>1.03787068113216E-10</v>
      </c>
    </row>
    <row r="6" spans="1:7" x14ac:dyDescent="0.25">
      <c r="A6" t="s">
        <v>2731</v>
      </c>
      <c r="B6" s="1">
        <v>1.90310711309897E-10</v>
      </c>
      <c r="C6">
        <v>-6.3656875788557796</v>
      </c>
      <c r="D6" s="1">
        <v>1.9031071130989899E-10</v>
      </c>
      <c r="E6" s="1">
        <v>1.5441811115685201E-7</v>
      </c>
      <c r="F6">
        <v>341</v>
      </c>
      <c r="G6" s="1">
        <v>1.9031071130989599E-10</v>
      </c>
    </row>
    <row r="7" spans="1:7" x14ac:dyDescent="0.25">
      <c r="A7" t="s">
        <v>2732</v>
      </c>
      <c r="B7" s="1">
        <v>4.2954855296179802E-10</v>
      </c>
      <c r="C7">
        <v>-6.2693436891562904</v>
      </c>
      <c r="D7" s="1">
        <v>4.2954855296179999E-10</v>
      </c>
      <c r="E7" s="1">
        <v>2.9044641322766998E-7</v>
      </c>
      <c r="F7">
        <v>270</v>
      </c>
      <c r="G7" s="1">
        <v>4.2954855296179802E-10</v>
      </c>
    </row>
    <row r="8" spans="1:7" x14ac:dyDescent="0.25">
      <c r="A8" t="s">
        <v>2733</v>
      </c>
      <c r="B8" s="1">
        <v>1.1024601966550599E-8</v>
      </c>
      <c r="C8">
        <v>-5.7285516946816699</v>
      </c>
      <c r="D8" s="1">
        <v>1.1024601966550599E-8</v>
      </c>
      <c r="E8" s="1">
        <v>6.3895443111851198E-6</v>
      </c>
      <c r="F8">
        <v>190</v>
      </c>
      <c r="G8" s="1">
        <v>1.1024601966550599E-8</v>
      </c>
    </row>
    <row r="9" spans="1:7" x14ac:dyDescent="0.25">
      <c r="A9" t="s">
        <v>2734</v>
      </c>
      <c r="B9" s="1">
        <v>1.41940439440894E-8</v>
      </c>
      <c r="C9">
        <v>-5.6280099654918398</v>
      </c>
      <c r="D9" s="1">
        <v>1.4194043944089299E-8</v>
      </c>
      <c r="E9" s="1">
        <v>6.6941767287817196E-6</v>
      </c>
      <c r="F9">
        <v>331</v>
      </c>
      <c r="G9" s="1">
        <v>1.41940439440894E-8</v>
      </c>
    </row>
    <row r="10" spans="1:7" x14ac:dyDescent="0.25">
      <c r="A10" t="s">
        <v>2735</v>
      </c>
      <c r="B10" s="1">
        <v>1.48502811336051E-8</v>
      </c>
      <c r="C10">
        <v>-5.67654775409303</v>
      </c>
      <c r="D10" s="1">
        <v>1.4850281133605001E-8</v>
      </c>
      <c r="E10" s="1">
        <v>6.6941767287817196E-6</v>
      </c>
      <c r="F10">
        <v>185</v>
      </c>
      <c r="G10" s="1">
        <v>1.48502811336051E-8</v>
      </c>
    </row>
    <row r="11" spans="1:7" x14ac:dyDescent="0.25">
      <c r="A11" t="s">
        <v>2736</v>
      </c>
      <c r="B11" s="1">
        <v>1.9180607755095599E-8</v>
      </c>
      <c r="C11">
        <v>-5.7964217919991396</v>
      </c>
      <c r="D11" s="1">
        <v>1.9180607755095599E-8</v>
      </c>
      <c r="E11" s="1">
        <v>7.7815725662422895E-6</v>
      </c>
      <c r="F11">
        <v>106</v>
      </c>
      <c r="G11" s="1">
        <v>1.9180607755095599E-8</v>
      </c>
    </row>
    <row r="12" spans="1:7" x14ac:dyDescent="0.25">
      <c r="A12" t="s">
        <v>2737</v>
      </c>
      <c r="B12" s="1">
        <v>2.2126959264379001E-8</v>
      </c>
      <c r="C12">
        <v>-5.5832337033703103</v>
      </c>
      <c r="D12" s="1">
        <v>2.2126959264379001E-8</v>
      </c>
      <c r="E12" s="1">
        <v>8.1608248850532193E-6</v>
      </c>
      <c r="F12">
        <v>212</v>
      </c>
      <c r="G12" s="1">
        <v>2.2126959264378898E-8</v>
      </c>
    </row>
    <row r="13" spans="1:7" x14ac:dyDescent="0.25">
      <c r="A13" t="s">
        <v>2738</v>
      </c>
      <c r="B13" s="1">
        <v>8.7726189417625199E-8</v>
      </c>
      <c r="C13">
        <v>-5.26783759360874</v>
      </c>
      <c r="D13" s="1">
        <v>8.7726189417625305E-8</v>
      </c>
      <c r="E13" s="1">
        <v>2.9658762538942101E-5</v>
      </c>
      <c r="F13">
        <v>449</v>
      </c>
      <c r="G13" s="1">
        <v>8.7726189417625199E-8</v>
      </c>
    </row>
    <row r="14" spans="1:7" x14ac:dyDescent="0.25">
      <c r="A14" t="s">
        <v>2739</v>
      </c>
      <c r="B14" s="1">
        <v>9.8150512906789302E-8</v>
      </c>
      <c r="C14">
        <v>-5.4454620101237303</v>
      </c>
      <c r="D14" s="1">
        <v>9.8150512906789606E-8</v>
      </c>
      <c r="E14" s="1">
        <v>3.06305100663727E-5</v>
      </c>
      <c r="F14">
        <v>103</v>
      </c>
      <c r="G14" s="1">
        <v>9.8150512906789302E-8</v>
      </c>
    </row>
    <row r="15" spans="1:7" x14ac:dyDescent="0.25">
      <c r="A15" t="s">
        <v>2740</v>
      </c>
      <c r="B15" s="1">
        <v>1.1030980600010799E-7</v>
      </c>
      <c r="C15">
        <v>-5.4115745085284397</v>
      </c>
      <c r="D15" s="1">
        <v>1.10309806000109E-7</v>
      </c>
      <c r="E15" s="1">
        <v>3.19662059244601E-5</v>
      </c>
      <c r="F15">
        <v>106</v>
      </c>
      <c r="G15" s="1">
        <v>1.1030980600010799E-7</v>
      </c>
    </row>
    <row r="16" spans="1:7" x14ac:dyDescent="0.25">
      <c r="A16" t="s">
        <v>2741</v>
      </c>
      <c r="B16" s="1">
        <v>1.9192170122455401E-7</v>
      </c>
      <c r="C16">
        <v>-5.2945899424521796</v>
      </c>
      <c r="D16" s="1">
        <v>1.9192170122455499E-7</v>
      </c>
      <c r="E16" s="1">
        <v>4.97701222547238E-5</v>
      </c>
      <c r="F16">
        <v>105</v>
      </c>
      <c r="G16" s="1">
        <v>1.9192170122455401E-7</v>
      </c>
    </row>
    <row r="17" spans="1:7" x14ac:dyDescent="0.25">
      <c r="A17" t="s">
        <v>2742</v>
      </c>
      <c r="B17" s="1">
        <v>1.9628344985841199E-7</v>
      </c>
      <c r="C17">
        <v>-5.2808257033647701</v>
      </c>
      <c r="D17" s="1">
        <v>1.9628344985841299E-7</v>
      </c>
      <c r="E17" s="1">
        <v>4.97701222547238E-5</v>
      </c>
      <c r="F17">
        <v>109</v>
      </c>
      <c r="G17" s="1">
        <v>1.9628344985841199E-7</v>
      </c>
    </row>
    <row r="18" spans="1:7" x14ac:dyDescent="0.25">
      <c r="A18" t="s">
        <v>6</v>
      </c>
      <c r="B18" s="1">
        <v>5.2755385800787303E-8</v>
      </c>
      <c r="C18">
        <v>5.3401806931082101</v>
      </c>
      <c r="D18" s="1">
        <v>5.2755385800786998E-8</v>
      </c>
      <c r="E18">
        <v>2.14028600193793E-4</v>
      </c>
      <c r="F18">
        <v>867</v>
      </c>
      <c r="G18" s="1">
        <v>5.2755385800787402E-8</v>
      </c>
    </row>
    <row r="19" spans="1:7" x14ac:dyDescent="0.25">
      <c r="A19" t="s">
        <v>2743</v>
      </c>
      <c r="B19" s="1">
        <v>1.0728666684863E-6</v>
      </c>
      <c r="C19">
        <v>-4.8852646398395398</v>
      </c>
      <c r="D19" s="1">
        <v>1.0728666684863099E-6</v>
      </c>
      <c r="E19">
        <v>2.5603647494405599E-4</v>
      </c>
      <c r="F19">
        <v>117</v>
      </c>
      <c r="G19" s="1">
        <v>1.0728666684863E-6</v>
      </c>
    </row>
    <row r="20" spans="1:7" x14ac:dyDescent="0.25">
      <c r="A20" t="s">
        <v>2744</v>
      </c>
      <c r="B20" s="1">
        <v>1.14587208999453E-6</v>
      </c>
      <c r="C20">
        <v>-4.8888279281386602</v>
      </c>
      <c r="D20" s="1">
        <v>1.14587208999452E-6</v>
      </c>
      <c r="E20">
        <v>2.5826683717265401E-4</v>
      </c>
      <c r="F20">
        <v>96</v>
      </c>
      <c r="G20" s="1">
        <v>1.14587208999453E-6</v>
      </c>
    </row>
    <row r="21" spans="1:7" x14ac:dyDescent="0.25">
      <c r="A21" t="s">
        <v>7</v>
      </c>
      <c r="B21" s="1">
        <v>1.5952013183681401E-7</v>
      </c>
      <c r="C21">
        <v>5.1339244580728902</v>
      </c>
      <c r="D21" s="1">
        <v>1.5952013183681401E-7</v>
      </c>
      <c r="E21">
        <v>3.2358658743097702E-4</v>
      </c>
      <c r="F21">
        <v>810</v>
      </c>
      <c r="G21" s="1">
        <v>1.5952013183681401E-7</v>
      </c>
    </row>
    <row r="22" spans="1:7" x14ac:dyDescent="0.25">
      <c r="A22" t="s">
        <v>8</v>
      </c>
      <c r="B22" s="1">
        <v>2.4471690675712102E-7</v>
      </c>
      <c r="C22">
        <v>5.0586825711105003</v>
      </c>
      <c r="D22" s="1">
        <v>2.4471690675712102E-7</v>
      </c>
      <c r="E22">
        <v>3.3093883023787999E-4</v>
      </c>
      <c r="F22">
        <v>604</v>
      </c>
      <c r="G22" s="1">
        <v>2.4471690675712102E-7</v>
      </c>
    </row>
    <row r="23" spans="1:7" x14ac:dyDescent="0.25">
      <c r="A23" t="s">
        <v>2745</v>
      </c>
      <c r="B23" s="1">
        <v>1.7250223835819499E-6</v>
      </c>
      <c r="C23">
        <v>-4.7941673900524</v>
      </c>
      <c r="D23" s="1">
        <v>1.7250223835819599E-6</v>
      </c>
      <c r="E23">
        <v>3.6833767422063098E-4</v>
      </c>
      <c r="F23">
        <v>97</v>
      </c>
      <c r="G23" s="1">
        <v>1.7250223835819499E-6</v>
      </c>
    </row>
    <row r="24" spans="1:7" x14ac:dyDescent="0.25">
      <c r="A24" t="s">
        <v>2746</v>
      </c>
      <c r="B24" s="1">
        <v>2.8767595634229402E-6</v>
      </c>
      <c r="C24">
        <v>-4.6720788057999396</v>
      </c>
      <c r="D24" s="1">
        <v>2.8767595634229402E-6</v>
      </c>
      <c r="E24">
        <v>5.8355067744034195E-4</v>
      </c>
      <c r="F24">
        <v>112</v>
      </c>
      <c r="G24" s="1">
        <v>2.87675956342293E-6</v>
      </c>
    </row>
    <row r="25" spans="1:7" x14ac:dyDescent="0.25">
      <c r="A25" t="s">
        <v>9</v>
      </c>
      <c r="B25" s="1">
        <v>1.13993687527115E-6</v>
      </c>
      <c r="C25">
        <v>4.74629580850943</v>
      </c>
      <c r="D25" s="1">
        <v>1.13993687527114E-6</v>
      </c>
      <c r="E25">
        <v>9.5110129923988405E-4</v>
      </c>
      <c r="F25">
        <v>731</v>
      </c>
      <c r="G25" s="1">
        <v>1.13993687527115E-6</v>
      </c>
    </row>
    <row r="26" spans="1:7" x14ac:dyDescent="0.25">
      <c r="A26" t="s">
        <v>10</v>
      </c>
      <c r="B26" s="1">
        <v>1.4016521012710099E-6</v>
      </c>
      <c r="C26">
        <v>4.7039396215103597</v>
      </c>
      <c r="D26" s="1">
        <v>1.401652101271E-6</v>
      </c>
      <c r="E26">
        <v>9.5110129923988405E-4</v>
      </c>
      <c r="F26">
        <v>703</v>
      </c>
      <c r="G26" s="1">
        <v>1.4016521012710099E-6</v>
      </c>
    </row>
    <row r="27" spans="1:7" x14ac:dyDescent="0.25">
      <c r="A27" t="s">
        <v>11</v>
      </c>
      <c r="B27" s="1">
        <v>1.7532728568306501E-6</v>
      </c>
      <c r="C27">
        <v>4.6517935768881804</v>
      </c>
      <c r="D27" s="1">
        <v>1.7532728568306501E-6</v>
      </c>
      <c r="E27">
        <v>9.5110129923988405E-4</v>
      </c>
      <c r="F27">
        <v>999</v>
      </c>
      <c r="G27" s="1">
        <v>1.7532728568306501E-6</v>
      </c>
    </row>
    <row r="28" spans="1:7" x14ac:dyDescent="0.25">
      <c r="A28" t="s">
        <v>12</v>
      </c>
      <c r="B28" s="1">
        <v>1.851756676084E-6</v>
      </c>
      <c r="C28">
        <v>4.6433963120939001</v>
      </c>
      <c r="D28" s="1">
        <v>1.85175667608401E-6</v>
      </c>
      <c r="E28">
        <v>9.5110129923988405E-4</v>
      </c>
      <c r="F28">
        <v>812</v>
      </c>
      <c r="G28" s="1">
        <v>1.851756676084E-6</v>
      </c>
    </row>
    <row r="29" spans="1:7" x14ac:dyDescent="0.25">
      <c r="A29" t="s">
        <v>13</v>
      </c>
      <c r="B29" s="1">
        <v>2.07568731567527E-6</v>
      </c>
      <c r="C29">
        <v>4.6338430182825698</v>
      </c>
      <c r="D29" s="1">
        <v>2.0756873156752802E-6</v>
      </c>
      <c r="E29">
        <v>9.5110129923988405E-4</v>
      </c>
      <c r="F29">
        <v>441</v>
      </c>
      <c r="G29" s="1">
        <v>2.07568731567527E-6</v>
      </c>
    </row>
    <row r="30" spans="1:7" x14ac:dyDescent="0.25">
      <c r="A30" t="s">
        <v>14</v>
      </c>
      <c r="B30" s="1">
        <v>2.10991168182375E-6</v>
      </c>
      <c r="C30">
        <v>4.6145953493486003</v>
      </c>
      <c r="D30" s="1">
        <v>2.10991168182375E-6</v>
      </c>
      <c r="E30">
        <v>9.5110129923988405E-4</v>
      </c>
      <c r="F30">
        <v>892</v>
      </c>
      <c r="G30" s="1">
        <v>2.10991168182375E-6</v>
      </c>
    </row>
    <row r="31" spans="1:7" x14ac:dyDescent="0.25">
      <c r="A31" t="s">
        <v>15</v>
      </c>
      <c r="B31" s="1">
        <v>2.5610640721087099E-6</v>
      </c>
      <c r="C31">
        <v>4.5738916853537503</v>
      </c>
      <c r="D31" s="1">
        <v>2.5610640721087099E-6</v>
      </c>
      <c r="E31">
        <v>1.0390236940545001E-3</v>
      </c>
      <c r="F31">
        <v>880</v>
      </c>
      <c r="G31" s="1">
        <v>2.5610640721087099E-6</v>
      </c>
    </row>
    <row r="32" spans="1:7" x14ac:dyDescent="0.25">
      <c r="A32" t="s">
        <v>16</v>
      </c>
      <c r="B32" s="1">
        <v>3.3123815855214702E-6</v>
      </c>
      <c r="C32">
        <v>4.5209656381827701</v>
      </c>
      <c r="D32" s="1">
        <v>3.3123815855214702E-6</v>
      </c>
      <c r="E32">
        <v>1.0713841262996501E-3</v>
      </c>
      <c r="F32">
        <v>774</v>
      </c>
      <c r="G32" s="1">
        <v>3.3123815855214702E-6</v>
      </c>
    </row>
    <row r="33" spans="1:7" x14ac:dyDescent="0.25">
      <c r="A33" t="s">
        <v>17</v>
      </c>
      <c r="B33" s="1">
        <v>3.4330770623355799E-6</v>
      </c>
      <c r="C33">
        <v>4.5142443411537698</v>
      </c>
      <c r="D33" s="1">
        <v>3.43307706233559E-6</v>
      </c>
      <c r="E33">
        <v>1.0713841262996501E-3</v>
      </c>
      <c r="F33">
        <v>729</v>
      </c>
      <c r="G33" s="1">
        <v>3.4330770623355799E-6</v>
      </c>
    </row>
    <row r="34" spans="1:7" x14ac:dyDescent="0.25">
      <c r="A34" t="s">
        <v>18</v>
      </c>
      <c r="B34" s="1">
        <v>3.4330770623355799E-6</v>
      </c>
      <c r="C34">
        <v>4.5142443411537698</v>
      </c>
      <c r="D34" s="1">
        <v>3.43307706233559E-6</v>
      </c>
      <c r="E34">
        <v>1.0713841262996501E-3</v>
      </c>
      <c r="F34">
        <v>729</v>
      </c>
      <c r="G34" s="1">
        <v>3.4330770623355799E-6</v>
      </c>
    </row>
    <row r="35" spans="1:7" x14ac:dyDescent="0.25">
      <c r="A35" t="s">
        <v>19</v>
      </c>
      <c r="B35" s="1">
        <v>4.3822686601296602E-6</v>
      </c>
      <c r="C35">
        <v>4.4591825706885704</v>
      </c>
      <c r="D35" s="1">
        <v>4.3822686601296602E-6</v>
      </c>
      <c r="E35">
        <v>1.23031516397545E-3</v>
      </c>
      <c r="F35">
        <v>853</v>
      </c>
      <c r="G35" s="1">
        <v>4.3822686601296602E-6</v>
      </c>
    </row>
    <row r="36" spans="1:7" x14ac:dyDescent="0.25">
      <c r="A36" t="s">
        <v>20</v>
      </c>
      <c r="B36" s="1">
        <v>4.5488606013388601E-6</v>
      </c>
      <c r="C36">
        <v>4.4491157392891898</v>
      </c>
      <c r="D36" s="1">
        <v>4.5488606013388702E-6</v>
      </c>
      <c r="E36">
        <v>1.23031516397545E-3</v>
      </c>
      <c r="F36">
        <v>998</v>
      </c>
      <c r="G36" s="1">
        <v>4.5488606013388601E-6</v>
      </c>
    </row>
    <row r="37" spans="1:7" x14ac:dyDescent="0.25">
      <c r="A37" t="s">
        <v>21</v>
      </c>
      <c r="B37" s="1">
        <v>6.3410184645529202E-6</v>
      </c>
      <c r="C37">
        <v>4.3766589637500299</v>
      </c>
      <c r="D37" s="1">
        <v>6.3410184645529101E-6</v>
      </c>
      <c r="E37">
        <v>1.4938456761207099E-3</v>
      </c>
      <c r="F37">
        <v>986</v>
      </c>
      <c r="G37" s="1">
        <v>6.3410184645529202E-6</v>
      </c>
    </row>
    <row r="38" spans="1:7" x14ac:dyDescent="0.25">
      <c r="A38" t="s">
        <v>22</v>
      </c>
      <c r="B38" s="1">
        <v>6.6400856330006404E-6</v>
      </c>
      <c r="C38">
        <v>4.3683235444693604</v>
      </c>
      <c r="D38" s="1">
        <v>6.6400856330006404E-6</v>
      </c>
      <c r="E38">
        <v>1.4938456761207099E-3</v>
      </c>
      <c r="F38">
        <v>847</v>
      </c>
      <c r="G38" s="1">
        <v>6.6400856330006302E-6</v>
      </c>
    </row>
    <row r="39" spans="1:7" x14ac:dyDescent="0.25">
      <c r="A39" t="s">
        <v>23</v>
      </c>
      <c r="B39" s="1">
        <v>7.1704907667998701E-6</v>
      </c>
      <c r="C39">
        <v>4.3509885633902403</v>
      </c>
      <c r="D39" s="1">
        <v>7.1704907667998701E-6</v>
      </c>
      <c r="E39">
        <v>1.4938456761207099E-3</v>
      </c>
      <c r="F39">
        <v>870</v>
      </c>
      <c r="G39" s="1">
        <v>7.1704907667998701E-6</v>
      </c>
    </row>
    <row r="40" spans="1:7" x14ac:dyDescent="0.25">
      <c r="A40" t="s">
        <v>24</v>
      </c>
      <c r="B40" s="1">
        <v>7.9034671066222504E-6</v>
      </c>
      <c r="C40">
        <v>4.3299391132860796</v>
      </c>
      <c r="D40" s="1">
        <v>7.9034671066222301E-6</v>
      </c>
      <c r="E40">
        <v>1.4938456761207099E-3</v>
      </c>
      <c r="F40">
        <v>831</v>
      </c>
      <c r="G40" s="1">
        <v>7.9034671066222504E-6</v>
      </c>
    </row>
    <row r="41" spans="1:7" x14ac:dyDescent="0.25">
      <c r="A41" t="s">
        <v>25</v>
      </c>
      <c r="B41" s="1">
        <v>7.9034671066222504E-6</v>
      </c>
      <c r="C41">
        <v>4.3299391132860796</v>
      </c>
      <c r="D41" s="1">
        <v>7.9034671066222301E-6</v>
      </c>
      <c r="E41">
        <v>1.4938456761207099E-3</v>
      </c>
      <c r="F41">
        <v>831</v>
      </c>
      <c r="G41" s="1">
        <v>7.9034671066222504E-6</v>
      </c>
    </row>
    <row r="42" spans="1:7" x14ac:dyDescent="0.25">
      <c r="A42" t="s">
        <v>26</v>
      </c>
      <c r="B42" s="1">
        <v>7.9034671066222504E-6</v>
      </c>
      <c r="C42">
        <v>4.3299391132860796</v>
      </c>
      <c r="D42" s="1">
        <v>7.9034671066222301E-6</v>
      </c>
      <c r="E42">
        <v>1.4938456761207099E-3</v>
      </c>
      <c r="F42">
        <v>831</v>
      </c>
      <c r="G42" s="1">
        <v>7.9034671066222504E-6</v>
      </c>
    </row>
    <row r="43" spans="1:7" x14ac:dyDescent="0.25">
      <c r="A43" t="s">
        <v>27</v>
      </c>
      <c r="B43" s="1">
        <v>8.1007160154438202E-6</v>
      </c>
      <c r="C43">
        <v>4.32287316509617</v>
      </c>
      <c r="D43" s="1">
        <v>8.1007160154438406E-6</v>
      </c>
      <c r="E43">
        <v>1.4938456761207099E-3</v>
      </c>
      <c r="F43">
        <v>947</v>
      </c>
      <c r="G43" s="1">
        <v>8.1007160154438202E-6</v>
      </c>
    </row>
    <row r="44" spans="1:7" x14ac:dyDescent="0.25">
      <c r="A44" t="s">
        <v>2747</v>
      </c>
      <c r="B44" s="1">
        <v>8.3775243407842005E-6</v>
      </c>
      <c r="C44">
        <v>-4.3962950923037303</v>
      </c>
      <c r="D44" s="1">
        <v>8.3775243407842395E-6</v>
      </c>
      <c r="E44">
        <v>1.61845791669341E-3</v>
      </c>
      <c r="F44">
        <v>134</v>
      </c>
      <c r="G44" s="1">
        <v>8.3775243407842005E-6</v>
      </c>
    </row>
    <row r="45" spans="1:7" x14ac:dyDescent="0.25">
      <c r="A45" t="s">
        <v>2748</v>
      </c>
      <c r="B45" s="1">
        <v>1.02398935727773E-5</v>
      </c>
      <c r="C45">
        <v>-4.3489117794605399</v>
      </c>
      <c r="D45" s="1">
        <v>1.02398935727773E-5</v>
      </c>
      <c r="E45">
        <v>1.8883294647617001E-3</v>
      </c>
      <c r="F45">
        <v>131</v>
      </c>
      <c r="G45" s="1">
        <v>1.02398935727773E-5</v>
      </c>
    </row>
    <row r="46" spans="1:7" x14ac:dyDescent="0.25">
      <c r="A46" t="s">
        <v>28</v>
      </c>
      <c r="B46" s="1">
        <v>1.4076991608722301E-5</v>
      </c>
      <c r="C46">
        <v>4.2049893420617703</v>
      </c>
      <c r="D46" s="1">
        <v>1.4076991608722401E-5</v>
      </c>
      <c r="E46">
        <v>2.3795981231911202E-3</v>
      </c>
      <c r="F46">
        <v>580</v>
      </c>
      <c r="G46" s="1">
        <v>1.4076991608722301E-5</v>
      </c>
    </row>
    <row r="47" spans="1:7" x14ac:dyDescent="0.25">
      <c r="A47" t="s">
        <v>29</v>
      </c>
      <c r="B47" s="1">
        <v>1.4076991608722301E-5</v>
      </c>
      <c r="C47">
        <v>4.2049893420617703</v>
      </c>
      <c r="D47" s="1">
        <v>1.4076991608722401E-5</v>
      </c>
      <c r="E47">
        <v>2.3795981231911202E-3</v>
      </c>
      <c r="F47">
        <v>580</v>
      </c>
      <c r="G47" s="1">
        <v>1.4076991608722301E-5</v>
      </c>
    </row>
    <row r="48" spans="1:7" x14ac:dyDescent="0.25">
      <c r="A48" t="s">
        <v>30</v>
      </c>
      <c r="B48" s="1">
        <v>1.50571880177134E-5</v>
      </c>
      <c r="C48">
        <v>4.1828035470382803</v>
      </c>
      <c r="D48" s="1">
        <v>1.50571880177134E-5</v>
      </c>
      <c r="E48">
        <v>2.4280932089941502E-3</v>
      </c>
      <c r="F48">
        <v>962</v>
      </c>
      <c r="G48" s="1">
        <v>1.50571880177134E-5</v>
      </c>
    </row>
    <row r="49" spans="1:7" x14ac:dyDescent="0.25">
      <c r="A49" t="s">
        <v>31</v>
      </c>
      <c r="B49" s="1">
        <v>1.5560863552834099E-5</v>
      </c>
      <c r="C49">
        <v>4.1753396213175602</v>
      </c>
      <c r="D49" s="1">
        <v>1.5560863552834099E-5</v>
      </c>
      <c r="E49">
        <v>2.4280932089941502E-3</v>
      </c>
      <c r="F49">
        <v>954</v>
      </c>
      <c r="G49" s="1">
        <v>1.5560863552834099E-5</v>
      </c>
    </row>
    <row r="50" spans="1:7" x14ac:dyDescent="0.25">
      <c r="A50" t="s">
        <v>32</v>
      </c>
      <c r="B50" s="1">
        <v>1.6264362875901499E-5</v>
      </c>
      <c r="C50">
        <v>4.1737866380377797</v>
      </c>
      <c r="D50" s="1">
        <v>1.6264362875901601E-5</v>
      </c>
      <c r="E50">
        <v>2.4438711180567599E-3</v>
      </c>
      <c r="F50">
        <v>517</v>
      </c>
      <c r="G50" s="1">
        <v>1.6264362875901499E-5</v>
      </c>
    </row>
    <row r="51" spans="1:7" x14ac:dyDescent="0.25">
      <c r="A51" t="s">
        <v>33</v>
      </c>
      <c r="B51" s="1">
        <v>1.7209671353601201E-5</v>
      </c>
      <c r="C51">
        <v>4.1522201790792801</v>
      </c>
      <c r="D51" s="1">
        <v>1.72096713536011E-5</v>
      </c>
      <c r="E51">
        <v>2.4935584529128499E-3</v>
      </c>
      <c r="F51">
        <v>934</v>
      </c>
      <c r="G51" s="1">
        <v>1.7209671353601201E-5</v>
      </c>
    </row>
    <row r="52" spans="1:7" x14ac:dyDescent="0.25">
      <c r="A52" t="s">
        <v>34</v>
      </c>
      <c r="B52" s="1">
        <v>1.8131645214101398E-5</v>
      </c>
      <c r="C52">
        <v>4.1420838110296998</v>
      </c>
      <c r="D52" s="1">
        <v>1.8131645214101398E-5</v>
      </c>
      <c r="E52">
        <v>2.5365546425382599E-3</v>
      </c>
      <c r="F52">
        <v>787</v>
      </c>
      <c r="G52" s="1">
        <v>1.8131645214101398E-5</v>
      </c>
    </row>
    <row r="53" spans="1:7" x14ac:dyDescent="0.25">
      <c r="A53" t="s">
        <v>35</v>
      </c>
      <c r="B53" s="1">
        <v>1.9052968475634199E-5</v>
      </c>
      <c r="C53">
        <v>4.1346822335249804</v>
      </c>
      <c r="D53" s="1">
        <v>1.90529684756341E-5</v>
      </c>
      <c r="E53">
        <v>2.5440972061670799E-3</v>
      </c>
      <c r="F53">
        <v>581</v>
      </c>
      <c r="G53" s="1">
        <v>1.90529684756341E-5</v>
      </c>
    </row>
    <row r="54" spans="1:7" x14ac:dyDescent="0.25">
      <c r="A54" t="s">
        <v>36</v>
      </c>
      <c r="B54" s="1">
        <v>1.9439737094202401E-5</v>
      </c>
      <c r="C54">
        <v>4.1238654964410202</v>
      </c>
      <c r="D54" s="1">
        <v>1.9439737094202499E-5</v>
      </c>
      <c r="E54">
        <v>2.5440972061670799E-3</v>
      </c>
      <c r="F54">
        <v>946</v>
      </c>
      <c r="G54" s="1">
        <v>1.9439737094202401E-5</v>
      </c>
    </row>
    <row r="55" spans="1:7" x14ac:dyDescent="0.25">
      <c r="A55" t="s">
        <v>37</v>
      </c>
      <c r="B55" s="1">
        <v>2.4873140817269999E-5</v>
      </c>
      <c r="C55">
        <v>4.0673455100085896</v>
      </c>
      <c r="D55" s="1">
        <v>2.48731408172701E-5</v>
      </c>
      <c r="E55">
        <v>3.1534478842395199E-3</v>
      </c>
      <c r="F55">
        <v>850</v>
      </c>
      <c r="G55" s="1">
        <v>2.48731408172701E-5</v>
      </c>
    </row>
    <row r="56" spans="1:7" x14ac:dyDescent="0.25">
      <c r="A56" t="s">
        <v>2749</v>
      </c>
      <c r="B56" s="1">
        <v>1.8313021337382699E-5</v>
      </c>
      <c r="C56">
        <v>-4.1511363036472799</v>
      </c>
      <c r="D56" s="1">
        <v>1.8313021337382801E-5</v>
      </c>
      <c r="E56">
        <v>3.2302577202505201E-3</v>
      </c>
      <c r="F56">
        <v>406</v>
      </c>
      <c r="G56" s="1">
        <v>1.8313021337382699E-5</v>
      </c>
    </row>
    <row r="57" spans="1:7" x14ac:dyDescent="0.25">
      <c r="A57" t="s">
        <v>38</v>
      </c>
      <c r="B57" s="1">
        <v>3.0509339127597198E-5</v>
      </c>
      <c r="C57">
        <v>4.0249659023311901</v>
      </c>
      <c r="D57" s="1">
        <v>3.0509339127597198E-5</v>
      </c>
      <c r="E57">
        <v>3.7096648454294002E-3</v>
      </c>
      <c r="F57">
        <v>541</v>
      </c>
      <c r="G57" s="1">
        <v>3.0509339127597198E-5</v>
      </c>
    </row>
    <row r="58" spans="1:7" x14ac:dyDescent="0.25">
      <c r="A58" t="s">
        <v>39</v>
      </c>
      <c r="B58" s="1">
        <v>3.1089131068424702E-5</v>
      </c>
      <c r="C58">
        <v>4.0160327674532601</v>
      </c>
      <c r="D58" s="1">
        <v>3.1089131068424797E-5</v>
      </c>
      <c r="E58">
        <v>3.7096648454294002E-3</v>
      </c>
      <c r="F58">
        <v>743</v>
      </c>
      <c r="G58" s="1">
        <v>3.1089131068424702E-5</v>
      </c>
    </row>
    <row r="59" spans="1:7" x14ac:dyDescent="0.25">
      <c r="A59" t="s">
        <v>40</v>
      </c>
      <c r="B59" s="1">
        <v>3.9736832749533603E-5</v>
      </c>
      <c r="C59">
        <v>3.9570984568774099</v>
      </c>
      <c r="D59" s="1">
        <v>3.9736832749533603E-5</v>
      </c>
      <c r="E59">
        <v>4.6060665847102202E-3</v>
      </c>
      <c r="F59">
        <v>746</v>
      </c>
      <c r="G59" s="1">
        <v>3.9736832749533603E-5</v>
      </c>
    </row>
    <row r="60" spans="1:7" x14ac:dyDescent="0.25">
      <c r="A60" t="s">
        <v>41</v>
      </c>
      <c r="B60" s="1">
        <v>5.1791580531908101E-5</v>
      </c>
      <c r="C60">
        <v>3.8986970016762998</v>
      </c>
      <c r="D60" s="1">
        <v>5.1791580531908298E-5</v>
      </c>
      <c r="E60">
        <v>5.8366233949431103E-3</v>
      </c>
      <c r="F60">
        <v>471</v>
      </c>
      <c r="G60" s="1">
        <v>5.1791580531908101E-5</v>
      </c>
    </row>
    <row r="61" spans="1:7" x14ac:dyDescent="0.25">
      <c r="A61" t="s">
        <v>42</v>
      </c>
      <c r="B61" s="1">
        <v>5.7811396209776501E-5</v>
      </c>
      <c r="C61">
        <v>3.8634348892942798</v>
      </c>
      <c r="D61" s="1">
        <v>5.7811396209776602E-5</v>
      </c>
      <c r="E61">
        <v>6.1992710959708998E-3</v>
      </c>
      <c r="F61">
        <v>952</v>
      </c>
      <c r="G61" s="1">
        <v>5.7811396209776399E-5</v>
      </c>
    </row>
    <row r="62" spans="1:7" x14ac:dyDescent="0.25">
      <c r="A62" t="s">
        <v>43</v>
      </c>
      <c r="B62" s="1">
        <v>5.8065640041137203E-5</v>
      </c>
      <c r="C62">
        <v>3.8758869926875401</v>
      </c>
      <c r="D62" s="1">
        <v>5.80656400411374E-5</v>
      </c>
      <c r="E62">
        <v>6.1992710959708998E-3</v>
      </c>
      <c r="F62">
        <v>374</v>
      </c>
      <c r="G62" s="1">
        <v>5.8065640041137203E-5</v>
      </c>
    </row>
    <row r="63" spans="1:7" x14ac:dyDescent="0.25">
      <c r="A63" t="s">
        <v>44</v>
      </c>
      <c r="B63" s="1">
        <v>6.2521836148308395E-5</v>
      </c>
      <c r="C63">
        <v>3.8701028686048802</v>
      </c>
      <c r="D63" s="1">
        <v>6.2521836148308503E-5</v>
      </c>
      <c r="E63">
        <v>6.5038740834278798E-3</v>
      </c>
      <c r="F63">
        <v>228</v>
      </c>
      <c r="G63" s="1">
        <v>6.2521836148308395E-5</v>
      </c>
    </row>
    <row r="64" spans="1:7" x14ac:dyDescent="0.25">
      <c r="A64" t="s">
        <v>2750</v>
      </c>
      <c r="B64" s="1">
        <v>4.3031599927337499E-5</v>
      </c>
      <c r="C64">
        <v>-3.98238576388498</v>
      </c>
      <c r="D64" s="1">
        <v>4.3031599927337499E-5</v>
      </c>
      <c r="E64">
        <v>6.95038225400481E-3</v>
      </c>
      <c r="F64">
        <v>172</v>
      </c>
      <c r="G64" s="1">
        <v>4.3031599927337499E-5</v>
      </c>
    </row>
    <row r="65" spans="1:7" x14ac:dyDescent="0.25">
      <c r="A65" t="s">
        <v>2751</v>
      </c>
      <c r="B65" s="1">
        <v>4.3786763001879198E-5</v>
      </c>
      <c r="C65">
        <v>-3.9503574341687502</v>
      </c>
      <c r="D65" s="1">
        <v>4.37867630018793E-5</v>
      </c>
      <c r="E65">
        <v>6.95038225400481E-3</v>
      </c>
      <c r="F65">
        <v>307</v>
      </c>
      <c r="G65" s="1">
        <v>4.37867630018793E-5</v>
      </c>
    </row>
    <row r="66" spans="1:7" x14ac:dyDescent="0.25">
      <c r="A66" t="s">
        <v>2752</v>
      </c>
      <c r="B66" s="1">
        <v>4.4542750457018802E-5</v>
      </c>
      <c r="C66">
        <v>-4.1823893421662799</v>
      </c>
      <c r="D66" s="1">
        <v>4.45427504570187E-5</v>
      </c>
      <c r="E66">
        <v>6.95038225400481E-3</v>
      </c>
      <c r="F66">
        <v>35</v>
      </c>
      <c r="G66" s="1">
        <v>4.4542750457018802E-5</v>
      </c>
    </row>
    <row r="67" spans="1:7" x14ac:dyDescent="0.25">
      <c r="A67" t="s">
        <v>45</v>
      </c>
      <c r="B67" s="1">
        <v>6.9487698049361106E-5</v>
      </c>
      <c r="C67">
        <v>3.8258538769141501</v>
      </c>
      <c r="D67" s="1">
        <v>6.9487698049361296E-5</v>
      </c>
      <c r="E67">
        <v>7.0477897746564697E-3</v>
      </c>
      <c r="F67">
        <v>478</v>
      </c>
      <c r="G67" s="1">
        <v>6.9487698049361106E-5</v>
      </c>
    </row>
    <row r="68" spans="1:7" x14ac:dyDescent="0.25">
      <c r="A68" t="s">
        <v>2753</v>
      </c>
      <c r="B68" s="1">
        <v>4.7299191931679502E-5</v>
      </c>
      <c r="C68">
        <v>-3.9291822484116401</v>
      </c>
      <c r="D68" s="1">
        <v>4.7299191931679401E-5</v>
      </c>
      <c r="E68">
        <v>7.1071415432156799E-3</v>
      </c>
      <c r="F68">
        <v>332</v>
      </c>
      <c r="G68" s="1">
        <v>4.7299191931679401E-5</v>
      </c>
    </row>
    <row r="69" spans="1:7" x14ac:dyDescent="0.25">
      <c r="A69" t="s">
        <v>2754</v>
      </c>
      <c r="B69" s="1">
        <v>5.2257347968694397E-5</v>
      </c>
      <c r="C69">
        <v>-3.9048638671786402</v>
      </c>
      <c r="D69" s="1">
        <v>5.2257347968694499E-5</v>
      </c>
      <c r="E69">
        <v>7.56627503997696E-3</v>
      </c>
      <c r="F69">
        <v>330</v>
      </c>
      <c r="G69" s="1">
        <v>5.2257347968694397E-5</v>
      </c>
    </row>
    <row r="70" spans="1:7" x14ac:dyDescent="0.25">
      <c r="A70" t="s">
        <v>2755</v>
      </c>
      <c r="B70" s="1">
        <v>5.40847858415903E-5</v>
      </c>
      <c r="C70">
        <v>-3.9752797509738</v>
      </c>
      <c r="D70" s="1">
        <v>5.40847858415903E-5</v>
      </c>
      <c r="E70">
        <v>7.56627503997696E-3</v>
      </c>
      <c r="F70">
        <v>94</v>
      </c>
      <c r="G70" s="1">
        <v>5.40847858415903E-5</v>
      </c>
    </row>
    <row r="71" spans="1:7" x14ac:dyDescent="0.25">
      <c r="A71" t="s">
        <v>46</v>
      </c>
      <c r="B71" s="1">
        <v>7.8655893384268593E-5</v>
      </c>
      <c r="C71">
        <v>3.7895978950593201</v>
      </c>
      <c r="D71" s="1">
        <v>7.8655893384268498E-5</v>
      </c>
      <c r="E71">
        <v>7.6000987351608198E-3</v>
      </c>
      <c r="F71">
        <v>705</v>
      </c>
      <c r="G71" s="1">
        <v>7.8655893384268593E-5</v>
      </c>
    </row>
    <row r="72" spans="1:7" x14ac:dyDescent="0.25">
      <c r="A72" t="s">
        <v>47</v>
      </c>
      <c r="B72" s="1">
        <v>7.8679848872752198E-5</v>
      </c>
      <c r="C72">
        <v>3.7964267017964501</v>
      </c>
      <c r="D72" s="1">
        <v>7.86798488727519E-5</v>
      </c>
      <c r="E72">
        <v>7.6000987351608198E-3</v>
      </c>
      <c r="F72">
        <v>429</v>
      </c>
      <c r="G72" s="1">
        <v>7.8679848872752198E-5</v>
      </c>
    </row>
    <row r="73" spans="1:7" x14ac:dyDescent="0.25">
      <c r="A73" t="s">
        <v>2756</v>
      </c>
      <c r="B73" s="1">
        <v>6.2828593955568799E-5</v>
      </c>
      <c r="C73">
        <v>-3.8967263183715501</v>
      </c>
      <c r="D73" s="1">
        <v>6.2828593955568704E-5</v>
      </c>
      <c r="E73">
        <v>8.4965201892580802E-3</v>
      </c>
      <c r="F73">
        <v>127</v>
      </c>
      <c r="G73" s="1">
        <v>6.2828593955568799E-5</v>
      </c>
    </row>
    <row r="74" spans="1:7" x14ac:dyDescent="0.25">
      <c r="A74" t="s">
        <v>2757</v>
      </c>
      <c r="B74" s="1">
        <v>6.8783151830610498E-5</v>
      </c>
      <c r="C74">
        <v>-3.8447583451452698</v>
      </c>
      <c r="D74" s="1">
        <v>6.8783151830610606E-5</v>
      </c>
      <c r="E74">
        <v>9.0017176444124897E-3</v>
      </c>
      <c r="F74">
        <v>249</v>
      </c>
      <c r="G74" s="1">
        <v>6.8783151830610498E-5</v>
      </c>
    </row>
    <row r="75" spans="1:7" x14ac:dyDescent="0.25">
      <c r="A75" t="s">
        <v>48</v>
      </c>
      <c r="B75">
        <v>1.00554685374225E-4</v>
      </c>
      <c r="C75">
        <v>3.7519565963235002</v>
      </c>
      <c r="D75">
        <v>1.00554685374226E-4</v>
      </c>
      <c r="E75">
        <v>9.4872176410054302E-3</v>
      </c>
      <c r="F75">
        <v>207</v>
      </c>
      <c r="G75">
        <v>1.00554685374225E-4</v>
      </c>
    </row>
    <row r="76" spans="1:7" x14ac:dyDescent="0.25">
      <c r="A76" t="s">
        <v>2758</v>
      </c>
      <c r="B76" s="1">
        <v>7.5529430151144306E-5</v>
      </c>
      <c r="C76">
        <v>-3.9070769129662901</v>
      </c>
      <c r="D76" s="1">
        <v>7.5529430151144306E-5</v>
      </c>
      <c r="E76">
        <v>9.5757155663497694E-3</v>
      </c>
      <c r="F76">
        <v>81</v>
      </c>
      <c r="G76" s="1">
        <v>7.5529430151144306E-5</v>
      </c>
    </row>
    <row r="77" spans="1:7" x14ac:dyDescent="0.25">
      <c r="A77" t="s">
        <v>49</v>
      </c>
      <c r="B77">
        <v>1.09012113003902E-4</v>
      </c>
      <c r="C77">
        <v>3.72886480639291</v>
      </c>
      <c r="D77">
        <v>1.0901211300390299E-4</v>
      </c>
      <c r="E77">
        <v>9.8758552836603394E-3</v>
      </c>
      <c r="F77">
        <v>220</v>
      </c>
      <c r="G77">
        <v>1.09012113003902E-4</v>
      </c>
    </row>
    <row r="78" spans="1:7" x14ac:dyDescent="0.25">
      <c r="A78" t="s">
        <v>50</v>
      </c>
      <c r="B78">
        <v>1.0954239284316399E-4</v>
      </c>
      <c r="C78">
        <v>3.7257334013928101</v>
      </c>
      <c r="D78">
        <v>1.0954239284316399E-4</v>
      </c>
      <c r="E78">
        <v>9.8758552836603394E-3</v>
      </c>
      <c r="F78">
        <v>231</v>
      </c>
      <c r="G78">
        <v>1.0954239284316399E-4</v>
      </c>
    </row>
    <row r="79" spans="1:7" x14ac:dyDescent="0.25">
      <c r="A79" t="s">
        <v>51</v>
      </c>
      <c r="B79">
        <v>1.27834655271088E-4</v>
      </c>
      <c r="C79">
        <v>3.6761349726347601</v>
      </c>
      <c r="D79">
        <v>1.27834655271088E-4</v>
      </c>
      <c r="E79">
        <v>1.12744607920609E-2</v>
      </c>
      <c r="F79">
        <v>349</v>
      </c>
      <c r="G79">
        <v>1.27834655271088E-4</v>
      </c>
    </row>
    <row r="80" spans="1:7" x14ac:dyDescent="0.25">
      <c r="A80" t="s">
        <v>2759</v>
      </c>
      <c r="B80" s="1">
        <v>9.2959428997713901E-5</v>
      </c>
      <c r="C80">
        <v>-3.85052846441442</v>
      </c>
      <c r="D80" s="1">
        <v>9.2959428997713901E-5</v>
      </c>
      <c r="E80">
        <v>1.14283758619311E-2</v>
      </c>
      <c r="F80">
        <v>81</v>
      </c>
      <c r="G80" s="1">
        <v>9.2959428997713996E-5</v>
      </c>
    </row>
    <row r="81" spans="1:7" x14ac:dyDescent="0.25">
      <c r="A81" t="s">
        <v>52</v>
      </c>
      <c r="B81">
        <v>1.3242906320883101E-4</v>
      </c>
      <c r="C81">
        <v>3.67917812412853</v>
      </c>
      <c r="D81">
        <v>1.3242906320883201E-4</v>
      </c>
      <c r="E81">
        <v>1.1431164030600601E-2</v>
      </c>
      <c r="F81">
        <v>212</v>
      </c>
      <c r="G81">
        <v>1.3242906320883101E-4</v>
      </c>
    </row>
    <row r="82" spans="1:7" x14ac:dyDescent="0.25">
      <c r="A82" t="s">
        <v>53</v>
      </c>
      <c r="B82">
        <v>1.41328545211595E-4</v>
      </c>
      <c r="C82">
        <v>3.6447127197682501</v>
      </c>
      <c r="D82">
        <v>1.41328545211595E-4</v>
      </c>
      <c r="E82">
        <v>1.1945206415071701E-2</v>
      </c>
      <c r="F82">
        <v>474</v>
      </c>
      <c r="G82">
        <v>1.41328545211595E-4</v>
      </c>
    </row>
    <row r="83" spans="1:7" x14ac:dyDescent="0.25">
      <c r="A83" t="s">
        <v>54</v>
      </c>
      <c r="B83">
        <v>1.6788091186684199E-4</v>
      </c>
      <c r="C83">
        <v>3.5960521992116998</v>
      </c>
      <c r="D83">
        <v>1.6788091186684199E-4</v>
      </c>
      <c r="E83">
        <v>1.3119404992652701E-2</v>
      </c>
      <c r="F83">
        <v>623</v>
      </c>
      <c r="G83">
        <v>1.6788091186684199E-4</v>
      </c>
    </row>
    <row r="84" spans="1:7" x14ac:dyDescent="0.25">
      <c r="A84" t="s">
        <v>55</v>
      </c>
      <c r="B84">
        <v>1.67915487606171E-4</v>
      </c>
      <c r="C84">
        <v>3.6032123630449799</v>
      </c>
      <c r="D84">
        <v>1.67915487606171E-4</v>
      </c>
      <c r="E84">
        <v>1.3119404992652701E-2</v>
      </c>
      <c r="F84">
        <v>373</v>
      </c>
      <c r="G84">
        <v>1.67915487606171E-4</v>
      </c>
    </row>
    <row r="85" spans="1:7" x14ac:dyDescent="0.25">
      <c r="A85" t="s">
        <v>56</v>
      </c>
      <c r="B85">
        <v>1.6800694042343301E-4</v>
      </c>
      <c r="C85">
        <v>3.5977321281069599</v>
      </c>
      <c r="D85">
        <v>1.6800694042343301E-4</v>
      </c>
      <c r="E85">
        <v>1.3119404992652701E-2</v>
      </c>
      <c r="F85">
        <v>527</v>
      </c>
      <c r="G85">
        <v>1.6800694042343301E-4</v>
      </c>
    </row>
    <row r="86" spans="1:7" x14ac:dyDescent="0.25">
      <c r="A86" t="s">
        <v>57</v>
      </c>
      <c r="B86">
        <v>1.6815604131573499E-4</v>
      </c>
      <c r="C86">
        <v>3.6431022769026802</v>
      </c>
      <c r="D86">
        <v>1.6815604131573499E-4</v>
      </c>
      <c r="E86">
        <v>1.3119404992652701E-2</v>
      </c>
      <c r="F86">
        <v>114</v>
      </c>
      <c r="G86">
        <v>1.6815604131573499E-4</v>
      </c>
    </row>
    <row r="87" spans="1:7" x14ac:dyDescent="0.25">
      <c r="A87" t="s">
        <v>58</v>
      </c>
      <c r="B87">
        <v>1.8185927671324E-4</v>
      </c>
      <c r="C87">
        <v>3.5779636478063299</v>
      </c>
      <c r="D87">
        <v>1.8185927671324E-4</v>
      </c>
      <c r="E87">
        <v>1.3920812936332299E-2</v>
      </c>
      <c r="F87">
        <v>489</v>
      </c>
      <c r="G87">
        <v>1.8185927671324E-4</v>
      </c>
    </row>
    <row r="88" spans="1:7" x14ac:dyDescent="0.25">
      <c r="A88" t="s">
        <v>2760</v>
      </c>
      <c r="B88">
        <v>1.16718260918962E-4</v>
      </c>
      <c r="C88">
        <v>-3.7011182549641402</v>
      </c>
      <c r="D88">
        <v>1.16718260918962E-4</v>
      </c>
      <c r="E88">
        <v>1.39272348396538E-2</v>
      </c>
      <c r="F88">
        <v>330</v>
      </c>
      <c r="G88">
        <v>1.16718260918962E-4</v>
      </c>
    </row>
    <row r="89" spans="1:7" x14ac:dyDescent="0.25">
      <c r="A89" t="s">
        <v>2761</v>
      </c>
      <c r="B89">
        <v>1.2256949866252601E-4</v>
      </c>
      <c r="C89">
        <v>-3.7731535230164699</v>
      </c>
      <c r="D89">
        <v>1.2256949866252601E-4</v>
      </c>
      <c r="E89">
        <v>1.42075558878248E-2</v>
      </c>
      <c r="F89">
        <v>81</v>
      </c>
      <c r="G89">
        <v>1.2256949866252601E-4</v>
      </c>
    </row>
    <row r="90" spans="1:7" x14ac:dyDescent="0.25">
      <c r="A90" t="s">
        <v>2762</v>
      </c>
      <c r="B90">
        <v>1.35152118826247E-4</v>
      </c>
      <c r="C90">
        <v>-3.6614138982512001</v>
      </c>
      <c r="D90">
        <v>1.35152118826247E-4</v>
      </c>
      <c r="E90">
        <v>1.52308929466135E-2</v>
      </c>
      <c r="F90">
        <v>349</v>
      </c>
      <c r="G90">
        <v>1.35152118826247E-4</v>
      </c>
    </row>
    <row r="91" spans="1:7" x14ac:dyDescent="0.25">
      <c r="A91" t="s">
        <v>59</v>
      </c>
      <c r="B91">
        <v>2.13390012736493E-4</v>
      </c>
      <c r="C91">
        <v>3.5406248654877599</v>
      </c>
      <c r="D91">
        <v>2.13390012736493E-4</v>
      </c>
      <c r="E91">
        <v>1.60319126235547E-2</v>
      </c>
      <c r="F91">
        <v>340</v>
      </c>
      <c r="G91">
        <v>2.13390012736493E-4</v>
      </c>
    </row>
    <row r="92" spans="1:7" x14ac:dyDescent="0.25">
      <c r="A92" t="s">
        <v>60</v>
      </c>
      <c r="B92">
        <v>2.2414569972819799E-4</v>
      </c>
      <c r="C92">
        <v>3.51843343462011</v>
      </c>
      <c r="D92">
        <v>2.24145699728199E-4</v>
      </c>
      <c r="E92">
        <v>1.62074482536795E-2</v>
      </c>
      <c r="F92">
        <v>689</v>
      </c>
      <c r="G92">
        <v>2.2414569972819799E-4</v>
      </c>
    </row>
    <row r="93" spans="1:7" x14ac:dyDescent="0.25">
      <c r="A93" t="s">
        <v>61</v>
      </c>
      <c r="B93">
        <v>2.2687203346283499E-4</v>
      </c>
      <c r="C93">
        <v>3.52029820087259</v>
      </c>
      <c r="D93">
        <v>2.2687203346283399E-4</v>
      </c>
      <c r="E93">
        <v>1.62074482536795E-2</v>
      </c>
      <c r="F93">
        <v>450</v>
      </c>
      <c r="G93">
        <v>2.2687203346283499E-4</v>
      </c>
    </row>
    <row r="94" spans="1:7" x14ac:dyDescent="0.25">
      <c r="A94" t="s">
        <v>62</v>
      </c>
      <c r="B94">
        <v>2.2771125227008499E-4</v>
      </c>
      <c r="C94">
        <v>3.5213340495757199</v>
      </c>
      <c r="D94">
        <v>2.2771125227008499E-4</v>
      </c>
      <c r="E94">
        <v>1.62074482536795E-2</v>
      </c>
      <c r="F94">
        <v>383</v>
      </c>
      <c r="G94">
        <v>2.2771125227008499E-4</v>
      </c>
    </row>
    <row r="95" spans="1:7" x14ac:dyDescent="0.25">
      <c r="A95" t="s">
        <v>2763</v>
      </c>
      <c r="B95">
        <v>1.51848680422883E-4</v>
      </c>
      <c r="C95">
        <v>-3.8451859322186999</v>
      </c>
      <c r="D95">
        <v>1.51848680422883E-4</v>
      </c>
      <c r="E95">
        <v>1.6650002607449699E-2</v>
      </c>
      <c r="F95">
        <v>38</v>
      </c>
      <c r="G95">
        <v>1.51848680422883E-4</v>
      </c>
    </row>
    <row r="96" spans="1:7" x14ac:dyDescent="0.25">
      <c r="A96" t="s">
        <v>63</v>
      </c>
      <c r="B96">
        <v>2.39980366059385E-4</v>
      </c>
      <c r="C96">
        <v>3.5166858112441499</v>
      </c>
      <c r="D96">
        <v>2.3998036605938399E-4</v>
      </c>
      <c r="E96">
        <v>1.6786212846602099E-2</v>
      </c>
      <c r="F96">
        <v>237</v>
      </c>
      <c r="G96">
        <v>2.3998036605938399E-4</v>
      </c>
    </row>
    <row r="97" spans="1:7" x14ac:dyDescent="0.25">
      <c r="A97" t="s">
        <v>64</v>
      </c>
      <c r="B97">
        <v>2.5088852705032298E-4</v>
      </c>
      <c r="C97">
        <v>3.4934110960447202</v>
      </c>
      <c r="D97">
        <v>2.5088852705032201E-4</v>
      </c>
      <c r="E97">
        <v>1.6874855381981701E-2</v>
      </c>
      <c r="F97">
        <v>430</v>
      </c>
      <c r="G97">
        <v>2.5088852705032201E-4</v>
      </c>
    </row>
    <row r="98" spans="1:7" x14ac:dyDescent="0.25">
      <c r="A98" t="s">
        <v>65</v>
      </c>
      <c r="B98">
        <v>2.52053407051142E-4</v>
      </c>
      <c r="C98">
        <v>3.4847315034897099</v>
      </c>
      <c r="D98">
        <v>2.52053407051142E-4</v>
      </c>
      <c r="E98">
        <v>1.6874855381981701E-2</v>
      </c>
      <c r="F98">
        <v>929</v>
      </c>
      <c r="G98">
        <v>2.52053407051142E-4</v>
      </c>
    </row>
    <row r="99" spans="1:7" x14ac:dyDescent="0.25">
      <c r="A99" t="s">
        <v>66</v>
      </c>
      <c r="B99">
        <v>2.5372594979070399E-4</v>
      </c>
      <c r="C99">
        <v>3.4831809828382099</v>
      </c>
      <c r="D99">
        <v>2.5372594979070301E-4</v>
      </c>
      <c r="E99">
        <v>1.6874855381981701E-2</v>
      </c>
      <c r="F99">
        <v>901</v>
      </c>
      <c r="G99">
        <v>2.5372594979070399E-4</v>
      </c>
    </row>
    <row r="100" spans="1:7" x14ac:dyDescent="0.25">
      <c r="A100" t="s">
        <v>2764</v>
      </c>
      <c r="B100">
        <v>1.61533767563967E-4</v>
      </c>
      <c r="C100">
        <v>-3.7224310284552602</v>
      </c>
      <c r="D100">
        <v>1.61533767563967E-4</v>
      </c>
      <c r="E100">
        <v>1.72458551317635E-2</v>
      </c>
      <c r="F100">
        <v>53</v>
      </c>
      <c r="G100">
        <v>1.61533767563967E-4</v>
      </c>
    </row>
    <row r="101" spans="1:7" x14ac:dyDescent="0.25">
      <c r="A101" t="s">
        <v>2765</v>
      </c>
      <c r="B101">
        <v>1.6785799214639999E-4</v>
      </c>
      <c r="C101">
        <v>-3.6467498499993098</v>
      </c>
      <c r="D101">
        <v>1.6785799214639899E-4</v>
      </c>
      <c r="E101">
        <v>1.74615352343062E-2</v>
      </c>
      <c r="F101">
        <v>105</v>
      </c>
      <c r="G101">
        <v>1.6785799214639999E-4</v>
      </c>
    </row>
    <row r="102" spans="1:7" x14ac:dyDescent="0.25">
      <c r="A102" t="s">
        <v>2766</v>
      </c>
      <c r="B102">
        <v>1.8087543927973601E-4</v>
      </c>
      <c r="C102">
        <v>-3.8009744090161499</v>
      </c>
      <c r="D102">
        <v>1.8087543927973601E-4</v>
      </c>
      <c r="E102">
        <v>1.7897845296533901E-2</v>
      </c>
      <c r="F102">
        <v>30</v>
      </c>
      <c r="G102">
        <v>1.8087543927973601E-4</v>
      </c>
    </row>
    <row r="103" spans="1:7" x14ac:dyDescent="0.25">
      <c r="A103" t="s">
        <v>2767</v>
      </c>
      <c r="B103">
        <v>1.8087543927973601E-4</v>
      </c>
      <c r="C103">
        <v>-3.8009744090161499</v>
      </c>
      <c r="D103">
        <v>1.8087543927973601E-4</v>
      </c>
      <c r="E103">
        <v>1.7897845296533901E-2</v>
      </c>
      <c r="F103">
        <v>30</v>
      </c>
      <c r="G103">
        <v>1.8087543927973601E-4</v>
      </c>
    </row>
    <row r="104" spans="1:7" x14ac:dyDescent="0.25">
      <c r="A104" t="s">
        <v>67</v>
      </c>
      <c r="B104">
        <v>2.8720938887865499E-4</v>
      </c>
      <c r="C104">
        <v>3.4513977973932199</v>
      </c>
      <c r="D104">
        <v>2.8720938887865499E-4</v>
      </c>
      <c r="E104">
        <v>1.8593798817528401E-2</v>
      </c>
      <c r="F104">
        <v>703</v>
      </c>
      <c r="G104">
        <v>2.8720938887865499E-4</v>
      </c>
    </row>
    <row r="105" spans="1:7" x14ac:dyDescent="0.25">
      <c r="A105" t="s">
        <v>68</v>
      </c>
      <c r="B105">
        <v>2.9031526941646302E-4</v>
      </c>
      <c r="C105">
        <v>3.4468859346335599</v>
      </c>
      <c r="D105">
        <v>2.9031526941646199E-4</v>
      </c>
      <c r="E105">
        <v>1.8593798817528401E-2</v>
      </c>
      <c r="F105">
        <v>872</v>
      </c>
      <c r="G105">
        <v>2.9031526941646302E-4</v>
      </c>
    </row>
    <row r="106" spans="1:7" x14ac:dyDescent="0.25">
      <c r="A106" t="s">
        <v>69</v>
      </c>
      <c r="B106">
        <v>2.9791056907243899E-4</v>
      </c>
      <c r="C106">
        <v>3.4473835469323899</v>
      </c>
      <c r="D106">
        <v>2.9791056907243899E-4</v>
      </c>
      <c r="E106">
        <v>1.8593798817528401E-2</v>
      </c>
      <c r="F106">
        <v>406</v>
      </c>
      <c r="G106">
        <v>2.9791056907243899E-4</v>
      </c>
    </row>
    <row r="107" spans="1:7" x14ac:dyDescent="0.25">
      <c r="A107" t="s">
        <v>70</v>
      </c>
      <c r="B107">
        <v>3.0247873530247598E-4</v>
      </c>
      <c r="C107">
        <v>3.4449312207569802</v>
      </c>
      <c r="D107">
        <v>3.0247873530247501E-4</v>
      </c>
      <c r="E107">
        <v>1.8593798817528401E-2</v>
      </c>
      <c r="F107">
        <v>357</v>
      </c>
      <c r="G107">
        <v>3.0247873530247598E-4</v>
      </c>
    </row>
    <row r="108" spans="1:7" x14ac:dyDescent="0.25">
      <c r="A108" t="s">
        <v>71</v>
      </c>
      <c r="B108">
        <v>3.0248723735688203E-4</v>
      </c>
      <c r="C108">
        <v>3.44012669767445</v>
      </c>
      <c r="D108">
        <v>3.02487237356883E-4</v>
      </c>
      <c r="E108">
        <v>1.8593798817528401E-2</v>
      </c>
      <c r="F108">
        <v>522</v>
      </c>
      <c r="G108">
        <v>3.0248723735688203E-4</v>
      </c>
    </row>
    <row r="109" spans="1:7" x14ac:dyDescent="0.25">
      <c r="A109" t="s">
        <v>72</v>
      </c>
      <c r="B109">
        <v>3.11462607014516E-4</v>
      </c>
      <c r="C109">
        <v>3.4343682521523902</v>
      </c>
      <c r="D109">
        <v>3.11462607014516E-4</v>
      </c>
      <c r="E109">
        <v>1.88290796740978E-2</v>
      </c>
      <c r="F109">
        <v>439</v>
      </c>
      <c r="G109">
        <v>3.11462607014516E-4</v>
      </c>
    </row>
    <row r="110" spans="1:7" x14ac:dyDescent="0.25">
      <c r="A110" t="s">
        <v>73</v>
      </c>
      <c r="B110">
        <v>3.1559709584388798E-4</v>
      </c>
      <c r="C110">
        <v>3.4440315949601898</v>
      </c>
      <c r="D110">
        <v>3.1559709584388798E-4</v>
      </c>
      <c r="E110">
        <v>1.88290796740978E-2</v>
      </c>
      <c r="F110">
        <v>214</v>
      </c>
      <c r="G110">
        <v>3.1559709584388798E-4</v>
      </c>
    </row>
    <row r="111" spans="1:7" x14ac:dyDescent="0.25">
      <c r="A111" t="s">
        <v>74</v>
      </c>
      <c r="B111">
        <v>3.2756833417313603E-4</v>
      </c>
      <c r="C111">
        <v>3.4205806934963299</v>
      </c>
      <c r="D111">
        <v>3.2756833417313603E-4</v>
      </c>
      <c r="E111">
        <v>1.9260068575947999E-2</v>
      </c>
      <c r="F111">
        <v>436</v>
      </c>
      <c r="G111">
        <v>3.2756833417313603E-4</v>
      </c>
    </row>
    <row r="112" spans="1:7" x14ac:dyDescent="0.25">
      <c r="A112" t="s">
        <v>75</v>
      </c>
      <c r="B112">
        <v>3.3903699474307998E-4</v>
      </c>
      <c r="C112">
        <v>3.4080341581983502</v>
      </c>
      <c r="D112">
        <v>3.39036994743079E-4</v>
      </c>
      <c r="E112">
        <v>1.9377219898177801E-2</v>
      </c>
      <c r="F112">
        <v>558</v>
      </c>
      <c r="G112">
        <v>3.3903699474307998E-4</v>
      </c>
    </row>
    <row r="113" spans="1:7" x14ac:dyDescent="0.25">
      <c r="A113" t="s">
        <v>76</v>
      </c>
      <c r="B113">
        <v>3.41454257247338E-4</v>
      </c>
      <c r="C113">
        <v>3.4023302275107099</v>
      </c>
      <c r="D113">
        <v>3.4145425724733703E-4</v>
      </c>
      <c r="E113">
        <v>1.9377219898177801E-2</v>
      </c>
      <c r="F113">
        <v>909</v>
      </c>
      <c r="G113">
        <v>3.41454257247338E-4</v>
      </c>
    </row>
    <row r="114" spans="1:7" x14ac:dyDescent="0.25">
      <c r="A114" t="s">
        <v>77</v>
      </c>
      <c r="B114">
        <v>3.4388953233147599E-4</v>
      </c>
      <c r="C114">
        <v>3.4009379830088098</v>
      </c>
      <c r="D114">
        <v>3.4388953233147599E-4</v>
      </c>
      <c r="E114">
        <v>1.9377219898177801E-2</v>
      </c>
      <c r="F114">
        <v>825</v>
      </c>
      <c r="G114">
        <v>3.4388953233147599E-4</v>
      </c>
    </row>
    <row r="115" spans="1:7" x14ac:dyDescent="0.25">
      <c r="A115" t="s">
        <v>78</v>
      </c>
      <c r="B115">
        <v>3.5062290312022002E-4</v>
      </c>
      <c r="C115">
        <v>3.3986898461972102</v>
      </c>
      <c r="D115">
        <v>3.5062290312022002E-4</v>
      </c>
      <c r="E115">
        <v>1.9485987917242899E-2</v>
      </c>
      <c r="F115">
        <v>556</v>
      </c>
      <c r="G115">
        <v>3.5062290312022002E-4</v>
      </c>
    </row>
    <row r="116" spans="1:7" x14ac:dyDescent="0.25">
      <c r="A116" t="s">
        <v>79</v>
      </c>
      <c r="B116">
        <v>3.7567060085693098E-4</v>
      </c>
      <c r="C116">
        <v>3.3844483751019001</v>
      </c>
      <c r="D116">
        <v>3.7567060085693098E-4</v>
      </c>
      <c r="E116">
        <v>2.0189483600837999E-2</v>
      </c>
      <c r="F116">
        <v>383</v>
      </c>
      <c r="G116">
        <v>3.7567060085693001E-4</v>
      </c>
    </row>
    <row r="117" spans="1:7" x14ac:dyDescent="0.25">
      <c r="A117" t="s">
        <v>80</v>
      </c>
      <c r="B117">
        <v>3.77884021932756E-4</v>
      </c>
      <c r="C117">
        <v>3.3800457657516301</v>
      </c>
      <c r="D117">
        <v>3.77884021932756E-4</v>
      </c>
      <c r="E117">
        <v>2.0189483600837999E-2</v>
      </c>
      <c r="F117">
        <v>455</v>
      </c>
      <c r="G117">
        <v>3.77884021932756E-4</v>
      </c>
    </row>
    <row r="118" spans="1:7" x14ac:dyDescent="0.25">
      <c r="A118" t="s">
        <v>81</v>
      </c>
      <c r="B118">
        <v>3.7821068613844898E-4</v>
      </c>
      <c r="C118">
        <v>3.39808390056734</v>
      </c>
      <c r="D118">
        <v>3.7821068613844898E-4</v>
      </c>
      <c r="E118">
        <v>2.0189483600837999E-2</v>
      </c>
      <c r="F118">
        <v>178</v>
      </c>
      <c r="G118">
        <v>3.7821068613844898E-4</v>
      </c>
    </row>
    <row r="119" spans="1:7" x14ac:dyDescent="0.25">
      <c r="A119" t="s">
        <v>82</v>
      </c>
      <c r="B119">
        <v>4.0506200598812198E-4</v>
      </c>
      <c r="C119">
        <v>3.3585035001322199</v>
      </c>
      <c r="D119">
        <v>4.0506200598812198E-4</v>
      </c>
      <c r="E119">
        <v>2.1342033224594999E-2</v>
      </c>
      <c r="F119">
        <v>567</v>
      </c>
      <c r="G119">
        <v>4.0506200598812198E-4</v>
      </c>
    </row>
    <row r="120" spans="1:7" x14ac:dyDescent="0.25">
      <c r="A120" t="s">
        <v>2768</v>
      </c>
      <c r="B120">
        <v>2.26171535096279E-4</v>
      </c>
      <c r="C120">
        <v>-3.52310034508226</v>
      </c>
      <c r="D120">
        <v>2.26171535096279E-4</v>
      </c>
      <c r="E120">
        <v>2.1847093282990501E-2</v>
      </c>
      <c r="F120">
        <v>377</v>
      </c>
      <c r="G120">
        <v>2.26171535096279E-4</v>
      </c>
    </row>
    <row r="121" spans="1:7" x14ac:dyDescent="0.25">
      <c r="A121" t="s">
        <v>83</v>
      </c>
      <c r="B121">
        <v>4.26900041536955E-4</v>
      </c>
      <c r="C121">
        <v>3.3433925948979302</v>
      </c>
      <c r="D121">
        <v>4.26900041536955E-4</v>
      </c>
      <c r="E121">
        <v>2.2204275237377301E-2</v>
      </c>
      <c r="F121">
        <v>598</v>
      </c>
      <c r="G121">
        <v>4.26900041536955E-4</v>
      </c>
    </row>
    <row r="122" spans="1:7" x14ac:dyDescent="0.25">
      <c r="A122" t="s">
        <v>84</v>
      </c>
      <c r="B122">
        <v>4.3988431577376101E-4</v>
      </c>
      <c r="C122">
        <v>3.4175139926487401</v>
      </c>
      <c r="D122">
        <v>4.3988431577375998E-4</v>
      </c>
      <c r="E122">
        <v>2.23498302276092E-2</v>
      </c>
      <c r="F122">
        <v>59</v>
      </c>
      <c r="G122">
        <v>4.3988431577376101E-4</v>
      </c>
    </row>
    <row r="123" spans="1:7" x14ac:dyDescent="0.25">
      <c r="A123" t="s">
        <v>85</v>
      </c>
      <c r="B123">
        <v>4.4136632167263E-4</v>
      </c>
      <c r="C123">
        <v>3.3329098325533999</v>
      </c>
      <c r="D123">
        <v>4.4136632167263E-4</v>
      </c>
      <c r="E123">
        <v>2.23498302276092E-2</v>
      </c>
      <c r="F123">
        <v>687</v>
      </c>
      <c r="G123">
        <v>4.4136632167263E-4</v>
      </c>
    </row>
    <row r="124" spans="1:7" x14ac:dyDescent="0.25">
      <c r="A124" t="s">
        <v>86</v>
      </c>
      <c r="B124">
        <v>4.46225350859339E-4</v>
      </c>
      <c r="C124">
        <v>3.3339072706765198</v>
      </c>
      <c r="D124">
        <v>4.4622535085934003E-4</v>
      </c>
      <c r="E124">
        <v>2.23498302276092E-2</v>
      </c>
      <c r="F124">
        <v>445</v>
      </c>
      <c r="G124">
        <v>4.46225350859339E-4</v>
      </c>
    </row>
    <row r="125" spans="1:7" x14ac:dyDescent="0.25">
      <c r="A125" t="s">
        <v>2769</v>
      </c>
      <c r="B125">
        <v>2.4541516958425698E-4</v>
      </c>
      <c r="C125">
        <v>-3.5074974744668999</v>
      </c>
      <c r="D125">
        <v>2.4541516958425801E-4</v>
      </c>
      <c r="E125">
        <v>2.3154635883798399E-2</v>
      </c>
      <c r="F125">
        <v>268</v>
      </c>
      <c r="G125">
        <v>2.4541516958425698E-4</v>
      </c>
    </row>
    <row r="126" spans="1:7" x14ac:dyDescent="0.25">
      <c r="A126" t="s">
        <v>87</v>
      </c>
      <c r="B126">
        <v>4.8824477634329898E-4</v>
      </c>
      <c r="C126">
        <v>3.3304528311019101</v>
      </c>
      <c r="D126">
        <v>4.8824477634329898E-4</v>
      </c>
      <c r="E126">
        <v>2.4156208019814201E-2</v>
      </c>
      <c r="F126">
        <v>154</v>
      </c>
      <c r="G126">
        <v>4.8824477634329801E-4</v>
      </c>
    </row>
    <row r="127" spans="1:7" x14ac:dyDescent="0.25">
      <c r="A127" t="s">
        <v>88</v>
      </c>
      <c r="B127">
        <v>5.0323344447511195E-4</v>
      </c>
      <c r="C127">
        <v>3.5620547179231101</v>
      </c>
      <c r="D127">
        <v>5.0323344447511195E-4</v>
      </c>
      <c r="E127">
        <v>2.4597808243801599E-2</v>
      </c>
      <c r="F127">
        <v>24</v>
      </c>
      <c r="G127">
        <v>5.0323344447511195E-4</v>
      </c>
    </row>
    <row r="128" spans="1:7" x14ac:dyDescent="0.25">
      <c r="A128" t="s">
        <v>2770</v>
      </c>
      <c r="B128">
        <v>2.6701488448470302E-4</v>
      </c>
      <c r="C128">
        <v>-3.49586389562963</v>
      </c>
      <c r="D128">
        <v>2.6701488448470302E-4</v>
      </c>
      <c r="E128">
        <v>2.4619986053509998E-2</v>
      </c>
      <c r="F128">
        <v>185</v>
      </c>
      <c r="G128">
        <v>2.6701488448470302E-4</v>
      </c>
    </row>
    <row r="129" spans="1:7" x14ac:dyDescent="0.25">
      <c r="A129" t="s">
        <v>89</v>
      </c>
      <c r="B129">
        <v>5.1351277981235796E-4</v>
      </c>
      <c r="C129">
        <v>3.3036658562238199</v>
      </c>
      <c r="D129">
        <v>5.1351277981235698E-4</v>
      </c>
      <c r="E129">
        <v>2.4801444615461101E-2</v>
      </c>
      <c r="F129">
        <v>242</v>
      </c>
      <c r="G129">
        <v>5.1351277981235796E-4</v>
      </c>
    </row>
    <row r="130" spans="1:7" x14ac:dyDescent="0.25">
      <c r="A130" t="s">
        <v>90</v>
      </c>
      <c r="B130">
        <v>5.6940200813314704E-4</v>
      </c>
      <c r="C130">
        <v>3.2779355514239601</v>
      </c>
      <c r="D130">
        <v>5.6940200813314899E-4</v>
      </c>
      <c r="E130">
        <v>2.69215048313695E-2</v>
      </c>
      <c r="F130">
        <v>204</v>
      </c>
      <c r="G130">
        <v>5.6940200813314704E-4</v>
      </c>
    </row>
    <row r="131" spans="1:7" x14ac:dyDescent="0.25">
      <c r="A131" t="s">
        <v>91</v>
      </c>
      <c r="B131">
        <v>5.7068016157204205E-4</v>
      </c>
      <c r="C131">
        <v>3.2602625025707601</v>
      </c>
      <c r="D131">
        <v>5.7068016157204205E-4</v>
      </c>
      <c r="E131">
        <v>2.69215048313695E-2</v>
      </c>
      <c r="F131">
        <v>683</v>
      </c>
      <c r="G131">
        <v>5.7068016157204205E-4</v>
      </c>
    </row>
    <row r="132" spans="1:7" x14ac:dyDescent="0.25">
      <c r="A132" t="s">
        <v>92</v>
      </c>
      <c r="B132">
        <v>5.8382078116930598E-4</v>
      </c>
      <c r="C132">
        <v>3.2655366744716501</v>
      </c>
      <c r="D132">
        <v>5.8382078116930695E-4</v>
      </c>
      <c r="E132">
        <v>2.7152534176244799E-2</v>
      </c>
      <c r="F132">
        <v>256</v>
      </c>
      <c r="G132">
        <v>5.83820781169305E-4</v>
      </c>
    </row>
    <row r="133" spans="1:7" x14ac:dyDescent="0.25">
      <c r="A133" t="s">
        <v>93</v>
      </c>
      <c r="B133">
        <v>5.8896302871815E-4</v>
      </c>
      <c r="C133">
        <v>3.2830377494470202</v>
      </c>
      <c r="D133">
        <v>5.8896302871815195E-4</v>
      </c>
      <c r="E133">
        <v>2.7152534176244799E-2</v>
      </c>
      <c r="F133">
        <v>126</v>
      </c>
      <c r="G133">
        <v>5.8896302871815E-4</v>
      </c>
    </row>
    <row r="134" spans="1:7" x14ac:dyDescent="0.25">
      <c r="A134" t="s">
        <v>94</v>
      </c>
      <c r="B134">
        <v>6.0572678896803804E-4</v>
      </c>
      <c r="C134">
        <v>3.2549368956665301</v>
      </c>
      <c r="D134">
        <v>6.0572678896803696E-4</v>
      </c>
      <c r="E134">
        <v>2.7611613290374398E-2</v>
      </c>
      <c r="F134">
        <v>257</v>
      </c>
      <c r="G134">
        <v>6.0572678896803804E-4</v>
      </c>
    </row>
    <row r="135" spans="1:7" x14ac:dyDescent="0.25">
      <c r="A135" t="s">
        <v>95</v>
      </c>
      <c r="B135">
        <v>6.16089266017107E-4</v>
      </c>
      <c r="C135">
        <v>3.2411054609256902</v>
      </c>
      <c r="D135">
        <v>6.16089266017107E-4</v>
      </c>
      <c r="E135">
        <v>2.7771935024793401E-2</v>
      </c>
      <c r="F135">
        <v>475</v>
      </c>
      <c r="G135">
        <v>6.16089266017107E-4</v>
      </c>
    </row>
    <row r="136" spans="1:7" x14ac:dyDescent="0.25">
      <c r="A136" t="s">
        <v>2771</v>
      </c>
      <c r="B136">
        <v>3.1255826024013998E-4</v>
      </c>
      <c r="C136">
        <v>-3.4360193213649102</v>
      </c>
      <c r="D136">
        <v>3.1255826024013998E-4</v>
      </c>
      <c r="E136">
        <v>2.8178863595427699E-2</v>
      </c>
      <c r="F136">
        <v>364</v>
      </c>
      <c r="G136">
        <v>3.1255826024013998E-4</v>
      </c>
    </row>
    <row r="137" spans="1:7" hidden="1" x14ac:dyDescent="0.25">
      <c r="A137" t="s">
        <v>2772</v>
      </c>
      <c r="B137">
        <v>6.3038677241413995E-4</v>
      </c>
      <c r="C137">
        <v>-3.24185310946844</v>
      </c>
      <c r="D137">
        <v>6.3038677241414201E-4</v>
      </c>
      <c r="E137">
        <v>5.5597372514873303E-2</v>
      </c>
      <c r="F137">
        <v>283</v>
      </c>
      <c r="G137">
        <v>6.3038677241414104E-4</v>
      </c>
    </row>
    <row r="138" spans="1:7" x14ac:dyDescent="0.25">
      <c r="A138" t="s">
        <v>96</v>
      </c>
      <c r="B138">
        <v>6.3413900849095895E-4</v>
      </c>
      <c r="C138">
        <v>3.27095422800071</v>
      </c>
      <c r="D138">
        <v>6.3413900849095895E-4</v>
      </c>
      <c r="E138">
        <v>2.8271450081844202E-2</v>
      </c>
      <c r="F138">
        <v>102</v>
      </c>
      <c r="G138">
        <v>6.3413900849095895E-4</v>
      </c>
    </row>
    <row r="139" spans="1:7" x14ac:dyDescent="0.25">
      <c r="A139" t="s">
        <v>97</v>
      </c>
      <c r="B139">
        <v>6.8841225334273298E-4</v>
      </c>
      <c r="C139">
        <v>3.3615573549180802</v>
      </c>
      <c r="D139">
        <v>6.8841225334273395E-4</v>
      </c>
      <c r="E139">
        <v>2.9899184158704899E-2</v>
      </c>
      <c r="F139">
        <v>30</v>
      </c>
      <c r="G139">
        <v>6.8841225334273298E-4</v>
      </c>
    </row>
    <row r="140" spans="1:7" x14ac:dyDescent="0.25">
      <c r="A140" t="s">
        <v>98</v>
      </c>
      <c r="B140">
        <v>6.9228667716518305E-4</v>
      </c>
      <c r="C140">
        <v>3.2112899873134899</v>
      </c>
      <c r="D140">
        <v>6.9228667716518305E-4</v>
      </c>
      <c r="E140">
        <v>2.9899184158704899E-2</v>
      </c>
      <c r="F140">
        <v>338</v>
      </c>
      <c r="G140">
        <v>6.9228667716518305E-4</v>
      </c>
    </row>
    <row r="141" spans="1:7" x14ac:dyDescent="0.25">
      <c r="A141" t="s">
        <v>99</v>
      </c>
      <c r="B141">
        <v>6.9706339489633096E-4</v>
      </c>
      <c r="C141">
        <v>3.2548709374841298</v>
      </c>
      <c r="D141">
        <v>6.9706339489633204E-4</v>
      </c>
      <c r="E141">
        <v>2.9899184158704899E-2</v>
      </c>
      <c r="F141">
        <v>80</v>
      </c>
      <c r="G141">
        <v>6.9706339489633096E-4</v>
      </c>
    </row>
    <row r="142" spans="1:7" x14ac:dyDescent="0.25">
      <c r="A142" t="s">
        <v>100</v>
      </c>
      <c r="B142">
        <v>7.0115136327747105E-4</v>
      </c>
      <c r="C142">
        <v>3.2254675369563199</v>
      </c>
      <c r="D142">
        <v>7.0115136327746996E-4</v>
      </c>
      <c r="E142">
        <v>2.9899184158704899E-2</v>
      </c>
      <c r="F142">
        <v>153</v>
      </c>
      <c r="G142">
        <v>7.0115136327747105E-4</v>
      </c>
    </row>
    <row r="143" spans="1:7" x14ac:dyDescent="0.25">
      <c r="A143" t="s">
        <v>101</v>
      </c>
      <c r="B143">
        <v>7.0853099464872197E-4</v>
      </c>
      <c r="C143">
        <v>3.2811815456215498</v>
      </c>
      <c r="D143">
        <v>7.0853099464872099E-4</v>
      </c>
      <c r="E143">
        <v>2.9899184158704899E-2</v>
      </c>
      <c r="F143">
        <v>53</v>
      </c>
      <c r="G143">
        <v>7.0853099464872197E-4</v>
      </c>
    </row>
    <row r="144" spans="1:7" x14ac:dyDescent="0.25">
      <c r="A144" t="s">
        <v>102</v>
      </c>
      <c r="B144">
        <v>7.1486834197544299E-4</v>
      </c>
      <c r="C144">
        <v>3.2026672171727899</v>
      </c>
      <c r="D144">
        <v>7.1486834197544299E-4</v>
      </c>
      <c r="E144">
        <v>2.9899184158704899E-2</v>
      </c>
      <c r="F144">
        <v>323</v>
      </c>
      <c r="G144">
        <v>7.1486834197544396E-4</v>
      </c>
    </row>
    <row r="145" spans="1:7" hidden="1" x14ac:dyDescent="0.25">
      <c r="A145" t="s">
        <v>2773</v>
      </c>
      <c r="B145">
        <v>7.6680810552197799E-4</v>
      </c>
      <c r="C145">
        <v>-3.2324663376841598</v>
      </c>
      <c r="D145">
        <v>7.6680810552197799E-4</v>
      </c>
      <c r="E145">
        <v>6.6190223066014103E-2</v>
      </c>
      <c r="F145">
        <v>71</v>
      </c>
      <c r="G145">
        <v>7.6680810552197799E-4</v>
      </c>
    </row>
    <row r="146" spans="1:7" x14ac:dyDescent="0.25">
      <c r="A146" t="s">
        <v>103</v>
      </c>
      <c r="B146">
        <v>7.7686100191334004E-4</v>
      </c>
      <c r="C146">
        <v>3.24212357680319</v>
      </c>
      <c r="D146">
        <v>7.7686100191333798E-4</v>
      </c>
      <c r="E146">
        <v>3.18502356213975E-2</v>
      </c>
      <c r="F146">
        <v>60</v>
      </c>
      <c r="G146">
        <v>7.7686100191334004E-4</v>
      </c>
    </row>
    <row r="147" spans="1:7" x14ac:dyDescent="0.25">
      <c r="A147" t="s">
        <v>104</v>
      </c>
      <c r="B147">
        <v>7.7721797547900895E-4</v>
      </c>
      <c r="C147">
        <v>3.1920303158541401</v>
      </c>
      <c r="D147">
        <v>7.7721797547901199E-4</v>
      </c>
      <c r="E147">
        <v>3.18502356213975E-2</v>
      </c>
      <c r="F147">
        <v>167</v>
      </c>
      <c r="G147">
        <v>7.7721797547900895E-4</v>
      </c>
    </row>
    <row r="148" spans="1:7" x14ac:dyDescent="0.25">
      <c r="A148" t="s">
        <v>105</v>
      </c>
      <c r="B148">
        <v>8.3984089529174797E-4</v>
      </c>
      <c r="C148">
        <v>3.3395423416007102</v>
      </c>
      <c r="D148">
        <v>8.39840895291747E-4</v>
      </c>
      <c r="E148">
        <v>3.3751253082285097E-2</v>
      </c>
      <c r="F148">
        <v>25</v>
      </c>
      <c r="G148">
        <v>8.3984089529174797E-4</v>
      </c>
    </row>
    <row r="149" spans="1:7" x14ac:dyDescent="0.25">
      <c r="A149" t="s">
        <v>106</v>
      </c>
      <c r="B149">
        <v>8.4024563995829305E-4</v>
      </c>
      <c r="C149">
        <v>3.1865617888613702</v>
      </c>
      <c r="D149">
        <v>8.4024563995829305E-4</v>
      </c>
      <c r="E149">
        <v>3.3751253082285097E-2</v>
      </c>
      <c r="F149">
        <v>102</v>
      </c>
      <c r="G149">
        <v>8.4024563995829305E-4</v>
      </c>
    </row>
    <row r="150" spans="1:7" hidden="1" x14ac:dyDescent="0.25">
      <c r="A150" t="s">
        <v>2774</v>
      </c>
      <c r="B150">
        <v>8.4848365576742401E-4</v>
      </c>
      <c r="C150">
        <v>-3.1471001564055801</v>
      </c>
      <c r="D150">
        <v>8.4848365576742401E-4</v>
      </c>
      <c r="E150">
        <v>7.1714545655175793E-2</v>
      </c>
      <c r="F150">
        <v>525</v>
      </c>
      <c r="G150">
        <v>8.4848365576742401E-4</v>
      </c>
    </row>
    <row r="151" spans="1:7" x14ac:dyDescent="0.25">
      <c r="A151" t="s">
        <v>107</v>
      </c>
      <c r="B151">
        <v>8.5111912492750997E-4</v>
      </c>
      <c r="C151">
        <v>3.1781610113954701</v>
      </c>
      <c r="D151">
        <v>8.5111912492750997E-4</v>
      </c>
      <c r="E151">
        <v>3.3852845978734399E-2</v>
      </c>
      <c r="F151">
        <v>109</v>
      </c>
      <c r="G151">
        <v>8.5111912492750997E-4</v>
      </c>
    </row>
    <row r="152" spans="1:7" x14ac:dyDescent="0.25">
      <c r="A152" t="s">
        <v>108</v>
      </c>
      <c r="B152">
        <v>8.8367197003088802E-4</v>
      </c>
      <c r="C152">
        <v>3.1869131615270998</v>
      </c>
      <c r="D152">
        <v>8.8367197003088899E-4</v>
      </c>
      <c r="E152">
        <v>3.4640583390652901E-2</v>
      </c>
      <c r="F152">
        <v>81</v>
      </c>
      <c r="G152">
        <v>8.8367197003088802E-4</v>
      </c>
    </row>
    <row r="153" spans="1:7" x14ac:dyDescent="0.25">
      <c r="A153" t="s">
        <v>109</v>
      </c>
      <c r="B153">
        <v>8.8800115174461505E-4</v>
      </c>
      <c r="C153">
        <v>3.1311471254494401</v>
      </c>
      <c r="D153">
        <v>8.8800115174461397E-4</v>
      </c>
      <c r="E153">
        <v>3.4640583390652901E-2</v>
      </c>
      <c r="F153">
        <v>738</v>
      </c>
      <c r="G153">
        <v>8.8800115174461603E-4</v>
      </c>
    </row>
    <row r="154" spans="1:7" x14ac:dyDescent="0.25">
      <c r="A154" t="s">
        <v>110</v>
      </c>
      <c r="B154">
        <v>9.4912325489856001E-4</v>
      </c>
      <c r="C154">
        <v>3.1358149118516598</v>
      </c>
      <c r="D154">
        <v>9.4912325489856098E-4</v>
      </c>
      <c r="E154">
        <v>3.66723147154615E-2</v>
      </c>
      <c r="F154">
        <v>147</v>
      </c>
      <c r="G154">
        <v>9.4912325489856001E-4</v>
      </c>
    </row>
    <row r="155" spans="1:7" hidden="1" x14ac:dyDescent="0.25">
      <c r="A155" t="s">
        <v>2775</v>
      </c>
      <c r="B155">
        <v>9.5206866929480104E-4</v>
      </c>
      <c r="C155">
        <v>-3.1106242024187898</v>
      </c>
      <c r="D155">
        <v>9.5206866929479898E-4</v>
      </c>
      <c r="E155">
        <v>7.8827399823040795E-2</v>
      </c>
      <c r="F155">
        <v>714</v>
      </c>
      <c r="G155">
        <v>9.5206866929480104E-4</v>
      </c>
    </row>
    <row r="156" spans="1:7" x14ac:dyDescent="0.25">
      <c r="A156" t="s">
        <v>111</v>
      </c>
      <c r="B156">
        <v>9.6923388816859901E-4</v>
      </c>
      <c r="C156">
        <v>3.1237397304472299</v>
      </c>
      <c r="D156">
        <v>9.6923388816859998E-4</v>
      </c>
      <c r="E156">
        <v>3.6815617757295999E-2</v>
      </c>
      <c r="F156">
        <v>177</v>
      </c>
      <c r="G156">
        <v>9.6923388816859901E-4</v>
      </c>
    </row>
    <row r="157" spans="1:7" x14ac:dyDescent="0.25">
      <c r="A157" t="s">
        <v>112</v>
      </c>
      <c r="B157">
        <v>9.8005588311263908E-4</v>
      </c>
      <c r="C157">
        <v>3.1727874940435901</v>
      </c>
      <c r="D157">
        <v>9.80055883112638E-4</v>
      </c>
      <c r="E157">
        <v>3.6815617757295999E-2</v>
      </c>
      <c r="F157">
        <v>57</v>
      </c>
      <c r="G157">
        <v>9.8005588311263908E-4</v>
      </c>
    </row>
    <row r="158" spans="1:7" x14ac:dyDescent="0.25">
      <c r="A158" t="s">
        <v>113</v>
      </c>
      <c r="B158">
        <v>9.8005588311263908E-4</v>
      </c>
      <c r="C158">
        <v>3.1727874940435901</v>
      </c>
      <c r="D158">
        <v>9.80055883112638E-4</v>
      </c>
      <c r="E158">
        <v>3.6815617757295999E-2</v>
      </c>
      <c r="F158">
        <v>57</v>
      </c>
      <c r="G158">
        <v>9.8005588311263908E-4</v>
      </c>
    </row>
    <row r="159" spans="1:7" x14ac:dyDescent="0.25">
      <c r="A159" t="s">
        <v>114</v>
      </c>
      <c r="B159">
        <v>9.8971469655297897E-4</v>
      </c>
      <c r="C159">
        <v>3.1136822283875998</v>
      </c>
      <c r="D159">
        <v>9.8971469655297702E-4</v>
      </c>
      <c r="E159">
        <v>3.6837362604728703E-2</v>
      </c>
      <c r="F159">
        <v>204</v>
      </c>
      <c r="G159">
        <v>9.8971469655297897E-4</v>
      </c>
    </row>
    <row r="160" spans="1:7" x14ac:dyDescent="0.25">
      <c r="A160" t="s">
        <v>115</v>
      </c>
      <c r="B160">
        <v>1.01384860484815E-3</v>
      </c>
      <c r="C160">
        <v>3.1012856481018298</v>
      </c>
      <c r="D160">
        <v>1.01384860484815E-3</v>
      </c>
      <c r="E160">
        <v>3.7246846083707298E-2</v>
      </c>
      <c r="F160">
        <v>277</v>
      </c>
      <c r="G160">
        <v>1.01384860484815E-3</v>
      </c>
    </row>
    <row r="161" spans="1:7" x14ac:dyDescent="0.25">
      <c r="A161" t="s">
        <v>116</v>
      </c>
      <c r="B161">
        <v>1.01907811567452E-3</v>
      </c>
      <c r="C161">
        <v>3.0953620543646299</v>
      </c>
      <c r="D161">
        <v>1.01907811567452E-3</v>
      </c>
      <c r="E161">
        <v>3.7246846083707298E-2</v>
      </c>
      <c r="F161">
        <v>393</v>
      </c>
      <c r="G161">
        <v>1.01907811567452E-3</v>
      </c>
    </row>
    <row r="162" spans="1:7" hidden="1" x14ac:dyDescent="0.25">
      <c r="A162" t="s">
        <v>2776</v>
      </c>
      <c r="B162">
        <v>1.03239521960104E-3</v>
      </c>
      <c r="C162">
        <v>-3.1043866272810301</v>
      </c>
      <c r="D162">
        <v>1.03239521960104E-3</v>
      </c>
      <c r="E162">
        <v>8.3768548118428807E-2</v>
      </c>
      <c r="F162">
        <v>182</v>
      </c>
      <c r="G162">
        <v>1.03239521960104E-3</v>
      </c>
    </row>
    <row r="163" spans="1:7" x14ac:dyDescent="0.25">
      <c r="A163" t="s">
        <v>117</v>
      </c>
      <c r="B163">
        <v>1.05683355682714E-3</v>
      </c>
      <c r="C163">
        <v>3.0980643514505299</v>
      </c>
      <c r="D163">
        <v>1.05683355682714E-3</v>
      </c>
      <c r="E163">
        <v>3.8001826970581999E-2</v>
      </c>
      <c r="F163">
        <v>170</v>
      </c>
      <c r="G163">
        <v>1.05683355682714E-3</v>
      </c>
    </row>
    <row r="164" spans="1:7" x14ac:dyDescent="0.25">
      <c r="A164" t="s">
        <v>118</v>
      </c>
      <c r="B164">
        <v>1.05846843669602E-3</v>
      </c>
      <c r="C164">
        <v>3.0788346911556501</v>
      </c>
      <c r="D164">
        <v>1.05846843669602E-3</v>
      </c>
      <c r="E164">
        <v>3.8001826970581999E-2</v>
      </c>
      <c r="F164">
        <v>733</v>
      </c>
      <c r="G164">
        <v>1.05846843669602E-3</v>
      </c>
    </row>
    <row r="165" spans="1:7" x14ac:dyDescent="0.25">
      <c r="A165" t="s">
        <v>119</v>
      </c>
      <c r="B165">
        <v>1.1038379346719901E-3</v>
      </c>
      <c r="C165">
        <v>3.08363134635053</v>
      </c>
      <c r="D165">
        <v>1.1038379346719901E-3</v>
      </c>
      <c r="E165">
        <v>3.9283074569861798E-2</v>
      </c>
      <c r="F165">
        <v>176</v>
      </c>
      <c r="G165">
        <v>1.1038379346719901E-3</v>
      </c>
    </row>
    <row r="166" spans="1:7" x14ac:dyDescent="0.25">
      <c r="A166" t="s">
        <v>120</v>
      </c>
      <c r="B166">
        <v>1.12322395811411E-3</v>
      </c>
      <c r="C166">
        <v>3.0683842113100801</v>
      </c>
      <c r="D166">
        <v>1.12322395811412E-3</v>
      </c>
      <c r="E166">
        <v>3.96253878092954E-2</v>
      </c>
      <c r="F166">
        <v>314</v>
      </c>
      <c r="G166">
        <v>1.12322395811411E-3</v>
      </c>
    </row>
    <row r="167" spans="1:7" x14ac:dyDescent="0.25">
      <c r="A167" t="s">
        <v>121</v>
      </c>
      <c r="B167">
        <v>1.14688157812626E-3</v>
      </c>
      <c r="C167">
        <v>3.0536412749578501</v>
      </c>
      <c r="D167">
        <v>1.14688157812626E-3</v>
      </c>
      <c r="E167">
        <v>4.0111194503950301E-2</v>
      </c>
      <c r="F167">
        <v>917</v>
      </c>
      <c r="G167">
        <v>1.14688157812626E-3</v>
      </c>
    </row>
    <row r="168" spans="1:7" hidden="1" x14ac:dyDescent="0.25">
      <c r="A168" t="s">
        <v>2777</v>
      </c>
      <c r="B168">
        <v>1.16552651435039E-3</v>
      </c>
      <c r="C168">
        <v>-3.06498874517058</v>
      </c>
      <c r="D168">
        <v>1.1655265143504E-3</v>
      </c>
      <c r="E168">
        <v>9.2716491543520602E-2</v>
      </c>
      <c r="F168">
        <v>202</v>
      </c>
      <c r="G168">
        <v>1.16552651435039E-3</v>
      </c>
    </row>
    <row r="169" spans="1:7" x14ac:dyDescent="0.25">
      <c r="A169" t="s">
        <v>122</v>
      </c>
      <c r="B169">
        <v>1.18352837471285E-3</v>
      </c>
      <c r="C169">
        <v>3.0666194693522399</v>
      </c>
      <c r="D169">
        <v>1.18352837471285E-3</v>
      </c>
      <c r="E169">
        <v>4.1039099283846303E-2</v>
      </c>
      <c r="F169">
        <v>155</v>
      </c>
      <c r="G169">
        <v>1.18352837471285E-3</v>
      </c>
    </row>
    <row r="170" spans="1:7" x14ac:dyDescent="0.25">
      <c r="A170" t="s">
        <v>123</v>
      </c>
      <c r="B170">
        <v>1.2246989463877999E-3</v>
      </c>
      <c r="C170">
        <v>3.0337683080929798</v>
      </c>
      <c r="D170">
        <v>1.2246989463877899E-3</v>
      </c>
      <c r="E170">
        <v>4.1910757871590001E-2</v>
      </c>
      <c r="F170">
        <v>921</v>
      </c>
      <c r="G170">
        <v>1.2246989463877999E-3</v>
      </c>
    </row>
    <row r="171" spans="1:7" x14ac:dyDescent="0.25">
      <c r="A171" t="s">
        <v>124</v>
      </c>
      <c r="B171">
        <v>1.2293271350059701E-3</v>
      </c>
      <c r="C171">
        <v>3.0537464574939799</v>
      </c>
      <c r="D171">
        <v>1.2293271350059701E-3</v>
      </c>
      <c r="E171">
        <v>4.1910757871590001E-2</v>
      </c>
      <c r="F171">
        <v>157</v>
      </c>
      <c r="G171">
        <v>1.2293271350059701E-3</v>
      </c>
    </row>
    <row r="172" spans="1:7" hidden="1" x14ac:dyDescent="0.25">
      <c r="A172" t="s">
        <v>2778</v>
      </c>
      <c r="B172">
        <v>1.2932815549745601E-3</v>
      </c>
      <c r="C172">
        <v>-3.1507515604930698</v>
      </c>
      <c r="D172">
        <v>1.2932815549745601E-3</v>
      </c>
      <c r="E172">
        <v>0.10090083208715001</v>
      </c>
      <c r="F172">
        <v>35</v>
      </c>
      <c r="G172">
        <v>1.2932815549745601E-3</v>
      </c>
    </row>
    <row r="173" spans="1:7" x14ac:dyDescent="0.25">
      <c r="A173" t="s">
        <v>125</v>
      </c>
      <c r="B173">
        <v>1.31467159813046E-3</v>
      </c>
      <c r="C173">
        <v>3.07096041658493</v>
      </c>
      <c r="D173">
        <v>1.31467159813047E-3</v>
      </c>
      <c r="E173">
        <v>4.42046378946645E-2</v>
      </c>
      <c r="F173">
        <v>67</v>
      </c>
      <c r="G173">
        <v>1.31467159813046E-3</v>
      </c>
    </row>
    <row r="174" spans="1:7" x14ac:dyDescent="0.25">
      <c r="A174" t="s">
        <v>126</v>
      </c>
      <c r="B174">
        <v>1.3184030528110399E-3</v>
      </c>
      <c r="C174">
        <v>3.06262929673187</v>
      </c>
      <c r="D174">
        <v>1.3184030528110399E-3</v>
      </c>
      <c r="E174">
        <v>4.42046378946645E-2</v>
      </c>
      <c r="F174">
        <v>71</v>
      </c>
      <c r="G174">
        <v>1.3184030528110399E-3</v>
      </c>
    </row>
    <row r="175" spans="1:7" x14ac:dyDescent="0.25">
      <c r="A175" t="s">
        <v>127</v>
      </c>
      <c r="B175">
        <v>1.36931767792613E-3</v>
      </c>
      <c r="C175">
        <v>3.01702536249396</v>
      </c>
      <c r="D175">
        <v>1.36931767792613E-3</v>
      </c>
      <c r="E175">
        <v>4.55354247487402E-2</v>
      </c>
      <c r="F175">
        <v>177</v>
      </c>
      <c r="G175">
        <v>1.36931767792613E-3</v>
      </c>
    </row>
    <row r="176" spans="1:7" hidden="1" x14ac:dyDescent="0.25">
      <c r="A176" t="s">
        <v>2779</v>
      </c>
      <c r="B176">
        <v>1.39498287958253E-3</v>
      </c>
      <c r="C176">
        <v>-3.2431715431861599</v>
      </c>
      <c r="D176">
        <v>1.39498287958254E-3</v>
      </c>
      <c r="E176">
        <v>0.10678199136729</v>
      </c>
      <c r="F176">
        <v>17</v>
      </c>
      <c r="G176">
        <v>1.39498287958253E-3</v>
      </c>
    </row>
    <row r="177" spans="1:7" x14ac:dyDescent="0.25">
      <c r="A177" t="s">
        <v>128</v>
      </c>
      <c r="B177">
        <v>1.40987137397425E-3</v>
      </c>
      <c r="C177">
        <v>3.0270667743151498</v>
      </c>
      <c r="D177">
        <v>1.40987137397425E-3</v>
      </c>
      <c r="E177">
        <v>4.6502830603362202E-2</v>
      </c>
      <c r="F177">
        <v>99</v>
      </c>
      <c r="G177">
        <v>1.40987137397425E-3</v>
      </c>
    </row>
    <row r="178" spans="1:7" x14ac:dyDescent="0.25">
      <c r="A178" t="s">
        <v>129</v>
      </c>
      <c r="B178">
        <v>1.43912053909975E-3</v>
      </c>
      <c r="C178">
        <v>3.0187972753488599</v>
      </c>
      <c r="D178">
        <v>1.43912053909976E-3</v>
      </c>
      <c r="E178">
        <v>4.6719463378391397E-2</v>
      </c>
      <c r="F178">
        <v>99</v>
      </c>
      <c r="G178">
        <v>1.43912053909975E-3</v>
      </c>
    </row>
    <row r="179" spans="1:7" x14ac:dyDescent="0.25">
      <c r="A179" t="s">
        <v>130</v>
      </c>
      <c r="B179">
        <v>1.4394707720726901E-3</v>
      </c>
      <c r="C179">
        <v>3.0671941961516702</v>
      </c>
      <c r="D179">
        <v>1.4394707720727E-3</v>
      </c>
      <c r="E179">
        <v>4.6719463378391397E-2</v>
      </c>
      <c r="F179">
        <v>45</v>
      </c>
      <c r="G179">
        <v>1.4394707720726901E-3</v>
      </c>
    </row>
    <row r="180" spans="1:7" x14ac:dyDescent="0.25">
      <c r="A180" t="s">
        <v>131</v>
      </c>
      <c r="B180">
        <v>1.47996711238772E-3</v>
      </c>
      <c r="C180">
        <v>2.9906315980570302</v>
      </c>
      <c r="D180">
        <v>1.47996711238772E-3</v>
      </c>
      <c r="E180">
        <v>4.76525918647379E-2</v>
      </c>
      <c r="F180">
        <v>197</v>
      </c>
      <c r="G180">
        <v>1.47996711238772E-3</v>
      </c>
    </row>
    <row r="181" spans="1:7" hidden="1" x14ac:dyDescent="0.25">
      <c r="A181" t="s">
        <v>2780</v>
      </c>
      <c r="B181">
        <v>1.4916580508742799E-3</v>
      </c>
      <c r="C181">
        <v>-2.9742483596276799</v>
      </c>
      <c r="D181">
        <v>1.4916580508742799E-3</v>
      </c>
      <c r="E181">
        <v>0.11206771689624</v>
      </c>
      <c r="F181">
        <v>767</v>
      </c>
      <c r="G181">
        <v>1.4916580508742799E-3</v>
      </c>
    </row>
    <row r="182" spans="1:7" hidden="1" x14ac:dyDescent="0.25">
      <c r="A182" t="s">
        <v>132</v>
      </c>
      <c r="B182">
        <v>1.5727486099428301E-3</v>
      </c>
      <c r="C182">
        <v>2.9887834947541898</v>
      </c>
      <c r="D182">
        <v>1.5727486099428401E-3</v>
      </c>
      <c r="E182">
        <v>5.0241268586914099E-2</v>
      </c>
      <c r="F182">
        <v>115</v>
      </c>
      <c r="G182">
        <v>1.5727486099428301E-3</v>
      </c>
    </row>
    <row r="183" spans="1:7" hidden="1" x14ac:dyDescent="0.25">
      <c r="A183" t="s">
        <v>2781</v>
      </c>
      <c r="B183">
        <v>1.58750196322186E-3</v>
      </c>
      <c r="C183">
        <v>-3.1266657906787301</v>
      </c>
      <c r="D183">
        <v>1.58750196322185E-3</v>
      </c>
      <c r="E183">
        <v>0.117099917541656</v>
      </c>
      <c r="F183">
        <v>25</v>
      </c>
      <c r="G183">
        <v>1.58750196322186E-3</v>
      </c>
    </row>
    <row r="184" spans="1:7" hidden="1" x14ac:dyDescent="0.25">
      <c r="A184" t="s">
        <v>133</v>
      </c>
      <c r="B184">
        <v>1.6146240384732201E-3</v>
      </c>
      <c r="C184">
        <v>2.9580089090948101</v>
      </c>
      <c r="D184">
        <v>1.6146240384732201E-3</v>
      </c>
      <c r="E184">
        <v>5.1176013469420897E-2</v>
      </c>
      <c r="F184">
        <v>285</v>
      </c>
      <c r="G184">
        <v>1.6146240384732201E-3</v>
      </c>
    </row>
    <row r="185" spans="1:7" hidden="1" x14ac:dyDescent="0.25">
      <c r="A185" t="s">
        <v>2782</v>
      </c>
      <c r="B185">
        <v>1.6241535556064299E-3</v>
      </c>
      <c r="C185">
        <v>-3.07488554071326</v>
      </c>
      <c r="D185">
        <v>1.62415355560642E-3</v>
      </c>
      <c r="E185">
        <v>0.117664124555273</v>
      </c>
      <c r="F185">
        <v>34</v>
      </c>
      <c r="G185">
        <v>1.62415355560642E-3</v>
      </c>
    </row>
    <row r="186" spans="1:7" hidden="1" x14ac:dyDescent="0.25">
      <c r="A186" t="s">
        <v>134</v>
      </c>
      <c r="B186">
        <v>1.6503728677808101E-3</v>
      </c>
      <c r="C186">
        <v>2.9623771571795801</v>
      </c>
      <c r="D186">
        <v>1.6503728677808101E-3</v>
      </c>
      <c r="E186">
        <v>5.1903587012300301E-2</v>
      </c>
      <c r="F186">
        <v>151</v>
      </c>
      <c r="G186">
        <v>1.6503728677808101E-3</v>
      </c>
    </row>
    <row r="187" spans="1:7" hidden="1" x14ac:dyDescent="0.25">
      <c r="A187" t="s">
        <v>135</v>
      </c>
      <c r="B187">
        <v>1.7222631732567301E-3</v>
      </c>
      <c r="C187">
        <v>2.9769355710667198</v>
      </c>
      <c r="D187">
        <v>1.7222631732567301E-3</v>
      </c>
      <c r="E187">
        <v>5.37478591838658E-2</v>
      </c>
      <c r="F187">
        <v>74</v>
      </c>
      <c r="G187">
        <v>1.7222631732567301E-3</v>
      </c>
    </row>
    <row r="188" spans="1:7" hidden="1" x14ac:dyDescent="0.25">
      <c r="A188" t="s">
        <v>136</v>
      </c>
      <c r="B188">
        <v>1.7445484277476501E-3</v>
      </c>
      <c r="C188">
        <v>2.9263269738169702</v>
      </c>
      <c r="D188">
        <v>1.7445484277476501E-3</v>
      </c>
      <c r="E188">
        <v>5.3943350922778202E-2</v>
      </c>
      <c r="F188">
        <v>656</v>
      </c>
      <c r="G188">
        <v>1.7445484277476501E-3</v>
      </c>
    </row>
    <row r="189" spans="1:7" hidden="1" x14ac:dyDescent="0.25">
      <c r="A189" t="s">
        <v>137</v>
      </c>
      <c r="B189">
        <v>1.75512011875936E-3</v>
      </c>
      <c r="C189">
        <v>2.9398273024952699</v>
      </c>
      <c r="D189">
        <v>1.75512011875936E-3</v>
      </c>
      <c r="E189">
        <v>5.3943350922778202E-2</v>
      </c>
      <c r="F189">
        <v>170</v>
      </c>
      <c r="G189">
        <v>1.75512011875936E-3</v>
      </c>
    </row>
    <row r="190" spans="1:7" hidden="1" x14ac:dyDescent="0.25">
      <c r="A190" t="s">
        <v>138</v>
      </c>
      <c r="B190">
        <v>1.77372303467651E-3</v>
      </c>
      <c r="C190">
        <v>2.9207895085767999</v>
      </c>
      <c r="D190">
        <v>1.77372303467651E-3</v>
      </c>
      <c r="E190">
        <v>5.4105220689342703E-2</v>
      </c>
      <c r="F190">
        <v>712</v>
      </c>
      <c r="G190">
        <v>1.77372303467651E-3</v>
      </c>
    </row>
    <row r="191" spans="1:7" hidden="1" x14ac:dyDescent="0.25">
      <c r="A191" t="s">
        <v>139</v>
      </c>
      <c r="B191">
        <v>1.8577646076440601E-3</v>
      </c>
      <c r="C191">
        <v>2.9951092886698198</v>
      </c>
      <c r="D191">
        <v>1.8577646076440601E-3</v>
      </c>
      <c r="E191">
        <v>5.6245903083671299E-2</v>
      </c>
      <c r="F191">
        <v>40</v>
      </c>
      <c r="G191">
        <v>1.8577646076440601E-3</v>
      </c>
    </row>
    <row r="192" spans="1:7" hidden="1" x14ac:dyDescent="0.25">
      <c r="A192" t="s">
        <v>140</v>
      </c>
      <c r="B192">
        <v>1.9524094344865999E-3</v>
      </c>
      <c r="C192">
        <v>3.0249845279844001</v>
      </c>
      <c r="D192">
        <v>1.9524094344865999E-3</v>
      </c>
      <c r="E192">
        <v>5.8673519079349097E-2</v>
      </c>
      <c r="F192">
        <v>30</v>
      </c>
      <c r="G192">
        <v>1.9524094344865999E-3</v>
      </c>
    </row>
    <row r="193" spans="1:7" hidden="1" x14ac:dyDescent="0.25">
      <c r="A193" t="s">
        <v>141</v>
      </c>
      <c r="B193">
        <v>1.9746341817344299E-3</v>
      </c>
      <c r="C193">
        <v>2.8921037885405099</v>
      </c>
      <c r="D193">
        <v>1.9746341817344299E-3</v>
      </c>
      <c r="E193">
        <v>5.8905079965416003E-2</v>
      </c>
      <c r="F193">
        <v>344</v>
      </c>
      <c r="G193">
        <v>1.9746341817344299E-3</v>
      </c>
    </row>
    <row r="194" spans="1:7" hidden="1" x14ac:dyDescent="0.25">
      <c r="A194" t="s">
        <v>142</v>
      </c>
      <c r="B194">
        <v>2.0143258952039899E-3</v>
      </c>
      <c r="C194">
        <v>2.8903054078602302</v>
      </c>
      <c r="D194">
        <v>2.0143258952039999E-3</v>
      </c>
      <c r="E194">
        <v>5.9506717384432903E-2</v>
      </c>
      <c r="F194">
        <v>234</v>
      </c>
      <c r="G194">
        <v>2.0143258952039899E-3</v>
      </c>
    </row>
    <row r="195" spans="1:7" hidden="1" x14ac:dyDescent="0.25">
      <c r="A195" t="s">
        <v>143</v>
      </c>
      <c r="B195">
        <v>2.02413778630805E-3</v>
      </c>
      <c r="C195">
        <v>2.9192321177055098</v>
      </c>
      <c r="D195">
        <v>2.02413778630805E-3</v>
      </c>
      <c r="E195">
        <v>5.9506717384432903E-2</v>
      </c>
      <c r="F195">
        <v>77</v>
      </c>
      <c r="G195">
        <v>2.02413778630804E-3</v>
      </c>
    </row>
    <row r="196" spans="1:7" hidden="1" x14ac:dyDescent="0.25">
      <c r="A196" t="s">
        <v>144</v>
      </c>
      <c r="B196">
        <v>2.0732978792922401E-3</v>
      </c>
      <c r="C196">
        <v>2.8746186479395401</v>
      </c>
      <c r="D196">
        <v>2.0732978792922501E-3</v>
      </c>
      <c r="E196">
        <v>6.0513449613587303E-2</v>
      </c>
      <c r="F196">
        <v>436</v>
      </c>
      <c r="G196">
        <v>2.0732978792922401E-3</v>
      </c>
    </row>
    <row r="197" spans="1:7" hidden="1" x14ac:dyDescent="0.25">
      <c r="A197" t="s">
        <v>145</v>
      </c>
      <c r="B197">
        <v>2.0953438158571201E-3</v>
      </c>
      <c r="C197">
        <v>2.9012929095049298</v>
      </c>
      <c r="D197">
        <v>2.0953438158571201E-3</v>
      </c>
      <c r="E197">
        <v>6.0698874591804897E-2</v>
      </c>
      <c r="F197">
        <v>101</v>
      </c>
      <c r="G197">
        <v>2.0953438158571201E-3</v>
      </c>
    </row>
    <row r="198" spans="1:7" hidden="1" x14ac:dyDescent="0.25">
      <c r="A198" t="s">
        <v>146</v>
      </c>
      <c r="B198">
        <v>2.1095739012680502E-3</v>
      </c>
      <c r="C198">
        <v>2.90861284073083</v>
      </c>
      <c r="D198">
        <v>2.1095739012680502E-3</v>
      </c>
      <c r="E198">
        <v>6.0698874591804897E-2</v>
      </c>
      <c r="F198">
        <v>75</v>
      </c>
      <c r="G198">
        <v>2.1095739012680502E-3</v>
      </c>
    </row>
    <row r="199" spans="1:7" hidden="1" x14ac:dyDescent="0.25">
      <c r="A199" t="s">
        <v>147</v>
      </c>
      <c r="B199">
        <v>2.1485301620812998E-3</v>
      </c>
      <c r="C199">
        <v>2.8897388437188201</v>
      </c>
      <c r="D199">
        <v>2.1485301620813098E-3</v>
      </c>
      <c r="E199">
        <v>6.1059070658904799E-2</v>
      </c>
      <c r="F199">
        <v>99</v>
      </c>
      <c r="G199">
        <v>2.1485301620812998E-3</v>
      </c>
    </row>
    <row r="200" spans="1:7" hidden="1" x14ac:dyDescent="0.25">
      <c r="A200" t="s">
        <v>148</v>
      </c>
      <c r="B200">
        <v>2.17659399882577E-3</v>
      </c>
      <c r="C200">
        <v>2.93163646993625</v>
      </c>
      <c r="D200">
        <v>2.17659399882577E-3</v>
      </c>
      <c r="E200">
        <v>6.1059070658904799E-2</v>
      </c>
      <c r="F200">
        <v>44</v>
      </c>
      <c r="G200">
        <v>2.17659399882577E-3</v>
      </c>
    </row>
    <row r="201" spans="1:7" hidden="1" x14ac:dyDescent="0.25">
      <c r="A201" t="s">
        <v>149</v>
      </c>
      <c r="B201">
        <v>2.17659399882577E-3</v>
      </c>
      <c r="C201">
        <v>2.93163646993625</v>
      </c>
      <c r="D201">
        <v>2.17659399882577E-3</v>
      </c>
      <c r="E201">
        <v>6.1059070658904799E-2</v>
      </c>
      <c r="F201">
        <v>44</v>
      </c>
      <c r="G201">
        <v>2.17659399882577E-3</v>
      </c>
    </row>
    <row r="202" spans="1:7" hidden="1" x14ac:dyDescent="0.25">
      <c r="A202" t="s">
        <v>150</v>
      </c>
      <c r="B202">
        <v>2.1911580980049799E-3</v>
      </c>
      <c r="C202">
        <v>2.85829338405168</v>
      </c>
      <c r="D202">
        <v>2.1911580980049899E-3</v>
      </c>
      <c r="E202">
        <v>6.1059070658904799E-2</v>
      </c>
      <c r="F202">
        <v>368</v>
      </c>
      <c r="G202">
        <v>2.1911580980049799E-3</v>
      </c>
    </row>
    <row r="203" spans="1:7" hidden="1" x14ac:dyDescent="0.25">
      <c r="A203" t="s">
        <v>151</v>
      </c>
      <c r="B203">
        <v>2.2158765291280802E-3</v>
      </c>
      <c r="C203">
        <v>2.8554087764936198</v>
      </c>
      <c r="D203">
        <v>2.2158765291280802E-3</v>
      </c>
      <c r="E203">
        <v>6.1059070658904799E-2</v>
      </c>
      <c r="F203">
        <v>336</v>
      </c>
      <c r="G203">
        <v>2.2158765291280802E-3</v>
      </c>
    </row>
    <row r="204" spans="1:7" hidden="1" x14ac:dyDescent="0.25">
      <c r="A204" t="s">
        <v>152</v>
      </c>
      <c r="B204">
        <v>2.2179945989356498E-3</v>
      </c>
      <c r="C204">
        <v>2.8569201423742898</v>
      </c>
      <c r="D204">
        <v>2.2179945989356598E-3</v>
      </c>
      <c r="E204">
        <v>6.1059070658904799E-2</v>
      </c>
      <c r="F204">
        <v>291</v>
      </c>
      <c r="G204">
        <v>2.2179945989356498E-3</v>
      </c>
    </row>
    <row r="205" spans="1:7" hidden="1" x14ac:dyDescent="0.25">
      <c r="A205" t="s">
        <v>153</v>
      </c>
      <c r="B205">
        <v>2.2274445298294098E-3</v>
      </c>
      <c r="C205">
        <v>2.8628170387796601</v>
      </c>
      <c r="D205">
        <v>2.2274445298294098E-3</v>
      </c>
      <c r="E205">
        <v>6.1059070658904799E-2</v>
      </c>
      <c r="F205">
        <v>174</v>
      </c>
      <c r="G205">
        <v>2.2274445298294098E-3</v>
      </c>
    </row>
    <row r="206" spans="1:7" hidden="1" x14ac:dyDescent="0.25">
      <c r="A206" t="s">
        <v>154</v>
      </c>
      <c r="B206">
        <v>2.2556562593758502E-3</v>
      </c>
      <c r="C206">
        <v>2.8507887933901301</v>
      </c>
      <c r="D206">
        <v>2.2556562593758502E-3</v>
      </c>
      <c r="E206">
        <v>6.1417432511998903E-2</v>
      </c>
      <c r="F206">
        <v>310</v>
      </c>
      <c r="G206">
        <v>2.2556562593758502E-3</v>
      </c>
    </row>
    <row r="207" spans="1:7" hidden="1" x14ac:dyDescent="0.25">
      <c r="A207" t="s">
        <v>155</v>
      </c>
      <c r="B207">
        <v>2.2792224229762998E-3</v>
      </c>
      <c r="C207">
        <v>2.87176749573426</v>
      </c>
      <c r="D207">
        <v>2.2792224229763098E-3</v>
      </c>
      <c r="E207">
        <v>6.16453691334325E-2</v>
      </c>
      <c r="F207">
        <v>100</v>
      </c>
      <c r="G207">
        <v>2.2792224229762998E-3</v>
      </c>
    </row>
    <row r="208" spans="1:7" hidden="1" x14ac:dyDescent="0.25">
      <c r="A208" t="s">
        <v>2783</v>
      </c>
      <c r="B208">
        <v>2.3103098784610599E-3</v>
      </c>
      <c r="C208">
        <v>-2.9339471493369702</v>
      </c>
      <c r="D208">
        <v>2.3103098784610599E-3</v>
      </c>
      <c r="E208">
        <v>0.16443731889327201</v>
      </c>
      <c r="F208">
        <v>38</v>
      </c>
      <c r="G208">
        <v>2.3103098784610599E-3</v>
      </c>
    </row>
    <row r="209" spans="1:7" hidden="1" x14ac:dyDescent="0.25">
      <c r="A209" t="s">
        <v>156</v>
      </c>
      <c r="B209">
        <v>2.3288688874585702E-3</v>
      </c>
      <c r="C209">
        <v>2.8575318549137001</v>
      </c>
      <c r="D209">
        <v>2.3288688874585702E-3</v>
      </c>
      <c r="E209">
        <v>6.1791664045522499E-2</v>
      </c>
      <c r="F209">
        <v>120</v>
      </c>
      <c r="G209">
        <v>2.3288688874585702E-3</v>
      </c>
    </row>
    <row r="210" spans="1:7" hidden="1" x14ac:dyDescent="0.25">
      <c r="A210" t="s">
        <v>157</v>
      </c>
      <c r="B210">
        <v>2.3288688874585702E-3</v>
      </c>
      <c r="C210">
        <v>2.8575318549137001</v>
      </c>
      <c r="D210">
        <v>2.3288688874585702E-3</v>
      </c>
      <c r="E210">
        <v>6.1791664045522499E-2</v>
      </c>
      <c r="F210">
        <v>120</v>
      </c>
      <c r="G210">
        <v>2.3288688874585702E-3</v>
      </c>
    </row>
    <row r="211" spans="1:7" hidden="1" x14ac:dyDescent="0.25">
      <c r="A211" t="s">
        <v>158</v>
      </c>
      <c r="B211">
        <v>2.3462399152036602E-3</v>
      </c>
      <c r="C211">
        <v>2.8880556262882302</v>
      </c>
      <c r="D211">
        <v>2.3462399152036702E-3</v>
      </c>
      <c r="E211">
        <v>6.1791664045522499E-2</v>
      </c>
      <c r="F211">
        <v>55</v>
      </c>
      <c r="G211">
        <v>2.3462399152036602E-3</v>
      </c>
    </row>
    <row r="212" spans="1:7" hidden="1" x14ac:dyDescent="0.25">
      <c r="A212" t="s">
        <v>159</v>
      </c>
      <c r="B212">
        <v>2.3563965691791602E-3</v>
      </c>
      <c r="C212">
        <v>2.8345768950914101</v>
      </c>
      <c r="D212">
        <v>2.3563965691791602E-3</v>
      </c>
      <c r="E212">
        <v>6.1791664045522499E-2</v>
      </c>
      <c r="F212">
        <v>374</v>
      </c>
      <c r="G212">
        <v>2.3563965691791602E-3</v>
      </c>
    </row>
    <row r="213" spans="1:7" hidden="1" x14ac:dyDescent="0.25">
      <c r="A213" t="s">
        <v>160</v>
      </c>
      <c r="B213">
        <v>2.36078578433719E-3</v>
      </c>
      <c r="C213">
        <v>2.8439005957019701</v>
      </c>
      <c r="D213">
        <v>2.36078578433719E-3</v>
      </c>
      <c r="E213">
        <v>6.1791664045522499E-2</v>
      </c>
      <c r="F213">
        <v>184</v>
      </c>
      <c r="G213">
        <v>2.36078578433719E-3</v>
      </c>
    </row>
    <row r="214" spans="1:7" hidden="1" x14ac:dyDescent="0.25">
      <c r="A214" t="s">
        <v>161</v>
      </c>
      <c r="B214">
        <v>2.3973639420241601E-3</v>
      </c>
      <c r="C214">
        <v>2.8989202310249902</v>
      </c>
      <c r="D214">
        <v>2.3973639420241601E-3</v>
      </c>
      <c r="E214">
        <v>6.2346830210205303E-2</v>
      </c>
      <c r="F214">
        <v>43</v>
      </c>
      <c r="G214">
        <v>2.3973639420241601E-3</v>
      </c>
    </row>
    <row r="215" spans="1:7" hidden="1" x14ac:dyDescent="0.25">
      <c r="A215" t="s">
        <v>162</v>
      </c>
      <c r="B215">
        <v>2.4489668187693101E-3</v>
      </c>
      <c r="C215">
        <v>2.8197964971278</v>
      </c>
      <c r="D215">
        <v>2.4489668187693101E-3</v>
      </c>
      <c r="E215">
        <v>6.3283174418771307E-2</v>
      </c>
      <c r="F215">
        <v>529</v>
      </c>
      <c r="G215">
        <v>2.4489668187693101E-3</v>
      </c>
    </row>
    <row r="216" spans="1:7" hidden="1" x14ac:dyDescent="0.25">
      <c r="A216" t="s">
        <v>163</v>
      </c>
      <c r="B216">
        <v>2.4856255769724902E-3</v>
      </c>
      <c r="C216">
        <v>2.8143208218273599</v>
      </c>
      <c r="D216">
        <v>2.4856255769724902E-3</v>
      </c>
      <c r="E216">
        <v>6.3823942821375906E-2</v>
      </c>
      <c r="F216">
        <v>577</v>
      </c>
      <c r="G216">
        <v>2.4856255769724902E-3</v>
      </c>
    </row>
    <row r="217" spans="1:7" hidden="1" x14ac:dyDescent="0.25">
      <c r="A217" t="s">
        <v>164</v>
      </c>
      <c r="B217">
        <v>2.5198085502123602E-3</v>
      </c>
      <c r="C217">
        <v>2.8264899147242799</v>
      </c>
      <c r="D217">
        <v>2.5198085502123602E-3</v>
      </c>
      <c r="E217">
        <v>6.3872712036151205E-2</v>
      </c>
      <c r="F217">
        <v>146</v>
      </c>
      <c r="G217">
        <v>2.5198085502123602E-3</v>
      </c>
    </row>
    <row r="218" spans="1:7" hidden="1" x14ac:dyDescent="0.25">
      <c r="A218" t="s">
        <v>165</v>
      </c>
      <c r="B218">
        <v>2.5359883226591402E-3</v>
      </c>
      <c r="C218">
        <v>2.8223113928736301</v>
      </c>
      <c r="D218">
        <v>2.5359883226591402E-3</v>
      </c>
      <c r="E218">
        <v>6.3872712036151205E-2</v>
      </c>
      <c r="F218">
        <v>158</v>
      </c>
      <c r="G218">
        <v>2.5359883226591402E-3</v>
      </c>
    </row>
    <row r="219" spans="1:7" hidden="1" x14ac:dyDescent="0.25">
      <c r="A219" t="s">
        <v>166</v>
      </c>
      <c r="B219">
        <v>2.5512241481486998E-3</v>
      </c>
      <c r="C219">
        <v>2.8067894232809398</v>
      </c>
      <c r="D219">
        <v>2.5512241481487098E-3</v>
      </c>
      <c r="E219">
        <v>6.3872712036151205E-2</v>
      </c>
      <c r="F219">
        <v>499</v>
      </c>
      <c r="G219">
        <v>2.5512241481486998E-3</v>
      </c>
    </row>
    <row r="220" spans="1:7" hidden="1" x14ac:dyDescent="0.25">
      <c r="A220" t="s">
        <v>167</v>
      </c>
      <c r="B220">
        <v>2.55473660651752E-3</v>
      </c>
      <c r="C220">
        <v>2.9907761504798902</v>
      </c>
      <c r="D220">
        <v>2.55473660651751E-3</v>
      </c>
      <c r="E220">
        <v>6.3872712036151205E-2</v>
      </c>
      <c r="F220">
        <v>19</v>
      </c>
      <c r="G220">
        <v>2.55473660651752E-3</v>
      </c>
    </row>
    <row r="221" spans="1:7" hidden="1" x14ac:dyDescent="0.25">
      <c r="A221" t="s">
        <v>168</v>
      </c>
      <c r="B221">
        <v>2.5662440379326198E-3</v>
      </c>
      <c r="C221">
        <v>3.0654860046085002</v>
      </c>
      <c r="D221">
        <v>2.5662440379326198E-3</v>
      </c>
      <c r="E221">
        <v>6.3872712036151205E-2</v>
      </c>
      <c r="F221">
        <v>14</v>
      </c>
      <c r="G221">
        <v>2.5662440379326198E-3</v>
      </c>
    </row>
    <row r="222" spans="1:7" hidden="1" x14ac:dyDescent="0.25">
      <c r="A222" t="s">
        <v>2784</v>
      </c>
      <c r="B222">
        <v>2.6393816376771E-3</v>
      </c>
      <c r="C222">
        <v>-2.81783881668547</v>
      </c>
      <c r="D222">
        <v>2.6393816376771E-3</v>
      </c>
      <c r="E222">
        <v>0.18462019489751699</v>
      </c>
      <c r="F222">
        <v>114</v>
      </c>
      <c r="G222">
        <v>2.6393816376771E-3</v>
      </c>
    </row>
    <row r="223" spans="1:7" hidden="1" x14ac:dyDescent="0.25">
      <c r="A223" t="s">
        <v>169</v>
      </c>
      <c r="B223">
        <v>2.6426891105883299E-3</v>
      </c>
      <c r="C223">
        <v>2.82499751779585</v>
      </c>
      <c r="D223">
        <v>2.6426891105883399E-3</v>
      </c>
      <c r="E223">
        <v>6.5374327571078597E-2</v>
      </c>
      <c r="F223">
        <v>94</v>
      </c>
      <c r="G223">
        <v>2.6426891105883299E-3</v>
      </c>
    </row>
    <row r="224" spans="1:7" hidden="1" x14ac:dyDescent="0.25">
      <c r="A224" t="s">
        <v>170</v>
      </c>
      <c r="B224">
        <v>2.7507635882495101E-3</v>
      </c>
      <c r="C224">
        <v>2.7829748025204299</v>
      </c>
      <c r="D224">
        <v>2.7507635882495101E-3</v>
      </c>
      <c r="E224">
        <v>6.7635441681989497E-2</v>
      </c>
      <c r="F224">
        <v>442</v>
      </c>
      <c r="G224">
        <v>2.7507635882495101E-3</v>
      </c>
    </row>
    <row r="225" spans="1:7" hidden="1" x14ac:dyDescent="0.25">
      <c r="A225" t="s">
        <v>171</v>
      </c>
      <c r="B225">
        <v>2.82524110915131E-3</v>
      </c>
      <c r="C225">
        <v>2.8455000383429998</v>
      </c>
      <c r="D225">
        <v>2.82524110915132E-3</v>
      </c>
      <c r="E225">
        <v>6.8518860945770602E-2</v>
      </c>
      <c r="F225">
        <v>42</v>
      </c>
      <c r="G225">
        <v>2.82524110915131E-3</v>
      </c>
    </row>
    <row r="226" spans="1:7" hidden="1" x14ac:dyDescent="0.25">
      <c r="A226" t="s">
        <v>172</v>
      </c>
      <c r="B226">
        <v>2.8282106685353701E-3</v>
      </c>
      <c r="C226">
        <v>2.8117636774688402</v>
      </c>
      <c r="D226">
        <v>2.8282106685353701E-3</v>
      </c>
      <c r="E226">
        <v>6.8518860945770602E-2</v>
      </c>
      <c r="F226">
        <v>70</v>
      </c>
      <c r="G226">
        <v>2.8282106685353701E-3</v>
      </c>
    </row>
    <row r="227" spans="1:7" hidden="1" x14ac:dyDescent="0.25">
      <c r="A227" t="s">
        <v>173</v>
      </c>
      <c r="B227">
        <v>2.8373597828172201E-3</v>
      </c>
      <c r="C227">
        <v>2.7857096460515698</v>
      </c>
      <c r="D227">
        <v>2.8373597828172201E-3</v>
      </c>
      <c r="E227">
        <v>6.8518860945770602E-2</v>
      </c>
      <c r="F227">
        <v>160</v>
      </c>
      <c r="G227">
        <v>2.8373597828172201E-3</v>
      </c>
    </row>
    <row r="228" spans="1:7" hidden="1" x14ac:dyDescent="0.25">
      <c r="A228" t="s">
        <v>174</v>
      </c>
      <c r="B228">
        <v>2.8613000176681402E-3</v>
      </c>
      <c r="C228">
        <v>2.7702861492100901</v>
      </c>
      <c r="D228">
        <v>2.8613000176681501E-3</v>
      </c>
      <c r="E228">
        <v>6.8688131193370805E-2</v>
      </c>
      <c r="F228">
        <v>429</v>
      </c>
      <c r="G228">
        <v>2.8613000176681402E-3</v>
      </c>
    </row>
    <row r="229" spans="1:7" hidden="1" x14ac:dyDescent="0.25">
      <c r="A229" t="s">
        <v>175</v>
      </c>
      <c r="B229">
        <v>2.9534121386971899E-3</v>
      </c>
      <c r="C229">
        <v>3.0622129730774699</v>
      </c>
      <c r="D229">
        <v>2.9534121386971899E-3</v>
      </c>
      <c r="E229">
        <v>7.0482312039379394E-2</v>
      </c>
      <c r="F229">
        <v>12</v>
      </c>
      <c r="G229">
        <v>2.9534121386971899E-3</v>
      </c>
    </row>
    <row r="230" spans="1:7" hidden="1" x14ac:dyDescent="0.25">
      <c r="A230" t="s">
        <v>176</v>
      </c>
      <c r="B230">
        <v>2.9972229279002201E-3</v>
      </c>
      <c r="C230">
        <v>2.7700072484220901</v>
      </c>
      <c r="D230">
        <v>2.9972229279002201E-3</v>
      </c>
      <c r="E230">
        <v>7.1109552154919306E-2</v>
      </c>
      <c r="F230">
        <v>136</v>
      </c>
      <c r="G230">
        <v>2.9972229279002201E-3</v>
      </c>
    </row>
    <row r="231" spans="1:7" hidden="1" x14ac:dyDescent="0.25">
      <c r="A231" t="s">
        <v>177</v>
      </c>
      <c r="B231">
        <v>3.202042911907E-3</v>
      </c>
      <c r="C231">
        <v>2.7297211451795098</v>
      </c>
      <c r="D231">
        <v>3.20204291190701E-3</v>
      </c>
      <c r="E231">
        <v>7.5435342594460095E-2</v>
      </c>
      <c r="F231">
        <v>861</v>
      </c>
      <c r="G231">
        <v>3.202042911907E-3</v>
      </c>
    </row>
    <row r="232" spans="1:7" hidden="1" x14ac:dyDescent="0.25">
      <c r="A232" t="s">
        <v>178</v>
      </c>
      <c r="B232">
        <v>3.21674002189834E-3</v>
      </c>
      <c r="C232">
        <v>2.73277744490824</v>
      </c>
      <c r="D232">
        <v>3.2167400218983499E-3</v>
      </c>
      <c r="E232">
        <v>7.5435342594460095E-2</v>
      </c>
      <c r="F232">
        <v>371</v>
      </c>
      <c r="G232">
        <v>3.2167400218983499E-3</v>
      </c>
    </row>
    <row r="233" spans="1:7" hidden="1" x14ac:dyDescent="0.25">
      <c r="A233" t="s">
        <v>179</v>
      </c>
      <c r="B233">
        <v>3.26122922062726E-3</v>
      </c>
      <c r="C233">
        <v>2.74341350151562</v>
      </c>
      <c r="D233">
        <v>3.26122922062727E-3</v>
      </c>
      <c r="E233">
        <v>7.6039120391292098E-2</v>
      </c>
      <c r="F233">
        <v>126</v>
      </c>
      <c r="G233">
        <v>3.26122922062726E-3</v>
      </c>
    </row>
    <row r="234" spans="1:7" hidden="1" x14ac:dyDescent="0.25">
      <c r="A234" t="s">
        <v>180</v>
      </c>
      <c r="B234">
        <v>3.2848210027032199E-3</v>
      </c>
      <c r="C234">
        <v>2.7242068797610002</v>
      </c>
      <c r="D234">
        <v>3.2848210027032199E-3</v>
      </c>
      <c r="E234">
        <v>7.6151536045525506E-2</v>
      </c>
      <c r="F234">
        <v>466</v>
      </c>
      <c r="G234">
        <v>3.2848210027032199E-3</v>
      </c>
    </row>
    <row r="235" spans="1:7" hidden="1" x14ac:dyDescent="0.25">
      <c r="A235" t="s">
        <v>181</v>
      </c>
      <c r="B235">
        <v>3.33759147600251E-3</v>
      </c>
      <c r="C235">
        <v>2.71989504790242</v>
      </c>
      <c r="D235">
        <v>3.3375914760025199E-3</v>
      </c>
      <c r="E235">
        <v>7.6842341734609604E-2</v>
      </c>
      <c r="F235">
        <v>400</v>
      </c>
      <c r="G235">
        <v>3.33759147600251E-3</v>
      </c>
    </row>
    <row r="236" spans="1:7" hidden="1" x14ac:dyDescent="0.25">
      <c r="A236" t="s">
        <v>182</v>
      </c>
      <c r="B236">
        <v>3.3701934772889801E-3</v>
      </c>
      <c r="C236">
        <v>2.9501284957240901</v>
      </c>
      <c r="D236">
        <v>3.3701934772889801E-3</v>
      </c>
      <c r="E236">
        <v>7.6842341734609604E-2</v>
      </c>
      <c r="F236">
        <v>14</v>
      </c>
      <c r="G236">
        <v>3.3701934772889801E-3</v>
      </c>
    </row>
    <row r="237" spans="1:7" hidden="1" x14ac:dyDescent="0.25">
      <c r="A237" t="s">
        <v>183</v>
      </c>
      <c r="B237">
        <v>3.37144117051035E-3</v>
      </c>
      <c r="C237">
        <v>2.72515235759067</v>
      </c>
      <c r="D237">
        <v>3.37144117051035E-3</v>
      </c>
      <c r="E237">
        <v>7.6842341734609604E-2</v>
      </c>
      <c r="F237">
        <v>188</v>
      </c>
      <c r="G237">
        <v>3.37144117051035E-3</v>
      </c>
    </row>
    <row r="238" spans="1:7" hidden="1" x14ac:dyDescent="0.25">
      <c r="A238" t="s">
        <v>184</v>
      </c>
      <c r="B238">
        <v>3.46723951241987E-3</v>
      </c>
      <c r="C238">
        <v>2.7056551884335098</v>
      </c>
      <c r="D238">
        <v>3.46723951241987E-3</v>
      </c>
      <c r="E238">
        <v>7.85843055971365E-2</v>
      </c>
      <c r="F238">
        <v>509</v>
      </c>
      <c r="G238">
        <v>3.46723951241987E-3</v>
      </c>
    </row>
    <row r="239" spans="1:7" hidden="1" x14ac:dyDescent="0.25">
      <c r="A239" t="s">
        <v>2785</v>
      </c>
      <c r="B239">
        <v>3.5049546777913801E-3</v>
      </c>
      <c r="C239">
        <v>-2.7760404001925201</v>
      </c>
      <c r="D239">
        <v>3.5049546777913701E-3</v>
      </c>
      <c r="E239">
        <v>0.24101018860677301</v>
      </c>
      <c r="F239">
        <v>37</v>
      </c>
      <c r="G239">
        <v>3.5049546777913801E-3</v>
      </c>
    </row>
    <row r="240" spans="1:7" hidden="1" x14ac:dyDescent="0.25">
      <c r="A240" t="s">
        <v>185</v>
      </c>
      <c r="B240">
        <v>3.5385305066430199E-3</v>
      </c>
      <c r="C240">
        <v>2.8635928880007202</v>
      </c>
      <c r="D240">
        <v>3.5385305066430298E-3</v>
      </c>
      <c r="E240">
        <v>7.95137787269031E-2</v>
      </c>
      <c r="F240">
        <v>19</v>
      </c>
      <c r="G240">
        <v>3.5385305066430199E-3</v>
      </c>
    </row>
    <row r="241" spans="1:7" hidden="1" x14ac:dyDescent="0.25">
      <c r="A241" t="s">
        <v>186</v>
      </c>
      <c r="B241">
        <v>3.5474473624770601E-3</v>
      </c>
      <c r="C241">
        <v>2.70775600166081</v>
      </c>
      <c r="D241">
        <v>3.5474473624770701E-3</v>
      </c>
      <c r="E241">
        <v>7.95137787269031E-2</v>
      </c>
      <c r="F241">
        <v>194</v>
      </c>
      <c r="G241">
        <v>3.5474473624770601E-3</v>
      </c>
    </row>
    <row r="242" spans="1:7" hidden="1" x14ac:dyDescent="0.25">
      <c r="A242" t="s">
        <v>187</v>
      </c>
      <c r="B242">
        <v>3.59473525077608E-3</v>
      </c>
      <c r="C242">
        <v>2.7004410127185299</v>
      </c>
      <c r="D242">
        <v>3.59473525077608E-3</v>
      </c>
      <c r="E242">
        <v>7.9929687287070103E-2</v>
      </c>
      <c r="F242">
        <v>227</v>
      </c>
      <c r="G242">
        <v>3.59473525077608E-3</v>
      </c>
    </row>
    <row r="243" spans="1:7" hidden="1" x14ac:dyDescent="0.25">
      <c r="A243" t="s">
        <v>188</v>
      </c>
      <c r="B243">
        <v>3.6151012139357501E-3</v>
      </c>
      <c r="C243">
        <v>2.72172830126447</v>
      </c>
      <c r="D243">
        <v>3.6151012139357601E-3</v>
      </c>
      <c r="E243">
        <v>7.9929687287070103E-2</v>
      </c>
      <c r="F243">
        <v>81</v>
      </c>
      <c r="G243">
        <v>3.6151012139357501E-3</v>
      </c>
    </row>
    <row r="244" spans="1:7" hidden="1" x14ac:dyDescent="0.25">
      <c r="A244" t="s">
        <v>189</v>
      </c>
      <c r="B244">
        <v>3.6251078286469998E-3</v>
      </c>
      <c r="C244">
        <v>2.7110469362304102</v>
      </c>
      <c r="D244">
        <v>3.6251078286469998E-3</v>
      </c>
      <c r="E244">
        <v>7.9929687287070103E-2</v>
      </c>
      <c r="F244">
        <v>112</v>
      </c>
      <c r="G244">
        <v>3.6251078286469998E-3</v>
      </c>
    </row>
    <row r="245" spans="1:7" hidden="1" x14ac:dyDescent="0.25">
      <c r="A245" t="s">
        <v>190</v>
      </c>
      <c r="B245">
        <v>3.7188987619463901E-3</v>
      </c>
      <c r="C245">
        <v>2.6930572565090198</v>
      </c>
      <c r="D245">
        <v>3.7188987619464001E-3</v>
      </c>
      <c r="E245">
        <v>8.1554444741711002E-2</v>
      </c>
      <c r="F245">
        <v>176</v>
      </c>
      <c r="G245">
        <v>3.7188987619463901E-3</v>
      </c>
    </row>
    <row r="246" spans="1:7" hidden="1" x14ac:dyDescent="0.25">
      <c r="A246" t="s">
        <v>191</v>
      </c>
      <c r="B246">
        <v>3.7674866372424702E-3</v>
      </c>
      <c r="C246">
        <v>2.7124622817197999</v>
      </c>
      <c r="D246">
        <v>3.7674866372424702E-3</v>
      </c>
      <c r="E246">
        <v>8.2175770361788705E-2</v>
      </c>
      <c r="F246">
        <v>71</v>
      </c>
      <c r="G246">
        <v>3.7674866372424702E-3</v>
      </c>
    </row>
    <row r="247" spans="1:7" hidden="1" x14ac:dyDescent="0.25">
      <c r="A247" t="s">
        <v>2786</v>
      </c>
      <c r="B247">
        <v>3.7899601893305302E-3</v>
      </c>
      <c r="C247">
        <v>-2.7790784050488102</v>
      </c>
      <c r="D247">
        <v>3.7899601893305402E-3</v>
      </c>
      <c r="E247">
        <v>0.25626447480190001</v>
      </c>
      <c r="F247">
        <v>32</v>
      </c>
      <c r="G247">
        <v>3.7899601893305302E-3</v>
      </c>
    </row>
    <row r="248" spans="1:7" hidden="1" x14ac:dyDescent="0.25">
      <c r="A248" t="s">
        <v>192</v>
      </c>
      <c r="B248">
        <v>3.8100165793586698E-3</v>
      </c>
      <c r="C248">
        <v>2.6758292895534201</v>
      </c>
      <c r="D248">
        <v>3.8100165793586798E-3</v>
      </c>
      <c r="E248">
        <v>8.2659022793893894E-2</v>
      </c>
      <c r="F248">
        <v>370</v>
      </c>
      <c r="G248">
        <v>3.8100165793586698E-3</v>
      </c>
    </row>
    <row r="249" spans="1:7" hidden="1" x14ac:dyDescent="0.25">
      <c r="A249" t="s">
        <v>193</v>
      </c>
      <c r="B249">
        <v>3.8509064394165399E-3</v>
      </c>
      <c r="C249">
        <v>2.67275627262147</v>
      </c>
      <c r="D249">
        <v>3.8509064394165499E-3</v>
      </c>
      <c r="E249">
        <v>8.2754683843319396E-2</v>
      </c>
      <c r="F249">
        <v>351</v>
      </c>
      <c r="G249">
        <v>3.8509064394165399E-3</v>
      </c>
    </row>
    <row r="250" spans="1:7" hidden="1" x14ac:dyDescent="0.25">
      <c r="A250" t="s">
        <v>194</v>
      </c>
      <c r="B250">
        <v>3.85522189952856E-3</v>
      </c>
      <c r="C250">
        <v>2.6774416426755998</v>
      </c>
      <c r="D250">
        <v>3.85522189952856E-3</v>
      </c>
      <c r="E250">
        <v>8.2754683843319396E-2</v>
      </c>
      <c r="F250">
        <v>213</v>
      </c>
      <c r="G250">
        <v>3.85522189952856E-3</v>
      </c>
    </row>
    <row r="251" spans="1:7" hidden="1" x14ac:dyDescent="0.25">
      <c r="A251" t="s">
        <v>2787</v>
      </c>
      <c r="B251">
        <v>3.9153247464754296E-3</v>
      </c>
      <c r="C251">
        <v>-2.81611853735083</v>
      </c>
      <c r="D251">
        <v>3.91532474647544E-3</v>
      </c>
      <c r="E251">
        <v>0.25930493006025701</v>
      </c>
      <c r="F251">
        <v>23</v>
      </c>
      <c r="G251">
        <v>3.9153247464754296E-3</v>
      </c>
    </row>
    <row r="252" spans="1:7" hidden="1" x14ac:dyDescent="0.25">
      <c r="A252" t="s">
        <v>2788</v>
      </c>
      <c r="B252">
        <v>3.9627571268760001E-3</v>
      </c>
      <c r="C252">
        <v>-2.6658329951649802</v>
      </c>
      <c r="D252">
        <v>3.9627571268760096E-3</v>
      </c>
      <c r="E252">
        <v>0.25930493006025701</v>
      </c>
      <c r="F252">
        <v>260</v>
      </c>
      <c r="G252">
        <v>3.9627571268760001E-3</v>
      </c>
    </row>
    <row r="253" spans="1:7" hidden="1" x14ac:dyDescent="0.25">
      <c r="A253" t="s">
        <v>195</v>
      </c>
      <c r="B253">
        <v>3.9653431550648504E-3</v>
      </c>
      <c r="C253">
        <v>2.66307877894713</v>
      </c>
      <c r="D253">
        <v>3.9653431550648504E-3</v>
      </c>
      <c r="E253">
        <v>8.4670511474200502E-2</v>
      </c>
      <c r="F253">
        <v>333</v>
      </c>
      <c r="G253">
        <v>3.9653431550648504E-3</v>
      </c>
    </row>
    <row r="254" spans="1:7" hidden="1" x14ac:dyDescent="0.25">
      <c r="A254" t="s">
        <v>196</v>
      </c>
      <c r="B254">
        <v>4.0241516728644596E-3</v>
      </c>
      <c r="C254">
        <v>2.6534265151416299</v>
      </c>
      <c r="D254">
        <v>4.02415167286447E-3</v>
      </c>
      <c r="E254">
        <v>8.5476352548749399E-2</v>
      </c>
      <c r="F254">
        <v>793</v>
      </c>
      <c r="G254">
        <v>4.0241516728644596E-3</v>
      </c>
    </row>
    <row r="255" spans="1:7" hidden="1" x14ac:dyDescent="0.25">
      <c r="A255" t="s">
        <v>197</v>
      </c>
      <c r="B255">
        <v>4.0759264686141602E-3</v>
      </c>
      <c r="C255">
        <v>2.6531067720319799</v>
      </c>
      <c r="D255">
        <v>4.0759264686141697E-3</v>
      </c>
      <c r="E255">
        <v>8.6125175433165099E-2</v>
      </c>
      <c r="F255">
        <v>365</v>
      </c>
      <c r="G255">
        <v>4.0759264686141602E-3</v>
      </c>
    </row>
    <row r="256" spans="1:7" hidden="1" x14ac:dyDescent="0.25">
      <c r="A256" t="s">
        <v>198</v>
      </c>
      <c r="B256">
        <v>4.1649115236725197E-3</v>
      </c>
      <c r="C256">
        <v>2.6675012354241199</v>
      </c>
      <c r="D256">
        <v>4.1649115236725197E-3</v>
      </c>
      <c r="E256">
        <v>8.7098175523399102E-2</v>
      </c>
      <c r="F256">
        <v>93</v>
      </c>
      <c r="G256">
        <v>4.1649115236725197E-3</v>
      </c>
    </row>
    <row r="257" spans="1:7" hidden="1" x14ac:dyDescent="0.25">
      <c r="A257" t="s">
        <v>199</v>
      </c>
      <c r="B257">
        <v>4.1649115236725197E-3</v>
      </c>
      <c r="C257">
        <v>2.6675012354241199</v>
      </c>
      <c r="D257">
        <v>4.1649115236725197E-3</v>
      </c>
      <c r="E257">
        <v>8.7098175523399102E-2</v>
      </c>
      <c r="F257">
        <v>93</v>
      </c>
      <c r="G257">
        <v>4.1649115236725197E-3</v>
      </c>
    </row>
    <row r="258" spans="1:7" hidden="1" x14ac:dyDescent="0.25">
      <c r="A258" t="s">
        <v>200</v>
      </c>
      <c r="B258">
        <v>4.2317170600876504E-3</v>
      </c>
      <c r="C258">
        <v>2.7693334369095699</v>
      </c>
      <c r="D258">
        <v>4.23171706008764E-3</v>
      </c>
      <c r="E258">
        <v>8.7592225065181495E-2</v>
      </c>
      <c r="F258">
        <v>24</v>
      </c>
      <c r="G258">
        <v>4.2317170600876504E-3</v>
      </c>
    </row>
    <row r="259" spans="1:7" hidden="1" x14ac:dyDescent="0.25">
      <c r="A259" t="s">
        <v>201</v>
      </c>
      <c r="B259">
        <v>4.2317170600876504E-3</v>
      </c>
      <c r="C259">
        <v>2.7693334369095699</v>
      </c>
      <c r="D259">
        <v>4.23171706008764E-3</v>
      </c>
      <c r="E259">
        <v>8.7592225065181495E-2</v>
      </c>
      <c r="F259">
        <v>24</v>
      </c>
      <c r="G259">
        <v>4.2317170600876504E-3</v>
      </c>
    </row>
    <row r="260" spans="1:7" hidden="1" x14ac:dyDescent="0.25">
      <c r="A260" t="s">
        <v>202</v>
      </c>
      <c r="B260">
        <v>4.3516241781928E-3</v>
      </c>
      <c r="C260">
        <v>2.6405441464110599</v>
      </c>
      <c r="D260">
        <v>4.3516241781928096E-3</v>
      </c>
      <c r="E260">
        <v>8.9195573059160094E-2</v>
      </c>
      <c r="F260">
        <v>155</v>
      </c>
      <c r="G260">
        <v>4.3516241781928E-3</v>
      </c>
    </row>
    <row r="261" spans="1:7" hidden="1" x14ac:dyDescent="0.25">
      <c r="A261" t="s">
        <v>203</v>
      </c>
      <c r="B261">
        <v>4.3531485002991704E-3</v>
      </c>
      <c r="C261">
        <v>2.7864200258951701</v>
      </c>
      <c r="D261">
        <v>4.35314850029916E-3</v>
      </c>
      <c r="E261">
        <v>8.9195573059160094E-2</v>
      </c>
      <c r="F261">
        <v>19</v>
      </c>
      <c r="G261">
        <v>4.3531485002991704E-3</v>
      </c>
    </row>
    <row r="262" spans="1:7" hidden="1" x14ac:dyDescent="0.25">
      <c r="A262" t="s">
        <v>204</v>
      </c>
      <c r="B262">
        <v>4.3895896846562399E-3</v>
      </c>
      <c r="C262">
        <v>2.75579702553387</v>
      </c>
      <c r="D262">
        <v>4.3895896846562399E-3</v>
      </c>
      <c r="E262">
        <v>8.9490278143971702E-2</v>
      </c>
      <c r="F262">
        <v>21</v>
      </c>
      <c r="G262">
        <v>4.3895896846562399E-3</v>
      </c>
    </row>
    <row r="263" spans="1:7" hidden="1" x14ac:dyDescent="0.25">
      <c r="A263" t="s">
        <v>205</v>
      </c>
      <c r="B263">
        <v>4.4667949197828303E-3</v>
      </c>
      <c r="C263">
        <v>2.6246372293745401</v>
      </c>
      <c r="D263">
        <v>4.4667949197828398E-3</v>
      </c>
      <c r="E263">
        <v>9.0204208821691903E-2</v>
      </c>
      <c r="F263">
        <v>258</v>
      </c>
      <c r="G263">
        <v>4.4667949197828303E-3</v>
      </c>
    </row>
    <row r="264" spans="1:7" hidden="1" x14ac:dyDescent="0.25">
      <c r="A264" t="s">
        <v>206</v>
      </c>
      <c r="B264">
        <v>4.4690771439881904E-3</v>
      </c>
      <c r="C264">
        <v>2.8128792456613101</v>
      </c>
      <c r="D264">
        <v>4.4690771439881904E-3</v>
      </c>
      <c r="E264">
        <v>9.0204208821691903E-2</v>
      </c>
      <c r="F264">
        <v>15</v>
      </c>
      <c r="G264">
        <v>4.4690771439881904E-3</v>
      </c>
    </row>
    <row r="265" spans="1:7" hidden="1" x14ac:dyDescent="0.25">
      <c r="A265" t="s">
        <v>2789</v>
      </c>
      <c r="B265">
        <v>4.7554855733417598E-3</v>
      </c>
      <c r="C265">
        <v>-2.7171788558399399</v>
      </c>
      <c r="D265">
        <v>4.7554855733417598E-3</v>
      </c>
      <c r="E265">
        <v>0.30623817414361099</v>
      </c>
      <c r="F265">
        <v>27</v>
      </c>
      <c r="G265">
        <v>4.7554855733417598E-3</v>
      </c>
    </row>
    <row r="266" spans="1:7" hidden="1" x14ac:dyDescent="0.25">
      <c r="A266" t="s">
        <v>207</v>
      </c>
      <c r="B266">
        <v>4.7916468271466898E-3</v>
      </c>
      <c r="C266">
        <v>2.6058323672056001</v>
      </c>
      <c r="D266">
        <v>4.7916468271467002E-3</v>
      </c>
      <c r="E266">
        <v>9.6236193949179094E-2</v>
      </c>
      <c r="F266">
        <v>165</v>
      </c>
      <c r="G266">
        <v>4.7916468271466898E-3</v>
      </c>
    </row>
    <row r="267" spans="1:7" hidden="1" x14ac:dyDescent="0.25">
      <c r="A267" t="s">
        <v>208</v>
      </c>
      <c r="B267">
        <v>4.8919293707118203E-3</v>
      </c>
      <c r="C267">
        <v>2.5927264935711798</v>
      </c>
      <c r="D267">
        <v>4.8919293707118099E-3</v>
      </c>
      <c r="E267">
        <v>9.7477841072435095E-2</v>
      </c>
      <c r="F267">
        <v>279</v>
      </c>
      <c r="G267">
        <v>4.8919293707118203E-3</v>
      </c>
    </row>
    <row r="268" spans="1:7" hidden="1" x14ac:dyDescent="0.25">
      <c r="A268" t="s">
        <v>209</v>
      </c>
      <c r="B268">
        <v>4.9033069561039396E-3</v>
      </c>
      <c r="C268">
        <v>2.5880917463411799</v>
      </c>
      <c r="D268">
        <v>4.90330695610395E-3</v>
      </c>
      <c r="E268">
        <v>9.7477841072435095E-2</v>
      </c>
      <c r="F268">
        <v>463</v>
      </c>
      <c r="G268">
        <v>4.9033069561039396E-3</v>
      </c>
    </row>
    <row r="269" spans="1:7" hidden="1" x14ac:dyDescent="0.25">
      <c r="A269" t="s">
        <v>210</v>
      </c>
      <c r="B269">
        <v>4.9255502637045104E-3</v>
      </c>
      <c r="C269">
        <v>2.9771898524753602</v>
      </c>
      <c r="D269">
        <v>4.9255502637045104E-3</v>
      </c>
      <c r="E269">
        <v>9.7477841072435095E-2</v>
      </c>
      <c r="F269">
        <v>10</v>
      </c>
      <c r="G269">
        <v>4.9255502637045104E-3</v>
      </c>
    </row>
    <row r="270" spans="1:7" hidden="1" x14ac:dyDescent="0.25">
      <c r="A270" t="s">
        <v>2790</v>
      </c>
      <c r="B270">
        <v>5.0560093780125798E-3</v>
      </c>
      <c r="C270">
        <v>-2.7243952796314299</v>
      </c>
      <c r="D270">
        <v>5.0560093780125798E-3</v>
      </c>
      <c r="E270">
        <v>0.31557276994764699</v>
      </c>
      <c r="F270">
        <v>19</v>
      </c>
      <c r="G270">
        <v>5.0560093780125798E-3</v>
      </c>
    </row>
    <row r="271" spans="1:7" hidden="1" x14ac:dyDescent="0.25">
      <c r="A271" t="s">
        <v>2791</v>
      </c>
      <c r="B271">
        <v>5.0560093780125798E-3</v>
      </c>
      <c r="C271">
        <v>-2.7243952796314299</v>
      </c>
      <c r="D271">
        <v>5.0560093780125798E-3</v>
      </c>
      <c r="E271">
        <v>0.31557276994764699</v>
      </c>
      <c r="F271">
        <v>19</v>
      </c>
      <c r="G271">
        <v>5.0560093780125798E-3</v>
      </c>
    </row>
    <row r="272" spans="1:7" hidden="1" x14ac:dyDescent="0.25">
      <c r="A272" t="s">
        <v>211</v>
      </c>
      <c r="B272">
        <v>5.1897665714009797E-3</v>
      </c>
      <c r="C272">
        <v>2.5986628120964799</v>
      </c>
      <c r="D272">
        <v>5.1897665714009797E-3</v>
      </c>
      <c r="E272">
        <v>0.102122483577194</v>
      </c>
      <c r="F272">
        <v>70</v>
      </c>
      <c r="G272">
        <v>5.1897665714009797E-3</v>
      </c>
    </row>
    <row r="273" spans="1:7" hidden="1" x14ac:dyDescent="0.25">
      <c r="A273" t="s">
        <v>212</v>
      </c>
      <c r="B273">
        <v>5.2114278273158099E-3</v>
      </c>
      <c r="C273">
        <v>2.62591247412051</v>
      </c>
      <c r="D273">
        <v>5.2114278273158003E-3</v>
      </c>
      <c r="E273">
        <v>0.102122483577194</v>
      </c>
      <c r="F273">
        <v>42</v>
      </c>
      <c r="G273">
        <v>5.2114278273158099E-3</v>
      </c>
    </row>
    <row r="274" spans="1:7" hidden="1" x14ac:dyDescent="0.25">
      <c r="A274" t="s">
        <v>213</v>
      </c>
      <c r="B274">
        <v>5.2357595721114697E-3</v>
      </c>
      <c r="C274">
        <v>2.5672070284631601</v>
      </c>
      <c r="D274">
        <v>5.2357595721114801E-3</v>
      </c>
      <c r="E274">
        <v>0.102122483577194</v>
      </c>
      <c r="F274">
        <v>331</v>
      </c>
      <c r="G274">
        <v>5.2357595721114697E-3</v>
      </c>
    </row>
    <row r="275" spans="1:7" hidden="1" x14ac:dyDescent="0.25">
      <c r="A275" t="s">
        <v>214</v>
      </c>
      <c r="B275">
        <v>5.3058054377913104E-3</v>
      </c>
      <c r="C275">
        <v>2.59708242613479</v>
      </c>
      <c r="D275">
        <v>5.3058054377913199E-3</v>
      </c>
      <c r="E275">
        <v>0.10255087968650201</v>
      </c>
      <c r="F275">
        <v>60</v>
      </c>
      <c r="G275">
        <v>5.3058054377913104E-3</v>
      </c>
    </row>
    <row r="276" spans="1:7" hidden="1" x14ac:dyDescent="0.25">
      <c r="A276" t="s">
        <v>215</v>
      </c>
      <c r="B276">
        <v>5.3425189683952504E-3</v>
      </c>
      <c r="C276">
        <v>2.7693543632001498</v>
      </c>
      <c r="D276">
        <v>5.3425189683952504E-3</v>
      </c>
      <c r="E276">
        <v>0.10255087968650201</v>
      </c>
      <c r="F276">
        <v>14</v>
      </c>
      <c r="G276">
        <v>5.3425189683952504E-3</v>
      </c>
    </row>
    <row r="277" spans="1:7" hidden="1" x14ac:dyDescent="0.25">
      <c r="A277" t="s">
        <v>216</v>
      </c>
      <c r="B277">
        <v>5.3480189882363499E-3</v>
      </c>
      <c r="C277">
        <v>2.5612754830541902</v>
      </c>
      <c r="D277">
        <v>5.3480189882363603E-3</v>
      </c>
      <c r="E277">
        <v>0.10255087968650201</v>
      </c>
      <c r="F277">
        <v>276</v>
      </c>
      <c r="G277">
        <v>5.3480189882363499E-3</v>
      </c>
    </row>
    <row r="278" spans="1:7" hidden="1" x14ac:dyDescent="0.25">
      <c r="A278" t="s">
        <v>217</v>
      </c>
      <c r="B278">
        <v>5.3588332495781302E-3</v>
      </c>
      <c r="C278">
        <v>2.5818583374779802</v>
      </c>
      <c r="D278">
        <v>5.3588332495781302E-3</v>
      </c>
      <c r="E278">
        <v>0.10255087968650201</v>
      </c>
      <c r="F278">
        <v>85</v>
      </c>
      <c r="G278">
        <v>5.3588332495781302E-3</v>
      </c>
    </row>
    <row r="279" spans="1:7" hidden="1" x14ac:dyDescent="0.25">
      <c r="A279" t="s">
        <v>218</v>
      </c>
      <c r="B279">
        <v>5.4066110132105199E-3</v>
      </c>
      <c r="C279">
        <v>2.55356004460296</v>
      </c>
      <c r="D279">
        <v>5.4066110132105103E-3</v>
      </c>
      <c r="E279">
        <v>0.10297944075396701</v>
      </c>
      <c r="F279">
        <v>491</v>
      </c>
      <c r="G279">
        <v>5.4066110132105199E-3</v>
      </c>
    </row>
    <row r="280" spans="1:7" hidden="1" x14ac:dyDescent="0.25">
      <c r="A280" t="s">
        <v>219</v>
      </c>
      <c r="B280">
        <v>5.5390195715925902E-3</v>
      </c>
      <c r="C280">
        <v>2.7137529550048498</v>
      </c>
      <c r="D280">
        <v>5.5390195715925902E-3</v>
      </c>
      <c r="E280">
        <v>0.105008422439024</v>
      </c>
      <c r="F280">
        <v>16</v>
      </c>
      <c r="G280">
        <v>5.5390195715925902E-3</v>
      </c>
    </row>
    <row r="281" spans="1:7" hidden="1" x14ac:dyDescent="0.25">
      <c r="A281" t="s">
        <v>220</v>
      </c>
      <c r="B281">
        <v>5.5877065510302098E-3</v>
      </c>
      <c r="C281">
        <v>2.5669749689569099</v>
      </c>
      <c r="D281">
        <v>5.5877065510302098E-3</v>
      </c>
      <c r="E281">
        <v>0.1054387231513</v>
      </c>
      <c r="F281">
        <v>81</v>
      </c>
      <c r="G281">
        <v>5.5877065510302098E-3</v>
      </c>
    </row>
    <row r="282" spans="1:7" hidden="1" x14ac:dyDescent="0.25">
      <c r="A282" t="s">
        <v>221</v>
      </c>
      <c r="B282">
        <v>5.6403554965744201E-3</v>
      </c>
      <c r="C282">
        <v>2.5495144507590002</v>
      </c>
      <c r="D282">
        <v>5.6403554965744297E-3</v>
      </c>
      <c r="E282">
        <v>0.10566027413967601</v>
      </c>
      <c r="F282">
        <v>153</v>
      </c>
      <c r="G282">
        <v>5.6403554965744201E-3</v>
      </c>
    </row>
    <row r="283" spans="1:7" hidden="1" x14ac:dyDescent="0.25">
      <c r="A283" t="s">
        <v>222</v>
      </c>
      <c r="B283">
        <v>5.6606822471778999E-3</v>
      </c>
      <c r="C283">
        <v>2.6228605175451798</v>
      </c>
      <c r="D283">
        <v>5.6606822471778999E-3</v>
      </c>
      <c r="E283">
        <v>0.10566027413967601</v>
      </c>
      <c r="F283">
        <v>28</v>
      </c>
      <c r="G283">
        <v>5.6606822471778999E-3</v>
      </c>
    </row>
    <row r="284" spans="1:7" hidden="1" x14ac:dyDescent="0.25">
      <c r="A284" t="s">
        <v>223</v>
      </c>
      <c r="B284">
        <v>5.6775794336823499E-3</v>
      </c>
      <c r="C284">
        <v>2.5608139255805802</v>
      </c>
      <c r="D284">
        <v>5.6775794336823499E-3</v>
      </c>
      <c r="E284">
        <v>0.10566027413967601</v>
      </c>
      <c r="F284">
        <v>83</v>
      </c>
      <c r="G284">
        <v>5.6775794336823499E-3</v>
      </c>
    </row>
    <row r="285" spans="1:7" hidden="1" x14ac:dyDescent="0.25">
      <c r="A285" t="s">
        <v>224</v>
      </c>
      <c r="B285">
        <v>5.7118376425453598E-3</v>
      </c>
      <c r="C285">
        <v>2.53292245795594</v>
      </c>
      <c r="D285">
        <v>5.7118376425453598E-3</v>
      </c>
      <c r="E285">
        <v>0.10581244436441301</v>
      </c>
      <c r="F285">
        <v>701</v>
      </c>
      <c r="G285">
        <v>5.7118376425453598E-3</v>
      </c>
    </row>
    <row r="286" spans="1:7" hidden="1" x14ac:dyDescent="0.25">
      <c r="A286" t="s">
        <v>225</v>
      </c>
      <c r="B286">
        <v>5.7769242165834197E-3</v>
      </c>
      <c r="C286">
        <v>2.5480047872576099</v>
      </c>
      <c r="D286">
        <v>5.7769242165834102E-3</v>
      </c>
      <c r="E286">
        <v>0.106531734303086</v>
      </c>
      <c r="F286">
        <v>117</v>
      </c>
      <c r="G286">
        <v>5.7769242165834197E-3</v>
      </c>
    </row>
    <row r="287" spans="1:7" hidden="1" x14ac:dyDescent="0.25">
      <c r="A287" t="s">
        <v>226</v>
      </c>
      <c r="B287">
        <v>5.8272252187942901E-3</v>
      </c>
      <c r="C287">
        <v>2.5352560910025002</v>
      </c>
      <c r="D287">
        <v>5.8272252187942901E-3</v>
      </c>
      <c r="E287">
        <v>0.106959110145762</v>
      </c>
      <c r="F287">
        <v>183</v>
      </c>
      <c r="G287">
        <v>5.8272252187942901E-3</v>
      </c>
    </row>
    <row r="288" spans="1:7" hidden="1" x14ac:dyDescent="0.25">
      <c r="A288" t="s">
        <v>227</v>
      </c>
      <c r="B288">
        <v>5.8676972989459503E-3</v>
      </c>
      <c r="C288">
        <v>2.5900334025689999</v>
      </c>
      <c r="D288">
        <v>5.8676972989459399E-3</v>
      </c>
      <c r="E288">
        <v>0.106959110145762</v>
      </c>
      <c r="F288">
        <v>35</v>
      </c>
      <c r="G288">
        <v>5.8676972989459503E-3</v>
      </c>
    </row>
    <row r="289" spans="1:7" hidden="1" x14ac:dyDescent="0.25">
      <c r="A289" t="s">
        <v>228</v>
      </c>
      <c r="B289">
        <v>5.8791919059661898E-3</v>
      </c>
      <c r="C289">
        <v>2.5676331622582098</v>
      </c>
      <c r="D289">
        <v>5.8791919059661898E-3</v>
      </c>
      <c r="E289">
        <v>0.106959110145762</v>
      </c>
      <c r="F289">
        <v>51</v>
      </c>
      <c r="G289">
        <v>5.8791919059661898E-3</v>
      </c>
    </row>
    <row r="290" spans="1:7" hidden="1" x14ac:dyDescent="0.25">
      <c r="A290" t="s">
        <v>229</v>
      </c>
      <c r="B290">
        <v>5.9420468407204103E-3</v>
      </c>
      <c r="C290">
        <v>2.5458213797296798</v>
      </c>
      <c r="D290">
        <v>5.9420468407204198E-3</v>
      </c>
      <c r="E290">
        <v>0.107039299869455</v>
      </c>
      <c r="F290">
        <v>80</v>
      </c>
      <c r="G290">
        <v>5.9420468407204103E-3</v>
      </c>
    </row>
    <row r="291" spans="1:7" hidden="1" x14ac:dyDescent="0.25">
      <c r="A291" t="s">
        <v>230</v>
      </c>
      <c r="B291">
        <v>5.9537616377281196E-3</v>
      </c>
      <c r="C291">
        <v>2.6386732950555398</v>
      </c>
      <c r="D291">
        <v>5.95376163772813E-3</v>
      </c>
      <c r="E291">
        <v>0.107039299869455</v>
      </c>
      <c r="F291">
        <v>22</v>
      </c>
      <c r="G291">
        <v>5.9537616377281196E-3</v>
      </c>
    </row>
    <row r="292" spans="1:7" hidden="1" x14ac:dyDescent="0.25">
      <c r="A292" t="s">
        <v>231</v>
      </c>
      <c r="B292">
        <v>5.9729623565577704E-3</v>
      </c>
      <c r="C292">
        <v>2.5391002966563101</v>
      </c>
      <c r="D292">
        <v>5.9729623565577799E-3</v>
      </c>
      <c r="E292">
        <v>0.107039299869455</v>
      </c>
      <c r="F292">
        <v>95</v>
      </c>
      <c r="G292">
        <v>5.9729623565577704E-3</v>
      </c>
    </row>
    <row r="293" spans="1:7" hidden="1" x14ac:dyDescent="0.25">
      <c r="A293" t="s">
        <v>232</v>
      </c>
      <c r="B293">
        <v>5.9891350925231302E-3</v>
      </c>
      <c r="C293">
        <v>2.5471492924272701</v>
      </c>
      <c r="D293">
        <v>5.9891350925231302E-3</v>
      </c>
      <c r="E293">
        <v>0.107039299869455</v>
      </c>
      <c r="F293">
        <v>71</v>
      </c>
      <c r="G293">
        <v>5.9891350925231302E-3</v>
      </c>
    </row>
    <row r="294" spans="1:7" hidden="1" x14ac:dyDescent="0.25">
      <c r="A294" t="s">
        <v>2792</v>
      </c>
      <c r="B294">
        <v>6.0588062319322502E-3</v>
      </c>
      <c r="C294">
        <v>-2.5823065777758001</v>
      </c>
      <c r="D294">
        <v>6.0588062319322598E-3</v>
      </c>
      <c r="E294">
        <v>0.37243298307498801</v>
      </c>
      <c r="F294">
        <v>33</v>
      </c>
      <c r="G294">
        <v>6.0588062319322502E-3</v>
      </c>
    </row>
    <row r="295" spans="1:7" hidden="1" x14ac:dyDescent="0.25">
      <c r="A295" t="s">
        <v>233</v>
      </c>
      <c r="B295">
        <v>6.1430547434294198E-3</v>
      </c>
      <c r="C295">
        <v>2.6177755801567799</v>
      </c>
      <c r="D295">
        <v>6.1430547434294198E-3</v>
      </c>
      <c r="E295">
        <v>0.109308653921461</v>
      </c>
      <c r="F295">
        <v>23</v>
      </c>
      <c r="G295">
        <v>6.1430547434294198E-3</v>
      </c>
    </row>
    <row r="296" spans="1:7" hidden="1" x14ac:dyDescent="0.25">
      <c r="A296" t="s">
        <v>234</v>
      </c>
      <c r="B296">
        <v>6.2102263711026201E-3</v>
      </c>
      <c r="C296">
        <v>2.5290910256602599</v>
      </c>
      <c r="D296">
        <v>6.2102263711026201E-3</v>
      </c>
      <c r="E296">
        <v>0.110021346670582</v>
      </c>
      <c r="F296">
        <v>80</v>
      </c>
      <c r="G296">
        <v>6.2102263711026201E-3</v>
      </c>
    </row>
    <row r="297" spans="1:7" hidden="1" x14ac:dyDescent="0.25">
      <c r="A297" t="s">
        <v>2793</v>
      </c>
      <c r="B297">
        <v>6.2331792196832596E-3</v>
      </c>
      <c r="C297">
        <v>-2.6151914233051099</v>
      </c>
      <c r="D297">
        <v>6.2331792196832596E-3</v>
      </c>
      <c r="E297">
        <v>0.377432956630671</v>
      </c>
      <c r="F297">
        <v>26</v>
      </c>
      <c r="G297">
        <v>6.2331792196832596E-3</v>
      </c>
    </row>
    <row r="298" spans="1:7" hidden="1" x14ac:dyDescent="0.25">
      <c r="A298" t="s">
        <v>235</v>
      </c>
      <c r="B298">
        <v>6.2946345248169003E-3</v>
      </c>
      <c r="C298">
        <v>2.50592368308005</v>
      </c>
      <c r="D298">
        <v>6.2946345248169003E-3</v>
      </c>
      <c r="E298">
        <v>0.110865296034749</v>
      </c>
      <c r="F298">
        <v>212</v>
      </c>
      <c r="G298">
        <v>6.2946345248169003E-3</v>
      </c>
    </row>
    <row r="299" spans="1:7" hidden="1" x14ac:dyDescent="0.25">
      <c r="A299" t="s">
        <v>236</v>
      </c>
      <c r="B299">
        <v>6.3445938561691997E-3</v>
      </c>
      <c r="C299">
        <v>2.4981768174806001</v>
      </c>
      <c r="D299">
        <v>6.3445938561692101E-3</v>
      </c>
      <c r="E299">
        <v>0.110865296034749</v>
      </c>
      <c r="F299">
        <v>395</v>
      </c>
      <c r="G299">
        <v>6.3445938561691997E-3</v>
      </c>
    </row>
    <row r="300" spans="1:7" hidden="1" x14ac:dyDescent="0.25">
      <c r="A300" t="s">
        <v>2794</v>
      </c>
      <c r="B300">
        <v>6.3526743518063002E-3</v>
      </c>
      <c r="C300">
        <v>-2.50551373049655</v>
      </c>
      <c r="D300">
        <v>6.3526743518063002E-3</v>
      </c>
      <c r="E300">
        <v>0.37901176243056101</v>
      </c>
      <c r="F300">
        <v>168</v>
      </c>
      <c r="G300">
        <v>6.3526743518063002E-3</v>
      </c>
    </row>
    <row r="301" spans="1:7" hidden="1" x14ac:dyDescent="0.25">
      <c r="A301" t="s">
        <v>237</v>
      </c>
      <c r="B301">
        <v>6.3956877735607603E-3</v>
      </c>
      <c r="C301">
        <v>2.73052875840437</v>
      </c>
      <c r="D301">
        <v>6.3956877735607803E-3</v>
      </c>
      <c r="E301">
        <v>0.110865296034749</v>
      </c>
      <c r="F301">
        <v>13</v>
      </c>
      <c r="G301">
        <v>6.3956877735607699E-3</v>
      </c>
    </row>
    <row r="302" spans="1:7" hidden="1" x14ac:dyDescent="0.25">
      <c r="A302" t="s">
        <v>238</v>
      </c>
      <c r="B302">
        <v>6.4349764922017596E-3</v>
      </c>
      <c r="C302">
        <v>2.51497725315045</v>
      </c>
      <c r="D302">
        <v>6.4349764922017596E-3</v>
      </c>
      <c r="E302">
        <v>0.110865296034749</v>
      </c>
      <c r="F302">
        <v>87</v>
      </c>
      <c r="G302">
        <v>6.4349764922017596E-3</v>
      </c>
    </row>
    <row r="303" spans="1:7" hidden="1" x14ac:dyDescent="0.25">
      <c r="A303" t="s">
        <v>239</v>
      </c>
      <c r="B303">
        <v>6.45286373234954E-3</v>
      </c>
      <c r="C303">
        <v>2.4916688310942998</v>
      </c>
      <c r="D303">
        <v>6.45286373234954E-3</v>
      </c>
      <c r="E303">
        <v>0.110865296034749</v>
      </c>
      <c r="F303">
        <v>430</v>
      </c>
      <c r="G303">
        <v>6.45286373234954E-3</v>
      </c>
    </row>
    <row r="304" spans="1:7" hidden="1" x14ac:dyDescent="0.25">
      <c r="A304" t="s">
        <v>240</v>
      </c>
      <c r="B304">
        <v>6.4557017975911098E-3</v>
      </c>
      <c r="C304">
        <v>2.52752862370227</v>
      </c>
      <c r="D304">
        <v>6.4557017975911098E-3</v>
      </c>
      <c r="E304">
        <v>0.110865296034749</v>
      </c>
      <c r="F304">
        <v>56</v>
      </c>
      <c r="G304">
        <v>6.4557017975911098E-3</v>
      </c>
    </row>
    <row r="305" spans="1:7" hidden="1" x14ac:dyDescent="0.25">
      <c r="A305" t="s">
        <v>241</v>
      </c>
      <c r="B305">
        <v>6.4611296737513103E-3</v>
      </c>
      <c r="C305">
        <v>2.58224607444133</v>
      </c>
      <c r="D305">
        <v>6.4611296737513198E-3</v>
      </c>
      <c r="E305">
        <v>0.110865296034749</v>
      </c>
      <c r="F305">
        <v>25</v>
      </c>
      <c r="G305">
        <v>6.4611296737513103E-3</v>
      </c>
    </row>
    <row r="306" spans="1:7" hidden="1" x14ac:dyDescent="0.25">
      <c r="A306" t="s">
        <v>242</v>
      </c>
      <c r="B306">
        <v>6.4764789648103097E-3</v>
      </c>
      <c r="C306">
        <v>2.5857939453226799</v>
      </c>
      <c r="D306">
        <v>6.4764789648103097E-3</v>
      </c>
      <c r="E306">
        <v>0.110865296034749</v>
      </c>
      <c r="F306">
        <v>24</v>
      </c>
      <c r="G306">
        <v>6.4764789648103097E-3</v>
      </c>
    </row>
    <row r="307" spans="1:7" hidden="1" x14ac:dyDescent="0.25">
      <c r="A307" t="s">
        <v>243</v>
      </c>
      <c r="B307">
        <v>6.6190359520252899E-3</v>
      </c>
      <c r="C307">
        <v>2.5255474320988802</v>
      </c>
      <c r="D307">
        <v>6.6190359520252899E-3</v>
      </c>
      <c r="E307">
        <v>0.112829533014145</v>
      </c>
      <c r="F307">
        <v>51</v>
      </c>
      <c r="G307">
        <v>6.6190359520252899E-3</v>
      </c>
    </row>
    <row r="308" spans="1:7" hidden="1" x14ac:dyDescent="0.25">
      <c r="A308" t="s">
        <v>244</v>
      </c>
      <c r="B308">
        <v>6.6904109459567001E-3</v>
      </c>
      <c r="C308">
        <v>2.56861495048891</v>
      </c>
      <c r="D308">
        <v>6.6904109459567096E-3</v>
      </c>
      <c r="E308">
        <v>0.1133405129046</v>
      </c>
      <c r="F308">
        <v>25</v>
      </c>
      <c r="G308">
        <v>6.6904109459567001E-3</v>
      </c>
    </row>
    <row r="309" spans="1:7" hidden="1" x14ac:dyDescent="0.25">
      <c r="A309" t="s">
        <v>245</v>
      </c>
      <c r="B309">
        <v>6.7125853747472004E-3</v>
      </c>
      <c r="C309">
        <v>2.4812247993623502</v>
      </c>
      <c r="D309">
        <v>6.7125853747472203E-3</v>
      </c>
      <c r="E309">
        <v>0.1133405129046</v>
      </c>
      <c r="F309">
        <v>259</v>
      </c>
      <c r="G309">
        <v>6.7125853747472004E-3</v>
      </c>
    </row>
    <row r="310" spans="1:7" hidden="1" x14ac:dyDescent="0.25">
      <c r="A310" t="s">
        <v>2795</v>
      </c>
      <c r="B310">
        <v>6.7249784932068204E-3</v>
      </c>
      <c r="C310">
        <v>-2.6835340949466602</v>
      </c>
      <c r="D310">
        <v>6.7249784932068299E-3</v>
      </c>
      <c r="E310">
        <v>0.37955924392832602</v>
      </c>
      <c r="F310">
        <v>17</v>
      </c>
      <c r="G310">
        <v>6.7249784932068204E-3</v>
      </c>
    </row>
    <row r="311" spans="1:7" hidden="1" x14ac:dyDescent="0.25">
      <c r="A311" t="s">
        <v>2796</v>
      </c>
      <c r="B311">
        <v>6.7249784932068204E-3</v>
      </c>
      <c r="C311">
        <v>-2.6835340949466602</v>
      </c>
      <c r="D311">
        <v>6.7249784932068299E-3</v>
      </c>
      <c r="E311">
        <v>0.37955924392832602</v>
      </c>
      <c r="F311">
        <v>17</v>
      </c>
      <c r="G311">
        <v>6.7249784932068204E-3</v>
      </c>
    </row>
    <row r="312" spans="1:7" hidden="1" x14ac:dyDescent="0.25">
      <c r="A312" t="s">
        <v>2797</v>
      </c>
      <c r="B312">
        <v>6.7249784932068204E-3</v>
      </c>
      <c r="C312">
        <v>-2.6835340949466602</v>
      </c>
      <c r="D312">
        <v>6.7249784932068299E-3</v>
      </c>
      <c r="E312">
        <v>0.37955924392832602</v>
      </c>
      <c r="F312">
        <v>17</v>
      </c>
      <c r="G312">
        <v>6.7249784932068204E-3</v>
      </c>
    </row>
    <row r="313" spans="1:7" hidden="1" x14ac:dyDescent="0.25">
      <c r="A313" t="s">
        <v>246</v>
      </c>
      <c r="B313">
        <v>6.7328231722968901E-3</v>
      </c>
      <c r="C313">
        <v>2.4857282159638601</v>
      </c>
      <c r="D313">
        <v>6.7328231722968996E-3</v>
      </c>
      <c r="E313">
        <v>0.1133405129046</v>
      </c>
      <c r="F313">
        <v>156</v>
      </c>
      <c r="G313">
        <v>6.7328231722968901E-3</v>
      </c>
    </row>
    <row r="314" spans="1:7" hidden="1" x14ac:dyDescent="0.25">
      <c r="A314" t="s">
        <v>2798</v>
      </c>
      <c r="B314">
        <v>6.7477234546833203E-3</v>
      </c>
      <c r="C314">
        <v>-2.48417797866608</v>
      </c>
      <c r="D314">
        <v>6.7477234546833298E-3</v>
      </c>
      <c r="E314">
        <v>0.37955924392832602</v>
      </c>
      <c r="F314">
        <v>170</v>
      </c>
      <c r="G314">
        <v>6.7477234546833203E-3</v>
      </c>
    </row>
    <row r="315" spans="1:7" hidden="1" x14ac:dyDescent="0.25">
      <c r="A315" t="s">
        <v>2799</v>
      </c>
      <c r="B315">
        <v>6.8296339183554003E-3</v>
      </c>
      <c r="C315">
        <v>-2.5069367025295701</v>
      </c>
      <c r="D315">
        <v>6.8296339183553899E-3</v>
      </c>
      <c r="E315">
        <v>0.37955924392832602</v>
      </c>
      <c r="F315">
        <v>56</v>
      </c>
      <c r="G315">
        <v>6.8296339183554003E-3</v>
      </c>
    </row>
    <row r="316" spans="1:7" hidden="1" x14ac:dyDescent="0.25">
      <c r="A316" t="s">
        <v>247</v>
      </c>
      <c r="B316">
        <v>6.8982591102918402E-3</v>
      </c>
      <c r="C316">
        <v>2.51747137942706</v>
      </c>
      <c r="D316">
        <v>6.8982591102918498E-3</v>
      </c>
      <c r="E316">
        <v>0.115645608307661</v>
      </c>
      <c r="F316">
        <v>45</v>
      </c>
      <c r="G316">
        <v>6.8982591102918402E-3</v>
      </c>
    </row>
    <row r="317" spans="1:7" hidden="1" x14ac:dyDescent="0.25">
      <c r="A317" t="s">
        <v>2800</v>
      </c>
      <c r="B317">
        <v>6.9519298605929501E-3</v>
      </c>
      <c r="C317">
        <v>-2.5044389888452399</v>
      </c>
      <c r="D317">
        <v>6.9519298605929597E-3</v>
      </c>
      <c r="E317">
        <v>0.38113485735710301</v>
      </c>
      <c r="F317">
        <v>60</v>
      </c>
      <c r="G317">
        <v>6.9519298605929501E-3</v>
      </c>
    </row>
    <row r="318" spans="1:7" hidden="1" x14ac:dyDescent="0.25">
      <c r="A318" t="s">
        <v>248</v>
      </c>
      <c r="B318">
        <v>6.9554798924732E-3</v>
      </c>
      <c r="C318">
        <v>2.5792603039337001</v>
      </c>
      <c r="D318">
        <v>6.9554798924732096E-3</v>
      </c>
      <c r="E318">
        <v>0.115799792137128</v>
      </c>
      <c r="F318">
        <v>20</v>
      </c>
      <c r="G318">
        <v>6.9554798924732E-3</v>
      </c>
    </row>
    <row r="319" spans="1:7" hidden="1" x14ac:dyDescent="0.25">
      <c r="A319" t="s">
        <v>249</v>
      </c>
      <c r="B319">
        <v>6.9645425884789997E-3</v>
      </c>
      <c r="C319">
        <v>2.4891651481513501</v>
      </c>
      <c r="D319">
        <v>6.9645425884790101E-3</v>
      </c>
      <c r="E319">
        <v>0.115799792137128</v>
      </c>
      <c r="F319">
        <v>78</v>
      </c>
      <c r="G319">
        <v>6.9645425884789997E-3</v>
      </c>
    </row>
    <row r="320" spans="1:7" hidden="1" x14ac:dyDescent="0.25">
      <c r="A320" t="s">
        <v>250</v>
      </c>
      <c r="B320">
        <v>7.0362208421477597E-3</v>
      </c>
      <c r="C320">
        <v>2.6931342262054798</v>
      </c>
      <c r="D320">
        <v>7.0362208421477597E-3</v>
      </c>
      <c r="E320">
        <v>0.116514073292218</v>
      </c>
      <c r="F320">
        <v>13</v>
      </c>
      <c r="G320">
        <v>7.0362208421477597E-3</v>
      </c>
    </row>
    <row r="321" spans="1:7" hidden="1" x14ac:dyDescent="0.25">
      <c r="A321" t="s">
        <v>251</v>
      </c>
      <c r="B321">
        <v>7.0845874000577402E-3</v>
      </c>
      <c r="C321">
        <v>2.4904363098829299</v>
      </c>
      <c r="D321">
        <v>7.0845874000577498E-3</v>
      </c>
      <c r="E321">
        <v>0.116838093829408</v>
      </c>
      <c r="F321">
        <v>61</v>
      </c>
      <c r="G321">
        <v>7.0845874000577402E-3</v>
      </c>
    </row>
    <row r="322" spans="1:7" hidden="1" x14ac:dyDescent="0.25">
      <c r="A322" t="s">
        <v>252</v>
      </c>
      <c r="B322">
        <v>7.16534171099444E-3</v>
      </c>
      <c r="C322">
        <v>2.7599444198985799</v>
      </c>
      <c r="D322">
        <v>7.1653417109944304E-3</v>
      </c>
      <c r="E322">
        <v>0.117691462840099</v>
      </c>
      <c r="F322">
        <v>10</v>
      </c>
      <c r="G322">
        <v>7.16534171099444E-3</v>
      </c>
    </row>
    <row r="323" spans="1:7" hidden="1" x14ac:dyDescent="0.25">
      <c r="A323" t="s">
        <v>2801</v>
      </c>
      <c r="B323">
        <v>7.2129118977208497E-3</v>
      </c>
      <c r="C323">
        <v>-2.5512272164906502</v>
      </c>
      <c r="D323">
        <v>7.2129118977208402E-3</v>
      </c>
      <c r="E323">
        <v>0.39017044758738001</v>
      </c>
      <c r="F323">
        <v>25</v>
      </c>
      <c r="G323">
        <v>7.2129118977208497E-3</v>
      </c>
    </row>
    <row r="324" spans="1:7" hidden="1" x14ac:dyDescent="0.25">
      <c r="A324" t="s">
        <v>253</v>
      </c>
      <c r="B324">
        <v>7.2253358309463302E-3</v>
      </c>
      <c r="C324">
        <v>2.5403515922484599</v>
      </c>
      <c r="D324">
        <v>7.2253358309463302E-3</v>
      </c>
      <c r="E324">
        <v>0.118109013449698</v>
      </c>
      <c r="F324">
        <v>26</v>
      </c>
      <c r="G324">
        <v>7.2253358309463302E-3</v>
      </c>
    </row>
    <row r="325" spans="1:7" hidden="1" x14ac:dyDescent="0.25">
      <c r="A325" t="s">
        <v>254</v>
      </c>
      <c r="B325">
        <v>7.2733616723430396E-3</v>
      </c>
      <c r="C325">
        <v>2.5365317998965602</v>
      </c>
      <c r="D325">
        <v>7.27336167234305E-3</v>
      </c>
      <c r="E325">
        <v>0.118109013449698</v>
      </c>
      <c r="F325">
        <v>25</v>
      </c>
      <c r="G325">
        <v>7.2733616723430396E-3</v>
      </c>
    </row>
    <row r="326" spans="1:7" hidden="1" x14ac:dyDescent="0.25">
      <c r="A326" t="s">
        <v>255</v>
      </c>
      <c r="B326">
        <v>7.2781004097669504E-3</v>
      </c>
      <c r="C326">
        <v>2.4532134000417898</v>
      </c>
      <c r="D326">
        <v>7.2781004097669704E-3</v>
      </c>
      <c r="E326">
        <v>0.118109013449698</v>
      </c>
      <c r="F326">
        <v>228</v>
      </c>
      <c r="G326">
        <v>7.2781004097669504E-3</v>
      </c>
    </row>
    <row r="327" spans="1:7" hidden="1" x14ac:dyDescent="0.25">
      <c r="A327" t="s">
        <v>256</v>
      </c>
      <c r="B327">
        <v>7.5504943654938102E-3</v>
      </c>
      <c r="C327">
        <v>2.4546008572328399</v>
      </c>
      <c r="D327">
        <v>7.5504943654938301E-3</v>
      </c>
      <c r="E327">
        <v>0.12204125753310099</v>
      </c>
      <c r="F327">
        <v>91</v>
      </c>
      <c r="G327">
        <v>7.5504943654938102E-3</v>
      </c>
    </row>
    <row r="328" spans="1:7" hidden="1" x14ac:dyDescent="0.25">
      <c r="A328" t="s">
        <v>257</v>
      </c>
      <c r="B328">
        <v>7.6162230615530197E-3</v>
      </c>
      <c r="C328">
        <v>2.45645460758828</v>
      </c>
      <c r="D328">
        <v>7.6162230615530197E-3</v>
      </c>
      <c r="E328">
        <v>0.122425024274288</v>
      </c>
      <c r="F328">
        <v>73</v>
      </c>
      <c r="G328">
        <v>7.6162230615530197E-3</v>
      </c>
    </row>
    <row r="329" spans="1:7" hidden="1" x14ac:dyDescent="0.25">
      <c r="A329" t="s">
        <v>258</v>
      </c>
      <c r="B329">
        <v>7.6611659286699996E-3</v>
      </c>
      <c r="C329">
        <v>2.4399548825222199</v>
      </c>
      <c r="D329">
        <v>7.6611659286699996E-3</v>
      </c>
      <c r="E329">
        <v>0.122425024274288</v>
      </c>
      <c r="F329">
        <v>139</v>
      </c>
      <c r="G329">
        <v>7.6611659286699996E-3</v>
      </c>
    </row>
    <row r="330" spans="1:7" hidden="1" x14ac:dyDescent="0.25">
      <c r="A330" t="s">
        <v>2802</v>
      </c>
      <c r="B330">
        <v>7.6920577208388803E-3</v>
      </c>
      <c r="C330">
        <v>-2.4549736265708901</v>
      </c>
      <c r="D330">
        <v>7.6920577208388899E-3</v>
      </c>
      <c r="E330">
        <v>0.410614186492676</v>
      </c>
      <c r="F330">
        <v>71</v>
      </c>
      <c r="G330">
        <v>7.6920577208388803E-3</v>
      </c>
    </row>
    <row r="331" spans="1:7" hidden="1" x14ac:dyDescent="0.25">
      <c r="A331" t="s">
        <v>259</v>
      </c>
      <c r="B331">
        <v>7.7013298348416401E-3</v>
      </c>
      <c r="C331">
        <v>2.68488476528898</v>
      </c>
      <c r="D331">
        <v>7.7013298348416496E-3</v>
      </c>
      <c r="E331">
        <v>0.122425024274288</v>
      </c>
      <c r="F331">
        <v>13</v>
      </c>
      <c r="G331">
        <v>7.7013298348416401E-3</v>
      </c>
    </row>
    <row r="332" spans="1:7" hidden="1" x14ac:dyDescent="0.25">
      <c r="A332" t="s">
        <v>260</v>
      </c>
      <c r="B332">
        <v>7.7245589200704203E-3</v>
      </c>
      <c r="C332">
        <v>2.4611760305548498</v>
      </c>
      <c r="D332">
        <v>7.7245589200704299E-3</v>
      </c>
      <c r="E332">
        <v>0.122425024274288</v>
      </c>
      <c r="F332">
        <v>57</v>
      </c>
      <c r="G332">
        <v>7.7245589200704203E-3</v>
      </c>
    </row>
    <row r="333" spans="1:7" hidden="1" x14ac:dyDescent="0.25">
      <c r="A333" t="s">
        <v>261</v>
      </c>
      <c r="B333">
        <v>7.7251186133146799E-3</v>
      </c>
      <c r="C333">
        <v>2.4484665472012201</v>
      </c>
      <c r="D333">
        <v>7.7251186133146903E-3</v>
      </c>
      <c r="E333">
        <v>0.122425024274288</v>
      </c>
      <c r="F333">
        <v>80</v>
      </c>
      <c r="G333">
        <v>7.7251186133146799E-3</v>
      </c>
    </row>
    <row r="334" spans="1:7" hidden="1" x14ac:dyDescent="0.25">
      <c r="A334" t="s">
        <v>262</v>
      </c>
      <c r="B334">
        <v>7.7962324144966498E-3</v>
      </c>
      <c r="C334">
        <v>2.4564343373501201</v>
      </c>
      <c r="D334">
        <v>7.7962324144966602E-3</v>
      </c>
      <c r="E334">
        <v>0.123071264224175</v>
      </c>
      <c r="F334">
        <v>58</v>
      </c>
      <c r="G334">
        <v>7.7962324144966498E-3</v>
      </c>
    </row>
    <row r="335" spans="1:7" hidden="1" x14ac:dyDescent="0.25">
      <c r="A335" t="s">
        <v>263</v>
      </c>
      <c r="B335">
        <v>7.9526794193622002E-3</v>
      </c>
      <c r="C335">
        <v>2.4449529940836898</v>
      </c>
      <c r="D335">
        <v>7.9526794193622106E-3</v>
      </c>
      <c r="E335">
        <v>0.124077687397547</v>
      </c>
      <c r="F335">
        <v>63</v>
      </c>
      <c r="G335">
        <v>7.9526794193622002E-3</v>
      </c>
    </row>
    <row r="336" spans="1:7" hidden="1" x14ac:dyDescent="0.25">
      <c r="A336" t="s">
        <v>264</v>
      </c>
      <c r="B336">
        <v>7.9693488209468394E-3</v>
      </c>
      <c r="C336">
        <v>2.4163597393963299</v>
      </c>
      <c r="D336">
        <v>7.9693488209468307E-3</v>
      </c>
      <c r="E336">
        <v>0.124077687397547</v>
      </c>
      <c r="F336">
        <v>342</v>
      </c>
      <c r="G336">
        <v>7.9693488209468394E-3</v>
      </c>
    </row>
    <row r="337" spans="1:7" hidden="1" x14ac:dyDescent="0.25">
      <c r="A337" t="s">
        <v>265</v>
      </c>
      <c r="B337">
        <v>7.9952133862670905E-3</v>
      </c>
      <c r="C337">
        <v>2.4262507541599301</v>
      </c>
      <c r="D337">
        <v>7.9952133862670992E-3</v>
      </c>
      <c r="E337">
        <v>0.124077687397547</v>
      </c>
      <c r="F337">
        <v>124</v>
      </c>
      <c r="G337">
        <v>7.9952133862670905E-3</v>
      </c>
    </row>
    <row r="338" spans="1:7" hidden="1" x14ac:dyDescent="0.25">
      <c r="A338" t="s">
        <v>266</v>
      </c>
      <c r="B338">
        <v>8.0054468060391393E-3</v>
      </c>
      <c r="C338">
        <v>2.4214159936645099</v>
      </c>
      <c r="D338">
        <v>8.0054468060391393E-3</v>
      </c>
      <c r="E338">
        <v>0.124077687397547</v>
      </c>
      <c r="F338">
        <v>166</v>
      </c>
      <c r="G338">
        <v>8.0054468060391393E-3</v>
      </c>
    </row>
    <row r="339" spans="1:7" hidden="1" x14ac:dyDescent="0.25">
      <c r="A339" t="s">
        <v>267</v>
      </c>
      <c r="B339">
        <v>8.0176144963788401E-3</v>
      </c>
      <c r="C339">
        <v>2.4499238030499702</v>
      </c>
      <c r="D339">
        <v>8.0176144963788401E-3</v>
      </c>
      <c r="E339">
        <v>0.124077687397547</v>
      </c>
      <c r="F339">
        <v>51</v>
      </c>
      <c r="G339">
        <v>8.0176144963788401E-3</v>
      </c>
    </row>
    <row r="340" spans="1:7" hidden="1" x14ac:dyDescent="0.25">
      <c r="A340" t="s">
        <v>268</v>
      </c>
      <c r="B340">
        <v>8.0434882389831906E-3</v>
      </c>
      <c r="C340">
        <v>2.5523930637438301</v>
      </c>
      <c r="D340">
        <v>8.0434882389831906E-3</v>
      </c>
      <c r="E340">
        <v>0.124077687397547</v>
      </c>
      <c r="F340">
        <v>16</v>
      </c>
      <c r="G340">
        <v>8.0434882389831906E-3</v>
      </c>
    </row>
    <row r="341" spans="1:7" hidden="1" x14ac:dyDescent="0.25">
      <c r="A341" t="s">
        <v>269</v>
      </c>
      <c r="B341">
        <v>8.1234093249512203E-3</v>
      </c>
      <c r="C341">
        <v>2.47074785033859</v>
      </c>
      <c r="D341">
        <v>8.1234093249512307E-3</v>
      </c>
      <c r="E341">
        <v>0.124835877391391</v>
      </c>
      <c r="F341">
        <v>32</v>
      </c>
      <c r="G341">
        <v>8.1234093249512203E-3</v>
      </c>
    </row>
    <row r="342" spans="1:7" hidden="1" x14ac:dyDescent="0.25">
      <c r="A342" t="s">
        <v>270</v>
      </c>
      <c r="B342">
        <v>8.2081892518195507E-3</v>
      </c>
      <c r="C342">
        <v>2.6577473803492802</v>
      </c>
      <c r="D342">
        <v>8.2081892518195403E-3</v>
      </c>
      <c r="E342">
        <v>0.12519031501741301</v>
      </c>
      <c r="F342">
        <v>12</v>
      </c>
      <c r="G342">
        <v>8.2081892518195507E-3</v>
      </c>
    </row>
    <row r="343" spans="1:7" hidden="1" x14ac:dyDescent="0.25">
      <c r="A343" t="s">
        <v>271</v>
      </c>
      <c r="B343">
        <v>8.2081892518195507E-3</v>
      </c>
      <c r="C343">
        <v>2.6577473803492802</v>
      </c>
      <c r="D343">
        <v>8.2081892518195403E-3</v>
      </c>
      <c r="E343">
        <v>0.12519031501741301</v>
      </c>
      <c r="F343">
        <v>12</v>
      </c>
      <c r="G343">
        <v>8.2081892518195507E-3</v>
      </c>
    </row>
    <row r="344" spans="1:7" hidden="1" x14ac:dyDescent="0.25">
      <c r="A344" t="s">
        <v>272</v>
      </c>
      <c r="B344">
        <v>8.3928870542049703E-3</v>
      </c>
      <c r="C344">
        <v>2.4063411819120302</v>
      </c>
      <c r="D344">
        <v>8.3928870542049703E-3</v>
      </c>
      <c r="E344">
        <v>0.12686873231102699</v>
      </c>
      <c r="F344">
        <v>143</v>
      </c>
      <c r="G344">
        <v>8.3928870542049599E-3</v>
      </c>
    </row>
    <row r="345" spans="1:7" hidden="1" x14ac:dyDescent="0.25">
      <c r="A345" t="s">
        <v>273</v>
      </c>
      <c r="B345">
        <v>8.4108169449966397E-3</v>
      </c>
      <c r="C345">
        <v>2.5565966966513902</v>
      </c>
      <c r="D345">
        <v>8.4108169449966207E-3</v>
      </c>
      <c r="E345">
        <v>0.12686873231102699</v>
      </c>
      <c r="F345">
        <v>15</v>
      </c>
      <c r="G345">
        <v>8.4108169449966397E-3</v>
      </c>
    </row>
    <row r="346" spans="1:7" hidden="1" x14ac:dyDescent="0.25">
      <c r="A346" t="s">
        <v>274</v>
      </c>
      <c r="B346">
        <v>8.4120505278940296E-3</v>
      </c>
      <c r="C346">
        <v>2.4108194984378901</v>
      </c>
      <c r="D346">
        <v>8.4120505278940504E-3</v>
      </c>
      <c r="E346">
        <v>0.12686873231102699</v>
      </c>
      <c r="F346">
        <v>105</v>
      </c>
      <c r="G346">
        <v>8.41205052789404E-3</v>
      </c>
    </row>
    <row r="347" spans="1:7" hidden="1" x14ac:dyDescent="0.25">
      <c r="A347" t="s">
        <v>275</v>
      </c>
      <c r="B347">
        <v>8.4464828934593898E-3</v>
      </c>
      <c r="C347">
        <v>2.4731390269634899</v>
      </c>
      <c r="D347">
        <v>8.4464828934594002E-3</v>
      </c>
      <c r="E347">
        <v>0.126916226291721</v>
      </c>
      <c r="F347">
        <v>28</v>
      </c>
      <c r="G347">
        <v>8.4464828934593898E-3</v>
      </c>
    </row>
    <row r="348" spans="1:7" hidden="1" x14ac:dyDescent="0.25">
      <c r="A348" t="s">
        <v>2803</v>
      </c>
      <c r="B348">
        <v>8.4950896271124496E-3</v>
      </c>
      <c r="C348">
        <v>-2.3890184115915298</v>
      </c>
      <c r="D348">
        <v>8.4950896271124496E-3</v>
      </c>
      <c r="E348">
        <v>0.447591930093444</v>
      </c>
      <c r="F348">
        <v>981</v>
      </c>
      <c r="G348">
        <v>8.4950896271124496E-3</v>
      </c>
    </row>
    <row r="349" spans="1:7" hidden="1" x14ac:dyDescent="0.25">
      <c r="A349" t="s">
        <v>276</v>
      </c>
      <c r="B349">
        <v>8.5015920530477004E-3</v>
      </c>
      <c r="C349">
        <v>2.41587573090229</v>
      </c>
      <c r="D349">
        <v>8.5015920530477195E-3</v>
      </c>
      <c r="E349">
        <v>0.12716195868295299</v>
      </c>
      <c r="F349">
        <v>71</v>
      </c>
      <c r="G349">
        <v>8.5015920530477004E-3</v>
      </c>
    </row>
    <row r="350" spans="1:7" hidden="1" x14ac:dyDescent="0.25">
      <c r="A350" t="s">
        <v>277</v>
      </c>
      <c r="B350">
        <v>8.5649980952960704E-3</v>
      </c>
      <c r="C350">
        <v>2.4730234162570999</v>
      </c>
      <c r="D350">
        <v>8.5649980952960704E-3</v>
      </c>
      <c r="E350">
        <v>0.12716195868295299</v>
      </c>
      <c r="F350">
        <v>25</v>
      </c>
      <c r="G350">
        <v>8.5649980952960704E-3</v>
      </c>
    </row>
    <row r="351" spans="1:7" hidden="1" x14ac:dyDescent="0.25">
      <c r="A351" t="s">
        <v>278</v>
      </c>
      <c r="B351">
        <v>8.5884046188334402E-3</v>
      </c>
      <c r="C351">
        <v>2.43812777420837</v>
      </c>
      <c r="D351">
        <v>8.5884046188334402E-3</v>
      </c>
      <c r="E351">
        <v>0.12716195868295299</v>
      </c>
      <c r="F351">
        <v>39</v>
      </c>
      <c r="G351">
        <v>8.5884046188334402E-3</v>
      </c>
    </row>
    <row r="352" spans="1:7" hidden="1" x14ac:dyDescent="0.25">
      <c r="A352" t="s">
        <v>279</v>
      </c>
      <c r="B352">
        <v>8.6032517816364094E-3</v>
      </c>
      <c r="C352">
        <v>2.4019474814295898</v>
      </c>
      <c r="D352">
        <v>8.6032517816364198E-3</v>
      </c>
      <c r="E352">
        <v>0.12716195868295299</v>
      </c>
      <c r="F352">
        <v>106</v>
      </c>
      <c r="G352">
        <v>8.6032517816364094E-3</v>
      </c>
    </row>
    <row r="353" spans="1:7" hidden="1" x14ac:dyDescent="0.25">
      <c r="A353" t="s">
        <v>280</v>
      </c>
      <c r="B353">
        <v>8.6388134708446501E-3</v>
      </c>
      <c r="C353">
        <v>2.4219596215925501</v>
      </c>
      <c r="D353">
        <v>8.6388134708446692E-3</v>
      </c>
      <c r="E353">
        <v>0.12716195868295299</v>
      </c>
      <c r="F353">
        <v>53</v>
      </c>
      <c r="G353">
        <v>8.6388134708446501E-3</v>
      </c>
    </row>
    <row r="354" spans="1:7" hidden="1" x14ac:dyDescent="0.25">
      <c r="A354" t="s">
        <v>281</v>
      </c>
      <c r="B354">
        <v>8.6508998265947806E-3</v>
      </c>
      <c r="C354">
        <v>2.3934449930201498</v>
      </c>
      <c r="D354">
        <v>8.6508998265947996E-3</v>
      </c>
      <c r="E354">
        <v>0.12716195868295299</v>
      </c>
      <c r="F354">
        <v>159</v>
      </c>
      <c r="G354">
        <v>8.6508998265947892E-3</v>
      </c>
    </row>
    <row r="355" spans="1:7" hidden="1" x14ac:dyDescent="0.25">
      <c r="A355" t="s">
        <v>2804</v>
      </c>
      <c r="B355">
        <v>8.8922807641783203E-3</v>
      </c>
      <c r="C355">
        <v>-2.37840800441613</v>
      </c>
      <c r="D355">
        <v>8.8922807641783203E-3</v>
      </c>
      <c r="E355">
        <v>0.46077995449827802</v>
      </c>
      <c r="F355">
        <v>237</v>
      </c>
      <c r="G355">
        <v>8.8922807641783203E-3</v>
      </c>
    </row>
    <row r="356" spans="1:7" hidden="1" x14ac:dyDescent="0.25">
      <c r="A356" t="s">
        <v>282</v>
      </c>
      <c r="B356">
        <v>8.9224936944259509E-3</v>
      </c>
      <c r="C356">
        <v>2.3925698612483099</v>
      </c>
      <c r="D356">
        <v>8.9224936944259595E-3</v>
      </c>
      <c r="E356">
        <v>0.130540892128063</v>
      </c>
      <c r="F356">
        <v>88</v>
      </c>
      <c r="G356">
        <v>8.9224936944259509E-3</v>
      </c>
    </row>
    <row r="357" spans="1:7" hidden="1" x14ac:dyDescent="0.25">
      <c r="A357" t="s">
        <v>283</v>
      </c>
      <c r="B357">
        <v>8.9451239860985007E-3</v>
      </c>
      <c r="C357">
        <v>2.3961372668256402</v>
      </c>
      <c r="D357">
        <v>8.9451239860985007E-3</v>
      </c>
      <c r="E357">
        <v>0.130540892128063</v>
      </c>
      <c r="F357">
        <v>72</v>
      </c>
      <c r="G357">
        <v>8.9451239860985007E-3</v>
      </c>
    </row>
    <row r="358" spans="1:7" hidden="1" x14ac:dyDescent="0.25">
      <c r="A358" t="s">
        <v>2805</v>
      </c>
      <c r="B358">
        <v>8.9725453303830197E-3</v>
      </c>
      <c r="C358">
        <v>-2.3703775680909298</v>
      </c>
      <c r="D358">
        <v>8.9725453303830301E-3</v>
      </c>
      <c r="E358">
        <v>0.46077995449827802</v>
      </c>
      <c r="F358">
        <v>542</v>
      </c>
      <c r="G358">
        <v>8.9725453303830197E-3</v>
      </c>
    </row>
    <row r="359" spans="1:7" hidden="1" x14ac:dyDescent="0.25">
      <c r="A359" t="s">
        <v>284</v>
      </c>
      <c r="B359">
        <v>9.0020852533658994E-3</v>
      </c>
      <c r="C359">
        <v>2.3759419680019498</v>
      </c>
      <c r="D359">
        <v>9.0020852533659098E-3</v>
      </c>
      <c r="E359">
        <v>0.130901289867045</v>
      </c>
      <c r="F359">
        <v>194</v>
      </c>
      <c r="G359">
        <v>9.0020852533658994E-3</v>
      </c>
    </row>
    <row r="360" spans="1:7" hidden="1" x14ac:dyDescent="0.25">
      <c r="A360" t="s">
        <v>285</v>
      </c>
      <c r="B360">
        <v>9.0938168058059196E-3</v>
      </c>
      <c r="C360">
        <v>2.4196333335764599</v>
      </c>
      <c r="D360">
        <v>9.0938168058059092E-3</v>
      </c>
      <c r="E360">
        <v>0.13133531481899299</v>
      </c>
      <c r="F360">
        <v>38</v>
      </c>
      <c r="G360">
        <v>9.0938168058059092E-3</v>
      </c>
    </row>
    <row r="361" spans="1:7" hidden="1" x14ac:dyDescent="0.25">
      <c r="A361" t="s">
        <v>286</v>
      </c>
      <c r="B361">
        <v>9.0966782016605602E-3</v>
      </c>
      <c r="C361">
        <v>2.60290090839124</v>
      </c>
      <c r="D361">
        <v>9.0966782016605706E-3</v>
      </c>
      <c r="E361">
        <v>0.13133531481899299</v>
      </c>
      <c r="F361">
        <v>11</v>
      </c>
      <c r="G361">
        <v>9.0966782016605602E-3</v>
      </c>
    </row>
    <row r="362" spans="1:7" hidden="1" x14ac:dyDescent="0.25">
      <c r="A362" t="s">
        <v>287</v>
      </c>
      <c r="B362">
        <v>9.1380481872133292E-3</v>
      </c>
      <c r="C362">
        <v>2.4444977734767801</v>
      </c>
      <c r="D362">
        <v>9.1380481872133396E-3</v>
      </c>
      <c r="E362">
        <v>0.13146475707632799</v>
      </c>
      <c r="F362">
        <v>25</v>
      </c>
      <c r="G362">
        <v>9.1380481872133292E-3</v>
      </c>
    </row>
    <row r="363" spans="1:7" hidden="1" x14ac:dyDescent="0.25">
      <c r="A363" t="s">
        <v>288</v>
      </c>
      <c r="B363">
        <v>9.3531056440043607E-3</v>
      </c>
      <c r="C363">
        <v>2.4768709837742202</v>
      </c>
      <c r="D363">
        <v>9.3531056440043503E-3</v>
      </c>
      <c r="E363">
        <v>0.134083214126239</v>
      </c>
      <c r="F363">
        <v>19</v>
      </c>
      <c r="G363">
        <v>9.3531056440043607E-3</v>
      </c>
    </row>
    <row r="364" spans="1:7" hidden="1" x14ac:dyDescent="0.25">
      <c r="A364" t="s">
        <v>289</v>
      </c>
      <c r="B364">
        <v>9.5130463007421298E-3</v>
      </c>
      <c r="C364">
        <v>2.5268528155884602</v>
      </c>
      <c r="D364">
        <v>9.5130463007421506E-3</v>
      </c>
      <c r="E364">
        <v>0.13524717079964799</v>
      </c>
      <c r="F364">
        <v>14</v>
      </c>
      <c r="G364">
        <v>9.5130463007421298E-3</v>
      </c>
    </row>
    <row r="365" spans="1:7" hidden="1" x14ac:dyDescent="0.25">
      <c r="A365" t="s">
        <v>290</v>
      </c>
      <c r="B365">
        <v>9.5396117022433606E-3</v>
      </c>
      <c r="C365">
        <v>2.3781107961755699</v>
      </c>
      <c r="D365">
        <v>9.5396117022433693E-3</v>
      </c>
      <c r="E365">
        <v>0.13524717079964799</v>
      </c>
      <c r="F365">
        <v>66</v>
      </c>
      <c r="G365">
        <v>9.5396117022433606E-3</v>
      </c>
    </row>
    <row r="366" spans="1:7" hidden="1" x14ac:dyDescent="0.25">
      <c r="A366" t="s">
        <v>291</v>
      </c>
      <c r="B366">
        <v>9.6174971058519704E-3</v>
      </c>
      <c r="C366">
        <v>2.3461287684080201</v>
      </c>
      <c r="D366">
        <v>9.6174971058519704E-3</v>
      </c>
      <c r="E366">
        <v>0.13524717079964799</v>
      </c>
      <c r="F366">
        <v>369</v>
      </c>
      <c r="G366">
        <v>9.6174971058519704E-3</v>
      </c>
    </row>
    <row r="367" spans="1:7" hidden="1" x14ac:dyDescent="0.25">
      <c r="A367" t="s">
        <v>292</v>
      </c>
      <c r="B367">
        <v>9.6486229928944393E-3</v>
      </c>
      <c r="C367">
        <v>2.3734574027261499</v>
      </c>
      <c r="D367">
        <v>9.6486229928944497E-3</v>
      </c>
      <c r="E367">
        <v>0.13524717079964799</v>
      </c>
      <c r="F367">
        <v>61</v>
      </c>
      <c r="G367">
        <v>9.6486229928944393E-3</v>
      </c>
    </row>
    <row r="368" spans="1:7" hidden="1" x14ac:dyDescent="0.25">
      <c r="A368" t="s">
        <v>293</v>
      </c>
      <c r="B368">
        <v>9.6558338436744801E-3</v>
      </c>
      <c r="C368">
        <v>2.3429618497106701</v>
      </c>
      <c r="D368">
        <v>9.6558338436744905E-3</v>
      </c>
      <c r="E368">
        <v>0.13524717079964799</v>
      </c>
      <c r="F368">
        <v>552</v>
      </c>
      <c r="G368">
        <v>9.6558338436744801E-3</v>
      </c>
    </row>
    <row r="369" spans="1:7" hidden="1" x14ac:dyDescent="0.25">
      <c r="A369" t="s">
        <v>294</v>
      </c>
      <c r="B369">
        <v>9.6904829295943306E-3</v>
      </c>
      <c r="C369">
        <v>2.6119460224987399</v>
      </c>
      <c r="D369">
        <v>9.6904829295943393E-3</v>
      </c>
      <c r="E369">
        <v>0.13524717079964799</v>
      </c>
      <c r="F369">
        <v>11</v>
      </c>
      <c r="G369">
        <v>9.6904829295943393E-3</v>
      </c>
    </row>
    <row r="370" spans="1:7" hidden="1" x14ac:dyDescent="0.25">
      <c r="A370" t="s">
        <v>295</v>
      </c>
      <c r="B370">
        <v>9.6917728525954105E-3</v>
      </c>
      <c r="C370">
        <v>2.3640700609695902</v>
      </c>
      <c r="D370">
        <v>9.6917728525954192E-3</v>
      </c>
      <c r="E370">
        <v>0.13524717079964799</v>
      </c>
      <c r="F370">
        <v>75</v>
      </c>
      <c r="G370">
        <v>9.6917728525954105E-3</v>
      </c>
    </row>
    <row r="371" spans="1:7" hidden="1" x14ac:dyDescent="0.25">
      <c r="A371" t="s">
        <v>296</v>
      </c>
      <c r="B371">
        <v>9.7009925320920495E-3</v>
      </c>
      <c r="C371">
        <v>2.3667271076840701</v>
      </c>
      <c r="D371">
        <v>9.7009925320920599E-3</v>
      </c>
      <c r="E371">
        <v>0.13524717079964799</v>
      </c>
      <c r="F371">
        <v>67</v>
      </c>
      <c r="G371">
        <v>9.7009925320920495E-3</v>
      </c>
    </row>
    <row r="372" spans="1:7" hidden="1" x14ac:dyDescent="0.25">
      <c r="A372" t="s">
        <v>297</v>
      </c>
      <c r="B372">
        <v>9.8109762279448495E-3</v>
      </c>
      <c r="C372">
        <v>2.3440842186476001</v>
      </c>
      <c r="D372">
        <v>9.8109762279448703E-3</v>
      </c>
      <c r="E372">
        <v>0.135608375585304</v>
      </c>
      <c r="F372">
        <v>182</v>
      </c>
      <c r="G372">
        <v>9.8109762279448599E-3</v>
      </c>
    </row>
    <row r="373" spans="1:7" hidden="1" x14ac:dyDescent="0.25">
      <c r="A373" t="s">
        <v>298</v>
      </c>
      <c r="B373">
        <v>9.8163785524874592E-3</v>
      </c>
      <c r="C373">
        <v>2.3446018712943402</v>
      </c>
      <c r="D373">
        <v>9.8163785524874696E-3</v>
      </c>
      <c r="E373">
        <v>0.135608375585304</v>
      </c>
      <c r="F373">
        <v>172</v>
      </c>
      <c r="G373">
        <v>9.8163785524874592E-3</v>
      </c>
    </row>
    <row r="374" spans="1:7" hidden="1" x14ac:dyDescent="0.25">
      <c r="A374" t="s">
        <v>299</v>
      </c>
      <c r="B374">
        <v>9.9353260734225107E-3</v>
      </c>
      <c r="C374">
        <v>2.3455865387757502</v>
      </c>
      <c r="D374">
        <v>9.9353260734225193E-3</v>
      </c>
      <c r="E374">
        <v>0.135608375585304</v>
      </c>
      <c r="F374">
        <v>121</v>
      </c>
      <c r="G374">
        <v>9.9353260734225107E-3</v>
      </c>
    </row>
    <row r="375" spans="1:7" hidden="1" x14ac:dyDescent="0.25">
      <c r="A375" t="s">
        <v>300</v>
      </c>
      <c r="B375">
        <v>9.9504533966007207E-3</v>
      </c>
      <c r="C375">
        <v>2.5566871751323998</v>
      </c>
      <c r="D375">
        <v>9.9504533966007207E-3</v>
      </c>
      <c r="E375">
        <v>0.135608375585304</v>
      </c>
      <c r="F375">
        <v>10</v>
      </c>
      <c r="G375">
        <v>9.9504533966007207E-3</v>
      </c>
    </row>
    <row r="376" spans="1:7" hidden="1" x14ac:dyDescent="0.25">
      <c r="A376" t="s">
        <v>301</v>
      </c>
      <c r="B376">
        <v>9.9504533966007207E-3</v>
      </c>
      <c r="C376">
        <v>2.5566871751323998</v>
      </c>
      <c r="D376">
        <v>9.9504533966007207E-3</v>
      </c>
      <c r="E376">
        <v>0.135608375585304</v>
      </c>
      <c r="F376">
        <v>10</v>
      </c>
      <c r="G376">
        <v>9.9504533966007207E-3</v>
      </c>
    </row>
    <row r="377" spans="1:7" hidden="1" x14ac:dyDescent="0.25">
      <c r="A377" t="s">
        <v>302</v>
      </c>
      <c r="B377">
        <v>9.9607301167749795E-3</v>
      </c>
      <c r="C377">
        <v>2.3359453340167802</v>
      </c>
      <c r="D377">
        <v>9.9607301167749795E-3</v>
      </c>
      <c r="E377">
        <v>0.135608375585304</v>
      </c>
      <c r="F377">
        <v>235</v>
      </c>
      <c r="G377">
        <v>9.9607301167749795E-3</v>
      </c>
    </row>
    <row r="378" spans="1:7" hidden="1" x14ac:dyDescent="0.25">
      <c r="A378" t="s">
        <v>303</v>
      </c>
      <c r="B378">
        <v>9.9608814208578898E-3</v>
      </c>
      <c r="C378">
        <v>2.48145090898266</v>
      </c>
      <c r="D378">
        <v>9.9608814208578898E-3</v>
      </c>
      <c r="E378">
        <v>0.135608375585304</v>
      </c>
      <c r="F378">
        <v>14</v>
      </c>
      <c r="G378">
        <v>9.9608814208578898E-3</v>
      </c>
    </row>
    <row r="379" spans="1:7" hidden="1" x14ac:dyDescent="0.25">
      <c r="A379" t="s">
        <v>2806</v>
      </c>
      <c r="B379">
        <v>9.9670894127496992E-3</v>
      </c>
      <c r="C379">
        <v>-2.46449950841872</v>
      </c>
      <c r="D379">
        <v>9.9670894127496992E-3</v>
      </c>
      <c r="E379">
        <v>0.50545602184406901</v>
      </c>
      <c r="F379">
        <v>16</v>
      </c>
      <c r="G379">
        <v>9.9670894127496992E-3</v>
      </c>
    </row>
    <row r="380" spans="1:7" hidden="1" x14ac:dyDescent="0.25">
      <c r="A380" t="s">
        <v>304</v>
      </c>
      <c r="B380">
        <v>1.00192551786138E-2</v>
      </c>
      <c r="C380">
        <v>2.3545018864384302</v>
      </c>
      <c r="D380">
        <v>1.00192551786138E-2</v>
      </c>
      <c r="E380">
        <v>0.135946883811492</v>
      </c>
      <c r="F380">
        <v>69</v>
      </c>
      <c r="G380">
        <v>1.00192551786138E-2</v>
      </c>
    </row>
    <row r="381" spans="1:7" hidden="1" x14ac:dyDescent="0.25">
      <c r="A381" t="s">
        <v>305</v>
      </c>
      <c r="B381">
        <v>1.01016672635349E-2</v>
      </c>
      <c r="C381">
        <v>2.3391221124966499</v>
      </c>
      <c r="D381">
        <v>1.01016672635349E-2</v>
      </c>
      <c r="E381">
        <v>0.13660821362720399</v>
      </c>
      <c r="F381">
        <v>116</v>
      </c>
      <c r="G381">
        <v>1.01016672635349E-2</v>
      </c>
    </row>
    <row r="382" spans="1:7" hidden="1" x14ac:dyDescent="0.25">
      <c r="A382" t="s">
        <v>306</v>
      </c>
      <c r="B382">
        <v>1.0153330806624099E-2</v>
      </c>
      <c r="C382">
        <v>2.5457190950373199</v>
      </c>
      <c r="D382">
        <v>1.0153330806624099E-2</v>
      </c>
      <c r="E382">
        <v>0.13685070791519599</v>
      </c>
      <c r="F382">
        <v>10</v>
      </c>
      <c r="G382">
        <v>1.0153330806624099E-2</v>
      </c>
    </row>
    <row r="383" spans="1:7" hidden="1" x14ac:dyDescent="0.25">
      <c r="A383" t="s">
        <v>2807</v>
      </c>
      <c r="B383">
        <v>1.02253387951404E-2</v>
      </c>
      <c r="C383">
        <v>-2.4271698407565898</v>
      </c>
      <c r="D383">
        <v>1.02253387951404E-2</v>
      </c>
      <c r="E383">
        <v>0.51215061101092196</v>
      </c>
      <c r="F383">
        <v>22</v>
      </c>
      <c r="G383">
        <v>1.02253387951404E-2</v>
      </c>
    </row>
    <row r="384" spans="1:7" hidden="1" x14ac:dyDescent="0.25">
      <c r="A384" t="s">
        <v>307</v>
      </c>
      <c r="B384">
        <v>1.0338947929290101E-2</v>
      </c>
      <c r="C384">
        <v>2.37811475658255</v>
      </c>
      <c r="D384">
        <v>1.0338947929290101E-2</v>
      </c>
      <c r="E384">
        <v>0.13843271204333299</v>
      </c>
      <c r="F384">
        <v>31</v>
      </c>
      <c r="G384">
        <v>1.0338947929290101E-2</v>
      </c>
    </row>
    <row r="385" spans="1:7" hidden="1" x14ac:dyDescent="0.25">
      <c r="A385" t="s">
        <v>308</v>
      </c>
      <c r="B385">
        <v>1.0338947929290101E-2</v>
      </c>
      <c r="C385">
        <v>2.37811475658255</v>
      </c>
      <c r="D385">
        <v>1.0338947929290101E-2</v>
      </c>
      <c r="E385">
        <v>0.13843271204333299</v>
      </c>
      <c r="F385">
        <v>31</v>
      </c>
      <c r="G385">
        <v>1.0338947929290101E-2</v>
      </c>
    </row>
    <row r="386" spans="1:7" hidden="1" x14ac:dyDescent="0.25">
      <c r="A386" t="s">
        <v>309</v>
      </c>
      <c r="B386">
        <v>1.05710558648232E-2</v>
      </c>
      <c r="C386">
        <v>2.3683865698483801</v>
      </c>
      <c r="D386">
        <v>1.0571055864823301E-2</v>
      </c>
      <c r="E386">
        <v>0.140576050488253</v>
      </c>
      <c r="F386">
        <v>33</v>
      </c>
      <c r="G386">
        <v>1.05710558648232E-2</v>
      </c>
    </row>
    <row r="387" spans="1:7" hidden="1" x14ac:dyDescent="0.25">
      <c r="A387" t="s">
        <v>310</v>
      </c>
      <c r="B387">
        <v>1.0594961483863999E-2</v>
      </c>
      <c r="C387">
        <v>2.3067087436648799</v>
      </c>
      <c r="D387">
        <v>1.0594961483863999E-2</v>
      </c>
      <c r="E387">
        <v>0.140576050488253</v>
      </c>
      <c r="F387">
        <v>866</v>
      </c>
      <c r="G387">
        <v>1.0594961483863999E-2</v>
      </c>
    </row>
    <row r="388" spans="1:7" hidden="1" x14ac:dyDescent="0.25">
      <c r="A388" t="s">
        <v>311</v>
      </c>
      <c r="B388">
        <v>1.06756169037081E-2</v>
      </c>
      <c r="C388">
        <v>2.3223406341339499</v>
      </c>
      <c r="D388">
        <v>1.06756169037081E-2</v>
      </c>
      <c r="E388">
        <v>0.140576050488253</v>
      </c>
      <c r="F388">
        <v>90</v>
      </c>
      <c r="G388">
        <v>1.06756169037081E-2</v>
      </c>
    </row>
    <row r="389" spans="1:7" hidden="1" x14ac:dyDescent="0.25">
      <c r="A389" t="s">
        <v>312</v>
      </c>
      <c r="B389">
        <v>1.07032466594159E-2</v>
      </c>
      <c r="C389">
        <v>2.3104428105803398</v>
      </c>
      <c r="D389">
        <v>1.0703246659415799E-2</v>
      </c>
      <c r="E389">
        <v>0.140576050488253</v>
      </c>
      <c r="F389">
        <v>190</v>
      </c>
      <c r="G389">
        <v>1.07032466594159E-2</v>
      </c>
    </row>
    <row r="390" spans="1:7" hidden="1" x14ac:dyDescent="0.25">
      <c r="A390" t="s">
        <v>313</v>
      </c>
      <c r="B390">
        <v>1.07256894907334E-2</v>
      </c>
      <c r="C390">
        <v>2.30565543945244</v>
      </c>
      <c r="D390">
        <v>1.07256894907334E-2</v>
      </c>
      <c r="E390">
        <v>0.140576050488253</v>
      </c>
      <c r="F390">
        <v>323</v>
      </c>
      <c r="G390">
        <v>1.07256894907334E-2</v>
      </c>
    </row>
    <row r="391" spans="1:7" hidden="1" x14ac:dyDescent="0.25">
      <c r="A391" t="s">
        <v>314</v>
      </c>
      <c r="B391">
        <v>1.07285712442628E-2</v>
      </c>
      <c r="C391">
        <v>2.3516523295540002</v>
      </c>
      <c r="D391">
        <v>1.07285712442628E-2</v>
      </c>
      <c r="E391">
        <v>0.140576050488253</v>
      </c>
      <c r="F391">
        <v>38</v>
      </c>
      <c r="G391">
        <v>1.07285712442628E-2</v>
      </c>
    </row>
    <row r="392" spans="1:7" hidden="1" x14ac:dyDescent="0.25">
      <c r="A392" t="s">
        <v>315</v>
      </c>
      <c r="B392">
        <v>1.0741576448449201E-2</v>
      </c>
      <c r="C392">
        <v>2.3115360543282</v>
      </c>
      <c r="D392">
        <v>1.0741576448449201E-2</v>
      </c>
      <c r="E392">
        <v>0.140576050488253</v>
      </c>
      <c r="F392">
        <v>153</v>
      </c>
      <c r="G392">
        <v>1.0741576448449201E-2</v>
      </c>
    </row>
    <row r="393" spans="1:7" hidden="1" x14ac:dyDescent="0.25">
      <c r="A393" t="s">
        <v>316</v>
      </c>
      <c r="B393">
        <v>1.0895138527049901E-2</v>
      </c>
      <c r="C393">
        <v>2.2982120026550699</v>
      </c>
      <c r="D393">
        <v>1.0895138527049901E-2</v>
      </c>
      <c r="E393">
        <v>0.142127257248364</v>
      </c>
      <c r="F393">
        <v>431</v>
      </c>
      <c r="G393">
        <v>1.0895138527049901E-2</v>
      </c>
    </row>
    <row r="394" spans="1:7" hidden="1" x14ac:dyDescent="0.25">
      <c r="A394" t="s">
        <v>317</v>
      </c>
      <c r="B394">
        <v>1.09448662875188E-2</v>
      </c>
      <c r="C394">
        <v>2.32338964095793</v>
      </c>
      <c r="D394">
        <v>1.09448662875188E-2</v>
      </c>
      <c r="E394">
        <v>0.142318341437384</v>
      </c>
      <c r="F394">
        <v>60</v>
      </c>
      <c r="G394">
        <v>1.09448662875188E-2</v>
      </c>
    </row>
    <row r="395" spans="1:7" hidden="1" x14ac:dyDescent="0.25">
      <c r="A395" t="s">
        <v>318</v>
      </c>
      <c r="B395">
        <v>1.1041922806911001E-2</v>
      </c>
      <c r="C395">
        <v>2.3050656887229599</v>
      </c>
      <c r="D395">
        <v>1.10419228069111E-2</v>
      </c>
      <c r="E395">
        <v>0.14292912017641801</v>
      </c>
      <c r="F395">
        <v>114</v>
      </c>
      <c r="G395">
        <v>1.1041922806911001E-2</v>
      </c>
    </row>
    <row r="396" spans="1:7" hidden="1" x14ac:dyDescent="0.25">
      <c r="A396" t="s">
        <v>319</v>
      </c>
      <c r="B396">
        <v>1.10622981847166E-2</v>
      </c>
      <c r="C396">
        <v>2.3327268810467099</v>
      </c>
      <c r="D396">
        <v>1.10622981847166E-2</v>
      </c>
      <c r="E396">
        <v>0.14292912017641801</v>
      </c>
      <c r="F396">
        <v>42</v>
      </c>
      <c r="G396">
        <v>1.10622981847166E-2</v>
      </c>
    </row>
    <row r="397" spans="1:7" hidden="1" x14ac:dyDescent="0.25">
      <c r="A397" t="s">
        <v>2808</v>
      </c>
      <c r="B397">
        <v>1.11157751430302E-2</v>
      </c>
      <c r="C397">
        <v>-2.4897218767303801</v>
      </c>
      <c r="D397">
        <v>1.11157751430302E-2</v>
      </c>
      <c r="E397">
        <v>0.54995975311309098</v>
      </c>
      <c r="F397">
        <v>12</v>
      </c>
      <c r="G397">
        <v>1.11157751430302E-2</v>
      </c>
    </row>
    <row r="398" spans="1:7" hidden="1" x14ac:dyDescent="0.25">
      <c r="A398" t="s">
        <v>320</v>
      </c>
      <c r="B398">
        <v>1.11457516359475E-2</v>
      </c>
      <c r="C398">
        <v>2.3178510668401602</v>
      </c>
      <c r="D398">
        <v>1.1145751635947601E-2</v>
      </c>
      <c r="E398">
        <v>0.14355020440329899</v>
      </c>
      <c r="F398">
        <v>60</v>
      </c>
      <c r="G398">
        <v>1.11457516359475E-2</v>
      </c>
    </row>
    <row r="399" spans="1:7" hidden="1" x14ac:dyDescent="0.25">
      <c r="A399" t="s">
        <v>321</v>
      </c>
      <c r="B399">
        <v>1.1202677290587E-2</v>
      </c>
      <c r="C399">
        <v>2.31302201438276</v>
      </c>
      <c r="D399">
        <v>1.1202677290587E-2</v>
      </c>
      <c r="E399">
        <v>0.143826777746555</v>
      </c>
      <c r="F399">
        <v>63</v>
      </c>
      <c r="G399">
        <v>1.1202677290587E-2</v>
      </c>
    </row>
    <row r="400" spans="1:7" hidden="1" x14ac:dyDescent="0.25">
      <c r="A400" t="s">
        <v>322</v>
      </c>
      <c r="B400">
        <v>1.1294798247954501E-2</v>
      </c>
      <c r="C400">
        <v>2.3003296247693301</v>
      </c>
      <c r="D400">
        <v>1.1294798247954501E-2</v>
      </c>
      <c r="E400">
        <v>0.14455203940678599</v>
      </c>
      <c r="F400">
        <v>96</v>
      </c>
      <c r="G400">
        <v>1.1294798247954501E-2</v>
      </c>
    </row>
    <row r="401" spans="1:7" hidden="1" x14ac:dyDescent="0.25">
      <c r="A401" t="s">
        <v>323</v>
      </c>
      <c r="B401">
        <v>1.13634866941914E-2</v>
      </c>
      <c r="C401">
        <v>2.2834289951249902</v>
      </c>
      <c r="D401">
        <v>1.13634866941914E-2</v>
      </c>
      <c r="E401">
        <v>0.14463784777911201</v>
      </c>
      <c r="F401">
        <v>327</v>
      </c>
      <c r="G401">
        <v>1.13634866941914E-2</v>
      </c>
    </row>
    <row r="402" spans="1:7" hidden="1" x14ac:dyDescent="0.25">
      <c r="A402" t="s">
        <v>324</v>
      </c>
      <c r="B402">
        <v>1.1392390099230799E-2</v>
      </c>
      <c r="C402">
        <v>2.2875509801976102</v>
      </c>
      <c r="D402">
        <v>1.1392390099230799E-2</v>
      </c>
      <c r="E402">
        <v>0.14463784777911201</v>
      </c>
      <c r="F402">
        <v>169</v>
      </c>
      <c r="G402">
        <v>1.1392390099230799E-2</v>
      </c>
    </row>
    <row r="403" spans="1:7" hidden="1" x14ac:dyDescent="0.25">
      <c r="A403" t="s">
        <v>325</v>
      </c>
      <c r="B403">
        <v>1.1408457305722401E-2</v>
      </c>
      <c r="C403">
        <v>2.2994566031997699</v>
      </c>
      <c r="D403">
        <v>1.1408457305722401E-2</v>
      </c>
      <c r="E403">
        <v>0.14463784777911201</v>
      </c>
      <c r="F403">
        <v>83</v>
      </c>
      <c r="G403">
        <v>1.1408457305722401E-2</v>
      </c>
    </row>
    <row r="404" spans="1:7" hidden="1" x14ac:dyDescent="0.25">
      <c r="A404" t="s">
        <v>2809</v>
      </c>
      <c r="B404">
        <v>1.1524916887787701E-2</v>
      </c>
      <c r="C404">
        <v>-2.27709622656563</v>
      </c>
      <c r="D404">
        <v>1.1524916887787701E-2</v>
      </c>
      <c r="E404">
        <v>0.56333238329825097</v>
      </c>
      <c r="F404">
        <v>398</v>
      </c>
      <c r="G404">
        <v>1.1524916887787701E-2</v>
      </c>
    </row>
    <row r="405" spans="1:7" hidden="1" x14ac:dyDescent="0.25">
      <c r="A405" t="s">
        <v>326</v>
      </c>
      <c r="B405">
        <v>1.1539647074636601E-2</v>
      </c>
      <c r="C405">
        <v>2.3735876345211402</v>
      </c>
      <c r="D405">
        <v>1.15396470746367E-2</v>
      </c>
      <c r="E405">
        <v>0.14584532143863199</v>
      </c>
      <c r="F405">
        <v>19</v>
      </c>
      <c r="G405">
        <v>1.1539647074636601E-2</v>
      </c>
    </row>
    <row r="406" spans="1:7" hidden="1" x14ac:dyDescent="0.25">
      <c r="A406" t="s">
        <v>327</v>
      </c>
      <c r="B406">
        <v>1.1578073222294399E-2</v>
      </c>
      <c r="C406">
        <v>2.2866870461998801</v>
      </c>
      <c r="D406">
        <v>1.1578073222294399E-2</v>
      </c>
      <c r="E406">
        <v>0.14587653125108199</v>
      </c>
      <c r="F406">
        <v>114</v>
      </c>
      <c r="G406">
        <v>1.1578073222294399E-2</v>
      </c>
    </row>
    <row r="407" spans="1:7" hidden="1" x14ac:dyDescent="0.25">
      <c r="A407" t="s">
        <v>328</v>
      </c>
      <c r="B407">
        <v>1.16222371665452E-2</v>
      </c>
      <c r="C407">
        <v>2.28745370503295</v>
      </c>
      <c r="D407">
        <v>1.16222371665452E-2</v>
      </c>
      <c r="E407">
        <v>0.14597961667081699</v>
      </c>
      <c r="F407">
        <v>105</v>
      </c>
      <c r="G407">
        <v>1.16222371665452E-2</v>
      </c>
    </row>
    <row r="408" spans="1:7" hidden="1" x14ac:dyDescent="0.25">
      <c r="A408" t="s">
        <v>329</v>
      </c>
      <c r="B408">
        <v>1.16680752531221E-2</v>
      </c>
      <c r="C408">
        <v>2.3066191625697501</v>
      </c>
      <c r="D408">
        <v>1.16680752531221E-2</v>
      </c>
      <c r="E408">
        <v>0.146103028709618</v>
      </c>
      <c r="F408">
        <v>48</v>
      </c>
      <c r="G408">
        <v>1.16680752531221E-2</v>
      </c>
    </row>
    <row r="409" spans="1:7" hidden="1" x14ac:dyDescent="0.25">
      <c r="A409" t="s">
        <v>330</v>
      </c>
      <c r="B409">
        <v>1.17542165311547E-2</v>
      </c>
      <c r="C409">
        <v>2.29218026485839</v>
      </c>
      <c r="D409">
        <v>1.17542165311547E-2</v>
      </c>
      <c r="E409">
        <v>0.146728789128906</v>
      </c>
      <c r="F409">
        <v>71</v>
      </c>
      <c r="G409">
        <v>1.17542165311547E-2</v>
      </c>
    </row>
    <row r="410" spans="1:7" hidden="1" x14ac:dyDescent="0.25">
      <c r="A410" t="s">
        <v>331</v>
      </c>
      <c r="B410">
        <v>1.18195760098713E-2</v>
      </c>
      <c r="C410">
        <v>2.26826676787682</v>
      </c>
      <c r="D410">
        <v>1.18195760098713E-2</v>
      </c>
      <c r="E410">
        <v>0.14709208549708</v>
      </c>
      <c r="F410">
        <v>328</v>
      </c>
      <c r="G410">
        <v>1.18195760098713E-2</v>
      </c>
    </row>
    <row r="411" spans="1:7" hidden="1" x14ac:dyDescent="0.25">
      <c r="A411" t="s">
        <v>2810</v>
      </c>
      <c r="B411">
        <v>1.1859628022577401E-2</v>
      </c>
      <c r="C411">
        <v>-2.2964055001917001</v>
      </c>
      <c r="D411">
        <v>1.1859628022577401E-2</v>
      </c>
      <c r="E411">
        <v>0.57279179628091004</v>
      </c>
      <c r="F411">
        <v>53</v>
      </c>
      <c r="G411">
        <v>1.1859628022577401E-2</v>
      </c>
    </row>
    <row r="412" spans="1:7" hidden="1" x14ac:dyDescent="0.25">
      <c r="A412" t="s">
        <v>332</v>
      </c>
      <c r="B412">
        <v>1.1969817290510399E-2</v>
      </c>
      <c r="C412">
        <v>2.3001407201638102</v>
      </c>
      <c r="D412">
        <v>1.1969817290510399E-2</v>
      </c>
      <c r="E412">
        <v>0.14814989336790399</v>
      </c>
      <c r="F412">
        <v>51</v>
      </c>
      <c r="G412">
        <v>1.1969817290510399E-2</v>
      </c>
    </row>
    <row r="413" spans="1:7" hidden="1" x14ac:dyDescent="0.25">
      <c r="A413" t="s">
        <v>333</v>
      </c>
      <c r="B413">
        <v>1.20113933434299E-2</v>
      </c>
      <c r="C413">
        <v>2.25994007924045</v>
      </c>
      <c r="D413">
        <v>1.20113933434299E-2</v>
      </c>
      <c r="E413">
        <v>0.14814989336790399</v>
      </c>
      <c r="F413">
        <v>546</v>
      </c>
      <c r="G413">
        <v>1.20113933434299E-2</v>
      </c>
    </row>
    <row r="414" spans="1:7" hidden="1" x14ac:dyDescent="0.25">
      <c r="A414" t="s">
        <v>334</v>
      </c>
      <c r="B414">
        <v>1.20149370224664E-2</v>
      </c>
      <c r="C414">
        <v>2.2629421121311202</v>
      </c>
      <c r="D414">
        <v>1.20149370224664E-2</v>
      </c>
      <c r="E414">
        <v>0.14814989336790399</v>
      </c>
      <c r="F414">
        <v>278</v>
      </c>
      <c r="G414">
        <v>1.20149370224664E-2</v>
      </c>
    </row>
    <row r="415" spans="1:7" hidden="1" x14ac:dyDescent="0.25">
      <c r="A415" t="s">
        <v>335</v>
      </c>
      <c r="B415">
        <v>1.20506445184639E-2</v>
      </c>
      <c r="C415">
        <v>2.3704567058008998</v>
      </c>
      <c r="D415">
        <v>1.20506445184639E-2</v>
      </c>
      <c r="E415">
        <v>0.14814989336790399</v>
      </c>
      <c r="F415">
        <v>17</v>
      </c>
      <c r="G415">
        <v>1.20506445184639E-2</v>
      </c>
    </row>
    <row r="416" spans="1:7" hidden="1" x14ac:dyDescent="0.25">
      <c r="A416" t="s">
        <v>336</v>
      </c>
      <c r="B416">
        <v>1.23068495643397E-2</v>
      </c>
      <c r="C416">
        <v>2.2911125353762198</v>
      </c>
      <c r="D416">
        <v>1.2306849564339599E-2</v>
      </c>
      <c r="E416">
        <v>0.15084256399554699</v>
      </c>
      <c r="F416">
        <v>41</v>
      </c>
      <c r="G416">
        <v>1.23068495643397E-2</v>
      </c>
    </row>
    <row r="417" spans="1:7" hidden="1" x14ac:dyDescent="0.25">
      <c r="A417" t="s">
        <v>337</v>
      </c>
      <c r="B417">
        <v>1.2348541136699099E-2</v>
      </c>
      <c r="C417">
        <v>2.25923890667198</v>
      </c>
      <c r="D417">
        <v>1.23485411366992E-2</v>
      </c>
      <c r="E417">
        <v>0.15089768491442301</v>
      </c>
      <c r="F417">
        <v>131</v>
      </c>
      <c r="G417">
        <v>1.2348541136699099E-2</v>
      </c>
    </row>
    <row r="418" spans="1:7" hidden="1" x14ac:dyDescent="0.25">
      <c r="A418" t="s">
        <v>338</v>
      </c>
      <c r="B418">
        <v>1.2488781546229E-2</v>
      </c>
      <c r="C418">
        <v>2.2767856786499601</v>
      </c>
      <c r="D418">
        <v>1.2488781546229E-2</v>
      </c>
      <c r="E418">
        <v>0.15123775226005801</v>
      </c>
      <c r="F418">
        <v>50</v>
      </c>
      <c r="G418">
        <v>1.2488781546229E-2</v>
      </c>
    </row>
    <row r="419" spans="1:7" hidden="1" x14ac:dyDescent="0.25">
      <c r="A419" t="s">
        <v>339</v>
      </c>
      <c r="B419">
        <v>1.25254830562927E-2</v>
      </c>
      <c r="C419">
        <v>2.4045272874341101</v>
      </c>
      <c r="D419">
        <v>1.25254830562927E-2</v>
      </c>
      <c r="E419">
        <v>0.15123775226005801</v>
      </c>
      <c r="F419">
        <v>12</v>
      </c>
      <c r="G419">
        <v>1.25254830562927E-2</v>
      </c>
    </row>
    <row r="420" spans="1:7" hidden="1" x14ac:dyDescent="0.25">
      <c r="A420" t="s">
        <v>340</v>
      </c>
      <c r="B420">
        <v>1.25254830562927E-2</v>
      </c>
      <c r="C420">
        <v>2.4045272874341101</v>
      </c>
      <c r="D420">
        <v>1.25254830562927E-2</v>
      </c>
      <c r="E420">
        <v>0.15123775226005801</v>
      </c>
      <c r="F420">
        <v>12</v>
      </c>
      <c r="G420">
        <v>1.25254830562927E-2</v>
      </c>
    </row>
    <row r="421" spans="1:7" hidden="1" x14ac:dyDescent="0.25">
      <c r="A421" t="s">
        <v>341</v>
      </c>
      <c r="B421">
        <v>1.25254830562927E-2</v>
      </c>
      <c r="C421">
        <v>2.4045272874341101</v>
      </c>
      <c r="D421">
        <v>1.25254830562927E-2</v>
      </c>
      <c r="E421">
        <v>0.15123775226005801</v>
      </c>
      <c r="F421">
        <v>12</v>
      </c>
      <c r="G421">
        <v>1.25254830562927E-2</v>
      </c>
    </row>
    <row r="422" spans="1:7" hidden="1" x14ac:dyDescent="0.25">
      <c r="A422" t="s">
        <v>342</v>
      </c>
      <c r="B422">
        <v>1.26279621164448E-2</v>
      </c>
      <c r="C422">
        <v>2.2644644993802001</v>
      </c>
      <c r="D422">
        <v>1.26279621164449E-2</v>
      </c>
      <c r="E422">
        <v>0.15186994026205</v>
      </c>
      <c r="F422">
        <v>64</v>
      </c>
      <c r="G422">
        <v>1.26279621164448E-2</v>
      </c>
    </row>
    <row r="423" spans="1:7" hidden="1" x14ac:dyDescent="0.25">
      <c r="A423" t="s">
        <v>343</v>
      </c>
      <c r="B423">
        <v>1.2652708851016201E-2</v>
      </c>
      <c r="C423">
        <v>2.24426349770552</v>
      </c>
      <c r="D423">
        <v>1.2652708851016201E-2</v>
      </c>
      <c r="E423">
        <v>0.15186994026205</v>
      </c>
      <c r="F423">
        <v>224</v>
      </c>
      <c r="G423">
        <v>1.2652708851016201E-2</v>
      </c>
    </row>
    <row r="424" spans="1:7" hidden="1" x14ac:dyDescent="0.25">
      <c r="A424" t="s">
        <v>344</v>
      </c>
      <c r="B424">
        <v>1.2703423687527301E-2</v>
      </c>
      <c r="C424">
        <v>2.2543829627958099</v>
      </c>
      <c r="D424">
        <v>1.2703423687527301E-2</v>
      </c>
      <c r="E424">
        <v>0.15202887876194199</v>
      </c>
      <c r="F424">
        <v>95</v>
      </c>
      <c r="G424">
        <v>1.2703423687527301E-2</v>
      </c>
    </row>
    <row r="425" spans="1:7" hidden="1" x14ac:dyDescent="0.25">
      <c r="A425" t="s">
        <v>345</v>
      </c>
      <c r="B425">
        <v>1.2745701574826599E-2</v>
      </c>
      <c r="C425">
        <v>2.2476897399524298</v>
      </c>
      <c r="D425">
        <v>1.2745701574826599E-2</v>
      </c>
      <c r="E425">
        <v>0.15208620967373901</v>
      </c>
      <c r="F425">
        <v>133</v>
      </c>
      <c r="G425">
        <v>1.2745701574826599E-2</v>
      </c>
    </row>
    <row r="426" spans="1:7" hidden="1" x14ac:dyDescent="0.25">
      <c r="A426" t="s">
        <v>2811</v>
      </c>
      <c r="B426">
        <v>1.28014103658819E-2</v>
      </c>
      <c r="C426">
        <v>-2.2354857378132902</v>
      </c>
      <c r="D426">
        <v>1.28014103658819E-2</v>
      </c>
      <c r="E426">
        <v>0.60029887023040296</v>
      </c>
      <c r="F426">
        <v>527</v>
      </c>
      <c r="G426">
        <v>1.28014103658819E-2</v>
      </c>
    </row>
    <row r="427" spans="1:7" hidden="1" x14ac:dyDescent="0.25">
      <c r="A427" t="s">
        <v>2812</v>
      </c>
      <c r="B427">
        <v>1.28014103658819E-2</v>
      </c>
      <c r="C427">
        <v>-2.2354857378132902</v>
      </c>
      <c r="D427">
        <v>1.28014103658819E-2</v>
      </c>
      <c r="E427">
        <v>0.60029887023040296</v>
      </c>
      <c r="F427">
        <v>527</v>
      </c>
      <c r="G427">
        <v>1.28014103658819E-2</v>
      </c>
    </row>
    <row r="428" spans="1:7" hidden="1" x14ac:dyDescent="0.25">
      <c r="A428" t="s">
        <v>2813</v>
      </c>
      <c r="B428">
        <v>1.28730593320298E-2</v>
      </c>
      <c r="C428">
        <v>-2.29714073488547</v>
      </c>
      <c r="D428">
        <v>1.28730593320298E-2</v>
      </c>
      <c r="E428">
        <v>0.60029887023040296</v>
      </c>
      <c r="F428">
        <v>29</v>
      </c>
      <c r="G428">
        <v>1.28730593320298E-2</v>
      </c>
    </row>
    <row r="429" spans="1:7" hidden="1" x14ac:dyDescent="0.25">
      <c r="A429" t="s">
        <v>346</v>
      </c>
      <c r="B429">
        <v>1.31168231405243E-2</v>
      </c>
      <c r="C429">
        <v>2.2764897014202599</v>
      </c>
      <c r="D429">
        <v>1.31168231405243E-2</v>
      </c>
      <c r="E429">
        <v>0.156055576190929</v>
      </c>
      <c r="F429">
        <v>33</v>
      </c>
      <c r="G429">
        <v>1.31168231405243E-2</v>
      </c>
    </row>
    <row r="430" spans="1:7" hidden="1" x14ac:dyDescent="0.25">
      <c r="A430" t="s">
        <v>347</v>
      </c>
      <c r="B430">
        <v>1.32113234353992E-2</v>
      </c>
      <c r="C430">
        <v>2.3108146431491301</v>
      </c>
      <c r="D430">
        <v>1.32113234353992E-2</v>
      </c>
      <c r="E430">
        <v>0.15672028999244</v>
      </c>
      <c r="F430">
        <v>20</v>
      </c>
      <c r="G430">
        <v>1.32113234353992E-2</v>
      </c>
    </row>
    <row r="431" spans="1:7" hidden="1" x14ac:dyDescent="0.25">
      <c r="A431" t="s">
        <v>2814</v>
      </c>
      <c r="B431">
        <v>1.3247162249825599E-2</v>
      </c>
      <c r="C431">
        <v>-2.22487967016882</v>
      </c>
      <c r="D431">
        <v>1.3247162249825599E-2</v>
      </c>
      <c r="E431">
        <v>0.61072428690389102</v>
      </c>
      <c r="F431">
        <v>281</v>
      </c>
      <c r="G431">
        <v>1.3247162249825599E-2</v>
      </c>
    </row>
    <row r="432" spans="1:7" hidden="1" x14ac:dyDescent="0.25">
      <c r="A432" t="s">
        <v>348</v>
      </c>
      <c r="B432">
        <v>1.3343050257217701E-2</v>
      </c>
      <c r="C432">
        <v>2.2241512334710198</v>
      </c>
      <c r="D432">
        <v>1.3343050257217701E-2</v>
      </c>
      <c r="E432">
        <v>0.157821442838286</v>
      </c>
      <c r="F432">
        <v>209</v>
      </c>
      <c r="G432">
        <v>1.3343050257217701E-2</v>
      </c>
    </row>
    <row r="433" spans="1:7" hidden="1" x14ac:dyDescent="0.25">
      <c r="A433" t="s">
        <v>349</v>
      </c>
      <c r="B433">
        <v>1.3602108414630399E-2</v>
      </c>
      <c r="C433">
        <v>2.3229239110052302</v>
      </c>
      <c r="D433">
        <v>1.3602108414630399E-2</v>
      </c>
      <c r="E433">
        <v>0.16041788906440599</v>
      </c>
      <c r="F433">
        <v>16</v>
      </c>
      <c r="G433">
        <v>1.3602108414630399E-2</v>
      </c>
    </row>
    <row r="434" spans="1:7" hidden="1" x14ac:dyDescent="0.25">
      <c r="A434" t="s">
        <v>350</v>
      </c>
      <c r="B434">
        <v>1.3709892557981501E-2</v>
      </c>
      <c r="C434">
        <v>2.2395016867253901</v>
      </c>
      <c r="D434">
        <v>1.3709892557981501E-2</v>
      </c>
      <c r="E434">
        <v>0.16122038871806099</v>
      </c>
      <c r="F434">
        <v>50</v>
      </c>
      <c r="G434">
        <v>1.3709892557981501E-2</v>
      </c>
    </row>
    <row r="435" spans="1:7" hidden="1" x14ac:dyDescent="0.25">
      <c r="A435" t="s">
        <v>2815</v>
      </c>
      <c r="B435">
        <v>1.38118229285307E-2</v>
      </c>
      <c r="C435">
        <v>-2.2042601262802002</v>
      </c>
      <c r="D435">
        <v>1.38118229285307E-2</v>
      </c>
      <c r="E435">
        <v>0.62924819614231497</v>
      </c>
      <c r="F435">
        <v>989</v>
      </c>
      <c r="G435">
        <v>1.38118229285307E-2</v>
      </c>
    </row>
    <row r="436" spans="1:7" hidden="1" x14ac:dyDescent="0.25">
      <c r="A436" t="s">
        <v>2816</v>
      </c>
      <c r="B436">
        <v>1.39591662935194E-2</v>
      </c>
      <c r="C436">
        <v>-2.2062138343959101</v>
      </c>
      <c r="D436">
        <v>1.39591662935194E-2</v>
      </c>
      <c r="E436">
        <v>0.62924819614231497</v>
      </c>
      <c r="F436">
        <v>208</v>
      </c>
      <c r="G436">
        <v>1.39591662935194E-2</v>
      </c>
    </row>
    <row r="437" spans="1:7" hidden="1" x14ac:dyDescent="0.25">
      <c r="A437" t="s">
        <v>351</v>
      </c>
      <c r="B437">
        <v>1.4076796239904999E-2</v>
      </c>
      <c r="C437">
        <v>2.2262217856058899</v>
      </c>
      <c r="D437">
        <v>1.4076796239904999E-2</v>
      </c>
      <c r="E437">
        <v>0.16505653857021599</v>
      </c>
      <c r="F437">
        <v>57</v>
      </c>
      <c r="G437">
        <v>1.4076796239904999E-2</v>
      </c>
    </row>
    <row r="438" spans="1:7" hidden="1" x14ac:dyDescent="0.25">
      <c r="A438" t="s">
        <v>352</v>
      </c>
      <c r="B438">
        <v>1.42185487776773E-2</v>
      </c>
      <c r="C438">
        <v>2.2130146711166101</v>
      </c>
      <c r="D438">
        <v>1.42185487776773E-2</v>
      </c>
      <c r="E438">
        <v>0.16587558973767599</v>
      </c>
      <c r="F438">
        <v>82</v>
      </c>
      <c r="G438">
        <v>1.42185487776773E-2</v>
      </c>
    </row>
    <row r="439" spans="1:7" hidden="1" x14ac:dyDescent="0.25">
      <c r="A439" t="s">
        <v>353</v>
      </c>
      <c r="B439">
        <v>1.4228421303601401E-2</v>
      </c>
      <c r="C439">
        <v>2.3616238295088201</v>
      </c>
      <c r="D439">
        <v>1.42284213036015E-2</v>
      </c>
      <c r="E439">
        <v>0.16587558973767599</v>
      </c>
      <c r="F439">
        <v>11</v>
      </c>
      <c r="G439">
        <v>1.4228421303601401E-2</v>
      </c>
    </row>
    <row r="440" spans="1:7" hidden="1" x14ac:dyDescent="0.25">
      <c r="A440" t="s">
        <v>354</v>
      </c>
      <c r="B440">
        <v>1.4365418050469101E-2</v>
      </c>
      <c r="C440">
        <v>2.19437731626221</v>
      </c>
      <c r="D440">
        <v>1.4365418050469101E-2</v>
      </c>
      <c r="E440">
        <v>0.16681052955108799</v>
      </c>
      <c r="F440">
        <v>221</v>
      </c>
      <c r="G440">
        <v>1.4365418050469101E-2</v>
      </c>
    </row>
    <row r="441" spans="1:7" hidden="1" x14ac:dyDescent="0.25">
      <c r="A441" t="s">
        <v>2817</v>
      </c>
      <c r="B441">
        <v>1.43830254658087E-2</v>
      </c>
      <c r="C441">
        <v>-2.2893097557792701</v>
      </c>
      <c r="D441">
        <v>1.43830254658087E-2</v>
      </c>
      <c r="E441">
        <v>0.64123004741522904</v>
      </c>
      <c r="F441">
        <v>20</v>
      </c>
      <c r="G441">
        <v>1.43830254658087E-2</v>
      </c>
    </row>
    <row r="442" spans="1:7" hidden="1" x14ac:dyDescent="0.25">
      <c r="A442" t="s">
        <v>355</v>
      </c>
      <c r="B442">
        <v>1.43908516990093E-2</v>
      </c>
      <c r="C442">
        <v>2.1979478045196301</v>
      </c>
      <c r="D442">
        <v>1.43908516990093E-2</v>
      </c>
      <c r="E442">
        <v>0.16681052955108799</v>
      </c>
      <c r="F442">
        <v>142</v>
      </c>
      <c r="G442">
        <v>1.43908516990093E-2</v>
      </c>
    </row>
    <row r="443" spans="1:7" hidden="1" x14ac:dyDescent="0.25">
      <c r="A443" t="s">
        <v>356</v>
      </c>
      <c r="B443">
        <v>1.45414461788893E-2</v>
      </c>
      <c r="C443">
        <v>2.2130959702689998</v>
      </c>
      <c r="D443">
        <v>1.45414461788893E-2</v>
      </c>
      <c r="E443">
        <v>0.168075917799868</v>
      </c>
      <c r="F443">
        <v>53</v>
      </c>
      <c r="G443">
        <v>1.45414461788893E-2</v>
      </c>
    </row>
    <row r="444" spans="1:7" hidden="1" x14ac:dyDescent="0.25">
      <c r="A444" t="s">
        <v>357</v>
      </c>
      <c r="B444">
        <v>1.46696171433009E-2</v>
      </c>
      <c r="C444">
        <v>2.2276307036779999</v>
      </c>
      <c r="D444">
        <v>1.46696171433009E-2</v>
      </c>
      <c r="E444">
        <v>0.16902140340430499</v>
      </c>
      <c r="F444">
        <v>34</v>
      </c>
      <c r="G444">
        <v>1.46696171433009E-2</v>
      </c>
    </row>
    <row r="445" spans="1:7" hidden="1" x14ac:dyDescent="0.25">
      <c r="A445" t="s">
        <v>358</v>
      </c>
      <c r="B445">
        <v>1.4706570224727499E-2</v>
      </c>
      <c r="C445">
        <v>2.1951209657414101</v>
      </c>
      <c r="D445">
        <v>1.4706570224727499E-2</v>
      </c>
      <c r="E445">
        <v>0.16902140340430499</v>
      </c>
      <c r="F445">
        <v>96</v>
      </c>
      <c r="G445">
        <v>1.4706570224727499E-2</v>
      </c>
    </row>
    <row r="446" spans="1:7" hidden="1" x14ac:dyDescent="0.25">
      <c r="A446" t="s">
        <v>359</v>
      </c>
      <c r="B446">
        <v>1.4761191758702601E-2</v>
      </c>
      <c r="C446">
        <v>2.2299776624267902</v>
      </c>
      <c r="D446">
        <v>1.4761191758702601E-2</v>
      </c>
      <c r="E446">
        <v>0.16916992927982</v>
      </c>
      <c r="F446">
        <v>36</v>
      </c>
      <c r="G446">
        <v>1.4761191758702601E-2</v>
      </c>
    </row>
    <row r="447" spans="1:7" hidden="1" x14ac:dyDescent="0.25">
      <c r="A447" t="s">
        <v>360</v>
      </c>
      <c r="B447">
        <v>1.4908094505142201E-2</v>
      </c>
      <c r="C447">
        <v>2.1791341514654299</v>
      </c>
      <c r="D447">
        <v>1.4908094505142201E-2</v>
      </c>
      <c r="E447">
        <v>0.169643666117024</v>
      </c>
      <c r="F447">
        <v>242</v>
      </c>
      <c r="G447">
        <v>1.4908094505142201E-2</v>
      </c>
    </row>
    <row r="448" spans="1:7" hidden="1" x14ac:dyDescent="0.25">
      <c r="A448" t="s">
        <v>361</v>
      </c>
      <c r="B448">
        <v>1.49279735774655E-2</v>
      </c>
      <c r="C448">
        <v>2.2358202264438298</v>
      </c>
      <c r="D448">
        <v>1.49279735774655E-2</v>
      </c>
      <c r="E448">
        <v>0.169643666117024</v>
      </c>
      <c r="F448">
        <v>27</v>
      </c>
      <c r="G448">
        <v>1.49279735774655E-2</v>
      </c>
    </row>
    <row r="449" spans="1:7" hidden="1" x14ac:dyDescent="0.25">
      <c r="A449" t="s">
        <v>362</v>
      </c>
      <c r="B449">
        <v>1.49279735774655E-2</v>
      </c>
      <c r="C449">
        <v>2.2358202264438298</v>
      </c>
      <c r="D449">
        <v>1.49279735774655E-2</v>
      </c>
      <c r="E449">
        <v>0.169643666117024</v>
      </c>
      <c r="F449">
        <v>27</v>
      </c>
      <c r="G449">
        <v>1.49279735774655E-2</v>
      </c>
    </row>
    <row r="450" spans="1:7" hidden="1" x14ac:dyDescent="0.25">
      <c r="A450" t="s">
        <v>2818</v>
      </c>
      <c r="B450">
        <v>1.51231370181059E-2</v>
      </c>
      <c r="C450">
        <v>-2.1969405433979401</v>
      </c>
      <c r="D450">
        <v>1.51231370181059E-2</v>
      </c>
      <c r="E450">
        <v>0.66689746611364997</v>
      </c>
      <c r="F450">
        <v>53</v>
      </c>
      <c r="G450">
        <v>1.51231370181059E-2</v>
      </c>
    </row>
    <row r="451" spans="1:7" hidden="1" x14ac:dyDescent="0.25">
      <c r="A451" t="s">
        <v>363</v>
      </c>
      <c r="B451">
        <v>1.51264082023966E-2</v>
      </c>
      <c r="C451">
        <v>2.29590001917231</v>
      </c>
      <c r="D451">
        <v>1.51264082023966E-2</v>
      </c>
      <c r="E451">
        <v>0.17141854211486901</v>
      </c>
      <c r="F451">
        <v>14</v>
      </c>
      <c r="G451">
        <v>1.51264082023966E-2</v>
      </c>
    </row>
    <row r="452" spans="1:7" hidden="1" x14ac:dyDescent="0.25">
      <c r="A452" t="s">
        <v>364</v>
      </c>
      <c r="B452">
        <v>1.5272071500891901E-2</v>
      </c>
      <c r="C452">
        <v>2.1870787605270299</v>
      </c>
      <c r="D452">
        <v>1.5272071500891901E-2</v>
      </c>
      <c r="E452">
        <v>0.17258717013682001</v>
      </c>
      <c r="F452">
        <v>66</v>
      </c>
      <c r="G452">
        <v>1.5272071500891901E-2</v>
      </c>
    </row>
    <row r="453" spans="1:7" hidden="1" x14ac:dyDescent="0.25">
      <c r="A453" t="s">
        <v>365</v>
      </c>
      <c r="B453">
        <v>1.54437079935799E-2</v>
      </c>
      <c r="C453">
        <v>2.1603316310907799</v>
      </c>
      <c r="D453">
        <v>1.54437079935799E-2</v>
      </c>
      <c r="E453">
        <v>0.173296106448178</v>
      </c>
      <c r="F453">
        <v>850</v>
      </c>
      <c r="G453">
        <v>1.54437079935799E-2</v>
      </c>
    </row>
    <row r="454" spans="1:7" hidden="1" x14ac:dyDescent="0.25">
      <c r="A454" t="s">
        <v>366</v>
      </c>
      <c r="B454">
        <v>1.5461349069251199E-2</v>
      </c>
      <c r="C454">
        <v>2.1950083150201198</v>
      </c>
      <c r="D454">
        <v>1.5461349069251199E-2</v>
      </c>
      <c r="E454">
        <v>0.173296106448178</v>
      </c>
      <c r="F454">
        <v>43</v>
      </c>
      <c r="G454">
        <v>1.5461349069251199E-2</v>
      </c>
    </row>
    <row r="455" spans="1:7" hidden="1" x14ac:dyDescent="0.25">
      <c r="A455" t="s">
        <v>367</v>
      </c>
      <c r="B455">
        <v>1.5462950587685599E-2</v>
      </c>
      <c r="C455">
        <v>2.2140672063660598</v>
      </c>
      <c r="D455">
        <v>1.5462950587685599E-2</v>
      </c>
      <c r="E455">
        <v>0.173296106448178</v>
      </c>
      <c r="F455">
        <v>30</v>
      </c>
      <c r="G455">
        <v>1.5462950587685599E-2</v>
      </c>
    </row>
    <row r="456" spans="1:7" hidden="1" x14ac:dyDescent="0.25">
      <c r="A456" t="s">
        <v>368</v>
      </c>
      <c r="B456">
        <v>1.55578174865354E-2</v>
      </c>
      <c r="C456">
        <v>2.2397778170012002</v>
      </c>
      <c r="D456">
        <v>1.55578174865354E-2</v>
      </c>
      <c r="E456">
        <v>0.17387896843767001</v>
      </c>
      <c r="F456">
        <v>20</v>
      </c>
      <c r="G456">
        <v>1.55578174865354E-2</v>
      </c>
    </row>
    <row r="457" spans="1:7" hidden="1" x14ac:dyDescent="0.25">
      <c r="A457" t="s">
        <v>2819</v>
      </c>
      <c r="B457">
        <v>1.55624733523384E-2</v>
      </c>
      <c r="C457">
        <v>-2.1829679330143401</v>
      </c>
      <c r="D457">
        <v>1.55624733523384E-2</v>
      </c>
      <c r="E457">
        <v>0.67889198269286899</v>
      </c>
      <c r="F457">
        <v>58</v>
      </c>
      <c r="G457">
        <v>1.55624733523384E-2</v>
      </c>
    </row>
    <row r="458" spans="1:7" hidden="1" x14ac:dyDescent="0.25">
      <c r="A458" t="s">
        <v>369</v>
      </c>
      <c r="B458">
        <v>1.5833420526119E-2</v>
      </c>
      <c r="C458">
        <v>2.2039002809817099</v>
      </c>
      <c r="D458">
        <v>1.5833420526119E-2</v>
      </c>
      <c r="E458">
        <v>0.175972881211268</v>
      </c>
      <c r="F458">
        <v>29</v>
      </c>
      <c r="G458">
        <v>1.5833420526119E-2</v>
      </c>
    </row>
    <row r="459" spans="1:7" hidden="1" x14ac:dyDescent="0.25">
      <c r="A459" t="s">
        <v>370</v>
      </c>
      <c r="B459">
        <v>1.5966449805021501E-2</v>
      </c>
      <c r="C459">
        <v>2.1710067513882398</v>
      </c>
      <c r="D459">
        <v>1.5966449805021501E-2</v>
      </c>
      <c r="E459">
        <v>0.175972881211268</v>
      </c>
      <c r="F459">
        <v>60</v>
      </c>
      <c r="G459">
        <v>1.5966449805021501E-2</v>
      </c>
    </row>
    <row r="460" spans="1:7" hidden="1" x14ac:dyDescent="0.25">
      <c r="A460" t="s">
        <v>2820</v>
      </c>
      <c r="B460">
        <v>1.60050349370617E-2</v>
      </c>
      <c r="C460">
        <v>-2.1628502384611501</v>
      </c>
      <c r="D460">
        <v>1.60050349370617E-2</v>
      </c>
      <c r="E460">
        <v>0.69077049723041895</v>
      </c>
      <c r="F460">
        <v>88</v>
      </c>
      <c r="G460">
        <v>1.60050349370617E-2</v>
      </c>
    </row>
    <row r="461" spans="1:7" hidden="1" x14ac:dyDescent="0.25">
      <c r="A461" t="s">
        <v>371</v>
      </c>
      <c r="B461">
        <v>1.6061732214594001E-2</v>
      </c>
      <c r="C461">
        <v>2.3251117658594902</v>
      </c>
      <c r="D461">
        <v>1.6061732214594001E-2</v>
      </c>
      <c r="E461">
        <v>0.175972881211268</v>
      </c>
      <c r="F461">
        <v>10</v>
      </c>
      <c r="G461">
        <v>1.6061732214594001E-2</v>
      </c>
    </row>
    <row r="462" spans="1:7" hidden="1" x14ac:dyDescent="0.25">
      <c r="A462" t="s">
        <v>372</v>
      </c>
      <c r="B462">
        <v>1.60911555108945E-2</v>
      </c>
      <c r="C462">
        <v>2.2157100990042098</v>
      </c>
      <c r="D462">
        <v>1.60911555108945E-2</v>
      </c>
      <c r="E462">
        <v>0.175972881211268</v>
      </c>
      <c r="F462">
        <v>23</v>
      </c>
      <c r="G462">
        <v>1.60911555108945E-2</v>
      </c>
    </row>
    <row r="463" spans="1:7" hidden="1" x14ac:dyDescent="0.25">
      <c r="A463" t="s">
        <v>373</v>
      </c>
      <c r="B463">
        <v>1.60911555108945E-2</v>
      </c>
      <c r="C463">
        <v>2.2157100990042098</v>
      </c>
      <c r="D463">
        <v>1.60911555108945E-2</v>
      </c>
      <c r="E463">
        <v>0.175972881211268</v>
      </c>
      <c r="F463">
        <v>23</v>
      </c>
      <c r="G463">
        <v>1.60911555108945E-2</v>
      </c>
    </row>
    <row r="464" spans="1:7" hidden="1" x14ac:dyDescent="0.25">
      <c r="A464" t="s">
        <v>374</v>
      </c>
      <c r="B464">
        <v>1.60911555108945E-2</v>
      </c>
      <c r="C464">
        <v>2.2157100990042098</v>
      </c>
      <c r="D464">
        <v>1.60911555108945E-2</v>
      </c>
      <c r="E464">
        <v>0.175972881211268</v>
      </c>
      <c r="F464">
        <v>23</v>
      </c>
      <c r="G464">
        <v>1.60911555108945E-2</v>
      </c>
    </row>
    <row r="465" spans="1:7" hidden="1" x14ac:dyDescent="0.25">
      <c r="A465" t="s">
        <v>375</v>
      </c>
      <c r="B465">
        <v>1.6130444321041899E-2</v>
      </c>
      <c r="C465">
        <v>2.1812463574368302</v>
      </c>
      <c r="D465">
        <v>1.6130444321041899E-2</v>
      </c>
      <c r="E465">
        <v>0.175972881211268</v>
      </c>
      <c r="F465">
        <v>39</v>
      </c>
      <c r="G465">
        <v>1.6130444321041899E-2</v>
      </c>
    </row>
    <row r="466" spans="1:7" hidden="1" x14ac:dyDescent="0.25">
      <c r="A466" t="s">
        <v>376</v>
      </c>
      <c r="B466">
        <v>1.6171292574025099E-2</v>
      </c>
      <c r="C466">
        <v>2.2105837294022002</v>
      </c>
      <c r="D466">
        <v>1.6171292574025099E-2</v>
      </c>
      <c r="E466">
        <v>0.175972881211268</v>
      </c>
      <c r="F466">
        <v>23</v>
      </c>
      <c r="G466">
        <v>1.6171292574025099E-2</v>
      </c>
    </row>
    <row r="467" spans="1:7" hidden="1" x14ac:dyDescent="0.25">
      <c r="A467" t="s">
        <v>377</v>
      </c>
      <c r="B467">
        <v>1.6171292574025099E-2</v>
      </c>
      <c r="C467">
        <v>2.2105837294022002</v>
      </c>
      <c r="D467">
        <v>1.6171292574025099E-2</v>
      </c>
      <c r="E467">
        <v>0.175972881211268</v>
      </c>
      <c r="F467">
        <v>23</v>
      </c>
      <c r="G467">
        <v>1.6171292574025099E-2</v>
      </c>
    </row>
    <row r="468" spans="1:7" hidden="1" x14ac:dyDescent="0.25">
      <c r="A468" t="s">
        <v>378</v>
      </c>
      <c r="B468">
        <v>1.6200779938181899E-2</v>
      </c>
      <c r="C468">
        <v>2.1611453463869101</v>
      </c>
      <c r="D468">
        <v>1.6200779938181899E-2</v>
      </c>
      <c r="E468">
        <v>0.175972881211268</v>
      </c>
      <c r="F468">
        <v>71</v>
      </c>
      <c r="G468">
        <v>1.6200779938181899E-2</v>
      </c>
    </row>
    <row r="469" spans="1:7" hidden="1" x14ac:dyDescent="0.25">
      <c r="A469" t="s">
        <v>379</v>
      </c>
      <c r="B469">
        <v>1.62222966657663E-2</v>
      </c>
      <c r="C469">
        <v>2.1502100547807799</v>
      </c>
      <c r="D469">
        <v>1.6222296665766401E-2</v>
      </c>
      <c r="E469">
        <v>0.175972881211268</v>
      </c>
      <c r="F469">
        <v>137</v>
      </c>
      <c r="G469">
        <v>1.62222966657663E-2</v>
      </c>
    </row>
    <row r="470" spans="1:7" hidden="1" x14ac:dyDescent="0.25">
      <c r="A470" t="s">
        <v>380</v>
      </c>
      <c r="B470">
        <v>1.63569553580428E-2</v>
      </c>
      <c r="C470">
        <v>2.1601840536196799</v>
      </c>
      <c r="D470">
        <v>1.63569553580428E-2</v>
      </c>
      <c r="E470">
        <v>0.17642829350394801</v>
      </c>
      <c r="F470">
        <v>62</v>
      </c>
      <c r="G470">
        <v>1.63569553580428E-2</v>
      </c>
    </row>
    <row r="471" spans="1:7" hidden="1" x14ac:dyDescent="0.25">
      <c r="A471" t="s">
        <v>381</v>
      </c>
      <c r="B471">
        <v>1.63681870277116E-2</v>
      </c>
      <c r="C471">
        <v>2.2395533269205301</v>
      </c>
      <c r="D471">
        <v>1.63681870277116E-2</v>
      </c>
      <c r="E471">
        <v>0.17642829350394801</v>
      </c>
      <c r="F471">
        <v>18</v>
      </c>
      <c r="G471">
        <v>1.63681870277116E-2</v>
      </c>
    </row>
    <row r="472" spans="1:7" hidden="1" x14ac:dyDescent="0.25">
      <c r="A472" t="s">
        <v>382</v>
      </c>
      <c r="B472">
        <v>1.6394741595018102E-2</v>
      </c>
      <c r="C472">
        <v>2.1470473053856698</v>
      </c>
      <c r="D472">
        <v>1.6394741595018102E-2</v>
      </c>
      <c r="E472">
        <v>0.17642829350394801</v>
      </c>
      <c r="F472">
        <v>122</v>
      </c>
      <c r="G472">
        <v>1.6394741595018102E-2</v>
      </c>
    </row>
    <row r="473" spans="1:7" hidden="1" x14ac:dyDescent="0.25">
      <c r="A473" t="s">
        <v>383</v>
      </c>
      <c r="B473">
        <v>1.6560471971199201E-2</v>
      </c>
      <c r="C473">
        <v>2.1357390993075702</v>
      </c>
      <c r="D473">
        <v>1.6560471971199201E-2</v>
      </c>
      <c r="E473">
        <v>0.17774030366972299</v>
      </c>
      <c r="F473">
        <v>293</v>
      </c>
      <c r="G473">
        <v>1.6560471971199201E-2</v>
      </c>
    </row>
    <row r="474" spans="1:7" hidden="1" x14ac:dyDescent="0.25">
      <c r="A474" t="s">
        <v>384</v>
      </c>
      <c r="B474">
        <v>1.68361268563408E-2</v>
      </c>
      <c r="C474">
        <v>2.17654462263003</v>
      </c>
      <c r="D474">
        <v>1.68361268563408E-2</v>
      </c>
      <c r="E474">
        <v>0.18022207560995901</v>
      </c>
      <c r="F474">
        <v>31</v>
      </c>
      <c r="G474">
        <v>1.68361268563408E-2</v>
      </c>
    </row>
    <row r="475" spans="1:7" hidden="1" x14ac:dyDescent="0.25">
      <c r="A475" t="s">
        <v>385</v>
      </c>
      <c r="B475">
        <v>1.6985732303074999E-2</v>
      </c>
      <c r="C475">
        <v>2.1630963053254502</v>
      </c>
      <c r="D475">
        <v>1.69857323030751E-2</v>
      </c>
      <c r="E475">
        <v>0.180966490528466</v>
      </c>
      <c r="F475">
        <v>36</v>
      </c>
      <c r="G475">
        <v>1.69857323030751E-2</v>
      </c>
    </row>
    <row r="476" spans="1:7" hidden="1" x14ac:dyDescent="0.25">
      <c r="A476" t="s">
        <v>386</v>
      </c>
      <c r="B476">
        <v>1.7018076638385001E-2</v>
      </c>
      <c r="C476">
        <v>2.2361134093191102</v>
      </c>
      <c r="D476">
        <v>1.7018076638385001E-2</v>
      </c>
      <c r="E476">
        <v>0.180966490528466</v>
      </c>
      <c r="F476">
        <v>15</v>
      </c>
      <c r="G476">
        <v>1.7018076638385001E-2</v>
      </c>
    </row>
    <row r="477" spans="1:7" hidden="1" x14ac:dyDescent="0.25">
      <c r="A477" t="s">
        <v>2821</v>
      </c>
      <c r="B477">
        <v>1.7026495866012101E-2</v>
      </c>
      <c r="C477">
        <v>-2.3473859612460801</v>
      </c>
      <c r="D477">
        <v>1.7026495866012101E-2</v>
      </c>
      <c r="E477">
        <v>0.72517077288143195</v>
      </c>
      <c r="F477">
        <v>10</v>
      </c>
      <c r="G477">
        <v>1.7026495866012101E-2</v>
      </c>
    </row>
    <row r="478" spans="1:7" hidden="1" x14ac:dyDescent="0.25">
      <c r="A478" t="s">
        <v>387</v>
      </c>
      <c r="B478">
        <v>1.7072233702245299E-2</v>
      </c>
      <c r="C478">
        <v>2.1244515290146899</v>
      </c>
      <c r="D478">
        <v>1.7072233702245299E-2</v>
      </c>
      <c r="E478">
        <v>0.180966490528466</v>
      </c>
      <c r="F478">
        <v>243</v>
      </c>
      <c r="G478">
        <v>1.7072233702245299E-2</v>
      </c>
    </row>
    <row r="479" spans="1:7" hidden="1" x14ac:dyDescent="0.25">
      <c r="A479" t="s">
        <v>388</v>
      </c>
      <c r="B479">
        <v>1.7085615270823799E-2</v>
      </c>
      <c r="C479">
        <v>2.14397517422297</v>
      </c>
      <c r="D479">
        <v>1.7085615270823799E-2</v>
      </c>
      <c r="E479">
        <v>0.180966490528466</v>
      </c>
      <c r="F479">
        <v>58</v>
      </c>
      <c r="G479">
        <v>1.7085615270823799E-2</v>
      </c>
    </row>
    <row r="480" spans="1:7" hidden="1" x14ac:dyDescent="0.25">
      <c r="A480" t="s">
        <v>389</v>
      </c>
      <c r="B480">
        <v>1.7159040505183201E-2</v>
      </c>
      <c r="C480">
        <v>2.1434881430342401</v>
      </c>
      <c r="D480">
        <v>1.7159040505183201E-2</v>
      </c>
      <c r="E480">
        <v>0.180966490528466</v>
      </c>
      <c r="F480">
        <v>55</v>
      </c>
      <c r="G480">
        <v>1.7159040505183201E-2</v>
      </c>
    </row>
    <row r="481" spans="1:7" hidden="1" x14ac:dyDescent="0.25">
      <c r="A481" t="s">
        <v>2822</v>
      </c>
      <c r="B481">
        <v>1.7159574610948299E-2</v>
      </c>
      <c r="C481">
        <v>-2.1216755971807002</v>
      </c>
      <c r="D481">
        <v>1.7159574610948299E-2</v>
      </c>
      <c r="E481">
        <v>0.72517077288143195</v>
      </c>
      <c r="F481">
        <v>276</v>
      </c>
      <c r="G481">
        <v>1.71595746109484E-2</v>
      </c>
    </row>
    <row r="482" spans="1:7" hidden="1" x14ac:dyDescent="0.25">
      <c r="A482" t="s">
        <v>390</v>
      </c>
      <c r="B482">
        <v>1.7175661996537899E-2</v>
      </c>
      <c r="C482">
        <v>2.1390495721593199</v>
      </c>
      <c r="D482">
        <v>1.7175661996537899E-2</v>
      </c>
      <c r="E482">
        <v>0.180966490528466</v>
      </c>
      <c r="F482">
        <v>65</v>
      </c>
      <c r="G482">
        <v>1.7175661996537899E-2</v>
      </c>
    </row>
    <row r="483" spans="1:7" hidden="1" x14ac:dyDescent="0.25">
      <c r="A483" t="s">
        <v>391</v>
      </c>
      <c r="B483">
        <v>1.7217911102782299E-2</v>
      </c>
      <c r="C483">
        <v>2.1270474159488599</v>
      </c>
      <c r="D483">
        <v>1.7217911102782299E-2</v>
      </c>
      <c r="E483">
        <v>0.180966490528466</v>
      </c>
      <c r="F483">
        <v>122</v>
      </c>
      <c r="G483">
        <v>1.7217911102782299E-2</v>
      </c>
    </row>
    <row r="484" spans="1:7" hidden="1" x14ac:dyDescent="0.25">
      <c r="A484" t="s">
        <v>2823</v>
      </c>
      <c r="B484">
        <v>1.7392616286269199E-2</v>
      </c>
      <c r="C484">
        <v>-2.1151510769095201</v>
      </c>
      <c r="D484">
        <v>1.7392616286269199E-2</v>
      </c>
      <c r="E484">
        <v>0.72679971195161197</v>
      </c>
      <c r="F484">
        <v>340</v>
      </c>
      <c r="G484">
        <v>1.7392616286269199E-2</v>
      </c>
    </row>
    <row r="485" spans="1:7" hidden="1" x14ac:dyDescent="0.25">
      <c r="A485" t="s">
        <v>392</v>
      </c>
      <c r="B485">
        <v>1.7395156587029399E-2</v>
      </c>
      <c r="C485">
        <v>2.1177726192564599</v>
      </c>
      <c r="D485">
        <v>1.7395156587029399E-2</v>
      </c>
      <c r="E485">
        <v>0.181261435425083</v>
      </c>
      <c r="F485">
        <v>215</v>
      </c>
      <c r="G485">
        <v>1.7395156587029399E-2</v>
      </c>
    </row>
    <row r="486" spans="1:7" hidden="1" x14ac:dyDescent="0.25">
      <c r="A486" t="s">
        <v>393</v>
      </c>
      <c r="B486">
        <v>1.7402013812750101E-2</v>
      </c>
      <c r="C486">
        <v>2.2005093693961002</v>
      </c>
      <c r="D486">
        <v>1.7402013812750101E-2</v>
      </c>
      <c r="E486">
        <v>0.181261435425083</v>
      </c>
      <c r="F486">
        <v>18</v>
      </c>
      <c r="G486">
        <v>1.7402013812750101E-2</v>
      </c>
    </row>
    <row r="487" spans="1:7" hidden="1" x14ac:dyDescent="0.25">
      <c r="A487" t="s">
        <v>394</v>
      </c>
      <c r="B487">
        <v>1.7478126609484199E-2</v>
      </c>
      <c r="C487">
        <v>2.2812127390330401</v>
      </c>
      <c r="D487">
        <v>1.7478126609484199E-2</v>
      </c>
      <c r="E487">
        <v>0.181261435425083</v>
      </c>
      <c r="F487">
        <v>10</v>
      </c>
      <c r="G487">
        <v>1.7478126609484199E-2</v>
      </c>
    </row>
    <row r="488" spans="1:7" hidden="1" x14ac:dyDescent="0.25">
      <c r="A488" t="s">
        <v>395</v>
      </c>
      <c r="B488">
        <v>1.7498032539668699E-2</v>
      </c>
      <c r="C488">
        <v>2.1112583938565099</v>
      </c>
      <c r="D488">
        <v>1.7498032539668699E-2</v>
      </c>
      <c r="E488">
        <v>0.181261435425083</v>
      </c>
      <c r="F488">
        <v>507</v>
      </c>
      <c r="G488">
        <v>1.7498032539668699E-2</v>
      </c>
    </row>
    <row r="489" spans="1:7" hidden="1" x14ac:dyDescent="0.25">
      <c r="A489" t="s">
        <v>396</v>
      </c>
      <c r="B489">
        <v>1.7518651687482699E-2</v>
      </c>
      <c r="C489">
        <v>2.1205657951913199</v>
      </c>
      <c r="D489">
        <v>1.7518651687482699E-2</v>
      </c>
      <c r="E489">
        <v>0.181261435425083</v>
      </c>
      <c r="F489">
        <v>118</v>
      </c>
      <c r="G489">
        <v>1.7518651687482699E-2</v>
      </c>
    </row>
    <row r="490" spans="1:7" hidden="1" x14ac:dyDescent="0.25">
      <c r="A490" t="s">
        <v>397</v>
      </c>
      <c r="B490">
        <v>1.7553166865646001E-2</v>
      </c>
      <c r="C490">
        <v>2.1169912167530001</v>
      </c>
      <c r="D490">
        <v>1.7553166865646001E-2</v>
      </c>
      <c r="E490">
        <v>0.181261435425083</v>
      </c>
      <c r="F490">
        <v>154</v>
      </c>
      <c r="G490">
        <v>1.7553166865646098E-2</v>
      </c>
    </row>
    <row r="491" spans="1:7" hidden="1" x14ac:dyDescent="0.25">
      <c r="A491" t="s">
        <v>2824</v>
      </c>
      <c r="B491">
        <v>1.7556414042705901E-2</v>
      </c>
      <c r="C491">
        <v>-2.2828363774182501</v>
      </c>
      <c r="D491">
        <v>1.7556414042705901E-2</v>
      </c>
      <c r="E491">
        <v>0.72679971195161197</v>
      </c>
      <c r="F491">
        <v>13</v>
      </c>
      <c r="G491">
        <v>1.7556414042705901E-2</v>
      </c>
    </row>
    <row r="492" spans="1:7" hidden="1" x14ac:dyDescent="0.25">
      <c r="A492" t="s">
        <v>398</v>
      </c>
      <c r="B492">
        <v>1.75587242105146E-2</v>
      </c>
      <c r="C492">
        <v>2.2620844125082802</v>
      </c>
      <c r="D492">
        <v>1.75587242105146E-2</v>
      </c>
      <c r="E492">
        <v>0.181261435425083</v>
      </c>
      <c r="F492">
        <v>12</v>
      </c>
      <c r="G492">
        <v>1.75587242105146E-2</v>
      </c>
    </row>
    <row r="493" spans="1:7" hidden="1" x14ac:dyDescent="0.25">
      <c r="A493" t="s">
        <v>399</v>
      </c>
      <c r="B493">
        <v>1.77712740012652E-2</v>
      </c>
      <c r="C493">
        <v>2.1542699154210099</v>
      </c>
      <c r="D493">
        <v>1.77712740012652E-2</v>
      </c>
      <c r="E493">
        <v>0.18298999650541301</v>
      </c>
      <c r="F493">
        <v>29</v>
      </c>
      <c r="G493">
        <v>1.77712740012652E-2</v>
      </c>
    </row>
    <row r="494" spans="1:7" hidden="1" x14ac:dyDescent="0.25">
      <c r="A494" t="s">
        <v>400</v>
      </c>
      <c r="B494">
        <v>1.7947459873601398E-2</v>
      </c>
      <c r="C494">
        <v>2.1089647457215599</v>
      </c>
      <c r="D494">
        <v>1.7947459873601398E-2</v>
      </c>
      <c r="E494">
        <v>0.18433631571443301</v>
      </c>
      <c r="F494">
        <v>136</v>
      </c>
      <c r="G494">
        <v>1.7947459873601398E-2</v>
      </c>
    </row>
    <row r="495" spans="1:7" hidden="1" x14ac:dyDescent="0.25">
      <c r="A495" t="s">
        <v>401</v>
      </c>
      <c r="B495">
        <v>1.8092222655010599E-2</v>
      </c>
      <c r="C495">
        <v>2.10344033994686</v>
      </c>
      <c r="D495">
        <v>1.8092222655010599E-2</v>
      </c>
      <c r="E495">
        <v>0.185353907351964</v>
      </c>
      <c r="F495">
        <v>166</v>
      </c>
      <c r="G495">
        <v>1.8092222655010599E-2</v>
      </c>
    </row>
    <row r="496" spans="1:7" hidden="1" x14ac:dyDescent="0.25">
      <c r="A496" t="s">
        <v>2825</v>
      </c>
      <c r="B496">
        <v>1.8204917138299501E-2</v>
      </c>
      <c r="C496">
        <v>-2.0965665469236399</v>
      </c>
      <c r="D496">
        <v>1.8204917138299598E-2</v>
      </c>
      <c r="E496">
        <v>0.74603382656647799</v>
      </c>
      <c r="F496">
        <v>333</v>
      </c>
      <c r="G496">
        <v>1.8204917138299501E-2</v>
      </c>
    </row>
    <row r="497" spans="1:7" hidden="1" x14ac:dyDescent="0.25">
      <c r="A497" t="s">
        <v>402</v>
      </c>
      <c r="B497">
        <v>1.8582417036398201E-2</v>
      </c>
      <c r="C497">
        <v>2.08970836683178</v>
      </c>
      <c r="D497">
        <v>1.8582417036398201E-2</v>
      </c>
      <c r="E497">
        <v>0.18981655977718401</v>
      </c>
      <c r="F497">
        <v>246</v>
      </c>
      <c r="G497">
        <v>1.8582417036398201E-2</v>
      </c>
    </row>
    <row r="498" spans="1:7" hidden="1" x14ac:dyDescent="0.25">
      <c r="A498" t="s">
        <v>403</v>
      </c>
      <c r="B498">
        <v>1.8674840611872301E-2</v>
      </c>
      <c r="C498">
        <v>2.1164024339190299</v>
      </c>
      <c r="D498">
        <v>1.8674840611872301E-2</v>
      </c>
      <c r="E498">
        <v>0.18981655977718401</v>
      </c>
      <c r="F498">
        <v>43</v>
      </c>
      <c r="G498">
        <v>1.8674840611872301E-2</v>
      </c>
    </row>
    <row r="499" spans="1:7" hidden="1" x14ac:dyDescent="0.25">
      <c r="A499" t="s">
        <v>404</v>
      </c>
      <c r="B499">
        <v>1.8746138473077399E-2</v>
      </c>
      <c r="C499">
        <v>2.1587075654900598</v>
      </c>
      <c r="D499">
        <v>1.8746138473077299E-2</v>
      </c>
      <c r="E499">
        <v>0.18981655977718401</v>
      </c>
      <c r="F499">
        <v>20</v>
      </c>
      <c r="G499">
        <v>1.8746138473077399E-2</v>
      </c>
    </row>
    <row r="500" spans="1:7" hidden="1" x14ac:dyDescent="0.25">
      <c r="A500" t="s">
        <v>405</v>
      </c>
      <c r="B500">
        <v>1.8746138473077399E-2</v>
      </c>
      <c r="C500">
        <v>2.1587075654900598</v>
      </c>
      <c r="D500">
        <v>1.8746138473077299E-2</v>
      </c>
      <c r="E500">
        <v>0.18981655977718401</v>
      </c>
      <c r="F500">
        <v>20</v>
      </c>
      <c r="G500">
        <v>1.8746138473077399E-2</v>
      </c>
    </row>
    <row r="501" spans="1:7" hidden="1" x14ac:dyDescent="0.25">
      <c r="A501" t="s">
        <v>406</v>
      </c>
      <c r="B501">
        <v>1.87617551073825E-2</v>
      </c>
      <c r="C501">
        <v>2.0873333365386899</v>
      </c>
      <c r="D501">
        <v>1.87617551073825E-2</v>
      </c>
      <c r="E501">
        <v>0.18981655977718401</v>
      </c>
      <c r="F501">
        <v>192</v>
      </c>
      <c r="G501">
        <v>1.87617551073825E-2</v>
      </c>
    </row>
    <row r="502" spans="1:7" hidden="1" x14ac:dyDescent="0.25">
      <c r="A502" t="s">
        <v>407</v>
      </c>
      <c r="B502">
        <v>1.8809956629186501E-2</v>
      </c>
      <c r="C502">
        <v>2.1132381546866799</v>
      </c>
      <c r="D502">
        <v>1.8809956629186501E-2</v>
      </c>
      <c r="E502">
        <v>0.18983083095674</v>
      </c>
      <c r="F502">
        <v>46</v>
      </c>
      <c r="G502">
        <v>1.8809956629186501E-2</v>
      </c>
    </row>
    <row r="503" spans="1:7" hidden="1" x14ac:dyDescent="0.25">
      <c r="A503" t="s">
        <v>408</v>
      </c>
      <c r="B503">
        <v>1.89571253535269E-2</v>
      </c>
      <c r="C503">
        <v>2.1578790788228002</v>
      </c>
      <c r="D503">
        <v>1.89571253535269E-2</v>
      </c>
      <c r="E503">
        <v>0.19084133389394201</v>
      </c>
      <c r="F503">
        <v>19</v>
      </c>
      <c r="G503">
        <v>1.89571253535269E-2</v>
      </c>
    </row>
    <row r="504" spans="1:7" hidden="1" x14ac:dyDescent="0.25">
      <c r="A504" t="s">
        <v>409</v>
      </c>
      <c r="B504">
        <v>1.9068535362848801E-2</v>
      </c>
      <c r="C504">
        <v>2.2394005112325601</v>
      </c>
      <c r="D504">
        <v>1.9068535362848901E-2</v>
      </c>
      <c r="E504">
        <v>0.19148774249276701</v>
      </c>
      <c r="F504">
        <v>10</v>
      </c>
      <c r="G504">
        <v>1.9068535362848801E-2</v>
      </c>
    </row>
    <row r="505" spans="1:7" hidden="1" x14ac:dyDescent="0.25">
      <c r="A505" t="s">
        <v>410</v>
      </c>
      <c r="B505">
        <v>1.9167065164017699E-2</v>
      </c>
      <c r="C505">
        <v>2.0947461192468402</v>
      </c>
      <c r="D505">
        <v>1.9167065164017699E-2</v>
      </c>
      <c r="E505">
        <v>0.19189397032673899</v>
      </c>
      <c r="F505">
        <v>63</v>
      </c>
      <c r="G505">
        <v>1.9167065164017699E-2</v>
      </c>
    </row>
    <row r="506" spans="1:7" hidden="1" x14ac:dyDescent="0.25">
      <c r="A506" t="s">
        <v>411</v>
      </c>
      <c r="B506">
        <v>1.92035868751925E-2</v>
      </c>
      <c r="C506">
        <v>2.07304243225426</v>
      </c>
      <c r="D506">
        <v>1.9203586875192601E-2</v>
      </c>
      <c r="E506">
        <v>0.19189397032673899</v>
      </c>
      <c r="F506">
        <v>544</v>
      </c>
      <c r="G506">
        <v>1.92035868751925E-2</v>
      </c>
    </row>
    <row r="507" spans="1:7" hidden="1" x14ac:dyDescent="0.25">
      <c r="A507" t="s">
        <v>412</v>
      </c>
      <c r="B507">
        <v>1.9484317428825001E-2</v>
      </c>
      <c r="C507">
        <v>2.0770531963222099</v>
      </c>
      <c r="D507">
        <v>1.9484317428825001E-2</v>
      </c>
      <c r="E507">
        <v>0.194220825082907</v>
      </c>
      <c r="F507">
        <v>113</v>
      </c>
      <c r="G507">
        <v>1.9484317428825001E-2</v>
      </c>
    </row>
    <row r="508" spans="1:7" hidden="1" x14ac:dyDescent="0.25">
      <c r="A508" t="s">
        <v>413</v>
      </c>
      <c r="B508">
        <v>1.9661067540426101E-2</v>
      </c>
      <c r="C508">
        <v>2.24556716431078</v>
      </c>
      <c r="D508">
        <v>1.9661067540426101E-2</v>
      </c>
      <c r="E508">
        <v>0.19502433010148901</v>
      </c>
      <c r="F508">
        <v>10</v>
      </c>
      <c r="G508">
        <v>1.9661067540426101E-2</v>
      </c>
    </row>
    <row r="509" spans="1:7" hidden="1" x14ac:dyDescent="0.25">
      <c r="A509" t="s">
        <v>414</v>
      </c>
      <c r="B509">
        <v>1.9661067540426101E-2</v>
      </c>
      <c r="C509">
        <v>2.24556716431078</v>
      </c>
      <c r="D509">
        <v>1.9661067540426101E-2</v>
      </c>
      <c r="E509">
        <v>0.19502433010148901</v>
      </c>
      <c r="F509">
        <v>10</v>
      </c>
      <c r="G509">
        <v>1.9661067540426101E-2</v>
      </c>
    </row>
    <row r="510" spans="1:7" hidden="1" x14ac:dyDescent="0.25">
      <c r="A510" t="s">
        <v>415</v>
      </c>
      <c r="B510">
        <v>1.9728084840612999E-2</v>
      </c>
      <c r="C510">
        <v>2.13728160944587</v>
      </c>
      <c r="D510">
        <v>1.97280848406131E-2</v>
      </c>
      <c r="E510">
        <v>0.19504492820156999</v>
      </c>
      <c r="F510">
        <v>19</v>
      </c>
      <c r="G510">
        <v>1.9728084840612999E-2</v>
      </c>
    </row>
    <row r="511" spans="1:7" hidden="1" x14ac:dyDescent="0.25">
      <c r="A511" t="s">
        <v>416</v>
      </c>
      <c r="B511">
        <v>1.9759296399025201E-2</v>
      </c>
      <c r="C511">
        <v>2.0679774673333098</v>
      </c>
      <c r="D511">
        <v>1.9759296399025201E-2</v>
      </c>
      <c r="E511">
        <v>0.19504492820156999</v>
      </c>
      <c r="F511">
        <v>148</v>
      </c>
      <c r="G511">
        <v>1.9759296399025201E-2</v>
      </c>
    </row>
    <row r="512" spans="1:7" hidden="1" x14ac:dyDescent="0.25">
      <c r="A512" t="s">
        <v>2826</v>
      </c>
      <c r="B512">
        <v>1.97824716867822E-2</v>
      </c>
      <c r="C512">
        <v>-2.14477419899384</v>
      </c>
      <c r="D512">
        <v>1.97824716867822E-2</v>
      </c>
      <c r="E512">
        <v>0.80257487633275504</v>
      </c>
      <c r="F512">
        <v>19</v>
      </c>
      <c r="G512">
        <v>1.97824716867822E-2</v>
      </c>
    </row>
    <row r="513" spans="1:7" hidden="1" x14ac:dyDescent="0.25">
      <c r="A513" t="s">
        <v>417</v>
      </c>
      <c r="B513">
        <v>1.9856079062375E-2</v>
      </c>
      <c r="C513">
        <v>2.1679300219600202</v>
      </c>
      <c r="D513">
        <v>1.9856079062375E-2</v>
      </c>
      <c r="E513">
        <v>0.195106404576744</v>
      </c>
      <c r="F513">
        <v>14</v>
      </c>
      <c r="G513">
        <v>1.9856079062375E-2</v>
      </c>
    </row>
    <row r="514" spans="1:7" hidden="1" x14ac:dyDescent="0.25">
      <c r="A514" t="s">
        <v>418</v>
      </c>
      <c r="B514">
        <v>1.9869858636759701E-2</v>
      </c>
      <c r="C514">
        <v>2.07226862197881</v>
      </c>
      <c r="D514">
        <v>1.9869858636759701E-2</v>
      </c>
      <c r="E514">
        <v>0.195106404576744</v>
      </c>
      <c r="F514">
        <v>90</v>
      </c>
      <c r="G514">
        <v>1.9869858636759701E-2</v>
      </c>
    </row>
    <row r="515" spans="1:7" hidden="1" x14ac:dyDescent="0.25">
      <c r="A515" t="s">
        <v>419</v>
      </c>
      <c r="B515">
        <v>1.99548050026566E-2</v>
      </c>
      <c r="C515">
        <v>2.06312095687833</v>
      </c>
      <c r="D515">
        <v>1.99548050026566E-2</v>
      </c>
      <c r="E515">
        <v>0.195106404576744</v>
      </c>
      <c r="F515">
        <v>161</v>
      </c>
      <c r="G515">
        <v>1.99548050026566E-2</v>
      </c>
    </row>
    <row r="516" spans="1:7" hidden="1" x14ac:dyDescent="0.25">
      <c r="A516" t="s">
        <v>420</v>
      </c>
      <c r="B516">
        <v>1.9957889548767298E-2</v>
      </c>
      <c r="C516">
        <v>2.0763287542206101</v>
      </c>
      <c r="D516">
        <v>1.9957889548767298E-2</v>
      </c>
      <c r="E516">
        <v>0.195106404576744</v>
      </c>
      <c r="F516">
        <v>65</v>
      </c>
      <c r="G516">
        <v>1.9957889548767298E-2</v>
      </c>
    </row>
    <row r="517" spans="1:7" hidden="1" x14ac:dyDescent="0.25">
      <c r="A517" t="s">
        <v>2827</v>
      </c>
      <c r="B517">
        <v>2.0012883372771201E-2</v>
      </c>
      <c r="C517">
        <v>-2.0710503850801598</v>
      </c>
      <c r="D517">
        <v>2.0012883372771201E-2</v>
      </c>
      <c r="E517">
        <v>0.80388384003299895</v>
      </c>
      <c r="F517">
        <v>78</v>
      </c>
      <c r="G517">
        <v>2.0012883372771201E-2</v>
      </c>
    </row>
    <row r="518" spans="1:7" hidden="1" x14ac:dyDescent="0.25">
      <c r="A518" t="s">
        <v>421</v>
      </c>
      <c r="B518">
        <v>2.0277370286540801E-2</v>
      </c>
      <c r="C518">
        <v>2.1725461859162398</v>
      </c>
      <c r="D518">
        <v>2.0277370286540801E-2</v>
      </c>
      <c r="E518">
        <v>0.19775310397234599</v>
      </c>
      <c r="F518">
        <v>16</v>
      </c>
      <c r="G518">
        <v>2.0277370286540801E-2</v>
      </c>
    </row>
    <row r="519" spans="1:7" hidden="1" x14ac:dyDescent="0.25">
      <c r="A519" t="s">
        <v>422</v>
      </c>
      <c r="B519">
        <v>2.0360326899342099E-2</v>
      </c>
      <c r="C519">
        <v>2.0689513992083501</v>
      </c>
      <c r="D519">
        <v>2.0360326899342099E-2</v>
      </c>
      <c r="E519">
        <v>0.19808596218376701</v>
      </c>
      <c r="F519">
        <v>61</v>
      </c>
      <c r="G519">
        <v>2.0360326899342099E-2</v>
      </c>
    </row>
    <row r="520" spans="1:7" hidden="1" x14ac:dyDescent="0.25">
      <c r="A520" t="s">
        <v>2828</v>
      </c>
      <c r="B520">
        <v>2.0375860195605899E-2</v>
      </c>
      <c r="C520">
        <v>-2.0715935878857001</v>
      </c>
      <c r="D520">
        <v>2.0375860195605899E-2</v>
      </c>
      <c r="E520">
        <v>0.80582321518968403</v>
      </c>
      <c r="F520">
        <v>54</v>
      </c>
      <c r="G520">
        <v>2.0375860195605899E-2</v>
      </c>
    </row>
    <row r="521" spans="1:7" hidden="1" x14ac:dyDescent="0.25">
      <c r="A521" t="s">
        <v>2829</v>
      </c>
      <c r="B521">
        <v>2.0643821461071701E-2</v>
      </c>
      <c r="C521">
        <v>-2.0429142419080502</v>
      </c>
      <c r="D521">
        <v>2.0643821461071798E-2</v>
      </c>
      <c r="E521">
        <v>0.80582321518968403</v>
      </c>
      <c r="F521">
        <v>588</v>
      </c>
      <c r="G521">
        <v>2.0643821461071701E-2</v>
      </c>
    </row>
    <row r="522" spans="1:7" hidden="1" x14ac:dyDescent="0.25">
      <c r="A522" t="s">
        <v>423</v>
      </c>
      <c r="B522">
        <v>2.06556871216938E-2</v>
      </c>
      <c r="C522">
        <v>2.05062394455235</v>
      </c>
      <c r="D522">
        <v>2.06556871216939E-2</v>
      </c>
      <c r="E522">
        <v>0.20022204946897301</v>
      </c>
      <c r="F522">
        <v>135</v>
      </c>
      <c r="G522">
        <v>2.06556871216938E-2</v>
      </c>
    </row>
    <row r="523" spans="1:7" hidden="1" x14ac:dyDescent="0.25">
      <c r="A523" t="s">
        <v>424</v>
      </c>
      <c r="B523">
        <v>2.0678589777544901E-2</v>
      </c>
      <c r="C523">
        <v>2.04363019271167</v>
      </c>
      <c r="D523">
        <v>2.0678589777544901E-2</v>
      </c>
      <c r="E523">
        <v>0.20022204946897301</v>
      </c>
      <c r="F523">
        <v>370</v>
      </c>
      <c r="G523">
        <v>2.0678589777544901E-2</v>
      </c>
    </row>
    <row r="524" spans="1:7" hidden="1" x14ac:dyDescent="0.25">
      <c r="A524" t="s">
        <v>425</v>
      </c>
      <c r="B524">
        <v>2.08094386241915E-2</v>
      </c>
      <c r="C524">
        <v>2.1004184194248299</v>
      </c>
      <c r="D524">
        <v>2.0809438624191601E-2</v>
      </c>
      <c r="E524">
        <v>0.200367248122511</v>
      </c>
      <c r="F524">
        <v>23</v>
      </c>
      <c r="G524">
        <v>2.08094386241915E-2</v>
      </c>
    </row>
    <row r="525" spans="1:7" hidden="1" x14ac:dyDescent="0.25">
      <c r="A525" t="s">
        <v>426</v>
      </c>
      <c r="B525">
        <v>2.08094386241915E-2</v>
      </c>
      <c r="C525">
        <v>2.1004184194248299</v>
      </c>
      <c r="D525">
        <v>2.0809438624191601E-2</v>
      </c>
      <c r="E525">
        <v>0.200367248122511</v>
      </c>
      <c r="F525">
        <v>23</v>
      </c>
      <c r="G525">
        <v>2.08094386241915E-2</v>
      </c>
    </row>
    <row r="526" spans="1:7" hidden="1" x14ac:dyDescent="0.25">
      <c r="A526" t="s">
        <v>427</v>
      </c>
      <c r="B526">
        <v>2.08463912883632E-2</v>
      </c>
      <c r="C526">
        <v>2.0559078621031301</v>
      </c>
      <c r="D526">
        <v>2.0846391288363301E-2</v>
      </c>
      <c r="E526">
        <v>0.200367248122511</v>
      </c>
      <c r="F526">
        <v>73</v>
      </c>
      <c r="G526">
        <v>2.08463912883632E-2</v>
      </c>
    </row>
    <row r="527" spans="1:7" hidden="1" x14ac:dyDescent="0.25">
      <c r="A527" t="s">
        <v>2830</v>
      </c>
      <c r="B527">
        <v>2.0873900796471001E-2</v>
      </c>
      <c r="C527">
        <v>-2.0382930089264399</v>
      </c>
      <c r="D527">
        <v>2.0873900796471001E-2</v>
      </c>
      <c r="E527">
        <v>0.80582321518968403</v>
      </c>
      <c r="F527">
        <v>580</v>
      </c>
      <c r="G527">
        <v>2.0873900796471001E-2</v>
      </c>
    </row>
    <row r="528" spans="1:7" hidden="1" x14ac:dyDescent="0.25">
      <c r="A528" t="s">
        <v>2831</v>
      </c>
      <c r="B528">
        <v>2.0898410448338001E-2</v>
      </c>
      <c r="C528">
        <v>-2.0869427441125001</v>
      </c>
      <c r="D528">
        <v>2.0898410448338001E-2</v>
      </c>
      <c r="E528">
        <v>0.80582321518968403</v>
      </c>
      <c r="F528">
        <v>32</v>
      </c>
      <c r="G528">
        <v>2.0898410448338001E-2</v>
      </c>
    </row>
    <row r="529" spans="1:7" hidden="1" x14ac:dyDescent="0.25">
      <c r="A529" t="s">
        <v>428</v>
      </c>
      <c r="B529">
        <v>2.09573150193537E-2</v>
      </c>
      <c r="C529">
        <v>2.0955365814025799</v>
      </c>
      <c r="D529">
        <v>2.09573150193537E-2</v>
      </c>
      <c r="E529">
        <v>0.200367248122511</v>
      </c>
      <c r="F529">
        <v>23</v>
      </c>
      <c r="G529">
        <v>2.09573150193537E-2</v>
      </c>
    </row>
    <row r="530" spans="1:7" hidden="1" x14ac:dyDescent="0.25">
      <c r="A530" t="s">
        <v>429</v>
      </c>
      <c r="B530">
        <v>2.0979526976366101E-2</v>
      </c>
      <c r="C530">
        <v>2.0981170103218298</v>
      </c>
      <c r="D530">
        <v>2.0979526976366101E-2</v>
      </c>
      <c r="E530">
        <v>0.200367248122511</v>
      </c>
      <c r="F530">
        <v>22</v>
      </c>
      <c r="G530">
        <v>2.0979526976366101E-2</v>
      </c>
    </row>
    <row r="531" spans="1:7" hidden="1" x14ac:dyDescent="0.25">
      <c r="A531" t="s">
        <v>430</v>
      </c>
      <c r="B531">
        <v>2.1035604046488202E-2</v>
      </c>
      <c r="C531">
        <v>2.0645845335514901</v>
      </c>
      <c r="D531">
        <v>2.1035604046488202E-2</v>
      </c>
      <c r="E531">
        <v>0.200367248122511</v>
      </c>
      <c r="F531">
        <v>47</v>
      </c>
      <c r="G531">
        <v>2.1035604046488202E-2</v>
      </c>
    </row>
    <row r="532" spans="1:7" hidden="1" x14ac:dyDescent="0.25">
      <c r="A532" t="s">
        <v>431</v>
      </c>
      <c r="B532">
        <v>2.1087850219456101E-2</v>
      </c>
      <c r="C532">
        <v>2.0625784085615</v>
      </c>
      <c r="D532">
        <v>2.1087850219456101E-2</v>
      </c>
      <c r="E532">
        <v>0.200367248122511</v>
      </c>
      <c r="F532">
        <v>44</v>
      </c>
      <c r="G532">
        <v>2.1087850219456101E-2</v>
      </c>
    </row>
    <row r="533" spans="1:7" hidden="1" x14ac:dyDescent="0.25">
      <c r="A533" t="s">
        <v>432</v>
      </c>
      <c r="B533">
        <v>2.1121700579466801E-2</v>
      </c>
      <c r="C533">
        <v>2.0505671440454099</v>
      </c>
      <c r="D533">
        <v>2.1121700579466801E-2</v>
      </c>
      <c r="E533">
        <v>0.200367248122511</v>
      </c>
      <c r="F533">
        <v>71</v>
      </c>
      <c r="G533">
        <v>2.1121700579466801E-2</v>
      </c>
    </row>
    <row r="534" spans="1:7" hidden="1" x14ac:dyDescent="0.25">
      <c r="A534" t="s">
        <v>433</v>
      </c>
      <c r="B534">
        <v>2.1138077938485201E-2</v>
      </c>
      <c r="C534">
        <v>2.0402954075024899</v>
      </c>
      <c r="D534">
        <v>2.1138077938485302E-2</v>
      </c>
      <c r="E534">
        <v>0.200367248122511</v>
      </c>
      <c r="F534">
        <v>139</v>
      </c>
      <c r="G534">
        <v>2.1138077938485201E-2</v>
      </c>
    </row>
    <row r="535" spans="1:7" hidden="1" x14ac:dyDescent="0.25">
      <c r="A535" t="s">
        <v>2832</v>
      </c>
      <c r="B535">
        <v>2.1161209038559899E-2</v>
      </c>
      <c r="C535">
        <v>-2.0385445719386301</v>
      </c>
      <c r="D535">
        <v>2.1161209038559899E-2</v>
      </c>
      <c r="E535">
        <v>0.80582321518968403</v>
      </c>
      <c r="F535">
        <v>162</v>
      </c>
      <c r="G535">
        <v>2.1161209038559899E-2</v>
      </c>
    </row>
    <row r="536" spans="1:7" hidden="1" x14ac:dyDescent="0.25">
      <c r="A536" t="s">
        <v>434</v>
      </c>
      <c r="B536">
        <v>2.1246028988604601E-2</v>
      </c>
      <c r="C536">
        <v>2.0726375393981402</v>
      </c>
      <c r="D536">
        <v>2.1246028988604601E-2</v>
      </c>
      <c r="E536">
        <v>0.20092107134445</v>
      </c>
      <c r="F536">
        <v>34</v>
      </c>
      <c r="G536">
        <v>2.1246028988604601E-2</v>
      </c>
    </row>
    <row r="537" spans="1:7" hidden="1" x14ac:dyDescent="0.25">
      <c r="A537" t="s">
        <v>2833</v>
      </c>
      <c r="B537">
        <v>2.1451542331892001E-2</v>
      </c>
      <c r="C537">
        <v>-2.03335641503317</v>
      </c>
      <c r="D537">
        <v>2.1451542331892001E-2</v>
      </c>
      <c r="E537">
        <v>0.80582321518968403</v>
      </c>
      <c r="F537">
        <v>150</v>
      </c>
      <c r="G537">
        <v>2.1451542331892001E-2</v>
      </c>
    </row>
    <row r="538" spans="1:7" hidden="1" x14ac:dyDescent="0.25">
      <c r="A538" t="s">
        <v>2834</v>
      </c>
      <c r="B538">
        <v>2.1451542331892001E-2</v>
      </c>
      <c r="C538">
        <v>-2.03335641503317</v>
      </c>
      <c r="D538">
        <v>2.1451542331892001E-2</v>
      </c>
      <c r="E538">
        <v>0.80582321518968403</v>
      </c>
      <c r="F538">
        <v>150</v>
      </c>
      <c r="G538">
        <v>2.1451542331892001E-2</v>
      </c>
    </row>
    <row r="539" spans="1:7" hidden="1" x14ac:dyDescent="0.25">
      <c r="A539" t="s">
        <v>435</v>
      </c>
      <c r="B539">
        <v>2.1468282615213E-2</v>
      </c>
      <c r="C539">
        <v>2.0563156638687201</v>
      </c>
      <c r="D539">
        <v>2.1468282615213E-2</v>
      </c>
      <c r="E539">
        <v>0.20255075016260299</v>
      </c>
      <c r="F539">
        <v>47</v>
      </c>
      <c r="G539">
        <v>2.1468282615213E-2</v>
      </c>
    </row>
    <row r="540" spans="1:7" hidden="1" x14ac:dyDescent="0.25">
      <c r="A540" t="s">
        <v>436</v>
      </c>
      <c r="B540">
        <v>2.1599394505070299E-2</v>
      </c>
      <c r="C540">
        <v>2.1195217513340801</v>
      </c>
      <c r="D540">
        <v>2.1599394505070299E-2</v>
      </c>
      <c r="E540">
        <v>0.20331495013241399</v>
      </c>
      <c r="F540">
        <v>16</v>
      </c>
      <c r="G540">
        <v>2.1599394505070299E-2</v>
      </c>
    </row>
    <row r="541" spans="1:7" hidden="1" x14ac:dyDescent="0.25">
      <c r="A541" t="s">
        <v>437</v>
      </c>
      <c r="B541">
        <v>2.16999422046735E-2</v>
      </c>
      <c r="C541">
        <v>2.03170335667894</v>
      </c>
      <c r="D541">
        <v>2.16999422046735E-2</v>
      </c>
      <c r="E541">
        <v>0.203487542086595</v>
      </c>
      <c r="F541">
        <v>113</v>
      </c>
      <c r="G541">
        <v>2.16999422046735E-2</v>
      </c>
    </row>
    <row r="542" spans="1:7" hidden="1" x14ac:dyDescent="0.25">
      <c r="A542" t="s">
        <v>438</v>
      </c>
      <c r="B542">
        <v>2.17180442996045E-2</v>
      </c>
      <c r="C542">
        <v>2.0383902922187902</v>
      </c>
      <c r="D542">
        <v>2.17180442996046E-2</v>
      </c>
      <c r="E542">
        <v>0.203487542086595</v>
      </c>
      <c r="F542">
        <v>71</v>
      </c>
      <c r="G542">
        <v>2.17180442996045E-2</v>
      </c>
    </row>
    <row r="543" spans="1:7" hidden="1" x14ac:dyDescent="0.25">
      <c r="A543" t="s">
        <v>2835</v>
      </c>
      <c r="B543">
        <v>2.17647477465506E-2</v>
      </c>
      <c r="C543">
        <v>-2.1460153802641</v>
      </c>
      <c r="D543">
        <v>2.17647477465506E-2</v>
      </c>
      <c r="E543">
        <v>0.81008790465830904</v>
      </c>
      <c r="F543">
        <v>13</v>
      </c>
      <c r="G543">
        <v>2.17647477465506E-2</v>
      </c>
    </row>
    <row r="544" spans="1:7" hidden="1" x14ac:dyDescent="0.25">
      <c r="A544" t="s">
        <v>439</v>
      </c>
      <c r="B544">
        <v>2.17809961631436E-2</v>
      </c>
      <c r="C544">
        <v>2.0758801922351799</v>
      </c>
      <c r="D544">
        <v>2.17809961631436E-2</v>
      </c>
      <c r="E544">
        <v>0.20360714616099901</v>
      </c>
      <c r="F544">
        <v>24</v>
      </c>
      <c r="G544">
        <v>2.1780996163143499E-2</v>
      </c>
    </row>
    <row r="545" spans="1:7" hidden="1" x14ac:dyDescent="0.25">
      <c r="A545" t="s">
        <v>440</v>
      </c>
      <c r="B545">
        <v>2.1885863604502599E-2</v>
      </c>
      <c r="C545">
        <v>2.0288154159333498</v>
      </c>
      <c r="D545">
        <v>2.1885863604502599E-2</v>
      </c>
      <c r="E545">
        <v>0.20375224695917901</v>
      </c>
      <c r="F545">
        <v>112</v>
      </c>
      <c r="G545">
        <v>2.1885863604502599E-2</v>
      </c>
    </row>
    <row r="546" spans="1:7" hidden="1" x14ac:dyDescent="0.25">
      <c r="A546" t="s">
        <v>441</v>
      </c>
      <c r="B546">
        <v>2.1908458572491098E-2</v>
      </c>
      <c r="C546">
        <v>2.0303228195752698</v>
      </c>
      <c r="D546">
        <v>2.1908458572491098E-2</v>
      </c>
      <c r="E546">
        <v>0.20375224695917901</v>
      </c>
      <c r="F546">
        <v>91</v>
      </c>
      <c r="G546">
        <v>2.1908458572491098E-2</v>
      </c>
    </row>
    <row r="547" spans="1:7" hidden="1" x14ac:dyDescent="0.25">
      <c r="A547" t="s">
        <v>442</v>
      </c>
      <c r="B547">
        <v>2.2058290627375798E-2</v>
      </c>
      <c r="C547">
        <v>2.1360184073022599</v>
      </c>
      <c r="D547">
        <v>2.2058290627375899E-2</v>
      </c>
      <c r="E547">
        <v>0.20375224695917901</v>
      </c>
      <c r="F547">
        <v>12</v>
      </c>
      <c r="G547">
        <v>2.2058290627375798E-2</v>
      </c>
    </row>
    <row r="548" spans="1:7" hidden="1" x14ac:dyDescent="0.25">
      <c r="A548" t="s">
        <v>443</v>
      </c>
      <c r="B548">
        <v>2.2071215308392698E-2</v>
      </c>
      <c r="C548">
        <v>2.0612969624341</v>
      </c>
      <c r="D548">
        <v>2.2071215308392799E-2</v>
      </c>
      <c r="E548">
        <v>0.20375224695917901</v>
      </c>
      <c r="F548">
        <v>28</v>
      </c>
      <c r="G548">
        <v>2.2071215308392698E-2</v>
      </c>
    </row>
    <row r="549" spans="1:7" hidden="1" x14ac:dyDescent="0.25">
      <c r="A549" t="s">
        <v>444</v>
      </c>
      <c r="B549">
        <v>2.20779277644867E-2</v>
      </c>
      <c r="C549">
        <v>2.0783041963741198</v>
      </c>
      <c r="D549">
        <v>2.20779277644867E-2</v>
      </c>
      <c r="E549">
        <v>0.20375224695917901</v>
      </c>
      <c r="F549">
        <v>21</v>
      </c>
      <c r="G549">
        <v>2.20779277644867E-2</v>
      </c>
    </row>
    <row r="550" spans="1:7" hidden="1" x14ac:dyDescent="0.25">
      <c r="A550" t="s">
        <v>445</v>
      </c>
      <c r="B550">
        <v>2.2104622350388299E-2</v>
      </c>
      <c r="C550">
        <v>2.0149807392739501</v>
      </c>
      <c r="D550">
        <v>2.2104622350388299E-2</v>
      </c>
      <c r="E550">
        <v>0.20375224695917901</v>
      </c>
      <c r="F550">
        <v>453</v>
      </c>
      <c r="G550">
        <v>2.2104622350388299E-2</v>
      </c>
    </row>
    <row r="551" spans="1:7" hidden="1" x14ac:dyDescent="0.25">
      <c r="A551" t="s">
        <v>446</v>
      </c>
      <c r="B551">
        <v>2.2148075156272599E-2</v>
      </c>
      <c r="C551">
        <v>2.0306838595811598</v>
      </c>
      <c r="D551">
        <v>2.2148075156272599E-2</v>
      </c>
      <c r="E551">
        <v>0.20375224695917901</v>
      </c>
      <c r="F551">
        <v>67</v>
      </c>
      <c r="G551">
        <v>2.2148075156272599E-2</v>
      </c>
    </row>
    <row r="552" spans="1:7" hidden="1" x14ac:dyDescent="0.25">
      <c r="A552" t="s">
        <v>447</v>
      </c>
      <c r="B552">
        <v>2.2280993662968901E-2</v>
      </c>
      <c r="C552">
        <v>2.03711009998</v>
      </c>
      <c r="D552">
        <v>2.2280993662968901E-2</v>
      </c>
      <c r="E552">
        <v>0.20382268461754599</v>
      </c>
      <c r="F552">
        <v>55</v>
      </c>
      <c r="G552">
        <v>2.2280993662968901E-2</v>
      </c>
    </row>
    <row r="553" spans="1:7" hidden="1" x14ac:dyDescent="0.25">
      <c r="A553" t="s">
        <v>448</v>
      </c>
      <c r="B553">
        <v>2.23774089582334E-2</v>
      </c>
      <c r="C553">
        <v>2.0589457120553298</v>
      </c>
      <c r="D553">
        <v>2.23774089582334E-2</v>
      </c>
      <c r="E553">
        <v>0.20382268461754599</v>
      </c>
      <c r="F553">
        <v>28</v>
      </c>
      <c r="G553">
        <v>2.23774089582334E-2</v>
      </c>
    </row>
    <row r="554" spans="1:7" hidden="1" x14ac:dyDescent="0.25">
      <c r="A554" t="s">
        <v>449</v>
      </c>
      <c r="B554">
        <v>2.2447840730378501E-2</v>
      </c>
      <c r="C554">
        <v>2.0142102431738498</v>
      </c>
      <c r="D554">
        <v>2.2447840730378501E-2</v>
      </c>
      <c r="E554">
        <v>0.20382268461754599</v>
      </c>
      <c r="F554">
        <v>149</v>
      </c>
      <c r="G554">
        <v>2.2447840730378501E-2</v>
      </c>
    </row>
    <row r="555" spans="1:7" hidden="1" x14ac:dyDescent="0.25">
      <c r="A555" t="s">
        <v>450</v>
      </c>
      <c r="B555">
        <v>2.2459099802465798E-2</v>
      </c>
      <c r="C555">
        <v>2.01072254736457</v>
      </c>
      <c r="D555">
        <v>2.2459099802465798E-2</v>
      </c>
      <c r="E555">
        <v>0.20382268461754599</v>
      </c>
      <c r="F555">
        <v>246</v>
      </c>
      <c r="G555">
        <v>2.2459099802465798E-2</v>
      </c>
    </row>
    <row r="556" spans="1:7" hidden="1" x14ac:dyDescent="0.25">
      <c r="A556" t="s">
        <v>451</v>
      </c>
      <c r="B556">
        <v>2.2509211660135101E-2</v>
      </c>
      <c r="C556">
        <v>2.1384423655398401</v>
      </c>
      <c r="D556">
        <v>2.2509211660135201E-2</v>
      </c>
      <c r="E556">
        <v>0.20382268461754599</v>
      </c>
      <c r="F556">
        <v>11</v>
      </c>
      <c r="G556">
        <v>2.2509211660135101E-2</v>
      </c>
    </row>
    <row r="557" spans="1:7" hidden="1" x14ac:dyDescent="0.25">
      <c r="A557" t="s">
        <v>452</v>
      </c>
      <c r="B557">
        <v>2.2509211660135101E-2</v>
      </c>
      <c r="C557">
        <v>2.1384423655398401</v>
      </c>
      <c r="D557">
        <v>2.2509211660135201E-2</v>
      </c>
      <c r="E557">
        <v>0.20382268461754599</v>
      </c>
      <c r="F557">
        <v>11</v>
      </c>
      <c r="G557">
        <v>2.2509211660135101E-2</v>
      </c>
    </row>
    <row r="558" spans="1:7" hidden="1" x14ac:dyDescent="0.25">
      <c r="A558" t="s">
        <v>453</v>
      </c>
      <c r="B558">
        <v>2.2517588164468701E-2</v>
      </c>
      <c r="C558">
        <v>2.0201071267685999</v>
      </c>
      <c r="D558">
        <v>2.2517588164468701E-2</v>
      </c>
      <c r="E558">
        <v>0.20382268461754599</v>
      </c>
      <c r="F558">
        <v>84</v>
      </c>
      <c r="G558">
        <v>2.2517588164468701E-2</v>
      </c>
    </row>
    <row r="559" spans="1:7" hidden="1" x14ac:dyDescent="0.25">
      <c r="A559" t="s">
        <v>454</v>
      </c>
      <c r="B559">
        <v>2.2636394726391201E-2</v>
      </c>
      <c r="C559">
        <v>2.0496544817429898</v>
      </c>
      <c r="D559">
        <v>2.2636394726391201E-2</v>
      </c>
      <c r="E559">
        <v>0.20382268461754599</v>
      </c>
      <c r="F559">
        <v>28</v>
      </c>
      <c r="G559">
        <v>2.2636394726391101E-2</v>
      </c>
    </row>
    <row r="560" spans="1:7" hidden="1" x14ac:dyDescent="0.25">
      <c r="A560" t="s">
        <v>455</v>
      </c>
      <c r="B560">
        <v>2.2640921413595801E-2</v>
      </c>
      <c r="C560">
        <v>2.0123517690825299</v>
      </c>
      <c r="D560">
        <v>2.2640921413595898E-2</v>
      </c>
      <c r="E560">
        <v>0.20382268461754599</v>
      </c>
      <c r="F560">
        <v>123</v>
      </c>
      <c r="G560">
        <v>2.2640921413595801E-2</v>
      </c>
    </row>
    <row r="561" spans="1:7" hidden="1" x14ac:dyDescent="0.25">
      <c r="A561" t="s">
        <v>456</v>
      </c>
      <c r="B561">
        <v>2.2658129347427499E-2</v>
      </c>
      <c r="C561">
        <v>2.0210125290589098</v>
      </c>
      <c r="D561">
        <v>2.2658129347427499E-2</v>
      </c>
      <c r="E561">
        <v>0.20382268461754599</v>
      </c>
      <c r="F561">
        <v>74</v>
      </c>
      <c r="G561">
        <v>2.2658129347427499E-2</v>
      </c>
    </row>
    <row r="562" spans="1:7" hidden="1" x14ac:dyDescent="0.25">
      <c r="A562" t="s">
        <v>2836</v>
      </c>
      <c r="B562">
        <v>2.2683922938051999E-2</v>
      </c>
      <c r="C562">
        <v>-2.0051944498352299</v>
      </c>
      <c r="D562">
        <v>2.2683922938051999E-2</v>
      </c>
      <c r="E562">
        <v>0.82162070072040505</v>
      </c>
      <c r="F562">
        <v>342</v>
      </c>
      <c r="G562">
        <v>2.2683922938051999E-2</v>
      </c>
    </row>
    <row r="563" spans="1:7" hidden="1" x14ac:dyDescent="0.25">
      <c r="A563" t="s">
        <v>2837</v>
      </c>
      <c r="B563">
        <v>2.2742896886453999E-2</v>
      </c>
      <c r="C563">
        <v>-2.13494008807083</v>
      </c>
      <c r="D563">
        <v>2.2742896886453999E-2</v>
      </c>
      <c r="E563">
        <v>0.82162070072040505</v>
      </c>
      <c r="F563">
        <v>11</v>
      </c>
      <c r="G563">
        <v>2.2742896886453999E-2</v>
      </c>
    </row>
    <row r="564" spans="1:7" hidden="1" x14ac:dyDescent="0.25">
      <c r="A564" t="s">
        <v>2838</v>
      </c>
      <c r="B564">
        <v>2.2788817861277001E-2</v>
      </c>
      <c r="C564">
        <v>-2.0012330771835898</v>
      </c>
      <c r="D564">
        <v>2.2788817861277001E-2</v>
      </c>
      <c r="E564">
        <v>0.82162070072040505</v>
      </c>
      <c r="F564">
        <v>644</v>
      </c>
      <c r="G564">
        <v>2.2788817861277001E-2</v>
      </c>
    </row>
    <row r="565" spans="1:7" hidden="1" x14ac:dyDescent="0.25">
      <c r="A565" t="s">
        <v>2839</v>
      </c>
      <c r="B565">
        <v>2.3003289851263299E-2</v>
      </c>
      <c r="C565">
        <v>-2.1287878994523801</v>
      </c>
      <c r="D565">
        <v>2.3003289851263299E-2</v>
      </c>
      <c r="E565">
        <v>0.82162070072040505</v>
      </c>
      <c r="F565">
        <v>14</v>
      </c>
      <c r="G565">
        <v>2.3003289851263299E-2</v>
      </c>
    </row>
    <row r="566" spans="1:7" hidden="1" x14ac:dyDescent="0.25">
      <c r="A566" t="s">
        <v>457</v>
      </c>
      <c r="B566">
        <v>2.30051323145254E-2</v>
      </c>
      <c r="C566">
        <v>2.0050809229370401</v>
      </c>
      <c r="D566">
        <v>2.30051323145255E-2</v>
      </c>
      <c r="E566">
        <v>0.20648633141599501</v>
      </c>
      <c r="F566">
        <v>129</v>
      </c>
      <c r="G566">
        <v>2.30051323145254E-2</v>
      </c>
    </row>
    <row r="567" spans="1:7" hidden="1" x14ac:dyDescent="0.25">
      <c r="A567" t="s">
        <v>458</v>
      </c>
      <c r="B567">
        <v>2.3063207649728499E-2</v>
      </c>
      <c r="C567">
        <v>2.0413005279268002</v>
      </c>
      <c r="D567">
        <v>2.30632076497286E-2</v>
      </c>
      <c r="E567">
        <v>0.20655062568421401</v>
      </c>
      <c r="F567">
        <v>29</v>
      </c>
      <c r="G567">
        <v>2.3063207649728499E-2</v>
      </c>
    </row>
    <row r="568" spans="1:7" hidden="1" x14ac:dyDescent="0.25">
      <c r="A568" t="s">
        <v>2840</v>
      </c>
      <c r="B568">
        <v>2.3087197407474998E-2</v>
      </c>
      <c r="C568">
        <v>-2.02337636823406</v>
      </c>
      <c r="D568">
        <v>2.3087197407474998E-2</v>
      </c>
      <c r="E568">
        <v>0.82162070072040505</v>
      </c>
      <c r="F568">
        <v>47</v>
      </c>
      <c r="G568">
        <v>2.3087197407474998E-2</v>
      </c>
    </row>
    <row r="569" spans="1:7" hidden="1" x14ac:dyDescent="0.25">
      <c r="A569" t="s">
        <v>459</v>
      </c>
      <c r="B569">
        <v>2.3464717541674299E-2</v>
      </c>
      <c r="C569">
        <v>1.9983684160926101</v>
      </c>
      <c r="D569">
        <v>2.3464717541674299E-2</v>
      </c>
      <c r="E569">
        <v>0.20968361027879401</v>
      </c>
      <c r="F569">
        <v>118</v>
      </c>
      <c r="G569">
        <v>2.3464717541674299E-2</v>
      </c>
    </row>
    <row r="570" spans="1:7" hidden="1" x14ac:dyDescent="0.25">
      <c r="A570" t="s">
        <v>460</v>
      </c>
      <c r="B570">
        <v>2.3591853436138399E-2</v>
      </c>
      <c r="C570">
        <v>1.9921528522523799</v>
      </c>
      <c r="D570">
        <v>2.3591853436138399E-2</v>
      </c>
      <c r="E570">
        <v>0.21035637228662299</v>
      </c>
      <c r="F570">
        <v>169</v>
      </c>
      <c r="G570">
        <v>2.3591853436138399E-2</v>
      </c>
    </row>
    <row r="571" spans="1:7" hidden="1" x14ac:dyDescent="0.25">
      <c r="A571" t="s">
        <v>2841</v>
      </c>
      <c r="B571">
        <v>2.3888576596110701E-2</v>
      </c>
      <c r="C571">
        <v>-1.9854542217325</v>
      </c>
      <c r="D571">
        <v>2.3888576596110701E-2</v>
      </c>
      <c r="E571">
        <v>0.83548010581274901</v>
      </c>
      <c r="F571">
        <v>205</v>
      </c>
      <c r="G571">
        <v>2.3888576596110701E-2</v>
      </c>
    </row>
    <row r="572" spans="1:7" hidden="1" x14ac:dyDescent="0.25">
      <c r="A572" t="s">
        <v>461</v>
      </c>
      <c r="B572">
        <v>2.39174772827228E-2</v>
      </c>
      <c r="C572">
        <v>1.98049330059646</v>
      </c>
      <c r="D572">
        <v>2.39174772827228E-2</v>
      </c>
      <c r="E572">
        <v>0.212792116964926</v>
      </c>
      <c r="F572">
        <v>734</v>
      </c>
      <c r="G572">
        <v>2.39174772827228E-2</v>
      </c>
    </row>
    <row r="573" spans="1:7" hidden="1" x14ac:dyDescent="0.25">
      <c r="A573" t="s">
        <v>2842</v>
      </c>
      <c r="B573">
        <v>2.39575920246979E-2</v>
      </c>
      <c r="C573">
        <v>-2.1122279123004302</v>
      </c>
      <c r="D573">
        <v>2.39575920246979E-2</v>
      </c>
      <c r="E573">
        <v>0.83548010581274901</v>
      </c>
      <c r="F573">
        <v>11</v>
      </c>
      <c r="G573">
        <v>2.39575920246979E-2</v>
      </c>
    </row>
    <row r="574" spans="1:7" hidden="1" x14ac:dyDescent="0.25">
      <c r="A574" t="s">
        <v>462</v>
      </c>
      <c r="B574">
        <v>2.4054811741075599E-2</v>
      </c>
      <c r="C574">
        <v>2.05663148796038</v>
      </c>
      <c r="D574">
        <v>2.4054811741075599E-2</v>
      </c>
      <c r="E574">
        <v>0.213545670095281</v>
      </c>
      <c r="F574">
        <v>20</v>
      </c>
      <c r="G574">
        <v>2.4054811741075599E-2</v>
      </c>
    </row>
    <row r="575" spans="1:7" hidden="1" x14ac:dyDescent="0.25">
      <c r="A575" t="s">
        <v>2843</v>
      </c>
      <c r="B575">
        <v>2.40944472221079E-2</v>
      </c>
      <c r="C575">
        <v>-2.0208293569118601</v>
      </c>
      <c r="D575">
        <v>2.40944472221079E-2</v>
      </c>
      <c r="E575">
        <v>0.83548010581274901</v>
      </c>
      <c r="F575">
        <v>34</v>
      </c>
      <c r="G575">
        <v>2.40944472221079E-2</v>
      </c>
    </row>
    <row r="576" spans="1:7" hidden="1" x14ac:dyDescent="0.25">
      <c r="A576" t="s">
        <v>463</v>
      </c>
      <c r="B576">
        <v>2.4622307519497399E-2</v>
      </c>
      <c r="C576">
        <v>2.0556908812774402</v>
      </c>
      <c r="D576">
        <v>2.4622307519497399E-2</v>
      </c>
      <c r="E576">
        <v>0.217762829353707</v>
      </c>
      <c r="F576">
        <v>15</v>
      </c>
      <c r="G576">
        <v>2.4622307519497399E-2</v>
      </c>
    </row>
    <row r="577" spans="1:7" hidden="1" x14ac:dyDescent="0.25">
      <c r="A577" t="s">
        <v>464</v>
      </c>
      <c r="B577">
        <v>2.46372045041536E-2</v>
      </c>
      <c r="C577">
        <v>1.97893341322146</v>
      </c>
      <c r="D577">
        <v>2.46372045041536E-2</v>
      </c>
      <c r="E577">
        <v>0.217762829353707</v>
      </c>
      <c r="F577">
        <v>96</v>
      </c>
      <c r="G577">
        <v>2.46372045041536E-2</v>
      </c>
    </row>
    <row r="578" spans="1:7" hidden="1" x14ac:dyDescent="0.25">
      <c r="A578" t="s">
        <v>465</v>
      </c>
      <c r="B578">
        <v>2.4714657130916199E-2</v>
      </c>
      <c r="C578">
        <v>1.9967162529545099</v>
      </c>
      <c r="D578">
        <v>2.4714657130916199E-2</v>
      </c>
      <c r="E578">
        <v>0.21797253039157999</v>
      </c>
      <c r="F578">
        <v>40</v>
      </c>
      <c r="G578">
        <v>2.4714657130916199E-2</v>
      </c>
    </row>
    <row r="579" spans="1:7" hidden="1" x14ac:dyDescent="0.25">
      <c r="A579" t="s">
        <v>466</v>
      </c>
      <c r="B579">
        <v>2.4874456060375898E-2</v>
      </c>
      <c r="C579">
        <v>2.0045147589947399</v>
      </c>
      <c r="D579">
        <v>2.4874456060375898E-2</v>
      </c>
      <c r="E579">
        <v>0.21846764423576601</v>
      </c>
      <c r="F579">
        <v>30</v>
      </c>
      <c r="G579">
        <v>2.4874456060375898E-2</v>
      </c>
    </row>
    <row r="580" spans="1:7" hidden="1" x14ac:dyDescent="0.25">
      <c r="A580" t="s">
        <v>467</v>
      </c>
      <c r="B580">
        <v>2.4878494364536301E-2</v>
      </c>
      <c r="C580">
        <v>1.98261420481994</v>
      </c>
      <c r="D580">
        <v>2.4878494364536301E-2</v>
      </c>
      <c r="E580">
        <v>0.21846764423576601</v>
      </c>
      <c r="F580">
        <v>65</v>
      </c>
      <c r="G580">
        <v>2.4878494364536301E-2</v>
      </c>
    </row>
    <row r="581" spans="1:7" hidden="1" x14ac:dyDescent="0.25">
      <c r="A581" t="s">
        <v>468</v>
      </c>
      <c r="B581">
        <v>2.49505935995601E-2</v>
      </c>
      <c r="C581">
        <v>1.9663372127552501</v>
      </c>
      <c r="D581">
        <v>2.49505935995601E-2</v>
      </c>
      <c r="E581">
        <v>0.21862755557973099</v>
      </c>
      <c r="F581">
        <v>217</v>
      </c>
      <c r="G581">
        <v>2.49505935995601E-2</v>
      </c>
    </row>
    <row r="582" spans="1:7" hidden="1" x14ac:dyDescent="0.25">
      <c r="A582" t="s">
        <v>469</v>
      </c>
      <c r="B582">
        <v>2.5009726931008398E-2</v>
      </c>
      <c r="C582">
        <v>1.9934426850892899</v>
      </c>
      <c r="D582">
        <v>2.5009726931008398E-2</v>
      </c>
      <c r="E582">
        <v>0.21867340982564901</v>
      </c>
      <c r="F582">
        <v>38</v>
      </c>
      <c r="G582">
        <v>2.5009726931008398E-2</v>
      </c>
    </row>
    <row r="583" spans="1:7" hidden="1" x14ac:dyDescent="0.25">
      <c r="A583" t="s">
        <v>470</v>
      </c>
      <c r="B583">
        <v>2.5245484831735599E-2</v>
      </c>
      <c r="C583">
        <v>1.9615952277873301</v>
      </c>
      <c r="D583">
        <v>2.5245484831735599E-2</v>
      </c>
      <c r="E583">
        <v>0.22026006873623999</v>
      </c>
      <c r="F583">
        <v>206</v>
      </c>
      <c r="G583">
        <v>2.5245484831735599E-2</v>
      </c>
    </row>
    <row r="584" spans="1:7" hidden="1" x14ac:dyDescent="0.25">
      <c r="A584" t="s">
        <v>471</v>
      </c>
      <c r="B584">
        <v>2.5395718280886902E-2</v>
      </c>
      <c r="C584">
        <v>2.0492473229780299</v>
      </c>
      <c r="D584">
        <v>2.5395718280886902E-2</v>
      </c>
      <c r="E584">
        <v>0.2210953413424</v>
      </c>
      <c r="F584">
        <v>14</v>
      </c>
      <c r="G584">
        <v>2.5395718280886902E-2</v>
      </c>
    </row>
    <row r="585" spans="1:7" hidden="1" x14ac:dyDescent="0.25">
      <c r="A585" t="s">
        <v>2844</v>
      </c>
      <c r="B585">
        <v>2.5436971487589201E-2</v>
      </c>
      <c r="C585">
        <v>-1.9732832161541001</v>
      </c>
      <c r="D585">
        <v>2.5436971487589201E-2</v>
      </c>
      <c r="E585">
        <v>0.87455757055211503</v>
      </c>
      <c r="F585">
        <v>59</v>
      </c>
      <c r="G585">
        <v>2.5436971487589201E-2</v>
      </c>
    </row>
    <row r="586" spans="1:7" hidden="1" x14ac:dyDescent="0.25">
      <c r="A586" t="s">
        <v>472</v>
      </c>
      <c r="B586">
        <v>2.5474863904400399E-2</v>
      </c>
      <c r="C586">
        <v>1.9973982411128099</v>
      </c>
      <c r="D586">
        <v>2.5474863904400399E-2</v>
      </c>
      <c r="E586">
        <v>0.22130947079261801</v>
      </c>
      <c r="F586">
        <v>33</v>
      </c>
      <c r="G586">
        <v>2.5474863904400399E-2</v>
      </c>
    </row>
    <row r="587" spans="1:7" hidden="1" x14ac:dyDescent="0.25">
      <c r="A587" t="s">
        <v>473</v>
      </c>
      <c r="B587">
        <v>2.5682187018890201E-2</v>
      </c>
      <c r="C587">
        <v>1.9512364183186599</v>
      </c>
      <c r="D587">
        <v>2.5682187018890201E-2</v>
      </c>
      <c r="E587">
        <v>0.221392667937689</v>
      </c>
      <c r="F587">
        <v>423</v>
      </c>
      <c r="G587">
        <v>2.56821870188901E-2</v>
      </c>
    </row>
    <row r="588" spans="1:7" hidden="1" x14ac:dyDescent="0.25">
      <c r="A588" t="s">
        <v>474</v>
      </c>
      <c r="B588">
        <v>2.5724697664415801E-2</v>
      </c>
      <c r="C588">
        <v>1.9802542277181101</v>
      </c>
      <c r="D588">
        <v>2.5724697664415801E-2</v>
      </c>
      <c r="E588">
        <v>0.221392667937689</v>
      </c>
      <c r="F588">
        <v>38</v>
      </c>
      <c r="G588">
        <v>2.5724697664415801E-2</v>
      </c>
    </row>
    <row r="589" spans="1:7" hidden="1" x14ac:dyDescent="0.25">
      <c r="A589" t="s">
        <v>475</v>
      </c>
      <c r="B589">
        <v>2.5837384663687499E-2</v>
      </c>
      <c r="C589">
        <v>1.97492501681209</v>
      </c>
      <c r="D589">
        <v>2.5837384663687499E-2</v>
      </c>
      <c r="E589">
        <v>0.221392667937689</v>
      </c>
      <c r="F589">
        <v>42</v>
      </c>
      <c r="G589">
        <v>2.5837384663687499E-2</v>
      </c>
    </row>
    <row r="590" spans="1:7" hidden="1" x14ac:dyDescent="0.25">
      <c r="A590" t="s">
        <v>476</v>
      </c>
      <c r="B590">
        <v>2.5837384663687499E-2</v>
      </c>
      <c r="C590">
        <v>1.97492501681209</v>
      </c>
      <c r="D590">
        <v>2.5837384663687499E-2</v>
      </c>
      <c r="E590">
        <v>0.221392667937689</v>
      </c>
      <c r="F590">
        <v>42</v>
      </c>
      <c r="G590">
        <v>2.5837384663687499E-2</v>
      </c>
    </row>
    <row r="591" spans="1:7" hidden="1" x14ac:dyDescent="0.25">
      <c r="A591" t="s">
        <v>477</v>
      </c>
      <c r="B591">
        <v>2.58443267403759E-2</v>
      </c>
      <c r="C591">
        <v>2.0325797318850598</v>
      </c>
      <c r="D591">
        <v>2.58443267403759E-2</v>
      </c>
      <c r="E591">
        <v>0.221392667937689</v>
      </c>
      <c r="F591">
        <v>15</v>
      </c>
      <c r="G591">
        <v>2.58443267403759E-2</v>
      </c>
    </row>
    <row r="592" spans="1:7" hidden="1" x14ac:dyDescent="0.25">
      <c r="A592" t="s">
        <v>478</v>
      </c>
      <c r="B592">
        <v>2.58595805779121E-2</v>
      </c>
      <c r="C592">
        <v>1.95381076723172</v>
      </c>
      <c r="D592">
        <v>2.58595805779121E-2</v>
      </c>
      <c r="E592">
        <v>0.221392667937689</v>
      </c>
      <c r="F592">
        <v>141</v>
      </c>
      <c r="G592">
        <v>2.58595805779121E-2</v>
      </c>
    </row>
    <row r="593" spans="1:7" hidden="1" x14ac:dyDescent="0.25">
      <c r="A593" t="s">
        <v>479</v>
      </c>
      <c r="B593">
        <v>2.5866434459567399E-2</v>
      </c>
      <c r="C593">
        <v>2.0966042260384699</v>
      </c>
      <c r="D593">
        <v>2.5866434459567399E-2</v>
      </c>
      <c r="E593">
        <v>0.221392667937689</v>
      </c>
      <c r="F593">
        <v>11</v>
      </c>
      <c r="G593">
        <v>2.5866434459567399E-2</v>
      </c>
    </row>
    <row r="594" spans="1:7" hidden="1" x14ac:dyDescent="0.25">
      <c r="A594" t="s">
        <v>480</v>
      </c>
      <c r="B594">
        <v>2.60878368558876E-2</v>
      </c>
      <c r="C594">
        <v>1.97477076152738</v>
      </c>
      <c r="D594">
        <v>2.60878368558876E-2</v>
      </c>
      <c r="E594">
        <v>0.222757336255239</v>
      </c>
      <c r="F594">
        <v>40</v>
      </c>
      <c r="G594">
        <v>2.60878368558876E-2</v>
      </c>
    </row>
    <row r="595" spans="1:7" hidden="1" x14ac:dyDescent="0.25">
      <c r="A595" t="s">
        <v>481</v>
      </c>
      <c r="B595">
        <v>2.61886850316824E-2</v>
      </c>
      <c r="C595">
        <v>1.97073725094264</v>
      </c>
      <c r="D595">
        <v>2.61886850316824E-2</v>
      </c>
      <c r="E595">
        <v>0.222757336255239</v>
      </c>
      <c r="F595">
        <v>41</v>
      </c>
      <c r="G595">
        <v>2.61886850316824E-2</v>
      </c>
    </row>
    <row r="596" spans="1:7" hidden="1" x14ac:dyDescent="0.25">
      <c r="A596" t="s">
        <v>482</v>
      </c>
      <c r="B596">
        <v>2.6241864442122599E-2</v>
      </c>
      <c r="C596">
        <v>1.9725671921330401</v>
      </c>
      <c r="D596">
        <v>2.6241864442122599E-2</v>
      </c>
      <c r="E596">
        <v>0.222757336255239</v>
      </c>
      <c r="F596">
        <v>37</v>
      </c>
      <c r="G596">
        <v>2.6241864442122599E-2</v>
      </c>
    </row>
    <row r="597" spans="1:7" hidden="1" x14ac:dyDescent="0.25">
      <c r="A597" t="s">
        <v>483</v>
      </c>
      <c r="B597">
        <v>2.6268115973805E-2</v>
      </c>
      <c r="C597">
        <v>1.9404081833708899</v>
      </c>
      <c r="D597">
        <v>2.6268115973805E-2</v>
      </c>
      <c r="E597">
        <v>0.222757336255239</v>
      </c>
      <c r="F597">
        <v>690</v>
      </c>
      <c r="G597">
        <v>2.6268115973805E-2</v>
      </c>
    </row>
    <row r="598" spans="1:7" hidden="1" x14ac:dyDescent="0.25">
      <c r="A598" t="s">
        <v>484</v>
      </c>
      <c r="B598">
        <v>2.6362852766015001E-2</v>
      </c>
      <c r="C598">
        <v>1.9912005589325901</v>
      </c>
      <c r="D598">
        <v>2.6362852766015101E-2</v>
      </c>
      <c r="E598">
        <v>0.222757336255239</v>
      </c>
      <c r="F598">
        <v>23</v>
      </c>
      <c r="G598">
        <v>2.6362852766015001E-2</v>
      </c>
    </row>
    <row r="599" spans="1:7" hidden="1" x14ac:dyDescent="0.25">
      <c r="A599" t="s">
        <v>485</v>
      </c>
      <c r="B599">
        <v>2.6537847882660899E-2</v>
      </c>
      <c r="C599">
        <v>2.0179292689889099</v>
      </c>
      <c r="D599">
        <v>2.6537847882660899E-2</v>
      </c>
      <c r="E599">
        <v>0.222757336255239</v>
      </c>
      <c r="F599">
        <v>16</v>
      </c>
      <c r="G599">
        <v>2.6537847882660899E-2</v>
      </c>
    </row>
    <row r="600" spans="1:7" hidden="1" x14ac:dyDescent="0.25">
      <c r="A600" t="s">
        <v>486</v>
      </c>
      <c r="B600">
        <v>2.6561127784107501E-2</v>
      </c>
      <c r="C600">
        <v>1.9470286611524901</v>
      </c>
      <c r="D600">
        <v>2.6561127784107501E-2</v>
      </c>
      <c r="E600">
        <v>0.222757336255239</v>
      </c>
      <c r="F600">
        <v>90</v>
      </c>
      <c r="G600">
        <v>2.6561127784107501E-2</v>
      </c>
    </row>
    <row r="601" spans="1:7" hidden="1" x14ac:dyDescent="0.25">
      <c r="A601" t="s">
        <v>487</v>
      </c>
      <c r="B601">
        <v>2.6566611317678498E-2</v>
      </c>
      <c r="C601">
        <v>1.96633279599373</v>
      </c>
      <c r="D601">
        <v>2.6566611317678498E-2</v>
      </c>
      <c r="E601">
        <v>0.222757336255239</v>
      </c>
      <c r="F601">
        <v>37</v>
      </c>
      <c r="G601">
        <v>2.6566611317678498E-2</v>
      </c>
    </row>
    <row r="602" spans="1:7" hidden="1" x14ac:dyDescent="0.25">
      <c r="A602" t="s">
        <v>488</v>
      </c>
      <c r="B602">
        <v>2.6569022513683399E-2</v>
      </c>
      <c r="C602">
        <v>1.9534937684092999</v>
      </c>
      <c r="D602">
        <v>2.6569022513683399E-2</v>
      </c>
      <c r="E602">
        <v>0.222757336255239</v>
      </c>
      <c r="F602">
        <v>61</v>
      </c>
      <c r="G602">
        <v>2.6569022513683399E-2</v>
      </c>
    </row>
    <row r="603" spans="1:7" hidden="1" x14ac:dyDescent="0.25">
      <c r="A603" t="s">
        <v>489</v>
      </c>
      <c r="B603">
        <v>2.66236682722297E-2</v>
      </c>
      <c r="C603">
        <v>1.9841091192476801</v>
      </c>
      <c r="D603">
        <v>2.66236682722297E-2</v>
      </c>
      <c r="E603">
        <v>0.222757336255239</v>
      </c>
      <c r="F603">
        <v>24</v>
      </c>
      <c r="G603">
        <v>2.66236682722297E-2</v>
      </c>
    </row>
    <row r="604" spans="1:7" hidden="1" x14ac:dyDescent="0.25">
      <c r="A604" t="s">
        <v>490</v>
      </c>
      <c r="B604">
        <v>2.66298516351469E-2</v>
      </c>
      <c r="C604">
        <v>2.0207248054510201</v>
      </c>
      <c r="D604">
        <v>2.66298516351469E-2</v>
      </c>
      <c r="E604">
        <v>0.222757336255239</v>
      </c>
      <c r="F604">
        <v>15</v>
      </c>
      <c r="G604">
        <v>2.66298516351469E-2</v>
      </c>
    </row>
    <row r="605" spans="1:7" hidden="1" x14ac:dyDescent="0.25">
      <c r="A605" t="s">
        <v>491</v>
      </c>
      <c r="B605">
        <v>2.6701247632326199E-2</v>
      </c>
      <c r="C605">
        <v>1.98872712039963</v>
      </c>
      <c r="D605">
        <v>2.6701247632326199E-2</v>
      </c>
      <c r="E605">
        <v>0.222894982807299</v>
      </c>
      <c r="F605">
        <v>24</v>
      </c>
      <c r="G605">
        <v>2.6701247632326199E-2</v>
      </c>
    </row>
    <row r="606" spans="1:7" hidden="1" x14ac:dyDescent="0.25">
      <c r="A606" t="s">
        <v>492</v>
      </c>
      <c r="B606">
        <v>2.7058161109344701E-2</v>
      </c>
      <c r="C606">
        <v>2.0406624925830701</v>
      </c>
      <c r="D606">
        <v>2.7058161109344701E-2</v>
      </c>
      <c r="E606">
        <v>0.22541059470351499</v>
      </c>
      <c r="F606">
        <v>12</v>
      </c>
      <c r="G606">
        <v>2.7058161109344701E-2</v>
      </c>
    </row>
    <row r="607" spans="1:7" hidden="1" x14ac:dyDescent="0.25">
      <c r="A607" t="s">
        <v>493</v>
      </c>
      <c r="B607">
        <v>2.71392895165284E-2</v>
      </c>
      <c r="C607">
        <v>1.9372407146888699</v>
      </c>
      <c r="D607">
        <v>2.71392895165284E-2</v>
      </c>
      <c r="E607">
        <v>0.22562315075523701</v>
      </c>
      <c r="F607">
        <v>93</v>
      </c>
      <c r="G607">
        <v>2.71392895165284E-2</v>
      </c>
    </row>
    <row r="608" spans="1:7" hidden="1" x14ac:dyDescent="0.25">
      <c r="A608" t="s">
        <v>494</v>
      </c>
      <c r="B608">
        <v>2.71963854356937E-2</v>
      </c>
      <c r="C608">
        <v>1.9404287489004199</v>
      </c>
      <c r="D608">
        <v>2.71963854356937E-2</v>
      </c>
      <c r="E608">
        <v>0.22563545135502899</v>
      </c>
      <c r="F608">
        <v>70</v>
      </c>
      <c r="G608">
        <v>2.71963854356937E-2</v>
      </c>
    </row>
    <row r="609" spans="1:7" hidden="1" x14ac:dyDescent="0.25">
      <c r="A609" t="s">
        <v>495</v>
      </c>
      <c r="B609">
        <v>2.7310204782645401E-2</v>
      </c>
      <c r="C609">
        <v>1.93991471345316</v>
      </c>
      <c r="D609">
        <v>2.7310204782645401E-2</v>
      </c>
      <c r="E609">
        <v>0.22611734857794399</v>
      </c>
      <c r="F609">
        <v>65</v>
      </c>
      <c r="G609">
        <v>2.7310204782645401E-2</v>
      </c>
    </row>
    <row r="610" spans="1:7" hidden="1" x14ac:dyDescent="0.25">
      <c r="A610" t="s">
        <v>2845</v>
      </c>
      <c r="B610">
        <v>2.7423935510979901E-2</v>
      </c>
      <c r="C610">
        <v>-1.9238359783846199</v>
      </c>
      <c r="D610">
        <v>2.7423935510980001E-2</v>
      </c>
      <c r="E610">
        <v>0.93494879300878797</v>
      </c>
      <c r="F610">
        <v>302</v>
      </c>
      <c r="G610">
        <v>2.7423935510979901E-2</v>
      </c>
    </row>
    <row r="611" spans="1:7" hidden="1" x14ac:dyDescent="0.25">
      <c r="A611" t="s">
        <v>496</v>
      </c>
      <c r="B611">
        <v>2.79835807807528E-2</v>
      </c>
      <c r="C611">
        <v>1.9467640931950001</v>
      </c>
      <c r="D611">
        <v>2.79835807807528E-2</v>
      </c>
      <c r="E611">
        <v>0.23122074791754399</v>
      </c>
      <c r="F611">
        <v>37</v>
      </c>
      <c r="G611">
        <v>2.79835807807528E-2</v>
      </c>
    </row>
    <row r="612" spans="1:7" hidden="1" x14ac:dyDescent="0.25">
      <c r="A612" t="s">
        <v>497</v>
      </c>
      <c r="B612">
        <v>2.8251009134481201E-2</v>
      </c>
      <c r="C612">
        <v>1.92672861857731</v>
      </c>
      <c r="D612">
        <v>2.8251009134481201E-2</v>
      </c>
      <c r="E612">
        <v>0.23277442804531301</v>
      </c>
      <c r="F612">
        <v>61</v>
      </c>
      <c r="G612">
        <v>2.8251009134481201E-2</v>
      </c>
    </row>
    <row r="613" spans="1:7" hidden="1" x14ac:dyDescent="0.25">
      <c r="A613" t="s">
        <v>498</v>
      </c>
      <c r="B613">
        <v>2.8286367519432899E-2</v>
      </c>
      <c r="C613">
        <v>1.91713019376611</v>
      </c>
      <c r="D613">
        <v>2.8286367519432899E-2</v>
      </c>
      <c r="E613">
        <v>0.23277442804531301</v>
      </c>
      <c r="F613">
        <v>107</v>
      </c>
      <c r="G613">
        <v>2.8286367519432899E-2</v>
      </c>
    </row>
    <row r="614" spans="1:7" hidden="1" x14ac:dyDescent="0.25">
      <c r="A614" t="s">
        <v>499</v>
      </c>
      <c r="B614">
        <v>2.8468342434304499E-2</v>
      </c>
      <c r="C614">
        <v>1.91619371257299</v>
      </c>
      <c r="D614">
        <v>2.8468342434304499E-2</v>
      </c>
      <c r="E614">
        <v>0.233797702947315</v>
      </c>
      <c r="F614">
        <v>91</v>
      </c>
      <c r="G614">
        <v>2.8468342434304499E-2</v>
      </c>
    </row>
    <row r="615" spans="1:7" hidden="1" x14ac:dyDescent="0.25">
      <c r="A615" t="s">
        <v>2846</v>
      </c>
      <c r="B615">
        <v>2.8601514485273899E-2</v>
      </c>
      <c r="C615">
        <v>-1.9061807242392601</v>
      </c>
      <c r="D615">
        <v>2.8601514485273899E-2</v>
      </c>
      <c r="E615">
        <v>0.96696953555630205</v>
      </c>
      <c r="F615">
        <v>257</v>
      </c>
      <c r="G615">
        <v>2.8601514485273899E-2</v>
      </c>
    </row>
    <row r="616" spans="1:7" hidden="1" x14ac:dyDescent="0.25">
      <c r="A616" t="s">
        <v>500</v>
      </c>
      <c r="B616">
        <v>2.87225301521917E-2</v>
      </c>
      <c r="C616">
        <v>1.94009534918911</v>
      </c>
      <c r="D616">
        <v>2.87225301521917E-2</v>
      </c>
      <c r="E616">
        <v>0.23540869662109401</v>
      </c>
      <c r="F616">
        <v>30</v>
      </c>
      <c r="G616">
        <v>2.87225301521917E-2</v>
      </c>
    </row>
    <row r="617" spans="1:7" hidden="1" x14ac:dyDescent="0.25">
      <c r="A617" t="s">
        <v>501</v>
      </c>
      <c r="B617">
        <v>2.8796664802367599E-2</v>
      </c>
      <c r="C617">
        <v>1.90518492528406</v>
      </c>
      <c r="D617">
        <v>2.8796664802367599E-2</v>
      </c>
      <c r="E617">
        <v>0.235540461901624</v>
      </c>
      <c r="F617">
        <v>174</v>
      </c>
      <c r="G617">
        <v>2.8796664802367599E-2</v>
      </c>
    </row>
    <row r="618" spans="1:7" hidden="1" x14ac:dyDescent="0.25">
      <c r="A618" t="s">
        <v>502</v>
      </c>
      <c r="B618">
        <v>2.89483381698518E-2</v>
      </c>
      <c r="C618">
        <v>1.9014881607477401</v>
      </c>
      <c r="D618">
        <v>2.89483381698518E-2</v>
      </c>
      <c r="E618">
        <v>0.235838527865012</v>
      </c>
      <c r="F618">
        <v>221</v>
      </c>
      <c r="G618">
        <v>2.8948338169851699E-2</v>
      </c>
    </row>
    <row r="619" spans="1:7" hidden="1" x14ac:dyDescent="0.25">
      <c r="A619" t="s">
        <v>503</v>
      </c>
      <c r="B619">
        <v>2.8949368222030099E-2</v>
      </c>
      <c r="C619">
        <v>1.9981676768808201</v>
      </c>
      <c r="D619">
        <v>2.8949368222030099E-2</v>
      </c>
      <c r="E619">
        <v>0.235838527865012</v>
      </c>
      <c r="F619">
        <v>14</v>
      </c>
      <c r="G619">
        <v>2.8949368222030099E-2</v>
      </c>
    </row>
    <row r="620" spans="1:7" hidden="1" x14ac:dyDescent="0.25">
      <c r="A620" t="s">
        <v>504</v>
      </c>
      <c r="B620">
        <v>2.9078500841182301E-2</v>
      </c>
      <c r="C620">
        <v>1.9226573410191901</v>
      </c>
      <c r="D620">
        <v>2.9078500841182301E-2</v>
      </c>
      <c r="E620">
        <v>0.23631415660031299</v>
      </c>
      <c r="F620">
        <v>46</v>
      </c>
      <c r="G620">
        <v>2.9078500841182301E-2</v>
      </c>
    </row>
    <row r="621" spans="1:7" hidden="1" x14ac:dyDescent="0.25">
      <c r="A621" t="s">
        <v>505</v>
      </c>
      <c r="B621">
        <v>2.91242490264127E-2</v>
      </c>
      <c r="C621">
        <v>1.9126978410173401</v>
      </c>
      <c r="D621">
        <v>2.91242490264127E-2</v>
      </c>
      <c r="E621">
        <v>0.23631415660031299</v>
      </c>
      <c r="F621">
        <v>60</v>
      </c>
      <c r="G621">
        <v>2.91242490264127E-2</v>
      </c>
    </row>
    <row r="622" spans="1:7" hidden="1" x14ac:dyDescent="0.25">
      <c r="A622" t="s">
        <v>2847</v>
      </c>
      <c r="B622">
        <v>2.91760957169502E-2</v>
      </c>
      <c r="C622">
        <v>-1.8947142260415299</v>
      </c>
      <c r="D622">
        <v>2.91760957169502E-2</v>
      </c>
      <c r="E622">
        <v>0.97824314317080197</v>
      </c>
      <c r="F622">
        <v>652</v>
      </c>
      <c r="G622">
        <v>2.91760957169502E-2</v>
      </c>
    </row>
    <row r="623" spans="1:7" hidden="1" x14ac:dyDescent="0.25">
      <c r="A623" t="s">
        <v>506</v>
      </c>
      <c r="B623">
        <v>2.9321614051967201E-2</v>
      </c>
      <c r="C623">
        <v>1.8986650144741499</v>
      </c>
      <c r="D623">
        <v>2.9321614051967201E-2</v>
      </c>
      <c r="E623">
        <v>0.23744069502760601</v>
      </c>
      <c r="F623">
        <v>141</v>
      </c>
      <c r="G623">
        <v>2.9321614051967201E-2</v>
      </c>
    </row>
    <row r="624" spans="1:7" hidden="1" x14ac:dyDescent="0.25">
      <c r="A624" t="s">
        <v>507</v>
      </c>
      <c r="B624">
        <v>2.96510310717789E-2</v>
      </c>
      <c r="C624">
        <v>1.9103209519896001</v>
      </c>
      <c r="D624">
        <v>2.96510310717789E-2</v>
      </c>
      <c r="E624">
        <v>0.23944502851326699</v>
      </c>
      <c r="F624">
        <v>50</v>
      </c>
      <c r="G624">
        <v>2.96510310717789E-2</v>
      </c>
    </row>
    <row r="625" spans="1:7" hidden="1" x14ac:dyDescent="0.25">
      <c r="A625" t="s">
        <v>508</v>
      </c>
      <c r="B625">
        <v>2.9687170160752601E-2</v>
      </c>
      <c r="C625">
        <v>1.8894590555536099</v>
      </c>
      <c r="D625">
        <v>2.9687170160752601E-2</v>
      </c>
      <c r="E625">
        <v>0.23944502851326699</v>
      </c>
      <c r="F625">
        <v>268</v>
      </c>
      <c r="G625">
        <v>2.9687170160752601E-2</v>
      </c>
    </row>
    <row r="626" spans="1:7" hidden="1" x14ac:dyDescent="0.25">
      <c r="A626" t="s">
        <v>509</v>
      </c>
      <c r="B626">
        <v>2.9875421786009802E-2</v>
      </c>
      <c r="C626">
        <v>1.98684758695386</v>
      </c>
      <c r="D626">
        <v>2.9875421786009802E-2</v>
      </c>
      <c r="E626">
        <v>0.240083169732456</v>
      </c>
      <c r="F626">
        <v>12</v>
      </c>
      <c r="G626">
        <v>2.9875421786009802E-2</v>
      </c>
    </row>
    <row r="627" spans="1:7" hidden="1" x14ac:dyDescent="0.25">
      <c r="A627" t="s">
        <v>510</v>
      </c>
      <c r="B627">
        <v>2.99338130906097E-2</v>
      </c>
      <c r="C627">
        <v>1.9349537111577899</v>
      </c>
      <c r="D627">
        <v>2.99338130906097E-2</v>
      </c>
      <c r="E627">
        <v>0.240083169732456</v>
      </c>
      <c r="F627">
        <v>22</v>
      </c>
      <c r="G627">
        <v>2.99338130906097E-2</v>
      </c>
    </row>
    <row r="628" spans="1:7" hidden="1" x14ac:dyDescent="0.25">
      <c r="A628" t="s">
        <v>511</v>
      </c>
      <c r="B628">
        <v>2.9943821514573001E-2</v>
      </c>
      <c r="C628">
        <v>1.9434719870630901</v>
      </c>
      <c r="D628">
        <v>2.9943821514573001E-2</v>
      </c>
      <c r="E628">
        <v>0.240083169732456</v>
      </c>
      <c r="F628">
        <v>21</v>
      </c>
      <c r="G628">
        <v>2.9943821514573001E-2</v>
      </c>
    </row>
    <row r="629" spans="1:7" hidden="1" x14ac:dyDescent="0.25">
      <c r="A629" t="s">
        <v>512</v>
      </c>
      <c r="B629">
        <v>3.0137234135121399E-2</v>
      </c>
      <c r="C629">
        <v>1.9142013795349799</v>
      </c>
      <c r="D629">
        <v>3.0137234135121399E-2</v>
      </c>
      <c r="E629">
        <v>0.241157315357372</v>
      </c>
      <c r="F629">
        <v>33</v>
      </c>
      <c r="G629">
        <v>3.0137234135121399E-2</v>
      </c>
    </row>
    <row r="630" spans="1:7" hidden="1" x14ac:dyDescent="0.25">
      <c r="A630" t="s">
        <v>513</v>
      </c>
      <c r="B630">
        <v>3.01997206415827E-2</v>
      </c>
      <c r="C630">
        <v>1.9979897101669899</v>
      </c>
      <c r="D630">
        <v>3.01997206415828E-2</v>
      </c>
      <c r="E630">
        <v>0.24118162724980599</v>
      </c>
      <c r="F630">
        <v>11</v>
      </c>
      <c r="G630">
        <v>3.01997206415827E-2</v>
      </c>
    </row>
    <row r="631" spans="1:7" hidden="1" x14ac:dyDescent="0.25">
      <c r="A631" t="s">
        <v>514</v>
      </c>
      <c r="B631">
        <v>3.0261541819105699E-2</v>
      </c>
      <c r="C631">
        <v>1.90217285197924</v>
      </c>
      <c r="D631">
        <v>3.0261541819105699E-2</v>
      </c>
      <c r="E631">
        <v>0.24120054058961099</v>
      </c>
      <c r="F631">
        <v>44</v>
      </c>
      <c r="G631">
        <v>3.0261541819105699E-2</v>
      </c>
    </row>
    <row r="632" spans="1:7" hidden="1" x14ac:dyDescent="0.25">
      <c r="A632" t="s">
        <v>515</v>
      </c>
      <c r="B632">
        <v>3.0520971162535201E-2</v>
      </c>
      <c r="C632">
        <v>1.9617975800306999</v>
      </c>
      <c r="D632">
        <v>3.0520971162535201E-2</v>
      </c>
      <c r="E632">
        <v>0.24170729558561099</v>
      </c>
      <c r="F632">
        <v>14</v>
      </c>
      <c r="G632">
        <v>3.0520971162535201E-2</v>
      </c>
    </row>
    <row r="633" spans="1:7" hidden="1" x14ac:dyDescent="0.25">
      <c r="A633" t="s">
        <v>516</v>
      </c>
      <c r="B633">
        <v>3.0522144677468301E-2</v>
      </c>
      <c r="C633">
        <v>1.8807158310488701</v>
      </c>
      <c r="D633">
        <v>3.0522144677468301E-2</v>
      </c>
      <c r="E633">
        <v>0.24170729558561099</v>
      </c>
      <c r="F633">
        <v>146</v>
      </c>
      <c r="G633">
        <v>3.0522144677468301E-2</v>
      </c>
    </row>
    <row r="634" spans="1:7" hidden="1" x14ac:dyDescent="0.25">
      <c r="A634" t="s">
        <v>517</v>
      </c>
      <c r="B634">
        <v>3.0557000473500299E-2</v>
      </c>
      <c r="C634">
        <v>1.98613369184924</v>
      </c>
      <c r="D634">
        <v>3.0557000473500299E-2</v>
      </c>
      <c r="E634">
        <v>0.24170729558561099</v>
      </c>
      <c r="F634">
        <v>12</v>
      </c>
      <c r="G634">
        <v>3.0557000473500299E-2</v>
      </c>
    </row>
    <row r="635" spans="1:7" hidden="1" x14ac:dyDescent="0.25">
      <c r="A635" t="s">
        <v>518</v>
      </c>
      <c r="B635">
        <v>3.0563431756326899E-2</v>
      </c>
      <c r="C635">
        <v>1.9738585625207901</v>
      </c>
      <c r="D635">
        <v>3.0563431756326899E-2</v>
      </c>
      <c r="E635">
        <v>0.24170729558561099</v>
      </c>
      <c r="F635">
        <v>12</v>
      </c>
      <c r="G635">
        <v>3.0563431756326899E-2</v>
      </c>
    </row>
    <row r="636" spans="1:7" hidden="1" x14ac:dyDescent="0.25">
      <c r="A636" t="s">
        <v>2848</v>
      </c>
      <c r="B636">
        <v>3.0669022683926201E-2</v>
      </c>
      <c r="C636">
        <v>-1.92087951497076</v>
      </c>
      <c r="D636">
        <v>3.0669022683926302E-2</v>
      </c>
      <c r="E636">
        <v>0.99999994724461405</v>
      </c>
      <c r="F636">
        <v>23</v>
      </c>
      <c r="G636">
        <v>3.0669022683926201E-2</v>
      </c>
    </row>
    <row r="637" spans="1:7" hidden="1" x14ac:dyDescent="0.25">
      <c r="A637" t="s">
        <v>2849</v>
      </c>
      <c r="B637">
        <v>3.0669022683926201E-2</v>
      </c>
      <c r="C637">
        <v>-1.92087951497076</v>
      </c>
      <c r="D637">
        <v>3.0669022683926302E-2</v>
      </c>
      <c r="E637">
        <v>0.99999994724461405</v>
      </c>
      <c r="F637">
        <v>23</v>
      </c>
      <c r="G637">
        <v>3.0669022683926201E-2</v>
      </c>
    </row>
    <row r="638" spans="1:7" hidden="1" x14ac:dyDescent="0.25">
      <c r="A638" t="s">
        <v>2850</v>
      </c>
      <c r="B638">
        <v>3.0669022683926201E-2</v>
      </c>
      <c r="C638">
        <v>-1.92087951497076</v>
      </c>
      <c r="D638">
        <v>3.0669022683926302E-2</v>
      </c>
      <c r="E638">
        <v>0.99999994724461405</v>
      </c>
      <c r="F638">
        <v>23</v>
      </c>
      <c r="G638">
        <v>3.0669022683926201E-2</v>
      </c>
    </row>
    <row r="639" spans="1:7" hidden="1" x14ac:dyDescent="0.25">
      <c r="A639" t="s">
        <v>519</v>
      </c>
      <c r="B639">
        <v>3.0777289736674499E-2</v>
      </c>
      <c r="C639">
        <v>1.92463298329112</v>
      </c>
      <c r="D639">
        <v>3.0777289736674499E-2</v>
      </c>
      <c r="E639">
        <v>0.242867612144962</v>
      </c>
      <c r="F639">
        <v>21</v>
      </c>
      <c r="G639">
        <v>3.0777289736674499E-2</v>
      </c>
    </row>
    <row r="640" spans="1:7" hidden="1" x14ac:dyDescent="0.25">
      <c r="A640" t="s">
        <v>520</v>
      </c>
      <c r="B640">
        <v>3.08451944678154E-2</v>
      </c>
      <c r="C640">
        <v>1.8727639250460699</v>
      </c>
      <c r="D640">
        <v>3.08451944678154E-2</v>
      </c>
      <c r="E640">
        <v>0.242867612144962</v>
      </c>
      <c r="F640">
        <v>252</v>
      </c>
      <c r="G640">
        <v>3.08451944678154E-2</v>
      </c>
    </row>
    <row r="641" spans="1:7" hidden="1" x14ac:dyDescent="0.25">
      <c r="A641" t="s">
        <v>521</v>
      </c>
      <c r="B641">
        <v>3.0889743127138401E-2</v>
      </c>
      <c r="C641">
        <v>1.8735576400382501</v>
      </c>
      <c r="D641">
        <v>3.0889743127138401E-2</v>
      </c>
      <c r="E641">
        <v>0.242867612144962</v>
      </c>
      <c r="F641">
        <v>186</v>
      </c>
      <c r="G641">
        <v>3.0889743127138401E-2</v>
      </c>
    </row>
    <row r="642" spans="1:7" hidden="1" x14ac:dyDescent="0.25">
      <c r="A642" t="s">
        <v>522</v>
      </c>
      <c r="B642">
        <v>3.1105413714008202E-2</v>
      </c>
      <c r="C642">
        <v>1.87007117262987</v>
      </c>
      <c r="D642">
        <v>3.1105413714008202E-2</v>
      </c>
      <c r="E642">
        <v>0.24368163824574099</v>
      </c>
      <c r="F642">
        <v>203</v>
      </c>
      <c r="G642">
        <v>3.1105413714008202E-2</v>
      </c>
    </row>
    <row r="643" spans="1:7" hidden="1" x14ac:dyDescent="0.25">
      <c r="A643" t="s">
        <v>523</v>
      </c>
      <c r="B643">
        <v>3.1113406115675101E-2</v>
      </c>
      <c r="C643">
        <v>1.90927828988175</v>
      </c>
      <c r="D643">
        <v>3.1113406115675101E-2</v>
      </c>
      <c r="E643">
        <v>0.24368163824574099</v>
      </c>
      <c r="F643">
        <v>27</v>
      </c>
      <c r="G643">
        <v>3.1113406115675101E-2</v>
      </c>
    </row>
    <row r="644" spans="1:7" hidden="1" x14ac:dyDescent="0.25">
      <c r="A644" t="s">
        <v>524</v>
      </c>
      <c r="B644">
        <v>3.1265279291637901E-2</v>
      </c>
      <c r="C644">
        <v>1.88005619712429</v>
      </c>
      <c r="D644">
        <v>3.1265279291637901E-2</v>
      </c>
      <c r="E644">
        <v>0.24439930267085799</v>
      </c>
      <c r="F644">
        <v>61</v>
      </c>
      <c r="G644">
        <v>3.1265279291637901E-2</v>
      </c>
    </row>
    <row r="645" spans="1:7" hidden="1" x14ac:dyDescent="0.25">
      <c r="A645" t="s">
        <v>525</v>
      </c>
      <c r="B645">
        <v>3.1522087548197603E-2</v>
      </c>
      <c r="C645">
        <v>1.9231617192529999</v>
      </c>
      <c r="D645">
        <v>3.1522087548197603E-2</v>
      </c>
      <c r="E645">
        <v>0.24545514855507899</v>
      </c>
      <c r="F645">
        <v>18</v>
      </c>
      <c r="G645">
        <v>3.1522087548197603E-2</v>
      </c>
    </row>
    <row r="646" spans="1:7" hidden="1" x14ac:dyDescent="0.25">
      <c r="A646" t="s">
        <v>526</v>
      </c>
      <c r="B646">
        <v>3.1578729370993798E-2</v>
      </c>
      <c r="C646">
        <v>1.86239529395857</v>
      </c>
      <c r="D646">
        <v>3.1578729370993902E-2</v>
      </c>
      <c r="E646">
        <v>0.24545514855507899</v>
      </c>
      <c r="F646">
        <v>242</v>
      </c>
      <c r="G646">
        <v>3.1578729370993798E-2</v>
      </c>
    </row>
    <row r="647" spans="1:7" hidden="1" x14ac:dyDescent="0.25">
      <c r="A647" t="s">
        <v>527</v>
      </c>
      <c r="B647">
        <v>3.1716309636791201E-2</v>
      </c>
      <c r="C647">
        <v>1.9074241252151101</v>
      </c>
      <c r="D647">
        <v>3.1716309636791201E-2</v>
      </c>
      <c r="E647">
        <v>0.24545514855507899</v>
      </c>
      <c r="F647">
        <v>27</v>
      </c>
      <c r="G647">
        <v>3.1716309636791201E-2</v>
      </c>
    </row>
    <row r="648" spans="1:7" hidden="1" x14ac:dyDescent="0.25">
      <c r="A648" t="s">
        <v>528</v>
      </c>
      <c r="B648">
        <v>3.1716309636791201E-2</v>
      </c>
      <c r="C648">
        <v>1.9074241252151101</v>
      </c>
      <c r="D648">
        <v>3.1716309636791201E-2</v>
      </c>
      <c r="E648">
        <v>0.24545514855507899</v>
      </c>
      <c r="F648">
        <v>27</v>
      </c>
      <c r="G648">
        <v>3.1716309636791201E-2</v>
      </c>
    </row>
    <row r="649" spans="1:7" hidden="1" x14ac:dyDescent="0.25">
      <c r="A649" t="s">
        <v>529</v>
      </c>
      <c r="B649">
        <v>3.1716309636791201E-2</v>
      </c>
      <c r="C649">
        <v>1.9074241252151101</v>
      </c>
      <c r="D649">
        <v>3.1716309636791201E-2</v>
      </c>
      <c r="E649">
        <v>0.24545514855507899</v>
      </c>
      <c r="F649">
        <v>27</v>
      </c>
      <c r="G649">
        <v>3.1716309636791201E-2</v>
      </c>
    </row>
    <row r="650" spans="1:7" hidden="1" x14ac:dyDescent="0.25">
      <c r="A650" t="s">
        <v>530</v>
      </c>
      <c r="B650">
        <v>3.17633603626859E-2</v>
      </c>
      <c r="C650">
        <v>1.92840649687291</v>
      </c>
      <c r="D650">
        <v>3.17633603626859E-2</v>
      </c>
      <c r="E650">
        <v>0.24545514855507899</v>
      </c>
      <c r="F650">
        <v>17</v>
      </c>
      <c r="G650">
        <v>3.17633603626859E-2</v>
      </c>
    </row>
    <row r="651" spans="1:7" hidden="1" x14ac:dyDescent="0.25">
      <c r="A651" t="s">
        <v>531</v>
      </c>
      <c r="B651">
        <v>3.1887740709356398E-2</v>
      </c>
      <c r="C651">
        <v>1.8839953390659001</v>
      </c>
      <c r="D651">
        <v>3.1887740709356398E-2</v>
      </c>
      <c r="E651">
        <v>0.24594784041418</v>
      </c>
      <c r="F651">
        <v>38</v>
      </c>
      <c r="G651">
        <v>3.1887740709356398E-2</v>
      </c>
    </row>
    <row r="652" spans="1:7" hidden="1" x14ac:dyDescent="0.25">
      <c r="A652" t="s">
        <v>532</v>
      </c>
      <c r="B652">
        <v>3.1975019213109197E-2</v>
      </c>
      <c r="C652">
        <v>1.8709334218862399</v>
      </c>
      <c r="D652">
        <v>3.1975019213109197E-2</v>
      </c>
      <c r="E652">
        <v>0.246153041646269</v>
      </c>
      <c r="F652">
        <v>58</v>
      </c>
      <c r="G652">
        <v>3.1975019213109197E-2</v>
      </c>
    </row>
    <row r="653" spans="1:7" hidden="1" x14ac:dyDescent="0.25">
      <c r="A653" t="s">
        <v>2851</v>
      </c>
      <c r="B653">
        <v>3.2202995396684302E-2</v>
      </c>
      <c r="C653">
        <v>-1.8660877980160899</v>
      </c>
      <c r="D653">
        <v>3.2202995396684302E-2</v>
      </c>
      <c r="E653">
        <v>0.99999994724461405</v>
      </c>
      <c r="F653">
        <v>63</v>
      </c>
      <c r="G653">
        <v>3.2202995396684302E-2</v>
      </c>
    </row>
    <row r="654" spans="1:7" hidden="1" x14ac:dyDescent="0.25">
      <c r="A654" t="s">
        <v>2852</v>
      </c>
      <c r="B654">
        <v>3.2203561399241201E-2</v>
      </c>
      <c r="C654">
        <v>-1.91766263554598</v>
      </c>
      <c r="D654">
        <v>3.2203561399241201E-2</v>
      </c>
      <c r="E654">
        <v>0.99999994724461405</v>
      </c>
      <c r="F654">
        <v>19</v>
      </c>
      <c r="G654">
        <v>3.2203561399241201E-2</v>
      </c>
    </row>
    <row r="655" spans="1:7" hidden="1" x14ac:dyDescent="0.25">
      <c r="A655" t="s">
        <v>2853</v>
      </c>
      <c r="B655">
        <v>3.2211342991071E-2</v>
      </c>
      <c r="C655">
        <v>-1.8633879635764601</v>
      </c>
      <c r="D655">
        <v>3.2211342991071E-2</v>
      </c>
      <c r="E655">
        <v>0.99999994724461405</v>
      </c>
      <c r="F655">
        <v>76</v>
      </c>
      <c r="G655">
        <v>3.2211342991071E-2</v>
      </c>
    </row>
    <row r="656" spans="1:7" hidden="1" x14ac:dyDescent="0.25">
      <c r="A656" t="s">
        <v>533</v>
      </c>
      <c r="B656">
        <v>3.2224517267322499E-2</v>
      </c>
      <c r="C656">
        <v>1.9238328911722899</v>
      </c>
      <c r="D656">
        <v>3.2224517267322603E-2</v>
      </c>
      <c r="E656">
        <v>0.246958321799291</v>
      </c>
      <c r="F656">
        <v>17</v>
      </c>
      <c r="G656">
        <v>3.2224517267322499E-2</v>
      </c>
    </row>
    <row r="657" spans="1:7" hidden="1" x14ac:dyDescent="0.25">
      <c r="A657" t="s">
        <v>534</v>
      </c>
      <c r="B657">
        <v>3.2281954891009101E-2</v>
      </c>
      <c r="C657">
        <v>1.9162291179704001</v>
      </c>
      <c r="D657">
        <v>3.2281954891009199E-2</v>
      </c>
      <c r="E657">
        <v>0.246958321799291</v>
      </c>
      <c r="F657">
        <v>17</v>
      </c>
      <c r="G657">
        <v>3.2281954891009101E-2</v>
      </c>
    </row>
    <row r="658" spans="1:7" hidden="1" x14ac:dyDescent="0.25">
      <c r="A658" t="s">
        <v>535</v>
      </c>
      <c r="B658">
        <v>3.2281954891009101E-2</v>
      </c>
      <c r="C658">
        <v>1.9162291179704001</v>
      </c>
      <c r="D658">
        <v>3.2281954891009199E-2</v>
      </c>
      <c r="E658">
        <v>0.246958321799291</v>
      </c>
      <c r="F658">
        <v>17</v>
      </c>
      <c r="G658">
        <v>3.2281954891009101E-2</v>
      </c>
    </row>
    <row r="659" spans="1:7" hidden="1" x14ac:dyDescent="0.25">
      <c r="A659" t="s">
        <v>536</v>
      </c>
      <c r="B659">
        <v>3.2516731498514098E-2</v>
      </c>
      <c r="C659">
        <v>1.85187488114703</v>
      </c>
      <c r="D659">
        <v>3.2516731498514098E-2</v>
      </c>
      <c r="E659">
        <v>0.246958321799291</v>
      </c>
      <c r="F659">
        <v>156</v>
      </c>
      <c r="G659">
        <v>3.2516731498514098E-2</v>
      </c>
    </row>
    <row r="660" spans="1:7" hidden="1" x14ac:dyDescent="0.25">
      <c r="A660" t="s">
        <v>537</v>
      </c>
      <c r="B660">
        <v>3.2522632722179402E-2</v>
      </c>
      <c r="C660">
        <v>1.87158660296902</v>
      </c>
      <c r="D660">
        <v>3.2522632722179402E-2</v>
      </c>
      <c r="E660">
        <v>0.246958321799291</v>
      </c>
      <c r="F660">
        <v>41</v>
      </c>
      <c r="G660">
        <v>3.2522632722179402E-2</v>
      </c>
    </row>
    <row r="661" spans="1:7" hidden="1" x14ac:dyDescent="0.25">
      <c r="A661" t="s">
        <v>538</v>
      </c>
      <c r="B661">
        <v>3.2527734031413999E-2</v>
      </c>
      <c r="C661">
        <v>1.8588638969120299</v>
      </c>
      <c r="D661">
        <v>3.2527734031413999E-2</v>
      </c>
      <c r="E661">
        <v>0.246958321799291</v>
      </c>
      <c r="F661">
        <v>80</v>
      </c>
      <c r="G661">
        <v>3.2527734031413999E-2</v>
      </c>
    </row>
    <row r="662" spans="1:7" hidden="1" x14ac:dyDescent="0.25">
      <c r="A662" t="s">
        <v>539</v>
      </c>
      <c r="B662">
        <v>3.2566601469711701E-2</v>
      </c>
      <c r="C662">
        <v>1.8525145962608001</v>
      </c>
      <c r="D662">
        <v>3.2566601469711798E-2</v>
      </c>
      <c r="E662">
        <v>0.246958321799291</v>
      </c>
      <c r="F662">
        <v>126</v>
      </c>
      <c r="G662">
        <v>3.2566601469711701E-2</v>
      </c>
    </row>
    <row r="663" spans="1:7" hidden="1" x14ac:dyDescent="0.25">
      <c r="A663" t="s">
        <v>540</v>
      </c>
      <c r="B663">
        <v>3.2566601469711701E-2</v>
      </c>
      <c r="C663">
        <v>1.8525145962608001</v>
      </c>
      <c r="D663">
        <v>3.2566601469711798E-2</v>
      </c>
      <c r="E663">
        <v>0.246958321799291</v>
      </c>
      <c r="F663">
        <v>126</v>
      </c>
      <c r="G663">
        <v>3.2566601469711701E-2</v>
      </c>
    </row>
    <row r="664" spans="1:7" hidden="1" x14ac:dyDescent="0.25">
      <c r="A664" t="s">
        <v>2854</v>
      </c>
      <c r="B664">
        <v>3.2706070976075897E-2</v>
      </c>
      <c r="C664">
        <v>-1.97618105033761</v>
      </c>
      <c r="D664">
        <v>3.2706070976075897E-2</v>
      </c>
      <c r="E664">
        <v>0.99999994724461405</v>
      </c>
      <c r="F664">
        <v>10</v>
      </c>
      <c r="G664">
        <v>3.2706070976075897E-2</v>
      </c>
    </row>
    <row r="665" spans="1:7" hidden="1" x14ac:dyDescent="0.25">
      <c r="A665" t="s">
        <v>2855</v>
      </c>
      <c r="B665">
        <v>3.2717032124969597E-2</v>
      </c>
      <c r="C665">
        <v>-1.93680018891103</v>
      </c>
      <c r="D665">
        <v>3.2717032124969701E-2</v>
      </c>
      <c r="E665">
        <v>0.99999994724461405</v>
      </c>
      <c r="F665">
        <v>14</v>
      </c>
      <c r="G665">
        <v>3.2717032124969597E-2</v>
      </c>
    </row>
    <row r="666" spans="1:7" hidden="1" x14ac:dyDescent="0.25">
      <c r="A666" t="s">
        <v>2856</v>
      </c>
      <c r="B666">
        <v>3.2837308504974801E-2</v>
      </c>
      <c r="C666">
        <v>-1.8653838214529399</v>
      </c>
      <c r="D666">
        <v>3.2837308504974801E-2</v>
      </c>
      <c r="E666">
        <v>0.99999994724461405</v>
      </c>
      <c r="F666">
        <v>45</v>
      </c>
      <c r="G666">
        <v>3.2837308504974801E-2</v>
      </c>
    </row>
    <row r="667" spans="1:7" hidden="1" x14ac:dyDescent="0.25">
      <c r="A667" t="s">
        <v>541</v>
      </c>
      <c r="B667">
        <v>3.2923546741155003E-2</v>
      </c>
      <c r="C667">
        <v>1.87494621917913</v>
      </c>
      <c r="D667">
        <v>3.2923546741155003E-2</v>
      </c>
      <c r="E667">
        <v>0.24919930807624199</v>
      </c>
      <c r="F667">
        <v>30</v>
      </c>
      <c r="G667">
        <v>3.2923546741155003E-2</v>
      </c>
    </row>
    <row r="668" spans="1:7" hidden="1" x14ac:dyDescent="0.25">
      <c r="A668" t="s">
        <v>542</v>
      </c>
      <c r="B668">
        <v>3.3079019473059697E-2</v>
      </c>
      <c r="C668">
        <v>1.9195544457999101</v>
      </c>
      <c r="D668">
        <v>3.3079019473059697E-2</v>
      </c>
      <c r="E668">
        <v>0.24981352214397601</v>
      </c>
      <c r="F668">
        <v>14</v>
      </c>
      <c r="G668">
        <v>3.3079019473059697E-2</v>
      </c>
    </row>
    <row r="669" spans="1:7" hidden="1" x14ac:dyDescent="0.25">
      <c r="A669" t="s">
        <v>2857</v>
      </c>
      <c r="B669">
        <v>3.3103265291151103E-2</v>
      </c>
      <c r="C669">
        <v>-1.8532060502224399</v>
      </c>
      <c r="D669">
        <v>3.3103265291151103E-2</v>
      </c>
      <c r="E669">
        <v>0.99999994724461405</v>
      </c>
      <c r="F669">
        <v>64</v>
      </c>
      <c r="G669">
        <v>3.3103265291151103E-2</v>
      </c>
    </row>
    <row r="670" spans="1:7" hidden="1" x14ac:dyDescent="0.25">
      <c r="A670" t="s">
        <v>543</v>
      </c>
      <c r="B670">
        <v>3.3127846909898798E-2</v>
      </c>
      <c r="C670">
        <v>1.8380838706876399</v>
      </c>
      <c r="D670">
        <v>3.3127846909898798E-2</v>
      </c>
      <c r="E670">
        <v>0.24981352214397601</v>
      </c>
      <c r="F670">
        <v>733</v>
      </c>
      <c r="G670">
        <v>3.3127846909898798E-2</v>
      </c>
    </row>
    <row r="671" spans="1:7" hidden="1" x14ac:dyDescent="0.25">
      <c r="A671" t="s">
        <v>544</v>
      </c>
      <c r="B671">
        <v>3.3246840383553099E-2</v>
      </c>
      <c r="C671">
        <v>1.9276152283404999</v>
      </c>
      <c r="D671">
        <v>3.3246840383553099E-2</v>
      </c>
      <c r="E671">
        <v>0.25024569839717098</v>
      </c>
      <c r="F671">
        <v>13</v>
      </c>
      <c r="G671">
        <v>3.3246840383553099E-2</v>
      </c>
    </row>
    <row r="672" spans="1:7" hidden="1" x14ac:dyDescent="0.25">
      <c r="A672" t="s">
        <v>545</v>
      </c>
      <c r="B672">
        <v>3.3501084620016199E-2</v>
      </c>
      <c r="C672">
        <v>1.8932319272209599</v>
      </c>
      <c r="D672">
        <v>3.3501084620016199E-2</v>
      </c>
      <c r="E672">
        <v>0.25169240796927</v>
      </c>
      <c r="F672">
        <v>18</v>
      </c>
      <c r="G672">
        <v>3.3501084620016199E-2</v>
      </c>
    </row>
    <row r="673" spans="1:7" hidden="1" x14ac:dyDescent="0.25">
      <c r="A673" t="s">
        <v>2858</v>
      </c>
      <c r="B673">
        <v>3.3581204635325997E-2</v>
      </c>
      <c r="C673">
        <v>-1.90833358858409</v>
      </c>
      <c r="D673">
        <v>3.3581204635326101E-2</v>
      </c>
      <c r="E673">
        <v>0.99999994724461405</v>
      </c>
      <c r="F673">
        <v>16</v>
      </c>
      <c r="G673">
        <v>3.3581204635325997E-2</v>
      </c>
    </row>
    <row r="674" spans="1:7" hidden="1" x14ac:dyDescent="0.25">
      <c r="A674" t="s">
        <v>2859</v>
      </c>
      <c r="B674">
        <v>3.3581204635325997E-2</v>
      </c>
      <c r="C674">
        <v>-1.90833358858409</v>
      </c>
      <c r="D674">
        <v>3.3581204635326101E-2</v>
      </c>
      <c r="E674">
        <v>0.99999994724461405</v>
      </c>
      <c r="F674">
        <v>16</v>
      </c>
      <c r="G674">
        <v>3.3581204635325997E-2</v>
      </c>
    </row>
    <row r="675" spans="1:7" hidden="1" x14ac:dyDescent="0.25">
      <c r="A675" t="s">
        <v>546</v>
      </c>
      <c r="B675">
        <v>3.3771090417630899E-2</v>
      </c>
      <c r="C675">
        <v>1.8454807206875199</v>
      </c>
      <c r="D675">
        <v>3.3771090417631003E-2</v>
      </c>
      <c r="E675">
        <v>0.25325196640356501</v>
      </c>
      <c r="F675">
        <v>60</v>
      </c>
      <c r="G675">
        <v>3.3771090417630899E-2</v>
      </c>
    </row>
    <row r="676" spans="1:7" hidden="1" x14ac:dyDescent="0.25">
      <c r="A676" t="s">
        <v>547</v>
      </c>
      <c r="B676">
        <v>3.3834836193694998E-2</v>
      </c>
      <c r="C676">
        <v>1.9018065182947601</v>
      </c>
      <c r="D676">
        <v>3.3834836193694998E-2</v>
      </c>
      <c r="E676">
        <v>0.253261864276422</v>
      </c>
      <c r="F676">
        <v>15</v>
      </c>
      <c r="G676">
        <v>3.3834836193694998E-2</v>
      </c>
    </row>
    <row r="677" spans="1:7" hidden="1" x14ac:dyDescent="0.25">
      <c r="A677" t="s">
        <v>2860</v>
      </c>
      <c r="B677">
        <v>3.3912050999408402E-2</v>
      </c>
      <c r="C677">
        <v>-1.8668304407794101</v>
      </c>
      <c r="D677">
        <v>3.3912050999408402E-2</v>
      </c>
      <c r="E677">
        <v>0.99999994724461405</v>
      </c>
      <c r="F677">
        <v>27</v>
      </c>
      <c r="G677">
        <v>3.3912050999408402E-2</v>
      </c>
    </row>
    <row r="678" spans="1:7" hidden="1" x14ac:dyDescent="0.25">
      <c r="A678" t="s">
        <v>548</v>
      </c>
      <c r="B678">
        <v>3.39710272547422E-2</v>
      </c>
      <c r="C678">
        <v>1.8386797415867899</v>
      </c>
      <c r="D678">
        <v>3.39710272547422E-2</v>
      </c>
      <c r="E678">
        <v>0.253812997371067</v>
      </c>
      <c r="F678">
        <v>81</v>
      </c>
      <c r="G678">
        <v>3.39710272547422E-2</v>
      </c>
    </row>
    <row r="679" spans="1:7" hidden="1" x14ac:dyDescent="0.25">
      <c r="A679" t="s">
        <v>2861</v>
      </c>
      <c r="B679">
        <v>3.3980222827181897E-2</v>
      </c>
      <c r="C679">
        <v>-1.82642500155432</v>
      </c>
      <c r="D679">
        <v>3.3980222827181897E-2</v>
      </c>
      <c r="E679">
        <v>0.99999994724461405</v>
      </c>
      <c r="F679">
        <v>866</v>
      </c>
      <c r="G679">
        <v>3.3980222827181897E-2</v>
      </c>
    </row>
    <row r="680" spans="1:7" hidden="1" x14ac:dyDescent="0.25">
      <c r="A680" t="s">
        <v>549</v>
      </c>
      <c r="B680">
        <v>3.4142174462778702E-2</v>
      </c>
      <c r="C680">
        <v>1.8313602416972601</v>
      </c>
      <c r="D680">
        <v>3.4142174462778799E-2</v>
      </c>
      <c r="E680">
        <v>0.254622797418187</v>
      </c>
      <c r="F680">
        <v>122</v>
      </c>
      <c r="G680">
        <v>3.4142174462778702E-2</v>
      </c>
    </row>
    <row r="681" spans="1:7" hidden="1" x14ac:dyDescent="0.25">
      <c r="A681" t="s">
        <v>550</v>
      </c>
      <c r="B681">
        <v>3.4372651187475102E-2</v>
      </c>
      <c r="C681">
        <v>1.8321561185355799</v>
      </c>
      <c r="D681">
        <v>3.4372651187475102E-2</v>
      </c>
      <c r="E681">
        <v>0.25587127682125999</v>
      </c>
      <c r="F681">
        <v>86</v>
      </c>
      <c r="G681">
        <v>3.4372651187475102E-2</v>
      </c>
    </row>
    <row r="682" spans="1:7" hidden="1" x14ac:dyDescent="0.25">
      <c r="A682" t="s">
        <v>551</v>
      </c>
      <c r="B682">
        <v>3.4579837046226997E-2</v>
      </c>
      <c r="C682">
        <v>1.82674953207004</v>
      </c>
      <c r="D682">
        <v>3.4579837046226997E-2</v>
      </c>
      <c r="E682">
        <v>0.25650801495764097</v>
      </c>
      <c r="F682">
        <v>107</v>
      </c>
      <c r="G682">
        <v>3.4579837046226997E-2</v>
      </c>
    </row>
    <row r="683" spans="1:7" hidden="1" x14ac:dyDescent="0.25">
      <c r="A683" t="s">
        <v>552</v>
      </c>
      <c r="B683">
        <v>3.45846399265047E-2</v>
      </c>
      <c r="C683">
        <v>1.8328627939792601</v>
      </c>
      <c r="D683">
        <v>3.45846399265047E-2</v>
      </c>
      <c r="E683">
        <v>0.25650801495764097</v>
      </c>
      <c r="F683">
        <v>68</v>
      </c>
      <c r="G683">
        <v>3.45846399265047E-2</v>
      </c>
    </row>
    <row r="684" spans="1:7" hidden="1" x14ac:dyDescent="0.25">
      <c r="A684" t="s">
        <v>553</v>
      </c>
      <c r="B684">
        <v>3.4741164108847297E-2</v>
      </c>
      <c r="C684">
        <v>1.8410055134018199</v>
      </c>
      <c r="D684">
        <v>3.4741164108847401E-2</v>
      </c>
      <c r="E684">
        <v>0.25719872771823699</v>
      </c>
      <c r="F684">
        <v>40</v>
      </c>
      <c r="G684">
        <v>3.4741164108847297E-2</v>
      </c>
    </row>
    <row r="685" spans="1:7" hidden="1" x14ac:dyDescent="0.25">
      <c r="A685" t="s">
        <v>554</v>
      </c>
      <c r="B685">
        <v>3.5064034972084698E-2</v>
      </c>
      <c r="C685">
        <v>1.8834118524650501</v>
      </c>
      <c r="D685">
        <v>3.5064034972084698E-2</v>
      </c>
      <c r="E685">
        <v>0.25911619286292797</v>
      </c>
      <c r="F685">
        <v>15</v>
      </c>
      <c r="G685">
        <v>3.5064034972084698E-2</v>
      </c>
    </row>
    <row r="686" spans="1:7" hidden="1" x14ac:dyDescent="0.25">
      <c r="A686" t="s">
        <v>555</v>
      </c>
      <c r="B686">
        <v>3.5134736003057103E-2</v>
      </c>
      <c r="C686">
        <v>1.93018237560143</v>
      </c>
      <c r="D686">
        <v>3.5134736003057103E-2</v>
      </c>
      <c r="E686">
        <v>0.259166589026187</v>
      </c>
      <c r="F686">
        <v>10</v>
      </c>
      <c r="G686">
        <v>3.5134736003057103E-2</v>
      </c>
    </row>
    <row r="687" spans="1:7" hidden="1" x14ac:dyDescent="0.25">
      <c r="A687" t="s">
        <v>2862</v>
      </c>
      <c r="B687">
        <v>3.5222631432870001E-2</v>
      </c>
      <c r="C687">
        <v>-1.8628885445496799</v>
      </c>
      <c r="D687">
        <v>3.5222631432870001E-2</v>
      </c>
      <c r="E687">
        <v>0.99999994724461405</v>
      </c>
      <c r="F687">
        <v>22</v>
      </c>
      <c r="G687">
        <v>3.5222631432870001E-2</v>
      </c>
    </row>
    <row r="688" spans="1:7" hidden="1" x14ac:dyDescent="0.25">
      <c r="A688" t="s">
        <v>2863</v>
      </c>
      <c r="B688">
        <v>3.5258386576794601E-2</v>
      </c>
      <c r="C688">
        <v>-1.8286737051144299</v>
      </c>
      <c r="D688">
        <v>3.5258386576794698E-2</v>
      </c>
      <c r="E688">
        <v>0.99999994724461405</v>
      </c>
      <c r="F688">
        <v>66</v>
      </c>
      <c r="G688">
        <v>3.5258386576794601E-2</v>
      </c>
    </row>
    <row r="689" spans="1:7" hidden="1" x14ac:dyDescent="0.25">
      <c r="A689" t="s">
        <v>556</v>
      </c>
      <c r="B689">
        <v>3.5349490348172398E-2</v>
      </c>
      <c r="C689">
        <v>1.8742082698218201</v>
      </c>
      <c r="D689">
        <v>3.5349490348172398E-2</v>
      </c>
      <c r="E689">
        <v>0.25943155500431098</v>
      </c>
      <c r="F689">
        <v>16</v>
      </c>
      <c r="G689">
        <v>3.5349490348172398E-2</v>
      </c>
    </row>
    <row r="690" spans="1:7" hidden="1" x14ac:dyDescent="0.25">
      <c r="A690" t="s">
        <v>557</v>
      </c>
      <c r="B690">
        <v>3.5354902019829597E-2</v>
      </c>
      <c r="C690">
        <v>1.8506257601996099</v>
      </c>
      <c r="D690">
        <v>3.5354902019829597E-2</v>
      </c>
      <c r="E690">
        <v>0.25943155500431098</v>
      </c>
      <c r="F690">
        <v>25</v>
      </c>
      <c r="G690">
        <v>3.5354902019829597E-2</v>
      </c>
    </row>
    <row r="691" spans="1:7" hidden="1" x14ac:dyDescent="0.25">
      <c r="A691" t="s">
        <v>558</v>
      </c>
      <c r="B691">
        <v>3.5363423058303603E-2</v>
      </c>
      <c r="C691">
        <v>1.92444685264924</v>
      </c>
      <c r="D691">
        <v>3.5363423058303603E-2</v>
      </c>
      <c r="E691">
        <v>0.25943155500431098</v>
      </c>
      <c r="F691">
        <v>11</v>
      </c>
      <c r="G691">
        <v>3.5363423058303603E-2</v>
      </c>
    </row>
    <row r="692" spans="1:7" hidden="1" x14ac:dyDescent="0.25">
      <c r="A692" t="s">
        <v>559</v>
      </c>
      <c r="B692">
        <v>3.5483978279333202E-2</v>
      </c>
      <c r="C692">
        <v>1.81832289753036</v>
      </c>
      <c r="D692">
        <v>3.5483978279333202E-2</v>
      </c>
      <c r="E692">
        <v>0.25943155500431098</v>
      </c>
      <c r="F692">
        <v>80</v>
      </c>
      <c r="G692">
        <v>3.5483978279333202E-2</v>
      </c>
    </row>
    <row r="693" spans="1:7" hidden="1" x14ac:dyDescent="0.25">
      <c r="A693" t="s">
        <v>560</v>
      </c>
      <c r="B693">
        <v>3.55355119276674E-2</v>
      </c>
      <c r="C693">
        <v>1.9240394827349401</v>
      </c>
      <c r="D693">
        <v>3.55355119276674E-2</v>
      </c>
      <c r="E693">
        <v>0.25943155500431098</v>
      </c>
      <c r="F693">
        <v>10</v>
      </c>
      <c r="G693">
        <v>3.55355119276674E-2</v>
      </c>
    </row>
    <row r="694" spans="1:7" hidden="1" x14ac:dyDescent="0.25">
      <c r="A694" t="s">
        <v>561</v>
      </c>
      <c r="B694">
        <v>3.5693980387314701E-2</v>
      </c>
      <c r="C694">
        <v>1.87423116777924</v>
      </c>
      <c r="D694">
        <v>3.5693980387314701E-2</v>
      </c>
      <c r="E694">
        <v>0.25943155500431098</v>
      </c>
      <c r="F694">
        <v>15</v>
      </c>
      <c r="G694">
        <v>3.5693980387314701E-2</v>
      </c>
    </row>
    <row r="695" spans="1:7" hidden="1" x14ac:dyDescent="0.25">
      <c r="A695" t="s">
        <v>562</v>
      </c>
      <c r="B695">
        <v>3.5722541460954799E-2</v>
      </c>
      <c r="C695">
        <v>1.8862752149269999</v>
      </c>
      <c r="D695">
        <v>3.5722541460954702E-2</v>
      </c>
      <c r="E695">
        <v>0.25943155500431098</v>
      </c>
      <c r="F695">
        <v>15</v>
      </c>
      <c r="G695">
        <v>3.5722541460954799E-2</v>
      </c>
    </row>
    <row r="696" spans="1:7" hidden="1" x14ac:dyDescent="0.25">
      <c r="A696" t="s">
        <v>563</v>
      </c>
      <c r="B696">
        <v>3.5722541460954799E-2</v>
      </c>
      <c r="C696">
        <v>1.8862752149269999</v>
      </c>
      <c r="D696">
        <v>3.5722541460954702E-2</v>
      </c>
      <c r="E696">
        <v>0.25943155500431098</v>
      </c>
      <c r="F696">
        <v>15</v>
      </c>
      <c r="G696">
        <v>3.5722541460954799E-2</v>
      </c>
    </row>
    <row r="697" spans="1:7" hidden="1" x14ac:dyDescent="0.25">
      <c r="A697" t="s">
        <v>564</v>
      </c>
      <c r="B697">
        <v>3.57656808394584E-2</v>
      </c>
      <c r="C697">
        <v>1.88710692601296</v>
      </c>
      <c r="D697">
        <v>3.57656808394584E-2</v>
      </c>
      <c r="E697">
        <v>0.25943155500431098</v>
      </c>
      <c r="F697">
        <v>13</v>
      </c>
      <c r="G697">
        <v>3.57656808394584E-2</v>
      </c>
    </row>
    <row r="698" spans="1:7" hidden="1" x14ac:dyDescent="0.25">
      <c r="A698" t="s">
        <v>2864</v>
      </c>
      <c r="B698">
        <v>3.5827812175087799E-2</v>
      </c>
      <c r="C698">
        <v>-1.8143402235622199</v>
      </c>
      <c r="D698">
        <v>3.5827812175087903E-2</v>
      </c>
      <c r="E698">
        <v>0.99999994724461405</v>
      </c>
      <c r="F698">
        <v>77</v>
      </c>
      <c r="G698">
        <v>3.5827812175087799E-2</v>
      </c>
    </row>
    <row r="699" spans="1:7" hidden="1" x14ac:dyDescent="0.25">
      <c r="A699" t="s">
        <v>565</v>
      </c>
      <c r="B699">
        <v>3.5858166473695198E-2</v>
      </c>
      <c r="C699">
        <v>1.8072300216713599</v>
      </c>
      <c r="D699">
        <v>3.5858166473695198E-2</v>
      </c>
      <c r="E699">
        <v>0.25943155500431098</v>
      </c>
      <c r="F699">
        <v>153</v>
      </c>
      <c r="G699">
        <v>3.5858166473695198E-2</v>
      </c>
    </row>
    <row r="700" spans="1:7" hidden="1" x14ac:dyDescent="0.25">
      <c r="A700" t="s">
        <v>566</v>
      </c>
      <c r="B700">
        <v>3.5936311619904002E-2</v>
      </c>
      <c r="C700">
        <v>1.9152361444470201</v>
      </c>
      <c r="D700">
        <v>3.5936311619904099E-2</v>
      </c>
      <c r="E700">
        <v>0.25943155500431098</v>
      </c>
      <c r="F700">
        <v>12</v>
      </c>
      <c r="G700">
        <v>3.5936311619904002E-2</v>
      </c>
    </row>
    <row r="701" spans="1:7" hidden="1" x14ac:dyDescent="0.25">
      <c r="A701" t="s">
        <v>567</v>
      </c>
      <c r="B701">
        <v>3.6005842254811002E-2</v>
      </c>
      <c r="C701">
        <v>1.8059131564081099</v>
      </c>
      <c r="D701">
        <v>3.6005842254811002E-2</v>
      </c>
      <c r="E701">
        <v>0.25943155500431098</v>
      </c>
      <c r="F701">
        <v>146</v>
      </c>
      <c r="G701">
        <v>3.6005842254811002E-2</v>
      </c>
    </row>
    <row r="702" spans="1:7" hidden="1" x14ac:dyDescent="0.25">
      <c r="A702" t="s">
        <v>568</v>
      </c>
      <c r="B702">
        <v>3.60479626226171E-2</v>
      </c>
      <c r="C702">
        <v>1.8740800407834199</v>
      </c>
      <c r="D702">
        <v>3.60479626226171E-2</v>
      </c>
      <c r="E702">
        <v>0.25943155500431098</v>
      </c>
      <c r="F702">
        <v>15</v>
      </c>
      <c r="G702">
        <v>3.60479626226171E-2</v>
      </c>
    </row>
    <row r="703" spans="1:7" hidden="1" x14ac:dyDescent="0.25">
      <c r="A703" t="s">
        <v>569</v>
      </c>
      <c r="B703">
        <v>3.60659100375725E-2</v>
      </c>
      <c r="C703">
        <v>1.81578023330824</v>
      </c>
      <c r="D703">
        <v>3.60659100375725E-2</v>
      </c>
      <c r="E703">
        <v>0.25943155500431098</v>
      </c>
      <c r="F703">
        <v>57</v>
      </c>
      <c r="G703">
        <v>3.60659100375725E-2</v>
      </c>
    </row>
    <row r="704" spans="1:7" hidden="1" x14ac:dyDescent="0.25">
      <c r="A704" t="s">
        <v>570</v>
      </c>
      <c r="B704">
        <v>3.6252882837283798E-2</v>
      </c>
      <c r="C704">
        <v>1.83270037070062</v>
      </c>
      <c r="D704">
        <v>3.6252882837283798E-2</v>
      </c>
      <c r="E704">
        <v>0.25987001989798098</v>
      </c>
      <c r="F704">
        <v>30</v>
      </c>
      <c r="G704">
        <v>3.6252882837283798E-2</v>
      </c>
    </row>
    <row r="705" spans="1:7" hidden="1" x14ac:dyDescent="0.25">
      <c r="A705" t="s">
        <v>571</v>
      </c>
      <c r="B705">
        <v>3.6254974429937699E-2</v>
      </c>
      <c r="C705">
        <v>1.91494107725296</v>
      </c>
      <c r="D705">
        <v>3.6254974429937699E-2</v>
      </c>
      <c r="E705">
        <v>0.25987001989798098</v>
      </c>
      <c r="F705">
        <v>10</v>
      </c>
      <c r="G705">
        <v>3.6254974429937699E-2</v>
      </c>
    </row>
    <row r="706" spans="1:7" hidden="1" x14ac:dyDescent="0.25">
      <c r="A706" t="s">
        <v>2865</v>
      </c>
      <c r="B706">
        <v>3.6479273135145499E-2</v>
      </c>
      <c r="C706">
        <v>-1.89178317518617</v>
      </c>
      <c r="D706">
        <v>3.6479273135145499E-2</v>
      </c>
      <c r="E706">
        <v>0.99999994724461405</v>
      </c>
      <c r="F706">
        <v>12</v>
      </c>
      <c r="G706">
        <v>3.6479273135145499E-2</v>
      </c>
    </row>
    <row r="707" spans="1:7" hidden="1" x14ac:dyDescent="0.25">
      <c r="A707" t="s">
        <v>572</v>
      </c>
      <c r="B707">
        <v>3.6510610946990103E-2</v>
      </c>
      <c r="C707">
        <v>1.80225051208759</v>
      </c>
      <c r="D707">
        <v>3.6510610946989999E-2</v>
      </c>
      <c r="E707">
        <v>0.26120817481247299</v>
      </c>
      <c r="F707">
        <v>101</v>
      </c>
      <c r="G707">
        <v>3.6510610946990103E-2</v>
      </c>
    </row>
    <row r="708" spans="1:7" hidden="1" x14ac:dyDescent="0.25">
      <c r="A708" t="s">
        <v>573</v>
      </c>
      <c r="B708">
        <v>3.66348167286904E-2</v>
      </c>
      <c r="C708">
        <v>1.8040467297429099</v>
      </c>
      <c r="D708">
        <v>3.66348167286904E-2</v>
      </c>
      <c r="E708">
        <v>0.26120817481247299</v>
      </c>
      <c r="F708">
        <v>76</v>
      </c>
      <c r="G708">
        <v>3.66348167286904E-2</v>
      </c>
    </row>
    <row r="709" spans="1:7" hidden="1" x14ac:dyDescent="0.25">
      <c r="A709" t="s">
        <v>574</v>
      </c>
      <c r="B709">
        <v>3.66348167286904E-2</v>
      </c>
      <c r="C709">
        <v>1.8040467297429099</v>
      </c>
      <c r="D709">
        <v>3.66348167286904E-2</v>
      </c>
      <c r="E709">
        <v>0.26120817481247299</v>
      </c>
      <c r="F709">
        <v>76</v>
      </c>
      <c r="G709">
        <v>3.66348167286904E-2</v>
      </c>
    </row>
    <row r="710" spans="1:7" hidden="1" x14ac:dyDescent="0.25">
      <c r="A710" t="s">
        <v>575</v>
      </c>
      <c r="B710">
        <v>3.6757175369760101E-2</v>
      </c>
      <c r="C710">
        <v>1.8726198561916301</v>
      </c>
      <c r="D710">
        <v>3.6757175369760101E-2</v>
      </c>
      <c r="E710">
        <v>0.26162080785108199</v>
      </c>
      <c r="F710">
        <v>14</v>
      </c>
      <c r="G710">
        <v>3.6757175369760101E-2</v>
      </c>
    </row>
    <row r="711" spans="1:7" hidden="1" x14ac:dyDescent="0.25">
      <c r="A711" t="s">
        <v>2866</v>
      </c>
      <c r="B711">
        <v>3.7003289375614201E-2</v>
      </c>
      <c r="C711">
        <v>-1.8042039629014499</v>
      </c>
      <c r="D711">
        <v>3.7003289375614201E-2</v>
      </c>
      <c r="E711">
        <v>0.99999994724461405</v>
      </c>
      <c r="F711">
        <v>56</v>
      </c>
      <c r="G711">
        <v>3.7003289375614201E-2</v>
      </c>
    </row>
    <row r="712" spans="1:7" hidden="1" x14ac:dyDescent="0.25">
      <c r="A712" t="s">
        <v>576</v>
      </c>
      <c r="B712">
        <v>3.7028111361626301E-2</v>
      </c>
      <c r="C712">
        <v>1.85612135316872</v>
      </c>
      <c r="D712">
        <v>3.7028111361626301E-2</v>
      </c>
      <c r="E712">
        <v>0.26263657164890902</v>
      </c>
      <c r="F712">
        <v>15</v>
      </c>
      <c r="G712">
        <v>3.7028111361626301E-2</v>
      </c>
    </row>
    <row r="713" spans="1:7" hidden="1" x14ac:dyDescent="0.25">
      <c r="A713" t="s">
        <v>577</v>
      </c>
      <c r="B713">
        <v>3.7029361346604901E-2</v>
      </c>
      <c r="C713">
        <v>1.8525558439718499</v>
      </c>
      <c r="D713">
        <v>3.7029361346604901E-2</v>
      </c>
      <c r="E713">
        <v>0.26263657164890902</v>
      </c>
      <c r="F713">
        <v>16</v>
      </c>
      <c r="G713">
        <v>3.7029361346604901E-2</v>
      </c>
    </row>
    <row r="714" spans="1:7" hidden="1" x14ac:dyDescent="0.25">
      <c r="A714" t="s">
        <v>2867</v>
      </c>
      <c r="B714">
        <v>3.7132908676144501E-2</v>
      </c>
      <c r="C714">
        <v>-1.80733343884491</v>
      </c>
      <c r="D714">
        <v>3.7132908676144501E-2</v>
      </c>
      <c r="E714">
        <v>0.99999994724461405</v>
      </c>
      <c r="F714">
        <v>44</v>
      </c>
      <c r="G714">
        <v>3.7132908676144501E-2</v>
      </c>
    </row>
    <row r="715" spans="1:7" hidden="1" x14ac:dyDescent="0.25">
      <c r="A715" t="s">
        <v>578</v>
      </c>
      <c r="B715">
        <v>3.7324032975813701E-2</v>
      </c>
      <c r="C715">
        <v>1.8013418373387799</v>
      </c>
      <c r="D715">
        <v>3.7324032975813701E-2</v>
      </c>
      <c r="E715">
        <v>0.26287457747333998</v>
      </c>
      <c r="F715">
        <v>52</v>
      </c>
      <c r="G715">
        <v>3.7324032975813701E-2</v>
      </c>
    </row>
    <row r="716" spans="1:7" hidden="1" x14ac:dyDescent="0.25">
      <c r="A716" t="s">
        <v>579</v>
      </c>
      <c r="B716">
        <v>3.7326368535113799E-2</v>
      </c>
      <c r="C716">
        <v>1.78713136674773</v>
      </c>
      <c r="D716">
        <v>3.7326368535113702E-2</v>
      </c>
      <c r="E716">
        <v>0.26287457747333998</v>
      </c>
      <c r="F716">
        <v>208</v>
      </c>
      <c r="G716">
        <v>3.7326368535113799E-2</v>
      </c>
    </row>
    <row r="717" spans="1:7" hidden="1" x14ac:dyDescent="0.25">
      <c r="A717" t="s">
        <v>580</v>
      </c>
      <c r="B717">
        <v>3.7342861633570701E-2</v>
      </c>
      <c r="C717">
        <v>1.8281049817356101</v>
      </c>
      <c r="D717">
        <v>3.7342861633570597E-2</v>
      </c>
      <c r="E717">
        <v>0.26287457747333998</v>
      </c>
      <c r="F717">
        <v>22</v>
      </c>
      <c r="G717">
        <v>3.7342861633570701E-2</v>
      </c>
    </row>
    <row r="718" spans="1:7" hidden="1" x14ac:dyDescent="0.25">
      <c r="A718" t="s">
        <v>581</v>
      </c>
      <c r="B718">
        <v>3.7365537452371603E-2</v>
      </c>
      <c r="C718">
        <v>1.8415830716221699</v>
      </c>
      <c r="D718">
        <v>3.7365537452371603E-2</v>
      </c>
      <c r="E718">
        <v>0.26287457747333998</v>
      </c>
      <c r="F718">
        <v>18</v>
      </c>
      <c r="G718">
        <v>3.7365537452371603E-2</v>
      </c>
    </row>
    <row r="719" spans="1:7" hidden="1" x14ac:dyDescent="0.25">
      <c r="A719" t="s">
        <v>582</v>
      </c>
      <c r="B719">
        <v>3.7386894553146997E-2</v>
      </c>
      <c r="C719">
        <v>1.8565544428623</v>
      </c>
      <c r="D719">
        <v>3.7386894553146997E-2</v>
      </c>
      <c r="E719">
        <v>0.26287457747333998</v>
      </c>
      <c r="F719">
        <v>14</v>
      </c>
      <c r="G719">
        <v>3.7386894553146997E-2</v>
      </c>
    </row>
    <row r="720" spans="1:7" hidden="1" x14ac:dyDescent="0.25">
      <c r="A720" t="s">
        <v>583</v>
      </c>
      <c r="B720">
        <v>3.7664741292930799E-2</v>
      </c>
      <c r="C720">
        <v>1.7857971127771399</v>
      </c>
      <c r="D720">
        <v>3.7664741292930799E-2</v>
      </c>
      <c r="E720">
        <v>0.26424589002115301</v>
      </c>
      <c r="F720">
        <v>130</v>
      </c>
      <c r="G720">
        <v>3.7664741292930799E-2</v>
      </c>
    </row>
    <row r="721" spans="1:7" hidden="1" x14ac:dyDescent="0.25">
      <c r="A721" t="s">
        <v>584</v>
      </c>
      <c r="B721">
        <v>3.77121938186461E-2</v>
      </c>
      <c r="C721">
        <v>1.77959007900924</v>
      </c>
      <c r="D721">
        <v>3.7712193818646197E-2</v>
      </c>
      <c r="E721">
        <v>0.26424589002115301</v>
      </c>
      <c r="F721">
        <v>553</v>
      </c>
      <c r="G721">
        <v>3.77121938186461E-2</v>
      </c>
    </row>
    <row r="722" spans="1:7" hidden="1" x14ac:dyDescent="0.25">
      <c r="A722" t="s">
        <v>585</v>
      </c>
      <c r="B722">
        <v>3.7895598079962699E-2</v>
      </c>
      <c r="C722">
        <v>1.8148963789359001</v>
      </c>
      <c r="D722">
        <v>3.7895598079962699E-2</v>
      </c>
      <c r="E722">
        <v>0.26468723751478601</v>
      </c>
      <c r="F722">
        <v>25</v>
      </c>
      <c r="G722">
        <v>3.7895598079962699E-2</v>
      </c>
    </row>
    <row r="723" spans="1:7" hidden="1" x14ac:dyDescent="0.25">
      <c r="A723" t="s">
        <v>586</v>
      </c>
      <c r="B723">
        <v>3.7918536604580499E-2</v>
      </c>
      <c r="C723">
        <v>1.7841078302139399</v>
      </c>
      <c r="D723">
        <v>3.7918536604580499E-2</v>
      </c>
      <c r="E723">
        <v>0.26468723751478601</v>
      </c>
      <c r="F723">
        <v>108</v>
      </c>
      <c r="G723">
        <v>3.7918536604580499E-2</v>
      </c>
    </row>
    <row r="724" spans="1:7" hidden="1" x14ac:dyDescent="0.25">
      <c r="A724" t="s">
        <v>2868</v>
      </c>
      <c r="B724">
        <v>3.8018397152810003E-2</v>
      </c>
      <c r="C724">
        <v>-1.77537757615826</v>
      </c>
      <c r="D724">
        <v>3.8018397152810003E-2</v>
      </c>
      <c r="E724">
        <v>0.99999994724461405</v>
      </c>
      <c r="F724">
        <v>762</v>
      </c>
      <c r="G724">
        <v>3.8018397152810003E-2</v>
      </c>
    </row>
    <row r="725" spans="1:7" hidden="1" x14ac:dyDescent="0.25">
      <c r="A725" t="s">
        <v>2869</v>
      </c>
      <c r="B725">
        <v>3.8022559216347902E-2</v>
      </c>
      <c r="C725">
        <v>-1.7756939120935999</v>
      </c>
      <c r="D725">
        <v>3.8022559216347902E-2</v>
      </c>
      <c r="E725">
        <v>0.99999994724461405</v>
      </c>
      <c r="F725">
        <v>598</v>
      </c>
      <c r="G725">
        <v>3.8022559216347902E-2</v>
      </c>
    </row>
    <row r="726" spans="1:7" hidden="1" x14ac:dyDescent="0.25">
      <c r="A726" t="s">
        <v>587</v>
      </c>
      <c r="B726">
        <v>3.8041128572645799E-2</v>
      </c>
      <c r="C726">
        <v>1.88831693916981</v>
      </c>
      <c r="D726">
        <v>3.8041128572645799E-2</v>
      </c>
      <c r="E726">
        <v>0.26468723751478601</v>
      </c>
      <c r="F726">
        <v>10</v>
      </c>
      <c r="G726">
        <v>3.8041128572645799E-2</v>
      </c>
    </row>
    <row r="727" spans="1:7" hidden="1" x14ac:dyDescent="0.25">
      <c r="A727" t="s">
        <v>588</v>
      </c>
      <c r="B727">
        <v>3.8061719568103503E-2</v>
      </c>
      <c r="C727">
        <v>1.79664315318535</v>
      </c>
      <c r="D727">
        <v>3.8061719568103503E-2</v>
      </c>
      <c r="E727">
        <v>0.26468723751478601</v>
      </c>
      <c r="F727">
        <v>42</v>
      </c>
      <c r="G727">
        <v>3.8061719568103503E-2</v>
      </c>
    </row>
    <row r="728" spans="1:7" hidden="1" x14ac:dyDescent="0.25">
      <c r="A728" t="s">
        <v>589</v>
      </c>
      <c r="B728">
        <v>3.8281741449661899E-2</v>
      </c>
      <c r="C728">
        <v>1.8179888679765399</v>
      </c>
      <c r="D728">
        <v>3.8281741449661899E-2</v>
      </c>
      <c r="E728">
        <v>0.26468723751478601</v>
      </c>
      <c r="F728">
        <v>21</v>
      </c>
      <c r="G728">
        <v>3.8281741449661899E-2</v>
      </c>
    </row>
    <row r="729" spans="1:7" hidden="1" x14ac:dyDescent="0.25">
      <c r="A729" t="s">
        <v>590</v>
      </c>
      <c r="B729">
        <v>3.8285696591051098E-2</v>
      </c>
      <c r="C729">
        <v>1.82960530834271</v>
      </c>
      <c r="D729">
        <v>3.8285696591051098E-2</v>
      </c>
      <c r="E729">
        <v>0.26468723751478601</v>
      </c>
      <c r="F729">
        <v>18</v>
      </c>
      <c r="G729">
        <v>3.8285696591051098E-2</v>
      </c>
    </row>
    <row r="730" spans="1:7" hidden="1" x14ac:dyDescent="0.25">
      <c r="A730" t="s">
        <v>591</v>
      </c>
      <c r="B730">
        <v>3.83251534570044E-2</v>
      </c>
      <c r="C730">
        <v>1.8920927655203099</v>
      </c>
      <c r="D730">
        <v>3.8325153457004497E-2</v>
      </c>
      <c r="E730">
        <v>0.26468723751478601</v>
      </c>
      <c r="F730">
        <v>10</v>
      </c>
      <c r="G730">
        <v>3.83251534570044E-2</v>
      </c>
    </row>
    <row r="731" spans="1:7" hidden="1" x14ac:dyDescent="0.25">
      <c r="A731" t="s">
        <v>592</v>
      </c>
      <c r="B731">
        <v>3.8339912538429402E-2</v>
      </c>
      <c r="C731">
        <v>1.82940161851686</v>
      </c>
      <c r="D731">
        <v>3.8339912538429402E-2</v>
      </c>
      <c r="E731">
        <v>0.26468723751478601</v>
      </c>
      <c r="F731">
        <v>17</v>
      </c>
      <c r="G731">
        <v>3.8339912538429402E-2</v>
      </c>
    </row>
    <row r="732" spans="1:7" hidden="1" x14ac:dyDescent="0.25">
      <c r="A732" t="s">
        <v>593</v>
      </c>
      <c r="B732">
        <v>3.8362360280673899E-2</v>
      </c>
      <c r="C732">
        <v>1.8471741705242799</v>
      </c>
      <c r="D732">
        <v>3.8362360280673899E-2</v>
      </c>
      <c r="E732">
        <v>0.26468723751478601</v>
      </c>
      <c r="F732">
        <v>14</v>
      </c>
      <c r="G732">
        <v>3.8362360280673899E-2</v>
      </c>
    </row>
    <row r="733" spans="1:7" hidden="1" x14ac:dyDescent="0.25">
      <c r="A733" t="s">
        <v>594</v>
      </c>
      <c r="B733">
        <v>3.8519841445701399E-2</v>
      </c>
      <c r="C733">
        <v>1.78877905939014</v>
      </c>
      <c r="D733">
        <v>3.8519841445701399E-2</v>
      </c>
      <c r="E733">
        <v>0.26496201940773501</v>
      </c>
      <c r="F733">
        <v>48</v>
      </c>
      <c r="G733">
        <v>3.8519841445701399E-2</v>
      </c>
    </row>
    <row r="734" spans="1:7" hidden="1" x14ac:dyDescent="0.25">
      <c r="A734" t="s">
        <v>2870</v>
      </c>
      <c r="B734">
        <v>3.8564361665729401E-2</v>
      </c>
      <c r="C734">
        <v>-1.77546609593851</v>
      </c>
      <c r="D734">
        <v>3.8564361665729401E-2</v>
      </c>
      <c r="E734">
        <v>0.99999994724461405</v>
      </c>
      <c r="F734">
        <v>120</v>
      </c>
      <c r="G734">
        <v>3.8564361665729401E-2</v>
      </c>
    </row>
    <row r="735" spans="1:7" hidden="1" x14ac:dyDescent="0.25">
      <c r="A735" t="s">
        <v>595</v>
      </c>
      <c r="B735">
        <v>3.8580120299927398E-2</v>
      </c>
      <c r="C735">
        <v>1.79768644550929</v>
      </c>
      <c r="D735">
        <v>3.8580120299927398E-2</v>
      </c>
      <c r="E735">
        <v>0.26496201940773501</v>
      </c>
      <c r="F735">
        <v>33</v>
      </c>
      <c r="G735">
        <v>3.8580120299927398E-2</v>
      </c>
    </row>
    <row r="736" spans="1:7" hidden="1" x14ac:dyDescent="0.25">
      <c r="A736" t="s">
        <v>2871</v>
      </c>
      <c r="B736">
        <v>3.8581457299813798E-2</v>
      </c>
      <c r="C736">
        <v>-1.78508433097278</v>
      </c>
      <c r="D736">
        <v>3.8581457299813701E-2</v>
      </c>
      <c r="E736">
        <v>0.99999994724461405</v>
      </c>
      <c r="F736">
        <v>53</v>
      </c>
      <c r="G736">
        <v>3.8581457299813798E-2</v>
      </c>
    </row>
    <row r="737" spans="1:7" hidden="1" x14ac:dyDescent="0.25">
      <c r="A737" t="s">
        <v>596</v>
      </c>
      <c r="B737">
        <v>3.8598115225529098E-2</v>
      </c>
      <c r="C737">
        <v>1.79813067276802</v>
      </c>
      <c r="D737">
        <v>3.8598115225529098E-2</v>
      </c>
      <c r="E737">
        <v>0.26496201940773501</v>
      </c>
      <c r="F737">
        <v>32</v>
      </c>
      <c r="G737">
        <v>3.8598115225529098E-2</v>
      </c>
    </row>
    <row r="738" spans="1:7" hidden="1" x14ac:dyDescent="0.25">
      <c r="A738" t="s">
        <v>2872</v>
      </c>
      <c r="B738">
        <v>3.9216869371700103E-2</v>
      </c>
      <c r="C738">
        <v>-1.8286282211467799</v>
      </c>
      <c r="D738">
        <v>3.9216869371700103E-2</v>
      </c>
      <c r="E738">
        <v>0.99999994724461405</v>
      </c>
      <c r="F738">
        <v>16</v>
      </c>
      <c r="G738">
        <v>3.9216869371700103E-2</v>
      </c>
    </row>
    <row r="739" spans="1:7" hidden="1" x14ac:dyDescent="0.25">
      <c r="A739" t="s">
        <v>597</v>
      </c>
      <c r="B739">
        <v>3.9369257031615999E-2</v>
      </c>
      <c r="C739">
        <v>1.77161357625008</v>
      </c>
      <c r="D739">
        <v>3.9369257031615999E-2</v>
      </c>
      <c r="E739">
        <v>0.26979911448862498</v>
      </c>
      <c r="F739">
        <v>69</v>
      </c>
      <c r="G739">
        <v>3.9369257031615999E-2</v>
      </c>
    </row>
    <row r="740" spans="1:7" hidden="1" x14ac:dyDescent="0.25">
      <c r="A740" t="s">
        <v>2873</v>
      </c>
      <c r="B740">
        <v>3.9390567795782302E-2</v>
      </c>
      <c r="C740">
        <v>-1.7631030752389401</v>
      </c>
      <c r="D740">
        <v>3.9390567795782302E-2</v>
      </c>
      <c r="E740">
        <v>0.99999994724461405</v>
      </c>
      <c r="F740">
        <v>173</v>
      </c>
      <c r="G740">
        <v>3.9390567795782302E-2</v>
      </c>
    </row>
    <row r="741" spans="1:7" hidden="1" x14ac:dyDescent="0.25">
      <c r="A741" t="s">
        <v>598</v>
      </c>
      <c r="B741">
        <v>3.96033024182064E-2</v>
      </c>
      <c r="C741">
        <v>1.7908888042414499</v>
      </c>
      <c r="D741">
        <v>3.96033024182064E-2</v>
      </c>
      <c r="E741">
        <v>0.27075784138768699</v>
      </c>
      <c r="F741">
        <v>27</v>
      </c>
      <c r="G741">
        <v>3.96033024182064E-2</v>
      </c>
    </row>
    <row r="742" spans="1:7" hidden="1" x14ac:dyDescent="0.25">
      <c r="A742" t="s">
        <v>2874</v>
      </c>
      <c r="B742">
        <v>3.9607959839536799E-2</v>
      </c>
      <c r="C742">
        <v>-1.79026990094956</v>
      </c>
      <c r="D742">
        <v>3.9607959839536799E-2</v>
      </c>
      <c r="E742">
        <v>0.99999994724461405</v>
      </c>
      <c r="F742">
        <v>28</v>
      </c>
      <c r="G742">
        <v>3.9607959839536799E-2</v>
      </c>
    </row>
    <row r="743" spans="1:7" hidden="1" x14ac:dyDescent="0.25">
      <c r="A743" t="s">
        <v>2875</v>
      </c>
      <c r="B743">
        <v>3.9607959839536799E-2</v>
      </c>
      <c r="C743">
        <v>-1.79026990094956</v>
      </c>
      <c r="D743">
        <v>3.9607959839536799E-2</v>
      </c>
      <c r="E743">
        <v>0.99999994724461405</v>
      </c>
      <c r="F743">
        <v>28</v>
      </c>
      <c r="G743">
        <v>3.9607959839536799E-2</v>
      </c>
    </row>
    <row r="744" spans="1:7" hidden="1" x14ac:dyDescent="0.25">
      <c r="A744" t="s">
        <v>2876</v>
      </c>
      <c r="B744">
        <v>3.9607959839536799E-2</v>
      </c>
      <c r="C744">
        <v>-1.79026990094956</v>
      </c>
      <c r="D744">
        <v>3.9607959839536799E-2</v>
      </c>
      <c r="E744">
        <v>0.99999994724461405</v>
      </c>
      <c r="F744">
        <v>28</v>
      </c>
      <c r="G744">
        <v>3.9607959839536799E-2</v>
      </c>
    </row>
    <row r="745" spans="1:7" hidden="1" x14ac:dyDescent="0.25">
      <c r="A745" t="s">
        <v>599</v>
      </c>
      <c r="B745">
        <v>3.9642631940913498E-2</v>
      </c>
      <c r="C745">
        <v>1.76852895353246</v>
      </c>
      <c r="D745">
        <v>3.9642631940913498E-2</v>
      </c>
      <c r="E745">
        <v>0.27075784138768699</v>
      </c>
      <c r="F745">
        <v>67</v>
      </c>
      <c r="G745">
        <v>3.9642631940913498E-2</v>
      </c>
    </row>
    <row r="746" spans="1:7" hidden="1" x14ac:dyDescent="0.25">
      <c r="A746" t="s">
        <v>600</v>
      </c>
      <c r="B746">
        <v>3.9722899502016802E-2</v>
      </c>
      <c r="C746">
        <v>1.75611702883229</v>
      </c>
      <c r="D746">
        <v>3.9722899502016899E-2</v>
      </c>
      <c r="E746">
        <v>0.27085008954568501</v>
      </c>
      <c r="F746">
        <v>410</v>
      </c>
      <c r="G746">
        <v>3.9722899502016899E-2</v>
      </c>
    </row>
    <row r="747" spans="1:7" hidden="1" x14ac:dyDescent="0.25">
      <c r="A747" t="s">
        <v>601</v>
      </c>
      <c r="B747">
        <v>3.9841180492501398E-2</v>
      </c>
      <c r="C747">
        <v>1.7935914010759899</v>
      </c>
      <c r="D747">
        <v>3.9841180492501398E-2</v>
      </c>
      <c r="E747">
        <v>0.27096576754493201</v>
      </c>
      <c r="F747">
        <v>25</v>
      </c>
      <c r="G747">
        <v>3.9841180492501398E-2</v>
      </c>
    </row>
    <row r="748" spans="1:7" hidden="1" x14ac:dyDescent="0.25">
      <c r="A748" t="s">
        <v>602</v>
      </c>
      <c r="B748">
        <v>3.9873444225862503E-2</v>
      </c>
      <c r="C748">
        <v>1.77009632720821</v>
      </c>
      <c r="D748">
        <v>3.9873444225862503E-2</v>
      </c>
      <c r="E748">
        <v>0.27096576754493201</v>
      </c>
      <c r="F748">
        <v>56</v>
      </c>
      <c r="G748">
        <v>3.9873444225862503E-2</v>
      </c>
    </row>
    <row r="749" spans="1:7" hidden="1" x14ac:dyDescent="0.25">
      <c r="A749" t="s">
        <v>603</v>
      </c>
      <c r="B749">
        <v>3.9948078334691502E-2</v>
      </c>
      <c r="C749">
        <v>1.7891912982304301</v>
      </c>
      <c r="D749">
        <v>3.9948078334691502E-2</v>
      </c>
      <c r="E749">
        <v>0.27101898629405302</v>
      </c>
      <c r="F749">
        <v>25</v>
      </c>
      <c r="G749">
        <v>3.9948078334691502E-2</v>
      </c>
    </row>
    <row r="750" spans="1:7" hidden="1" x14ac:dyDescent="0.25">
      <c r="A750" t="s">
        <v>604</v>
      </c>
      <c r="B750">
        <v>4.0273744116099297E-2</v>
      </c>
      <c r="C750">
        <v>1.7517741018475701</v>
      </c>
      <c r="D750">
        <v>4.0273744116099297E-2</v>
      </c>
      <c r="E750">
        <v>0.27277225355428197</v>
      </c>
      <c r="F750">
        <v>221</v>
      </c>
      <c r="G750">
        <v>4.0273744116099297E-2</v>
      </c>
    </row>
    <row r="751" spans="1:7" hidden="1" x14ac:dyDescent="0.25">
      <c r="A751" t="s">
        <v>605</v>
      </c>
      <c r="B751">
        <v>4.0731091175330601E-2</v>
      </c>
      <c r="C751">
        <v>1.7553655215602899</v>
      </c>
      <c r="D751">
        <v>4.0731091175330601E-2</v>
      </c>
      <c r="E751">
        <v>0.27532021136162199</v>
      </c>
      <c r="F751">
        <v>72</v>
      </c>
      <c r="G751">
        <v>4.0731091175330601E-2</v>
      </c>
    </row>
    <row r="752" spans="1:7" hidden="1" x14ac:dyDescent="0.25">
      <c r="A752" t="s">
        <v>606</v>
      </c>
      <c r="B752">
        <v>4.0828843915770699E-2</v>
      </c>
      <c r="C752">
        <v>1.7659250472958099</v>
      </c>
      <c r="D752">
        <v>4.0828843915770803E-2</v>
      </c>
      <c r="E752">
        <v>0.27532021136162199</v>
      </c>
      <c r="F752">
        <v>37</v>
      </c>
      <c r="G752">
        <v>4.0828843915770699E-2</v>
      </c>
    </row>
    <row r="753" spans="1:7" hidden="1" x14ac:dyDescent="0.25">
      <c r="A753" t="s">
        <v>2877</v>
      </c>
      <c r="B753">
        <v>4.0868256770492703E-2</v>
      </c>
      <c r="C753">
        <v>-1.7577373568316199</v>
      </c>
      <c r="D753">
        <v>4.0868256770492703E-2</v>
      </c>
      <c r="E753">
        <v>0.99999994724461405</v>
      </c>
      <c r="F753">
        <v>72</v>
      </c>
      <c r="G753">
        <v>4.0868256770492703E-2</v>
      </c>
    </row>
    <row r="754" spans="1:7" hidden="1" x14ac:dyDescent="0.25">
      <c r="A754" t="s">
        <v>607</v>
      </c>
      <c r="B754">
        <v>4.0932682709613998E-2</v>
      </c>
      <c r="C754">
        <v>1.79455440834645</v>
      </c>
      <c r="D754">
        <v>4.0932682709613998E-2</v>
      </c>
      <c r="E754">
        <v>0.27532021136162199</v>
      </c>
      <c r="F754">
        <v>20</v>
      </c>
      <c r="G754">
        <v>4.0932682709613998E-2</v>
      </c>
    </row>
    <row r="755" spans="1:7" hidden="1" x14ac:dyDescent="0.25">
      <c r="A755" t="s">
        <v>608</v>
      </c>
      <c r="B755">
        <v>4.0976762923789503E-2</v>
      </c>
      <c r="C755">
        <v>1.7683675253276301</v>
      </c>
      <c r="D755">
        <v>4.0976762923789503E-2</v>
      </c>
      <c r="E755">
        <v>0.27532021136162199</v>
      </c>
      <c r="F755">
        <v>32</v>
      </c>
      <c r="G755">
        <v>4.0976762923789503E-2</v>
      </c>
    </row>
    <row r="756" spans="1:7" hidden="1" x14ac:dyDescent="0.25">
      <c r="A756" t="s">
        <v>609</v>
      </c>
      <c r="B756">
        <v>4.09892550314074E-2</v>
      </c>
      <c r="C756">
        <v>1.7729267058356599</v>
      </c>
      <c r="D756">
        <v>4.09892550314074E-2</v>
      </c>
      <c r="E756">
        <v>0.27532021136162199</v>
      </c>
      <c r="F756">
        <v>29</v>
      </c>
      <c r="G756">
        <v>4.09892550314074E-2</v>
      </c>
    </row>
    <row r="757" spans="1:7" hidden="1" x14ac:dyDescent="0.25">
      <c r="A757" t="s">
        <v>610</v>
      </c>
      <c r="B757">
        <v>4.1143158447524399E-2</v>
      </c>
      <c r="C757">
        <v>1.7891592385503301</v>
      </c>
      <c r="D757">
        <v>4.1143158447524503E-2</v>
      </c>
      <c r="E757">
        <v>0.27551219047247699</v>
      </c>
      <c r="F757">
        <v>20</v>
      </c>
      <c r="G757">
        <v>4.1143158447524399E-2</v>
      </c>
    </row>
    <row r="758" spans="1:7" hidden="1" x14ac:dyDescent="0.25">
      <c r="A758" t="s">
        <v>611</v>
      </c>
      <c r="B758">
        <v>4.11536572408975E-2</v>
      </c>
      <c r="C758">
        <v>1.76936227751055</v>
      </c>
      <c r="D758">
        <v>4.11536572408975E-2</v>
      </c>
      <c r="E758">
        <v>0.27551219047247699</v>
      </c>
      <c r="F758">
        <v>29</v>
      </c>
      <c r="G758">
        <v>4.11536572408975E-2</v>
      </c>
    </row>
    <row r="759" spans="1:7" hidden="1" x14ac:dyDescent="0.25">
      <c r="A759" t="s">
        <v>612</v>
      </c>
      <c r="B759">
        <v>4.1236318545594002E-2</v>
      </c>
      <c r="C759">
        <v>1.74353906043346</v>
      </c>
      <c r="D759">
        <v>4.1236318545594002E-2</v>
      </c>
      <c r="E759">
        <v>0.27561078144888801</v>
      </c>
      <c r="F759">
        <v>128</v>
      </c>
      <c r="G759">
        <v>4.1236318545594002E-2</v>
      </c>
    </row>
    <row r="760" spans="1:7" hidden="1" x14ac:dyDescent="0.25">
      <c r="A760" t="s">
        <v>613</v>
      </c>
      <c r="B760">
        <v>4.1745031257657002E-2</v>
      </c>
      <c r="C760">
        <v>1.74477940118391</v>
      </c>
      <c r="D760">
        <v>4.1745031257657099E-2</v>
      </c>
      <c r="E760">
        <v>0.27855196021762302</v>
      </c>
      <c r="F760">
        <v>64</v>
      </c>
      <c r="G760">
        <v>4.1745031257657002E-2</v>
      </c>
    </row>
    <row r="761" spans="1:7" hidden="1" x14ac:dyDescent="0.25">
      <c r="A761" t="s">
        <v>614</v>
      </c>
      <c r="B761">
        <v>4.1900882906209198E-2</v>
      </c>
      <c r="C761">
        <v>1.8134609711332099</v>
      </c>
      <c r="D761">
        <v>4.1900882906209198E-2</v>
      </c>
      <c r="E761">
        <v>0.27905083345558401</v>
      </c>
      <c r="F761">
        <v>12</v>
      </c>
      <c r="G761">
        <v>4.1900882906209198E-2</v>
      </c>
    </row>
    <row r="762" spans="1:7" hidden="1" x14ac:dyDescent="0.25">
      <c r="A762" t="s">
        <v>2878</v>
      </c>
      <c r="B762">
        <v>4.1928096285274601E-2</v>
      </c>
      <c r="C762">
        <v>-1.77651372630072</v>
      </c>
      <c r="D762">
        <v>4.1928096285274601E-2</v>
      </c>
      <c r="E762">
        <v>0.99999994724461405</v>
      </c>
      <c r="F762">
        <v>22</v>
      </c>
      <c r="G762">
        <v>4.1928096285274601E-2</v>
      </c>
    </row>
    <row r="763" spans="1:7" hidden="1" x14ac:dyDescent="0.25">
      <c r="A763" t="s">
        <v>615</v>
      </c>
      <c r="B763">
        <v>4.1957359725882798E-2</v>
      </c>
      <c r="C763">
        <v>1.7349426905699901</v>
      </c>
      <c r="D763">
        <v>4.1957359725882798E-2</v>
      </c>
      <c r="E763">
        <v>0.27905083345558401</v>
      </c>
      <c r="F763">
        <v>136</v>
      </c>
      <c r="G763">
        <v>4.1957359725882798E-2</v>
      </c>
    </row>
    <row r="764" spans="1:7" hidden="1" x14ac:dyDescent="0.25">
      <c r="A764" t="s">
        <v>616</v>
      </c>
      <c r="B764">
        <v>4.2122252704833101E-2</v>
      </c>
      <c r="C764">
        <v>1.7647546112303201</v>
      </c>
      <c r="D764">
        <v>4.2122252704833101E-2</v>
      </c>
      <c r="E764">
        <v>0.27968900036580702</v>
      </c>
      <c r="F764">
        <v>24</v>
      </c>
      <c r="G764">
        <v>4.2122252704833101E-2</v>
      </c>
    </row>
    <row r="765" spans="1:7" hidden="1" x14ac:dyDescent="0.25">
      <c r="A765" t="s">
        <v>2879</v>
      </c>
      <c r="B765">
        <v>4.2122919207791702E-2</v>
      </c>
      <c r="C765">
        <v>-1.7406288217753001</v>
      </c>
      <c r="D765">
        <v>4.2122919207791799E-2</v>
      </c>
      <c r="E765">
        <v>0.99999994724461405</v>
      </c>
      <c r="F765">
        <v>63</v>
      </c>
      <c r="G765">
        <v>4.2122919207791702E-2</v>
      </c>
    </row>
    <row r="766" spans="1:7" hidden="1" x14ac:dyDescent="0.25">
      <c r="A766" t="s">
        <v>617</v>
      </c>
      <c r="B766">
        <v>4.2272548260548201E-2</v>
      </c>
      <c r="C766">
        <v>1.7481864735500801</v>
      </c>
      <c r="D766">
        <v>4.2272548260548298E-2</v>
      </c>
      <c r="E766">
        <v>0.28022831420432098</v>
      </c>
      <c r="F766">
        <v>39</v>
      </c>
      <c r="G766">
        <v>4.2272548260548201E-2</v>
      </c>
    </row>
    <row r="767" spans="1:7" hidden="1" x14ac:dyDescent="0.25">
      <c r="A767" t="s">
        <v>2880</v>
      </c>
      <c r="B767">
        <v>4.2278693881916803E-2</v>
      </c>
      <c r="C767">
        <v>-1.7310017856106299</v>
      </c>
      <c r="D767">
        <v>4.22786938819169E-2</v>
      </c>
      <c r="E767">
        <v>0.99999994724461405</v>
      </c>
      <c r="F767">
        <v>142</v>
      </c>
      <c r="G767">
        <v>4.2278693881916803E-2</v>
      </c>
    </row>
    <row r="768" spans="1:7" hidden="1" x14ac:dyDescent="0.25">
      <c r="A768" t="s">
        <v>618</v>
      </c>
      <c r="B768">
        <v>4.2535880828441799E-2</v>
      </c>
      <c r="C768">
        <v>1.79187728871202</v>
      </c>
      <c r="D768">
        <v>4.2535880828441799E-2</v>
      </c>
      <c r="E768">
        <v>0.28151397801139999</v>
      </c>
      <c r="F768">
        <v>15</v>
      </c>
      <c r="G768">
        <v>4.2535880828441799E-2</v>
      </c>
    </row>
    <row r="769" spans="1:7" hidden="1" x14ac:dyDescent="0.25">
      <c r="A769" t="s">
        <v>619</v>
      </c>
      <c r="B769">
        <v>4.27282922364517E-2</v>
      </c>
      <c r="C769">
        <v>1.73097159469211</v>
      </c>
      <c r="D769">
        <v>4.27282922364517E-2</v>
      </c>
      <c r="E769">
        <v>0.28232684300209199</v>
      </c>
      <c r="F769">
        <v>87</v>
      </c>
      <c r="G769">
        <v>4.27282922364517E-2</v>
      </c>
    </row>
    <row r="770" spans="1:7" hidden="1" x14ac:dyDescent="0.25">
      <c r="A770" t="s">
        <v>620</v>
      </c>
      <c r="B770">
        <v>4.30998848086077E-2</v>
      </c>
      <c r="C770">
        <v>1.7340927573604601</v>
      </c>
      <c r="D770">
        <v>4.30998848086077E-2</v>
      </c>
      <c r="E770">
        <v>0.28431907750979102</v>
      </c>
      <c r="F770">
        <v>48</v>
      </c>
      <c r="G770">
        <v>4.30998848086077E-2</v>
      </c>
    </row>
    <row r="771" spans="1:7" hidden="1" x14ac:dyDescent="0.25">
      <c r="A771" t="s">
        <v>621</v>
      </c>
      <c r="B771">
        <v>4.32365699793896E-2</v>
      </c>
      <c r="C771">
        <v>1.7324513633878</v>
      </c>
      <c r="D771">
        <v>4.32365699793896E-2</v>
      </c>
      <c r="E771">
        <v>0.28475773442594798</v>
      </c>
      <c r="F771">
        <v>48</v>
      </c>
      <c r="G771">
        <v>4.32365699793896E-2</v>
      </c>
    </row>
    <row r="772" spans="1:7" hidden="1" x14ac:dyDescent="0.25">
      <c r="A772" t="s">
        <v>2881</v>
      </c>
      <c r="B772">
        <v>4.3449326261899901E-2</v>
      </c>
      <c r="C772">
        <v>-1.7151877071635</v>
      </c>
      <c r="D772">
        <v>4.3449326261899998E-2</v>
      </c>
      <c r="E772">
        <v>0.99999994724461405</v>
      </c>
      <c r="F772">
        <v>267</v>
      </c>
      <c r="G772">
        <v>4.3449326261899901E-2</v>
      </c>
    </row>
    <row r="773" spans="1:7" hidden="1" x14ac:dyDescent="0.25">
      <c r="A773" t="s">
        <v>2882</v>
      </c>
      <c r="B773">
        <v>4.3558962212595899E-2</v>
      </c>
      <c r="C773">
        <v>-1.7286704014979899</v>
      </c>
      <c r="D773">
        <v>4.3558962212595899E-2</v>
      </c>
      <c r="E773">
        <v>0.99999994724461405</v>
      </c>
      <c r="F773">
        <v>65</v>
      </c>
      <c r="G773">
        <v>4.3558962212595899E-2</v>
      </c>
    </row>
    <row r="774" spans="1:7" hidden="1" x14ac:dyDescent="0.25">
      <c r="A774" t="s">
        <v>622</v>
      </c>
      <c r="B774">
        <v>4.36366455299129E-2</v>
      </c>
      <c r="C774">
        <v>1.8098426007250299</v>
      </c>
      <c r="D774">
        <v>4.36366455299129E-2</v>
      </c>
      <c r="E774">
        <v>0.28692685723639699</v>
      </c>
      <c r="F774">
        <v>10</v>
      </c>
      <c r="G774">
        <v>4.36366455299129E-2</v>
      </c>
    </row>
    <row r="775" spans="1:7" hidden="1" x14ac:dyDescent="0.25">
      <c r="A775" t="s">
        <v>2883</v>
      </c>
      <c r="B775">
        <v>4.36547571336421E-2</v>
      </c>
      <c r="C775">
        <v>-1.71404170815458</v>
      </c>
      <c r="D775">
        <v>4.36547571336421E-2</v>
      </c>
      <c r="E775">
        <v>0.99999994724461405</v>
      </c>
      <c r="F775">
        <v>220</v>
      </c>
      <c r="G775">
        <v>4.36547571336421E-2</v>
      </c>
    </row>
    <row r="776" spans="1:7" hidden="1" x14ac:dyDescent="0.25">
      <c r="A776" t="s">
        <v>2884</v>
      </c>
      <c r="B776">
        <v>4.3725854667751397E-2</v>
      </c>
      <c r="C776">
        <v>-1.73196988123358</v>
      </c>
      <c r="D776">
        <v>4.3725854667751397E-2</v>
      </c>
      <c r="E776">
        <v>0.99999994724461405</v>
      </c>
      <c r="F776">
        <v>38</v>
      </c>
      <c r="G776">
        <v>4.3725854667751397E-2</v>
      </c>
    </row>
    <row r="777" spans="1:7" hidden="1" x14ac:dyDescent="0.25">
      <c r="A777" t="s">
        <v>623</v>
      </c>
      <c r="B777">
        <v>4.3795393734551498E-2</v>
      </c>
      <c r="C777">
        <v>1.74311307077135</v>
      </c>
      <c r="D777">
        <v>4.3795393734551498E-2</v>
      </c>
      <c r="E777">
        <v>0.287319511827347</v>
      </c>
      <c r="F777">
        <v>27</v>
      </c>
      <c r="G777">
        <v>4.3795393734551498E-2</v>
      </c>
    </row>
    <row r="778" spans="1:7" hidden="1" x14ac:dyDescent="0.25">
      <c r="A778" t="s">
        <v>624</v>
      </c>
      <c r="B778">
        <v>4.3838002913760901E-2</v>
      </c>
      <c r="C778">
        <v>1.71943551153409</v>
      </c>
      <c r="D778">
        <v>4.3838002913760901E-2</v>
      </c>
      <c r="E778">
        <v>0.287319511827347</v>
      </c>
      <c r="F778">
        <v>74</v>
      </c>
      <c r="G778">
        <v>4.3838002913760901E-2</v>
      </c>
    </row>
    <row r="779" spans="1:7" hidden="1" x14ac:dyDescent="0.25">
      <c r="A779" t="s">
        <v>625</v>
      </c>
      <c r="B779">
        <v>4.4046002108693201E-2</v>
      </c>
      <c r="C779">
        <v>1.73237551002972</v>
      </c>
      <c r="D779">
        <v>4.4046002108693201E-2</v>
      </c>
      <c r="E779">
        <v>0.288142988238199</v>
      </c>
      <c r="F779">
        <v>35</v>
      </c>
      <c r="G779">
        <v>4.4046002108693201E-2</v>
      </c>
    </row>
    <row r="780" spans="1:7" hidden="1" x14ac:dyDescent="0.25">
      <c r="A780" t="s">
        <v>626</v>
      </c>
      <c r="B780">
        <v>4.4105692801558197E-2</v>
      </c>
      <c r="C780">
        <v>1.7315805601177501</v>
      </c>
      <c r="D780">
        <v>4.4105692801558197E-2</v>
      </c>
      <c r="E780">
        <v>0.288142988238199</v>
      </c>
      <c r="F780">
        <v>34</v>
      </c>
      <c r="G780">
        <v>4.4105692801558197E-2</v>
      </c>
    </row>
    <row r="781" spans="1:7" hidden="1" x14ac:dyDescent="0.25">
      <c r="A781" t="s">
        <v>2885</v>
      </c>
      <c r="B781">
        <v>4.4198698666522297E-2</v>
      </c>
      <c r="C781">
        <v>-1.7629350009410001</v>
      </c>
      <c r="D781">
        <v>4.4198698666522297E-2</v>
      </c>
      <c r="E781">
        <v>0.99999994724461405</v>
      </c>
      <c r="F781">
        <v>18</v>
      </c>
      <c r="G781">
        <v>4.4198698666522297E-2</v>
      </c>
    </row>
    <row r="782" spans="1:7" hidden="1" x14ac:dyDescent="0.25">
      <c r="A782" t="s">
        <v>627</v>
      </c>
      <c r="B782">
        <v>4.4308793158391202E-2</v>
      </c>
      <c r="C782">
        <v>1.7341810973955301</v>
      </c>
      <c r="D782">
        <v>4.4308793158391202E-2</v>
      </c>
      <c r="E782">
        <v>0.28900445955561599</v>
      </c>
      <c r="F782">
        <v>28</v>
      </c>
      <c r="G782">
        <v>4.4308793158391202E-2</v>
      </c>
    </row>
    <row r="783" spans="1:7" hidden="1" x14ac:dyDescent="0.25">
      <c r="A783" t="s">
        <v>2886</v>
      </c>
      <c r="B783">
        <v>4.4309208160392598E-2</v>
      </c>
      <c r="C783">
        <v>-1.7041478223100199</v>
      </c>
      <c r="D783">
        <v>4.4309208160392598E-2</v>
      </c>
      <c r="E783">
        <v>0.99999994724461405</v>
      </c>
      <c r="F783">
        <v>592</v>
      </c>
      <c r="G783">
        <v>4.4309208160392598E-2</v>
      </c>
    </row>
    <row r="784" spans="1:7" hidden="1" x14ac:dyDescent="0.25">
      <c r="A784" t="s">
        <v>628</v>
      </c>
      <c r="B784">
        <v>4.4414633761696701E-2</v>
      </c>
      <c r="C784">
        <v>1.70949428409982</v>
      </c>
      <c r="D784">
        <v>4.4414633761696798E-2</v>
      </c>
      <c r="E784">
        <v>0.289128238179504</v>
      </c>
      <c r="F784">
        <v>109</v>
      </c>
      <c r="G784">
        <v>4.4414633761696701E-2</v>
      </c>
    </row>
    <row r="785" spans="1:7" hidden="1" x14ac:dyDescent="0.25">
      <c r="A785" t="s">
        <v>629</v>
      </c>
      <c r="B785">
        <v>4.4640624721932302E-2</v>
      </c>
      <c r="C785">
        <v>1.7895826815398099</v>
      </c>
      <c r="D785">
        <v>4.4640624721932302E-2</v>
      </c>
      <c r="E785">
        <v>0.289128238179504</v>
      </c>
      <c r="F785">
        <v>11</v>
      </c>
      <c r="G785">
        <v>4.4640624721932302E-2</v>
      </c>
    </row>
    <row r="786" spans="1:7" hidden="1" x14ac:dyDescent="0.25">
      <c r="A786" t="s">
        <v>630</v>
      </c>
      <c r="B786">
        <v>4.4643516671220497E-2</v>
      </c>
      <c r="C786">
        <v>1.71178754219246</v>
      </c>
      <c r="D786">
        <v>4.4643516671220601E-2</v>
      </c>
      <c r="E786">
        <v>0.289128238179504</v>
      </c>
      <c r="F786">
        <v>67</v>
      </c>
      <c r="G786">
        <v>4.4643516671220497E-2</v>
      </c>
    </row>
    <row r="787" spans="1:7" hidden="1" x14ac:dyDescent="0.25">
      <c r="A787" t="s">
        <v>631</v>
      </c>
      <c r="B787">
        <v>4.4668174655859601E-2</v>
      </c>
      <c r="C787">
        <v>1.7186621671933699</v>
      </c>
      <c r="D787">
        <v>4.4668174655859601E-2</v>
      </c>
      <c r="E787">
        <v>0.289128238179504</v>
      </c>
      <c r="F787">
        <v>45</v>
      </c>
      <c r="G787">
        <v>4.4668174655859601E-2</v>
      </c>
    </row>
    <row r="788" spans="1:7" hidden="1" x14ac:dyDescent="0.25">
      <c r="A788" t="s">
        <v>632</v>
      </c>
      <c r="B788">
        <v>4.4684102868757403E-2</v>
      </c>
      <c r="C788">
        <v>1.78968263631529</v>
      </c>
      <c r="D788">
        <v>4.46841028687575E-2</v>
      </c>
      <c r="E788">
        <v>0.289128238179504</v>
      </c>
      <c r="F788">
        <v>11</v>
      </c>
      <c r="G788">
        <v>4.4684102868757403E-2</v>
      </c>
    </row>
    <row r="789" spans="1:7" hidden="1" x14ac:dyDescent="0.25">
      <c r="A789" t="s">
        <v>633</v>
      </c>
      <c r="B789">
        <v>4.5317181843841203E-2</v>
      </c>
      <c r="C789">
        <v>1.72893951759807</v>
      </c>
      <c r="D789">
        <v>4.5317181843841203E-2</v>
      </c>
      <c r="E789">
        <v>0.29219801741658602</v>
      </c>
      <c r="F789">
        <v>25</v>
      </c>
      <c r="G789">
        <v>4.5317181843841203E-2</v>
      </c>
    </row>
    <row r="790" spans="1:7" hidden="1" x14ac:dyDescent="0.25">
      <c r="A790" t="s">
        <v>634</v>
      </c>
      <c r="B790">
        <v>4.5463084871803297E-2</v>
      </c>
      <c r="C790">
        <v>1.70213572423597</v>
      </c>
      <c r="D790">
        <v>4.5463084871803401E-2</v>
      </c>
      <c r="E790">
        <v>0.29219801741658602</v>
      </c>
      <c r="F790">
        <v>75</v>
      </c>
      <c r="G790">
        <v>4.5463084871803297E-2</v>
      </c>
    </row>
    <row r="791" spans="1:7" hidden="1" x14ac:dyDescent="0.25">
      <c r="A791" t="s">
        <v>2887</v>
      </c>
      <c r="B791">
        <v>4.5476938442747999E-2</v>
      </c>
      <c r="C791">
        <v>-1.75866991183049</v>
      </c>
      <c r="D791">
        <v>4.5476938442747999E-2</v>
      </c>
      <c r="E791">
        <v>0.99999994724461405</v>
      </c>
      <c r="F791">
        <v>15</v>
      </c>
      <c r="G791">
        <v>4.5476938442747999E-2</v>
      </c>
    </row>
    <row r="792" spans="1:7" hidden="1" x14ac:dyDescent="0.25">
      <c r="A792" t="s">
        <v>635</v>
      </c>
      <c r="B792">
        <v>4.5501561729920502E-2</v>
      </c>
      <c r="C792">
        <v>1.6973726429963201</v>
      </c>
      <c r="D792">
        <v>4.5501561729920502E-2</v>
      </c>
      <c r="E792">
        <v>0.29219801741658602</v>
      </c>
      <c r="F792">
        <v>115</v>
      </c>
      <c r="G792">
        <v>4.5501561729920502E-2</v>
      </c>
    </row>
    <row r="793" spans="1:7" hidden="1" x14ac:dyDescent="0.25">
      <c r="A793" t="s">
        <v>636</v>
      </c>
      <c r="B793">
        <v>4.5508568846130297E-2</v>
      </c>
      <c r="C793">
        <v>1.7346108145889001</v>
      </c>
      <c r="D793">
        <v>4.5508568846130297E-2</v>
      </c>
      <c r="E793">
        <v>0.29219801741658602</v>
      </c>
      <c r="F793">
        <v>20</v>
      </c>
      <c r="G793">
        <v>4.5508568846130297E-2</v>
      </c>
    </row>
    <row r="794" spans="1:7" hidden="1" x14ac:dyDescent="0.25">
      <c r="A794" t="s">
        <v>637</v>
      </c>
      <c r="B794">
        <v>4.5518646045669797E-2</v>
      </c>
      <c r="C794">
        <v>1.7340253997725801</v>
      </c>
      <c r="D794">
        <v>4.5518646045669797E-2</v>
      </c>
      <c r="E794">
        <v>0.29219801741658602</v>
      </c>
      <c r="F794">
        <v>20</v>
      </c>
      <c r="G794">
        <v>4.5518646045669797E-2</v>
      </c>
    </row>
    <row r="795" spans="1:7" hidden="1" x14ac:dyDescent="0.25">
      <c r="A795" t="s">
        <v>638</v>
      </c>
      <c r="B795">
        <v>4.5688031652744002E-2</v>
      </c>
      <c r="C795">
        <v>1.69266436668953</v>
      </c>
      <c r="D795">
        <v>4.5688031652744002E-2</v>
      </c>
      <c r="E795">
        <v>0.29282202909191601</v>
      </c>
      <c r="F795">
        <v>185</v>
      </c>
      <c r="G795">
        <v>4.5688031652744002E-2</v>
      </c>
    </row>
    <row r="796" spans="1:7" hidden="1" x14ac:dyDescent="0.25">
      <c r="A796" t="s">
        <v>639</v>
      </c>
      <c r="B796">
        <v>4.5963905289450803E-2</v>
      </c>
      <c r="C796">
        <v>1.7148203371225701</v>
      </c>
      <c r="D796">
        <v>4.5963905289450803E-2</v>
      </c>
      <c r="E796">
        <v>0.29393864235365103</v>
      </c>
      <c r="F796">
        <v>29</v>
      </c>
      <c r="G796">
        <v>4.5963905289450803E-2</v>
      </c>
    </row>
    <row r="797" spans="1:7" hidden="1" x14ac:dyDescent="0.25">
      <c r="A797" t="s">
        <v>640</v>
      </c>
      <c r="B797">
        <v>4.60071574795584E-2</v>
      </c>
      <c r="C797">
        <v>1.69687768906716</v>
      </c>
      <c r="D797">
        <v>4.60071574795584E-2</v>
      </c>
      <c r="E797">
        <v>0.29393864235365103</v>
      </c>
      <c r="F797">
        <v>70</v>
      </c>
      <c r="G797">
        <v>4.60071574795584E-2</v>
      </c>
    </row>
    <row r="798" spans="1:7" hidden="1" x14ac:dyDescent="0.25">
      <c r="A798" t="s">
        <v>641</v>
      </c>
      <c r="B798">
        <v>4.6152696857788701E-2</v>
      </c>
      <c r="C798">
        <v>1.6887682860505899</v>
      </c>
      <c r="D798">
        <v>4.6152696857788701E-2</v>
      </c>
      <c r="E798">
        <v>0.29428386392066802</v>
      </c>
      <c r="F798">
        <v>163</v>
      </c>
      <c r="G798">
        <v>4.6152696857788701E-2</v>
      </c>
    </row>
    <row r="799" spans="1:7" hidden="1" x14ac:dyDescent="0.25">
      <c r="A799" t="s">
        <v>642</v>
      </c>
      <c r="B799">
        <v>4.6206266038320197E-2</v>
      </c>
      <c r="C799">
        <v>1.7043902662099299</v>
      </c>
      <c r="D799">
        <v>4.6206266038320301E-2</v>
      </c>
      <c r="E799">
        <v>0.29428386392066802</v>
      </c>
      <c r="F799">
        <v>39</v>
      </c>
      <c r="G799">
        <v>4.6206266038320197E-2</v>
      </c>
    </row>
    <row r="800" spans="1:7" hidden="1" x14ac:dyDescent="0.25">
      <c r="A800" t="s">
        <v>643</v>
      </c>
      <c r="B800">
        <v>4.62863681190969E-2</v>
      </c>
      <c r="C800">
        <v>1.7160487224899901</v>
      </c>
      <c r="D800">
        <v>4.62863681190969E-2</v>
      </c>
      <c r="E800">
        <v>0.294331967804351</v>
      </c>
      <c r="F800">
        <v>30</v>
      </c>
      <c r="G800">
        <v>4.62863681190969E-2</v>
      </c>
    </row>
    <row r="801" spans="1:7" hidden="1" x14ac:dyDescent="0.25">
      <c r="A801" t="s">
        <v>644</v>
      </c>
      <c r="B801">
        <v>4.6405371712097798E-2</v>
      </c>
      <c r="C801">
        <v>1.6848177802712201</v>
      </c>
      <c r="D801">
        <v>4.6405371712097902E-2</v>
      </c>
      <c r="E801">
        <v>0.29462690615959503</v>
      </c>
      <c r="F801">
        <v>210</v>
      </c>
      <c r="G801">
        <v>4.6405371712097798E-2</v>
      </c>
    </row>
    <row r="802" spans="1:7" hidden="1" x14ac:dyDescent="0.25">
      <c r="A802" t="s">
        <v>2888</v>
      </c>
      <c r="B802">
        <v>4.64196373692718E-2</v>
      </c>
      <c r="C802">
        <v>-1.6850927589679301</v>
      </c>
      <c r="D802">
        <v>4.64196373692718E-2</v>
      </c>
      <c r="E802">
        <v>0.99999994724461405</v>
      </c>
      <c r="F802">
        <v>183</v>
      </c>
      <c r="G802">
        <v>4.64196373692718E-2</v>
      </c>
    </row>
    <row r="803" spans="1:7" hidden="1" x14ac:dyDescent="0.25">
      <c r="A803" t="s">
        <v>2889</v>
      </c>
      <c r="B803">
        <v>4.6579541913873097E-2</v>
      </c>
      <c r="C803">
        <v>-1.6847550732619501</v>
      </c>
      <c r="D803">
        <v>4.6579541913873097E-2</v>
      </c>
      <c r="E803">
        <v>0.99999994724461405</v>
      </c>
      <c r="F803">
        <v>148</v>
      </c>
      <c r="G803">
        <v>4.6579541913873097E-2</v>
      </c>
    </row>
    <row r="804" spans="1:7" hidden="1" x14ac:dyDescent="0.25">
      <c r="A804" t="s">
        <v>645</v>
      </c>
      <c r="B804">
        <v>4.6603271217519497E-2</v>
      </c>
      <c r="C804">
        <v>1.7112396894080699</v>
      </c>
      <c r="D804">
        <v>4.6603271217519497E-2</v>
      </c>
      <c r="E804">
        <v>0.29542104895230697</v>
      </c>
      <c r="F804">
        <v>29</v>
      </c>
      <c r="G804">
        <v>4.6603271217519497E-2</v>
      </c>
    </row>
    <row r="805" spans="1:7" hidden="1" x14ac:dyDescent="0.25">
      <c r="A805" t="s">
        <v>2890</v>
      </c>
      <c r="B805">
        <v>4.6731082423315001E-2</v>
      </c>
      <c r="C805">
        <v>-1.7056262112970899</v>
      </c>
      <c r="D805">
        <v>4.6731082423315001E-2</v>
      </c>
      <c r="E805">
        <v>0.99999994724461405</v>
      </c>
      <c r="F805">
        <v>33</v>
      </c>
      <c r="G805">
        <v>4.6731082423315001E-2</v>
      </c>
    </row>
    <row r="806" spans="1:7" hidden="1" x14ac:dyDescent="0.25">
      <c r="A806" t="s">
        <v>646</v>
      </c>
      <c r="B806">
        <v>4.69239205185734E-2</v>
      </c>
      <c r="C806">
        <v>1.68028760099816</v>
      </c>
      <c r="D806">
        <v>4.69239205185734E-2</v>
      </c>
      <c r="E806">
        <v>0.29698961863315498</v>
      </c>
      <c r="F806">
        <v>166</v>
      </c>
      <c r="G806">
        <v>4.69239205185734E-2</v>
      </c>
    </row>
    <row r="807" spans="1:7" hidden="1" x14ac:dyDescent="0.25">
      <c r="A807" t="s">
        <v>2891</v>
      </c>
      <c r="B807">
        <v>4.7118805177211703E-2</v>
      </c>
      <c r="C807">
        <v>-1.6836846671184</v>
      </c>
      <c r="D807">
        <v>4.7118805177211703E-2</v>
      </c>
      <c r="E807">
        <v>0.99999994724461405</v>
      </c>
      <c r="F807">
        <v>83</v>
      </c>
      <c r="G807">
        <v>4.7118805177211703E-2</v>
      </c>
    </row>
    <row r="808" spans="1:7" hidden="1" x14ac:dyDescent="0.25">
      <c r="A808" t="s">
        <v>2892</v>
      </c>
      <c r="B808">
        <v>4.7240897016377598E-2</v>
      </c>
      <c r="C808">
        <v>-1.6753764244178599</v>
      </c>
      <c r="D808">
        <v>4.7240897016377598E-2</v>
      </c>
      <c r="E808">
        <v>0.99999994724461405</v>
      </c>
      <c r="F808">
        <v>255</v>
      </c>
      <c r="G808">
        <v>4.7240897016377598E-2</v>
      </c>
    </row>
    <row r="809" spans="1:7" hidden="1" x14ac:dyDescent="0.25">
      <c r="A809" t="s">
        <v>2893</v>
      </c>
      <c r="B809">
        <v>4.7283595392374603E-2</v>
      </c>
      <c r="C809">
        <v>-1.6883221790062399</v>
      </c>
      <c r="D809">
        <v>4.72835953923747E-2</v>
      </c>
      <c r="E809">
        <v>0.99999994724461405</v>
      </c>
      <c r="F809">
        <v>57</v>
      </c>
      <c r="G809">
        <v>4.7283595392374603E-2</v>
      </c>
    </row>
    <row r="810" spans="1:7" hidden="1" x14ac:dyDescent="0.25">
      <c r="A810" t="s">
        <v>2894</v>
      </c>
      <c r="B810">
        <v>4.7535955474119297E-2</v>
      </c>
      <c r="C810">
        <v>-1.6916253572017499</v>
      </c>
      <c r="D810">
        <v>4.7535955474119297E-2</v>
      </c>
      <c r="E810">
        <v>0.99999994724461405</v>
      </c>
      <c r="F810">
        <v>39</v>
      </c>
      <c r="G810">
        <v>4.7535955474119297E-2</v>
      </c>
    </row>
    <row r="811" spans="1:7" hidden="1" x14ac:dyDescent="0.25">
      <c r="A811" t="s">
        <v>647</v>
      </c>
      <c r="B811">
        <v>4.7623034033398098E-2</v>
      </c>
      <c r="C811">
        <v>1.69875838893937</v>
      </c>
      <c r="D811">
        <v>4.7623034033398202E-2</v>
      </c>
      <c r="E811">
        <v>0.29924695436205101</v>
      </c>
      <c r="F811">
        <v>28</v>
      </c>
      <c r="G811">
        <v>4.7623034033398098E-2</v>
      </c>
    </row>
    <row r="812" spans="1:7" hidden="1" x14ac:dyDescent="0.25">
      <c r="A812" t="s">
        <v>648</v>
      </c>
      <c r="B812">
        <v>4.7688075616082702E-2</v>
      </c>
      <c r="C812">
        <v>1.6998949940027901</v>
      </c>
      <c r="D812">
        <v>4.7688075616082702E-2</v>
      </c>
      <c r="E812">
        <v>0.29924695436205101</v>
      </c>
      <c r="F812">
        <v>28</v>
      </c>
      <c r="G812">
        <v>4.7688075616082702E-2</v>
      </c>
    </row>
    <row r="813" spans="1:7" hidden="1" x14ac:dyDescent="0.25">
      <c r="A813" t="s">
        <v>649</v>
      </c>
      <c r="B813">
        <v>4.7722783971025702E-2</v>
      </c>
      <c r="C813">
        <v>1.7501999658829901</v>
      </c>
      <c r="D813">
        <v>4.7722783971025702E-2</v>
      </c>
      <c r="E813">
        <v>0.29924695436205101</v>
      </c>
      <c r="F813">
        <v>11</v>
      </c>
      <c r="G813">
        <v>4.7722783971025702E-2</v>
      </c>
    </row>
    <row r="814" spans="1:7" hidden="1" x14ac:dyDescent="0.25">
      <c r="A814" t="s">
        <v>650</v>
      </c>
      <c r="B814">
        <v>4.7740685385054903E-2</v>
      </c>
      <c r="C814">
        <v>1.6806533066238001</v>
      </c>
      <c r="D814">
        <v>4.7740685385054903E-2</v>
      </c>
      <c r="E814">
        <v>0.29924695436205101</v>
      </c>
      <c r="F814">
        <v>63</v>
      </c>
      <c r="G814">
        <v>4.7740685385054903E-2</v>
      </c>
    </row>
    <row r="815" spans="1:7" hidden="1" x14ac:dyDescent="0.25">
      <c r="A815" t="s">
        <v>651</v>
      </c>
      <c r="B815">
        <v>4.7747726581093997E-2</v>
      </c>
      <c r="C815">
        <v>1.66822936416909</v>
      </c>
      <c r="D815">
        <v>4.7747726581094101E-2</v>
      </c>
      <c r="E815">
        <v>0.29924695436205101</v>
      </c>
      <c r="F815">
        <v>713</v>
      </c>
      <c r="G815">
        <v>4.7747726581093997E-2</v>
      </c>
    </row>
    <row r="816" spans="1:7" hidden="1" x14ac:dyDescent="0.25">
      <c r="A816" t="s">
        <v>652</v>
      </c>
      <c r="B816">
        <v>4.7756862013879998E-2</v>
      </c>
      <c r="C816">
        <v>1.6749440690976001</v>
      </c>
      <c r="D816">
        <v>4.7756862013879998E-2</v>
      </c>
      <c r="E816">
        <v>0.29924695436205101</v>
      </c>
      <c r="F816">
        <v>103</v>
      </c>
      <c r="G816">
        <v>4.7756862013879998E-2</v>
      </c>
    </row>
    <row r="817" spans="1:7" hidden="1" x14ac:dyDescent="0.25">
      <c r="A817" t="s">
        <v>653</v>
      </c>
      <c r="B817">
        <v>4.7814458743965498E-2</v>
      </c>
      <c r="C817">
        <v>1.71408582742767</v>
      </c>
      <c r="D817">
        <v>4.7814458743965602E-2</v>
      </c>
      <c r="E817">
        <v>0.29924695436205101</v>
      </c>
      <c r="F817">
        <v>18</v>
      </c>
      <c r="G817">
        <v>4.7814458743965498E-2</v>
      </c>
    </row>
    <row r="818" spans="1:7" hidden="1" x14ac:dyDescent="0.25">
      <c r="A818" t="s">
        <v>654</v>
      </c>
      <c r="B818">
        <v>4.78706614200076E-2</v>
      </c>
      <c r="C818">
        <v>1.743968735031</v>
      </c>
      <c r="D818">
        <v>4.7870661420007697E-2</v>
      </c>
      <c r="E818">
        <v>0.29924695436205101</v>
      </c>
      <c r="F818">
        <v>12</v>
      </c>
      <c r="G818">
        <v>4.78706614200076E-2</v>
      </c>
    </row>
    <row r="819" spans="1:7" hidden="1" x14ac:dyDescent="0.25">
      <c r="A819" t="s">
        <v>655</v>
      </c>
      <c r="B819">
        <v>4.80608123859197E-2</v>
      </c>
      <c r="C819">
        <v>1.68079203967638</v>
      </c>
      <c r="D819">
        <v>4.80608123859197E-2</v>
      </c>
      <c r="E819">
        <v>0.29980297730182298</v>
      </c>
      <c r="F819">
        <v>56</v>
      </c>
      <c r="G819">
        <v>4.80608123859197E-2</v>
      </c>
    </row>
    <row r="820" spans="1:7" hidden="1" x14ac:dyDescent="0.25">
      <c r="A820" t="s">
        <v>656</v>
      </c>
      <c r="B820">
        <v>4.8107404048185101E-2</v>
      </c>
      <c r="C820">
        <v>1.7058170823488299</v>
      </c>
      <c r="D820">
        <v>4.8107404048185101E-2</v>
      </c>
      <c r="E820">
        <v>0.29980297730182298</v>
      </c>
      <c r="F820">
        <v>20</v>
      </c>
      <c r="G820">
        <v>4.8107404048185101E-2</v>
      </c>
    </row>
    <row r="821" spans="1:7" hidden="1" x14ac:dyDescent="0.25">
      <c r="A821" t="s">
        <v>2895</v>
      </c>
      <c r="B821">
        <v>4.8192344427025399E-2</v>
      </c>
      <c r="C821">
        <v>-1.66847092888985</v>
      </c>
      <c r="D821">
        <v>4.8192344427025399E-2</v>
      </c>
      <c r="E821">
        <v>0.99999994724461405</v>
      </c>
      <c r="F821">
        <v>142</v>
      </c>
      <c r="G821">
        <v>4.8192344427025399E-2</v>
      </c>
    </row>
    <row r="822" spans="1:7" hidden="1" x14ac:dyDescent="0.25">
      <c r="A822" t="s">
        <v>657</v>
      </c>
      <c r="B822">
        <v>4.82505874972122E-2</v>
      </c>
      <c r="C822">
        <v>1.7299752792124301</v>
      </c>
      <c r="D822">
        <v>4.82505874972122E-2</v>
      </c>
      <c r="E822">
        <v>0.29986335284376903</v>
      </c>
      <c r="F822">
        <v>13</v>
      </c>
      <c r="G822">
        <v>4.82505874972122E-2</v>
      </c>
    </row>
    <row r="823" spans="1:7" hidden="1" x14ac:dyDescent="0.25">
      <c r="A823" t="s">
        <v>658</v>
      </c>
      <c r="B823">
        <v>4.8264917280498199E-2</v>
      </c>
      <c r="C823">
        <v>1.69788822851072</v>
      </c>
      <c r="D823">
        <v>4.8264917280498199E-2</v>
      </c>
      <c r="E823">
        <v>0.29986335284376903</v>
      </c>
      <c r="F823">
        <v>27</v>
      </c>
      <c r="G823">
        <v>4.8264917280498303E-2</v>
      </c>
    </row>
    <row r="824" spans="1:7" hidden="1" x14ac:dyDescent="0.25">
      <c r="A824" t="s">
        <v>659</v>
      </c>
      <c r="B824">
        <v>4.8383090702640401E-2</v>
      </c>
      <c r="C824">
        <v>1.6673231131188799</v>
      </c>
      <c r="D824">
        <v>4.8383090702640401E-2</v>
      </c>
      <c r="E824">
        <v>0.30013791893059899</v>
      </c>
      <c r="F824">
        <v>122</v>
      </c>
      <c r="G824">
        <v>4.8383090702640401E-2</v>
      </c>
    </row>
    <row r="825" spans="1:7" hidden="1" x14ac:dyDescent="0.25">
      <c r="A825" t="s">
        <v>2896</v>
      </c>
      <c r="B825">
        <v>4.8546665174137402E-2</v>
      </c>
      <c r="C825">
        <v>-1.7623288878657799</v>
      </c>
      <c r="D825">
        <v>4.8546665174137402E-2</v>
      </c>
      <c r="E825">
        <v>0.99999994724461405</v>
      </c>
      <c r="F825">
        <v>10</v>
      </c>
      <c r="G825">
        <v>4.8546665174137402E-2</v>
      </c>
    </row>
    <row r="826" spans="1:7" hidden="1" x14ac:dyDescent="0.25">
      <c r="A826" t="s">
        <v>660</v>
      </c>
      <c r="B826">
        <v>4.8591111849379302E-2</v>
      </c>
      <c r="C826">
        <v>1.66295486553379</v>
      </c>
      <c r="D826">
        <v>4.8591111849379302E-2</v>
      </c>
      <c r="E826">
        <v>0.30096815385180398</v>
      </c>
      <c r="F826">
        <v>185</v>
      </c>
      <c r="G826">
        <v>4.8591111849379302E-2</v>
      </c>
    </row>
    <row r="827" spans="1:7" hidden="1" x14ac:dyDescent="0.25">
      <c r="A827" t="s">
        <v>661</v>
      </c>
      <c r="B827">
        <v>4.8712402990054797E-2</v>
      </c>
      <c r="C827">
        <v>1.6621057400022901</v>
      </c>
      <c r="D827">
        <v>4.8712402990054797E-2</v>
      </c>
      <c r="E827">
        <v>0.30125948007721398</v>
      </c>
      <c r="F827">
        <v>169</v>
      </c>
      <c r="G827">
        <v>4.8712402990054797E-2</v>
      </c>
    </row>
    <row r="828" spans="1:7" hidden="1" x14ac:dyDescent="0.25">
      <c r="A828" t="s">
        <v>2897</v>
      </c>
      <c r="B828">
        <v>4.8917286608076899E-2</v>
      </c>
      <c r="C828">
        <v>-1.6810504767814101</v>
      </c>
      <c r="D828">
        <v>4.8917286608076899E-2</v>
      </c>
      <c r="E828">
        <v>0.99999994724461405</v>
      </c>
      <c r="F828">
        <v>32</v>
      </c>
      <c r="G828">
        <v>4.8917286608076899E-2</v>
      </c>
    </row>
    <row r="829" spans="1:7" hidden="1" x14ac:dyDescent="0.25">
      <c r="A829" t="s">
        <v>662</v>
      </c>
      <c r="B829">
        <v>4.8936299150704202E-2</v>
      </c>
      <c r="C829">
        <v>1.6785376611456999</v>
      </c>
      <c r="D829">
        <v>4.8936299150704202E-2</v>
      </c>
      <c r="E829">
        <v>0.30174129351427997</v>
      </c>
      <c r="F829">
        <v>38</v>
      </c>
      <c r="G829">
        <v>4.8936299150704202E-2</v>
      </c>
    </row>
    <row r="830" spans="1:7" hidden="1" x14ac:dyDescent="0.25">
      <c r="A830" t="s">
        <v>663</v>
      </c>
      <c r="B830">
        <v>4.9011291084896699E-2</v>
      </c>
      <c r="C830">
        <v>1.6643496823544099</v>
      </c>
      <c r="D830">
        <v>4.9011291084896803E-2</v>
      </c>
      <c r="E830">
        <v>0.30174129351427997</v>
      </c>
      <c r="F830">
        <v>82</v>
      </c>
      <c r="G830">
        <v>4.9011291084896803E-2</v>
      </c>
    </row>
    <row r="831" spans="1:7" hidden="1" x14ac:dyDescent="0.25">
      <c r="A831" t="s">
        <v>664</v>
      </c>
      <c r="B831">
        <v>4.9013436634436802E-2</v>
      </c>
      <c r="C831">
        <v>1.6708221136685599</v>
      </c>
      <c r="D831">
        <v>4.9013436634436899E-2</v>
      </c>
      <c r="E831">
        <v>0.30174129351427997</v>
      </c>
      <c r="F831">
        <v>56</v>
      </c>
      <c r="G831">
        <v>4.9013436634436802E-2</v>
      </c>
    </row>
    <row r="832" spans="1:7" hidden="1" x14ac:dyDescent="0.25">
      <c r="A832" t="s">
        <v>2898</v>
      </c>
      <c r="B832">
        <v>4.9102892684970902E-2</v>
      </c>
      <c r="C832">
        <v>-1.66328214219906</v>
      </c>
      <c r="D832">
        <v>4.9102892684970999E-2</v>
      </c>
      <c r="E832">
        <v>0.99999994724461405</v>
      </c>
      <c r="F832">
        <v>83</v>
      </c>
      <c r="G832">
        <v>4.9102892684970902E-2</v>
      </c>
    </row>
    <row r="833" spans="1:7" hidden="1" x14ac:dyDescent="0.25">
      <c r="A833" t="s">
        <v>665</v>
      </c>
      <c r="B833">
        <v>4.9431867081847998E-2</v>
      </c>
      <c r="C833">
        <v>1.73628330619226</v>
      </c>
      <c r="D833">
        <v>4.9431867081847998E-2</v>
      </c>
      <c r="E833">
        <v>0.30358152746168998</v>
      </c>
      <c r="F833">
        <v>11</v>
      </c>
      <c r="G833">
        <v>4.9431867081847998E-2</v>
      </c>
    </row>
    <row r="834" spans="1:7" hidden="1" x14ac:dyDescent="0.25">
      <c r="A834" t="s">
        <v>2899</v>
      </c>
      <c r="B834">
        <v>4.94374373530709E-2</v>
      </c>
      <c r="C834">
        <v>-1.6545891515583699</v>
      </c>
      <c r="D834">
        <v>4.94374373530709E-2</v>
      </c>
      <c r="E834">
        <v>0.99999994724461405</v>
      </c>
      <c r="F834">
        <v>194</v>
      </c>
      <c r="G834">
        <v>4.94374373530709E-2</v>
      </c>
    </row>
    <row r="835" spans="1:7" hidden="1" x14ac:dyDescent="0.25">
      <c r="A835" t="s">
        <v>666</v>
      </c>
      <c r="B835">
        <v>4.95368427852204E-2</v>
      </c>
      <c r="C835">
        <v>1.6782130974705201</v>
      </c>
      <c r="D835">
        <v>4.95368427852204E-2</v>
      </c>
      <c r="E835">
        <v>0.30358152746168998</v>
      </c>
      <c r="F835">
        <v>30</v>
      </c>
      <c r="G835">
        <v>4.95368427852204E-2</v>
      </c>
    </row>
    <row r="836" spans="1:7" hidden="1" x14ac:dyDescent="0.25">
      <c r="A836" t="s">
        <v>667</v>
      </c>
      <c r="B836">
        <v>4.95368427852204E-2</v>
      </c>
      <c r="C836">
        <v>1.6782130974705201</v>
      </c>
      <c r="D836">
        <v>4.95368427852204E-2</v>
      </c>
      <c r="E836">
        <v>0.30358152746168998</v>
      </c>
      <c r="F836">
        <v>30</v>
      </c>
      <c r="G836">
        <v>4.95368427852204E-2</v>
      </c>
    </row>
    <row r="837" spans="1:7" hidden="1" x14ac:dyDescent="0.25">
      <c r="A837" t="s">
        <v>668</v>
      </c>
      <c r="B837">
        <v>4.9684887548157801E-2</v>
      </c>
      <c r="C837">
        <v>1.67353772931246</v>
      </c>
      <c r="D837">
        <v>4.9684887548157801E-2</v>
      </c>
      <c r="E837">
        <v>0.30399419304456599</v>
      </c>
      <c r="F837">
        <v>32</v>
      </c>
      <c r="G837">
        <v>4.9684887548157801E-2</v>
      </c>
    </row>
    <row r="838" spans="1:7" hidden="1" x14ac:dyDescent="0.25">
      <c r="A838" t="s">
        <v>669</v>
      </c>
      <c r="B838">
        <v>4.9754040961693703E-2</v>
      </c>
      <c r="C838">
        <v>1.6496317968609999</v>
      </c>
      <c r="D838">
        <v>4.97540409616938E-2</v>
      </c>
      <c r="E838">
        <v>0.30399419304456599</v>
      </c>
      <c r="F838">
        <v>325</v>
      </c>
      <c r="G838">
        <v>4.97540409616938E-2</v>
      </c>
    </row>
    <row r="839" spans="1:7" hidden="1" x14ac:dyDescent="0.25">
      <c r="A839" t="s">
        <v>670</v>
      </c>
      <c r="B839">
        <v>5.0045308724874102E-2</v>
      </c>
      <c r="C839">
        <v>1.68215415227956</v>
      </c>
      <c r="D839">
        <v>5.0045308724874102E-2</v>
      </c>
      <c r="E839">
        <v>0.30531401127340502</v>
      </c>
      <c r="F839">
        <v>25</v>
      </c>
      <c r="G839">
        <v>5.0045308724874102E-2</v>
      </c>
    </row>
    <row r="840" spans="1:7" hidden="1" x14ac:dyDescent="0.25">
      <c r="A840" t="s">
        <v>2900</v>
      </c>
      <c r="B840">
        <v>5.0181299063250299E-2</v>
      </c>
      <c r="C840">
        <v>-1.7054998434698401</v>
      </c>
      <c r="D840">
        <v>5.0181299063250299E-2</v>
      </c>
      <c r="E840">
        <v>0.99999994724461405</v>
      </c>
      <c r="F840">
        <v>14</v>
      </c>
      <c r="G840">
        <v>5.0181299063250299E-2</v>
      </c>
    </row>
    <row r="841" spans="1:7" hidden="1" x14ac:dyDescent="0.25">
      <c r="A841" t="s">
        <v>2901</v>
      </c>
      <c r="B841">
        <v>5.01987128552462E-2</v>
      </c>
      <c r="C841">
        <v>-1.6492108548431299</v>
      </c>
      <c r="D841">
        <v>5.01987128552462E-2</v>
      </c>
      <c r="E841">
        <v>0.99999994724461405</v>
      </c>
      <c r="F841">
        <v>140</v>
      </c>
      <c r="G841">
        <v>5.01987128552462E-2</v>
      </c>
    </row>
    <row r="842" spans="1:7" hidden="1" x14ac:dyDescent="0.25">
      <c r="A842" t="s">
        <v>671</v>
      </c>
      <c r="B842">
        <v>5.0306595172282802E-2</v>
      </c>
      <c r="C842">
        <v>1.6544568052191599</v>
      </c>
      <c r="D842">
        <v>5.0306595172282802E-2</v>
      </c>
      <c r="E842">
        <v>0.30644723215308001</v>
      </c>
      <c r="F842">
        <v>66</v>
      </c>
      <c r="G842">
        <v>5.0306595172282802E-2</v>
      </c>
    </row>
    <row r="843" spans="1:7" hidden="1" x14ac:dyDescent="0.25">
      <c r="A843" t="s">
        <v>672</v>
      </c>
      <c r="B843">
        <v>5.0516092745671599E-2</v>
      </c>
      <c r="C843">
        <v>1.64298614196339</v>
      </c>
      <c r="D843">
        <v>5.0516092745671599E-2</v>
      </c>
      <c r="E843">
        <v>0.306861495861522</v>
      </c>
      <c r="F843">
        <v>245</v>
      </c>
      <c r="G843">
        <v>5.0516092745671599E-2</v>
      </c>
    </row>
    <row r="844" spans="1:7" hidden="1" x14ac:dyDescent="0.25">
      <c r="A844" t="s">
        <v>673</v>
      </c>
      <c r="B844">
        <v>5.0525876074808199E-2</v>
      </c>
      <c r="C844">
        <v>1.6769263706962301</v>
      </c>
      <c r="D844">
        <v>5.0525876074808199E-2</v>
      </c>
      <c r="E844">
        <v>0.306861495861522</v>
      </c>
      <c r="F844">
        <v>22</v>
      </c>
      <c r="G844">
        <v>5.0525876074808199E-2</v>
      </c>
    </row>
    <row r="845" spans="1:7" hidden="1" x14ac:dyDescent="0.25">
      <c r="A845" t="s">
        <v>674</v>
      </c>
      <c r="B845">
        <v>5.0699142600677601E-2</v>
      </c>
      <c r="C845">
        <v>1.6813002400416499</v>
      </c>
      <c r="D845">
        <v>5.0699142600677601E-2</v>
      </c>
      <c r="E845">
        <v>0.30745354488931098</v>
      </c>
      <c r="F845">
        <v>19</v>
      </c>
      <c r="G845">
        <v>5.0699142600677601E-2</v>
      </c>
    </row>
    <row r="846" spans="1:7" hidden="1" x14ac:dyDescent="0.25">
      <c r="A846" t="s">
        <v>675</v>
      </c>
      <c r="B846">
        <v>5.0808825294176303E-2</v>
      </c>
      <c r="C846">
        <v>1.65214005347543</v>
      </c>
      <c r="D846">
        <v>5.0808825294176303E-2</v>
      </c>
      <c r="E846">
        <v>0.30765881226637798</v>
      </c>
      <c r="F846">
        <v>57</v>
      </c>
      <c r="G846">
        <v>5.0808825294176199E-2</v>
      </c>
    </row>
    <row r="847" spans="1:7" hidden="1" x14ac:dyDescent="0.25">
      <c r="A847" t="s">
        <v>676</v>
      </c>
      <c r="B847">
        <v>5.1135378243213701E-2</v>
      </c>
      <c r="C847">
        <v>1.64256995278545</v>
      </c>
      <c r="D847">
        <v>5.1135378243213701E-2</v>
      </c>
      <c r="E847">
        <v>0.30917470869257502</v>
      </c>
      <c r="F847">
        <v>91</v>
      </c>
      <c r="G847">
        <v>5.1135378243213701E-2</v>
      </c>
    </row>
    <row r="848" spans="1:7" hidden="1" x14ac:dyDescent="0.25">
      <c r="A848" t="s">
        <v>2902</v>
      </c>
      <c r="B848">
        <v>5.1244585310376997E-2</v>
      </c>
      <c r="C848">
        <v>-1.69349725731305</v>
      </c>
      <c r="D848">
        <v>5.1244585310376997E-2</v>
      </c>
      <c r="E848">
        <v>0.99999994724461405</v>
      </c>
      <c r="F848">
        <v>14</v>
      </c>
      <c r="G848">
        <v>5.1244585310376997E-2</v>
      </c>
    </row>
    <row r="849" spans="1:7" hidden="1" x14ac:dyDescent="0.25">
      <c r="A849" t="s">
        <v>677</v>
      </c>
      <c r="B849">
        <v>5.1364680226024299E-2</v>
      </c>
      <c r="C849">
        <v>1.69000366169067</v>
      </c>
      <c r="D849">
        <v>5.1364680226024403E-2</v>
      </c>
      <c r="E849">
        <v>0.309176834106414</v>
      </c>
      <c r="F849">
        <v>15</v>
      </c>
      <c r="G849">
        <v>5.1364680226024299E-2</v>
      </c>
    </row>
    <row r="850" spans="1:7" hidden="1" x14ac:dyDescent="0.25">
      <c r="A850" t="s">
        <v>678</v>
      </c>
      <c r="B850">
        <v>5.1455928658063602E-2</v>
      </c>
      <c r="C850">
        <v>1.6340935024421599</v>
      </c>
      <c r="D850">
        <v>5.1455928658063602E-2</v>
      </c>
      <c r="E850">
        <v>0.309176834106414</v>
      </c>
      <c r="F850">
        <v>239</v>
      </c>
      <c r="G850">
        <v>5.1455928658063602E-2</v>
      </c>
    </row>
    <row r="851" spans="1:7" hidden="1" x14ac:dyDescent="0.25">
      <c r="A851" t="s">
        <v>679</v>
      </c>
      <c r="B851">
        <v>5.1614472539783199E-2</v>
      </c>
      <c r="C851">
        <v>1.6352230285176901</v>
      </c>
      <c r="D851">
        <v>5.1614472539783199E-2</v>
      </c>
      <c r="E851">
        <v>0.309176834106414</v>
      </c>
      <c r="F851">
        <v>130</v>
      </c>
      <c r="G851">
        <v>5.1614472539783199E-2</v>
      </c>
    </row>
    <row r="852" spans="1:7" hidden="1" x14ac:dyDescent="0.25">
      <c r="A852" t="s">
        <v>680</v>
      </c>
      <c r="B852">
        <v>5.1640752864813497E-2</v>
      </c>
      <c r="C852">
        <v>1.6342738768228999</v>
      </c>
      <c r="D852">
        <v>5.1640752864813497E-2</v>
      </c>
      <c r="E852">
        <v>0.309176834106414</v>
      </c>
      <c r="F852">
        <v>147</v>
      </c>
      <c r="G852">
        <v>5.1640752864813497E-2</v>
      </c>
    </row>
    <row r="853" spans="1:7" hidden="1" x14ac:dyDescent="0.25">
      <c r="A853" t="s">
        <v>681</v>
      </c>
      <c r="B853">
        <v>5.1645857801915301E-2</v>
      </c>
      <c r="C853">
        <v>1.6403144437720001</v>
      </c>
      <c r="D853">
        <v>5.1645857801915301E-2</v>
      </c>
      <c r="E853">
        <v>0.309176834106414</v>
      </c>
      <c r="F853">
        <v>71</v>
      </c>
      <c r="G853">
        <v>5.1645857801915301E-2</v>
      </c>
    </row>
    <row r="854" spans="1:7" hidden="1" x14ac:dyDescent="0.25">
      <c r="A854" t="s">
        <v>682</v>
      </c>
      <c r="B854">
        <v>5.1734819093263898E-2</v>
      </c>
      <c r="C854">
        <v>1.6353078652888799</v>
      </c>
      <c r="D854">
        <v>5.1734819093263898E-2</v>
      </c>
      <c r="E854">
        <v>0.309176834106414</v>
      </c>
      <c r="F854">
        <v>107</v>
      </c>
      <c r="G854">
        <v>5.1734819093263898E-2</v>
      </c>
    </row>
    <row r="855" spans="1:7" hidden="1" x14ac:dyDescent="0.25">
      <c r="A855" t="s">
        <v>683</v>
      </c>
      <c r="B855">
        <v>5.1780965336045703E-2</v>
      </c>
      <c r="C855">
        <v>1.65065110347274</v>
      </c>
      <c r="D855">
        <v>5.1780965336045801E-2</v>
      </c>
      <c r="E855">
        <v>0.309176834106414</v>
      </c>
      <c r="F855">
        <v>34</v>
      </c>
      <c r="G855">
        <v>5.1780965336045703E-2</v>
      </c>
    </row>
    <row r="856" spans="1:7" hidden="1" x14ac:dyDescent="0.25">
      <c r="A856" t="s">
        <v>684</v>
      </c>
      <c r="B856">
        <v>5.1807653606409397E-2</v>
      </c>
      <c r="C856">
        <v>1.67334688512492</v>
      </c>
      <c r="D856">
        <v>5.1807653606409397E-2</v>
      </c>
      <c r="E856">
        <v>0.309176834106414</v>
      </c>
      <c r="F856">
        <v>18</v>
      </c>
      <c r="G856">
        <v>5.1807653606409397E-2</v>
      </c>
    </row>
    <row r="857" spans="1:7" hidden="1" x14ac:dyDescent="0.25">
      <c r="A857" t="s">
        <v>685</v>
      </c>
      <c r="B857">
        <v>5.1821603941918003E-2</v>
      </c>
      <c r="C857">
        <v>1.6294180620540799</v>
      </c>
      <c r="D857">
        <v>5.18216039419181E-2</v>
      </c>
      <c r="E857">
        <v>0.309176834106414</v>
      </c>
      <c r="F857">
        <v>379</v>
      </c>
      <c r="G857">
        <v>5.1821603941918003E-2</v>
      </c>
    </row>
    <row r="858" spans="1:7" hidden="1" x14ac:dyDescent="0.25">
      <c r="A858" t="s">
        <v>686</v>
      </c>
      <c r="B858">
        <v>5.1919033950729103E-2</v>
      </c>
      <c r="C858">
        <v>1.6866818433436599</v>
      </c>
      <c r="D858">
        <v>5.1919033950729103E-2</v>
      </c>
      <c r="E858">
        <v>0.30918126199471502</v>
      </c>
      <c r="F858">
        <v>14</v>
      </c>
      <c r="G858">
        <v>5.1919033950729103E-2</v>
      </c>
    </row>
    <row r="859" spans="1:7" hidden="1" x14ac:dyDescent="0.25">
      <c r="A859" t="s">
        <v>687</v>
      </c>
      <c r="B859">
        <v>5.1974764772096602E-2</v>
      </c>
      <c r="C859">
        <v>1.69232878952034</v>
      </c>
      <c r="D859">
        <v>5.1974764772096602E-2</v>
      </c>
      <c r="E859">
        <v>0.30918126199471502</v>
      </c>
      <c r="F859">
        <v>14</v>
      </c>
      <c r="G859">
        <v>5.1974764772096602E-2</v>
      </c>
    </row>
    <row r="860" spans="1:7" hidden="1" x14ac:dyDescent="0.25">
      <c r="A860" t="s">
        <v>688</v>
      </c>
      <c r="B860">
        <v>5.2296664968024903E-2</v>
      </c>
      <c r="C860">
        <v>1.64041551891363</v>
      </c>
      <c r="D860">
        <v>5.2296664968024903E-2</v>
      </c>
      <c r="E860">
        <v>0.310640658528956</v>
      </c>
      <c r="F860">
        <v>44</v>
      </c>
      <c r="G860">
        <v>5.2296664968024903E-2</v>
      </c>
    </row>
    <row r="861" spans="1:7" hidden="1" x14ac:dyDescent="0.25">
      <c r="A861" t="s">
        <v>689</v>
      </c>
      <c r="B861">
        <v>5.2461236003665201E-2</v>
      </c>
      <c r="C861">
        <v>1.63036802113226</v>
      </c>
      <c r="D861">
        <v>5.2461236003665201E-2</v>
      </c>
      <c r="E861">
        <v>0.310660977702921</v>
      </c>
      <c r="F861">
        <v>85</v>
      </c>
      <c r="G861">
        <v>5.2461236003665201E-2</v>
      </c>
    </row>
    <row r="862" spans="1:7" hidden="1" x14ac:dyDescent="0.25">
      <c r="A862" t="s">
        <v>690</v>
      </c>
      <c r="B862">
        <v>5.2517839439246101E-2</v>
      </c>
      <c r="C862">
        <v>1.6951268115473499</v>
      </c>
      <c r="D862">
        <v>5.2517839439246199E-2</v>
      </c>
      <c r="E862">
        <v>0.310660977702921</v>
      </c>
      <c r="F862">
        <v>12</v>
      </c>
      <c r="G862">
        <v>5.2517839439246101E-2</v>
      </c>
    </row>
    <row r="863" spans="1:7" hidden="1" x14ac:dyDescent="0.25">
      <c r="A863" t="s">
        <v>691</v>
      </c>
      <c r="B863">
        <v>5.2558433886550099E-2</v>
      </c>
      <c r="C863">
        <v>1.7231070151723</v>
      </c>
      <c r="D863">
        <v>5.2558433886550203E-2</v>
      </c>
      <c r="E863">
        <v>0.310660977702921</v>
      </c>
      <c r="F863">
        <v>10</v>
      </c>
      <c r="G863">
        <v>5.2558433886550099E-2</v>
      </c>
    </row>
    <row r="864" spans="1:7" hidden="1" x14ac:dyDescent="0.25">
      <c r="A864" t="s">
        <v>692</v>
      </c>
      <c r="B864">
        <v>5.2632141850169102E-2</v>
      </c>
      <c r="C864">
        <v>1.66432998489776</v>
      </c>
      <c r="D864">
        <v>5.2632141850169102E-2</v>
      </c>
      <c r="E864">
        <v>0.310660977702921</v>
      </c>
      <c r="F864">
        <v>18</v>
      </c>
      <c r="G864">
        <v>5.2632141850169102E-2</v>
      </c>
    </row>
    <row r="865" spans="1:7" hidden="1" x14ac:dyDescent="0.25">
      <c r="A865" t="s">
        <v>693</v>
      </c>
      <c r="B865">
        <v>5.2682956041313601E-2</v>
      </c>
      <c r="C865">
        <v>1.6435263362020101</v>
      </c>
      <c r="D865">
        <v>5.2682956041313699E-2</v>
      </c>
      <c r="E865">
        <v>0.310660977702921</v>
      </c>
      <c r="F865">
        <v>32</v>
      </c>
      <c r="G865">
        <v>5.2682956041313601E-2</v>
      </c>
    </row>
    <row r="866" spans="1:7" hidden="1" x14ac:dyDescent="0.25">
      <c r="A866" t="s">
        <v>2903</v>
      </c>
      <c r="B866">
        <v>5.2783268927970799E-2</v>
      </c>
      <c r="C866">
        <v>-1.64469734569646</v>
      </c>
      <c r="D866">
        <v>5.2783268927970903E-2</v>
      </c>
      <c r="E866">
        <v>0.99999994724461405</v>
      </c>
      <c r="F866">
        <v>30</v>
      </c>
      <c r="G866">
        <v>5.2783268927970799E-2</v>
      </c>
    </row>
    <row r="867" spans="1:7" hidden="1" x14ac:dyDescent="0.25">
      <c r="A867" t="s">
        <v>694</v>
      </c>
      <c r="B867">
        <v>5.2981141139372398E-2</v>
      </c>
      <c r="C867">
        <v>1.6604011243429799</v>
      </c>
      <c r="D867">
        <v>5.2981141139372398E-2</v>
      </c>
      <c r="E867">
        <v>0.31192474934601999</v>
      </c>
      <c r="F867">
        <v>19</v>
      </c>
      <c r="G867">
        <v>5.2981141139372398E-2</v>
      </c>
    </row>
    <row r="868" spans="1:7" hidden="1" x14ac:dyDescent="0.25">
      <c r="A868" t="s">
        <v>2904</v>
      </c>
      <c r="B868">
        <v>5.3040178029563102E-2</v>
      </c>
      <c r="C868">
        <v>-1.6214246594000601</v>
      </c>
      <c r="D868">
        <v>5.3040178029563199E-2</v>
      </c>
      <c r="E868">
        <v>0.99999994724461405</v>
      </c>
      <c r="F868">
        <v>154</v>
      </c>
      <c r="G868">
        <v>5.3040178029563102E-2</v>
      </c>
    </row>
    <row r="869" spans="1:7" hidden="1" x14ac:dyDescent="0.25">
      <c r="A869" t="s">
        <v>695</v>
      </c>
      <c r="B869">
        <v>5.3117876078038702E-2</v>
      </c>
      <c r="C869">
        <v>1.6329358334376101</v>
      </c>
      <c r="D869">
        <v>5.3117876078038702E-2</v>
      </c>
      <c r="E869">
        <v>0.31192474934601999</v>
      </c>
      <c r="F869">
        <v>43</v>
      </c>
      <c r="G869">
        <v>5.3117876078038702E-2</v>
      </c>
    </row>
    <row r="870" spans="1:7" hidden="1" x14ac:dyDescent="0.25">
      <c r="A870" t="s">
        <v>696</v>
      </c>
      <c r="B870">
        <v>5.3127927482893599E-2</v>
      </c>
      <c r="C870">
        <v>1.6561954675755499</v>
      </c>
      <c r="D870">
        <v>5.3127927482893703E-2</v>
      </c>
      <c r="E870">
        <v>0.31192474934601999</v>
      </c>
      <c r="F870">
        <v>23</v>
      </c>
      <c r="G870">
        <v>5.3127927482893599E-2</v>
      </c>
    </row>
    <row r="871" spans="1:7" hidden="1" x14ac:dyDescent="0.25">
      <c r="A871" t="s">
        <v>2905</v>
      </c>
      <c r="B871">
        <v>5.3427283679077897E-2</v>
      </c>
      <c r="C871">
        <v>-1.67537192994616</v>
      </c>
      <c r="D871">
        <v>5.3427283679077897E-2</v>
      </c>
      <c r="E871">
        <v>0.99999994724461405</v>
      </c>
      <c r="F871">
        <v>14</v>
      </c>
      <c r="G871">
        <v>5.34272836790778E-2</v>
      </c>
    </row>
    <row r="872" spans="1:7" hidden="1" x14ac:dyDescent="0.25">
      <c r="A872" t="s">
        <v>697</v>
      </c>
      <c r="B872">
        <v>5.37364268303566E-2</v>
      </c>
      <c r="C872">
        <v>1.6579494520114699</v>
      </c>
      <c r="D872">
        <v>5.3736426830356697E-2</v>
      </c>
      <c r="E872">
        <v>0.31504145036236603</v>
      </c>
      <c r="F872">
        <v>17</v>
      </c>
      <c r="G872">
        <v>5.37364268303566E-2</v>
      </c>
    </row>
    <row r="873" spans="1:7" hidden="1" x14ac:dyDescent="0.25">
      <c r="A873" t="s">
        <v>2906</v>
      </c>
      <c r="B873">
        <v>5.37544990827191E-2</v>
      </c>
      <c r="C873">
        <v>-1.6106643699025001</v>
      </c>
      <c r="D873">
        <v>5.37544990827191E-2</v>
      </c>
      <c r="E873">
        <v>0.99999994724461405</v>
      </c>
      <c r="F873">
        <v>619</v>
      </c>
      <c r="G873">
        <v>5.37544990827191E-2</v>
      </c>
    </row>
    <row r="874" spans="1:7" hidden="1" x14ac:dyDescent="0.25">
      <c r="A874" t="s">
        <v>2907</v>
      </c>
      <c r="B874">
        <v>5.3873628526104098E-2</v>
      </c>
      <c r="C874">
        <v>-1.62170402855409</v>
      </c>
      <c r="D874">
        <v>5.3873628526104202E-2</v>
      </c>
      <c r="E874">
        <v>0.99999994724461405</v>
      </c>
      <c r="F874">
        <v>69</v>
      </c>
      <c r="G874">
        <v>5.3873628526104098E-2</v>
      </c>
    </row>
    <row r="875" spans="1:7" hidden="1" x14ac:dyDescent="0.25">
      <c r="A875" t="s">
        <v>2908</v>
      </c>
      <c r="B875">
        <v>5.3897479860660097E-2</v>
      </c>
      <c r="C875">
        <v>-1.6205148332097199</v>
      </c>
      <c r="D875">
        <v>5.3897479860660097E-2</v>
      </c>
      <c r="E875">
        <v>0.99999994724461405</v>
      </c>
      <c r="F875">
        <v>61</v>
      </c>
      <c r="G875">
        <v>5.3897479860660097E-2</v>
      </c>
    </row>
    <row r="876" spans="1:7" hidden="1" x14ac:dyDescent="0.25">
      <c r="A876" t="s">
        <v>698</v>
      </c>
      <c r="B876">
        <v>5.4230853171696E-2</v>
      </c>
      <c r="C876">
        <v>1.6097065524905001</v>
      </c>
      <c r="D876">
        <v>5.4230853171696E-2</v>
      </c>
      <c r="E876">
        <v>0.31745215691265399</v>
      </c>
      <c r="F876">
        <v>161</v>
      </c>
      <c r="G876">
        <v>5.4230853171696E-2</v>
      </c>
    </row>
    <row r="877" spans="1:7" hidden="1" x14ac:dyDescent="0.25">
      <c r="A877" t="s">
        <v>699</v>
      </c>
      <c r="B877">
        <v>5.4352164360216101E-2</v>
      </c>
      <c r="C877">
        <v>1.62163885561515</v>
      </c>
      <c r="D877">
        <v>5.4352164360216101E-2</v>
      </c>
      <c r="E877">
        <v>0.31745215691265399</v>
      </c>
      <c r="F877">
        <v>48</v>
      </c>
      <c r="G877">
        <v>5.4352164360216101E-2</v>
      </c>
    </row>
    <row r="878" spans="1:7" hidden="1" x14ac:dyDescent="0.25">
      <c r="A878" t="s">
        <v>700</v>
      </c>
      <c r="B878">
        <v>5.4392811089005802E-2</v>
      </c>
      <c r="C878">
        <v>1.62189139071513</v>
      </c>
      <c r="D878">
        <v>5.4392811089005802E-2</v>
      </c>
      <c r="E878">
        <v>0.31745215691265399</v>
      </c>
      <c r="F878">
        <v>41</v>
      </c>
      <c r="G878">
        <v>5.4392811089005802E-2</v>
      </c>
    </row>
    <row r="879" spans="1:7" hidden="1" x14ac:dyDescent="0.25">
      <c r="A879" t="s">
        <v>2909</v>
      </c>
      <c r="B879">
        <v>5.4464162159167599E-2</v>
      </c>
      <c r="C879">
        <v>-1.60910268337494</v>
      </c>
      <c r="D879">
        <v>5.4464162159167599E-2</v>
      </c>
      <c r="E879">
        <v>0.99999994724461405</v>
      </c>
      <c r="F879">
        <v>137</v>
      </c>
      <c r="G879">
        <v>5.4464162159167599E-2</v>
      </c>
    </row>
    <row r="880" spans="1:7" hidden="1" x14ac:dyDescent="0.25">
      <c r="A880" t="s">
        <v>701</v>
      </c>
      <c r="B880">
        <v>5.4477708290049803E-2</v>
      </c>
      <c r="C880">
        <v>1.67087951713603</v>
      </c>
      <c r="D880">
        <v>5.4477708290049803E-2</v>
      </c>
      <c r="E880">
        <v>0.31745215691265399</v>
      </c>
      <c r="F880">
        <v>12</v>
      </c>
      <c r="G880">
        <v>5.4477708290049803E-2</v>
      </c>
    </row>
    <row r="881" spans="1:7" hidden="1" x14ac:dyDescent="0.25">
      <c r="A881" t="s">
        <v>702</v>
      </c>
      <c r="B881">
        <v>5.4538859592832001E-2</v>
      </c>
      <c r="C881">
        <v>1.61807043712842</v>
      </c>
      <c r="D881">
        <v>5.4538859592832001E-2</v>
      </c>
      <c r="E881">
        <v>0.31745215691265399</v>
      </c>
      <c r="F881">
        <v>48</v>
      </c>
      <c r="G881">
        <v>5.4538859592832001E-2</v>
      </c>
    </row>
    <row r="882" spans="1:7" hidden="1" x14ac:dyDescent="0.25">
      <c r="A882" t="s">
        <v>2910</v>
      </c>
      <c r="B882">
        <v>5.4578844783205301E-2</v>
      </c>
      <c r="C882">
        <v>-1.6167480920608299</v>
      </c>
      <c r="D882">
        <v>5.4578844783205398E-2</v>
      </c>
      <c r="E882">
        <v>0.99999994724461405</v>
      </c>
      <c r="F882">
        <v>52</v>
      </c>
      <c r="G882">
        <v>5.4578844783205301E-2</v>
      </c>
    </row>
    <row r="883" spans="1:7" hidden="1" x14ac:dyDescent="0.25">
      <c r="A883" t="s">
        <v>703</v>
      </c>
      <c r="B883">
        <v>5.4706992045645102E-2</v>
      </c>
      <c r="C883">
        <v>1.61668246963794</v>
      </c>
      <c r="D883">
        <v>5.4706992045645102E-2</v>
      </c>
      <c r="E883">
        <v>0.31797459416788298</v>
      </c>
      <c r="F883">
        <v>47</v>
      </c>
      <c r="G883">
        <v>5.4706992045645102E-2</v>
      </c>
    </row>
    <row r="884" spans="1:7" hidden="1" x14ac:dyDescent="0.25">
      <c r="A884" t="s">
        <v>704</v>
      </c>
      <c r="B884">
        <v>5.4863882485842799E-2</v>
      </c>
      <c r="C884">
        <v>1.6309808370504699</v>
      </c>
      <c r="D884">
        <v>5.4863882485842799E-2</v>
      </c>
      <c r="E884">
        <v>0.31823334017147897</v>
      </c>
      <c r="F884">
        <v>24</v>
      </c>
      <c r="G884">
        <v>5.4863882485842799E-2</v>
      </c>
    </row>
    <row r="885" spans="1:7" hidden="1" x14ac:dyDescent="0.25">
      <c r="A885" t="s">
        <v>705</v>
      </c>
      <c r="B885">
        <v>5.4908389972895003E-2</v>
      </c>
      <c r="C885">
        <v>1.6320113067692701</v>
      </c>
      <c r="D885">
        <v>5.49083899728951E-2</v>
      </c>
      <c r="E885">
        <v>0.31823334017147897</v>
      </c>
      <c r="F885">
        <v>23</v>
      </c>
      <c r="G885">
        <v>5.4908389972895003E-2</v>
      </c>
    </row>
    <row r="886" spans="1:7" hidden="1" x14ac:dyDescent="0.25">
      <c r="A886" t="s">
        <v>2911</v>
      </c>
      <c r="B886">
        <v>5.5009810950469799E-2</v>
      </c>
      <c r="C886">
        <v>-1.67987904164304</v>
      </c>
      <c r="D886">
        <v>5.5009810950469799E-2</v>
      </c>
      <c r="E886">
        <v>0.99999994724461405</v>
      </c>
      <c r="F886">
        <v>12</v>
      </c>
      <c r="G886">
        <v>5.5009810950469799E-2</v>
      </c>
    </row>
    <row r="887" spans="1:7" hidden="1" x14ac:dyDescent="0.25">
      <c r="A887" t="s">
        <v>2912</v>
      </c>
      <c r="B887">
        <v>5.5011633608177998E-2</v>
      </c>
      <c r="C887">
        <v>-1.6044601078427201</v>
      </c>
      <c r="D887">
        <v>5.5011633608178102E-2</v>
      </c>
      <c r="E887">
        <v>0.99999994724461405</v>
      </c>
      <c r="F887">
        <v>113</v>
      </c>
      <c r="G887">
        <v>5.5011633608177998E-2</v>
      </c>
    </row>
    <row r="888" spans="1:7" hidden="1" x14ac:dyDescent="0.25">
      <c r="A888" t="s">
        <v>2913</v>
      </c>
      <c r="B888">
        <v>5.5048855588166197E-2</v>
      </c>
      <c r="C888">
        <v>-1.6457685358347001</v>
      </c>
      <c r="D888">
        <v>5.5048855588166197E-2</v>
      </c>
      <c r="E888">
        <v>0.99999994724461405</v>
      </c>
      <c r="F888">
        <v>17</v>
      </c>
      <c r="G888">
        <v>5.5048855588166197E-2</v>
      </c>
    </row>
    <row r="889" spans="1:7" hidden="1" x14ac:dyDescent="0.25">
      <c r="A889" t="s">
        <v>706</v>
      </c>
      <c r="B889">
        <v>5.5204287981788398E-2</v>
      </c>
      <c r="C889">
        <v>1.64189398036739</v>
      </c>
      <c r="D889">
        <v>5.5204287981788398E-2</v>
      </c>
      <c r="E889">
        <v>0.31907982982058802</v>
      </c>
      <c r="F889">
        <v>17</v>
      </c>
      <c r="G889">
        <v>5.5204287981788398E-2</v>
      </c>
    </row>
    <row r="890" spans="1:7" hidden="1" x14ac:dyDescent="0.25">
      <c r="A890" t="s">
        <v>707</v>
      </c>
      <c r="B890">
        <v>5.5211742798632703E-2</v>
      </c>
      <c r="C890">
        <v>1.61947337316158</v>
      </c>
      <c r="D890">
        <v>5.5211742798632703E-2</v>
      </c>
      <c r="E890">
        <v>0.31907982982058802</v>
      </c>
      <c r="F890">
        <v>32</v>
      </c>
      <c r="G890">
        <v>5.5211742798632703E-2</v>
      </c>
    </row>
    <row r="891" spans="1:7" hidden="1" x14ac:dyDescent="0.25">
      <c r="A891" t="s">
        <v>708</v>
      </c>
      <c r="B891">
        <v>5.5303163227817802E-2</v>
      </c>
      <c r="C891">
        <v>1.60001316941491</v>
      </c>
      <c r="D891">
        <v>5.5303163227817802E-2</v>
      </c>
      <c r="E891">
        <v>0.31912448600426602</v>
      </c>
      <c r="F891">
        <v>169</v>
      </c>
      <c r="G891">
        <v>5.5303163227817802E-2</v>
      </c>
    </row>
    <row r="892" spans="1:7" hidden="1" x14ac:dyDescent="0.25">
      <c r="A892" t="s">
        <v>2914</v>
      </c>
      <c r="B892">
        <v>5.5367574930990801E-2</v>
      </c>
      <c r="C892">
        <v>-1.6061789726670199</v>
      </c>
      <c r="D892">
        <v>5.5367574930990801E-2</v>
      </c>
      <c r="E892">
        <v>0.99999994724461405</v>
      </c>
      <c r="F892">
        <v>68</v>
      </c>
      <c r="G892">
        <v>5.5367574930990801E-2</v>
      </c>
    </row>
    <row r="893" spans="1:7" hidden="1" x14ac:dyDescent="0.25">
      <c r="A893" t="s">
        <v>709</v>
      </c>
      <c r="B893">
        <v>5.5376790275327402E-2</v>
      </c>
      <c r="C893">
        <v>1.65401759185662</v>
      </c>
      <c r="D893">
        <v>5.5376790275327402E-2</v>
      </c>
      <c r="E893">
        <v>0.31912448600426602</v>
      </c>
      <c r="F893">
        <v>15</v>
      </c>
      <c r="G893">
        <v>5.5376790275327402E-2</v>
      </c>
    </row>
    <row r="894" spans="1:7" hidden="1" x14ac:dyDescent="0.25">
      <c r="A894" t="s">
        <v>2915</v>
      </c>
      <c r="B894">
        <v>5.5435554175775399E-2</v>
      </c>
      <c r="C894">
        <v>-1.6085180984770999</v>
      </c>
      <c r="D894">
        <v>5.5435554175775503E-2</v>
      </c>
      <c r="E894">
        <v>0.99999994724461405</v>
      </c>
      <c r="F894">
        <v>52</v>
      </c>
      <c r="G894">
        <v>5.5435554175775399E-2</v>
      </c>
    </row>
    <row r="895" spans="1:7" hidden="1" x14ac:dyDescent="0.25">
      <c r="A895" t="s">
        <v>710</v>
      </c>
      <c r="B895">
        <v>5.5468591368266103E-2</v>
      </c>
      <c r="C895">
        <v>1.6730865455928099</v>
      </c>
      <c r="D895">
        <v>5.5468591368266103E-2</v>
      </c>
      <c r="E895">
        <v>0.31920010663979498</v>
      </c>
      <c r="F895">
        <v>11</v>
      </c>
      <c r="G895">
        <v>5.5468591368266103E-2</v>
      </c>
    </row>
    <row r="896" spans="1:7" hidden="1" x14ac:dyDescent="0.25">
      <c r="A896" t="s">
        <v>2916</v>
      </c>
      <c r="B896">
        <v>5.5718702020397803E-2</v>
      </c>
      <c r="C896">
        <v>-1.60193384092436</v>
      </c>
      <c r="D896">
        <v>5.5718702020397803E-2</v>
      </c>
      <c r="E896">
        <v>0.99999994724461405</v>
      </c>
      <c r="F896">
        <v>71</v>
      </c>
      <c r="G896">
        <v>5.5718702020397803E-2</v>
      </c>
    </row>
    <row r="897" spans="1:7" hidden="1" x14ac:dyDescent="0.25">
      <c r="A897" t="s">
        <v>2917</v>
      </c>
      <c r="B897">
        <v>5.5764679659801697E-2</v>
      </c>
      <c r="C897">
        <v>-1.6857155887712101</v>
      </c>
      <c r="D897">
        <v>5.5764679659801697E-2</v>
      </c>
      <c r="E897">
        <v>0.99999994724461405</v>
      </c>
      <c r="F897">
        <v>10</v>
      </c>
      <c r="G897">
        <v>5.5764679659801697E-2</v>
      </c>
    </row>
    <row r="898" spans="1:7" hidden="1" x14ac:dyDescent="0.25">
      <c r="A898" t="s">
        <v>2918</v>
      </c>
      <c r="B898">
        <v>5.5812806755629003E-2</v>
      </c>
      <c r="C898">
        <v>-1.5962705456150099</v>
      </c>
      <c r="D898">
        <v>5.58128067556291E-2</v>
      </c>
      <c r="E898">
        <v>0.99999994724461405</v>
      </c>
      <c r="F898">
        <v>134</v>
      </c>
      <c r="G898">
        <v>5.5812806755629003E-2</v>
      </c>
    </row>
    <row r="899" spans="1:7" hidden="1" x14ac:dyDescent="0.25">
      <c r="A899" t="s">
        <v>711</v>
      </c>
      <c r="B899">
        <v>5.5905791912352502E-2</v>
      </c>
      <c r="C899">
        <v>1.63207563817632</v>
      </c>
      <c r="D899">
        <v>5.5905791912352502E-2</v>
      </c>
      <c r="E899">
        <v>0.32126033681078497</v>
      </c>
      <c r="F899">
        <v>21</v>
      </c>
      <c r="G899">
        <v>5.5905791912352502E-2</v>
      </c>
    </row>
    <row r="900" spans="1:7" hidden="1" x14ac:dyDescent="0.25">
      <c r="A900" t="s">
        <v>712</v>
      </c>
      <c r="B900">
        <v>5.6306943491969602E-2</v>
      </c>
      <c r="C900">
        <v>1.5966562035757701</v>
      </c>
      <c r="D900">
        <v>5.6306943491969602E-2</v>
      </c>
      <c r="E900">
        <v>0.32310787800130197</v>
      </c>
      <c r="F900">
        <v>71</v>
      </c>
      <c r="G900">
        <v>5.6306943491969602E-2</v>
      </c>
    </row>
    <row r="901" spans="1:7" hidden="1" x14ac:dyDescent="0.25">
      <c r="A901" t="s">
        <v>713</v>
      </c>
      <c r="B901">
        <v>5.6394618805881397E-2</v>
      </c>
      <c r="C901">
        <v>1.6235864980914201</v>
      </c>
      <c r="D901">
        <v>5.6394618805881397E-2</v>
      </c>
      <c r="E901">
        <v>0.323153910304323</v>
      </c>
      <c r="F901">
        <v>20</v>
      </c>
      <c r="G901">
        <v>5.63946188058813E-2</v>
      </c>
    </row>
    <row r="902" spans="1:7" hidden="1" x14ac:dyDescent="0.25">
      <c r="A902" t="s">
        <v>714</v>
      </c>
      <c r="B902">
        <v>5.6483619848175903E-2</v>
      </c>
      <c r="C902">
        <v>1.60413036712362</v>
      </c>
      <c r="D902">
        <v>5.6483619848176E-2</v>
      </c>
      <c r="E902">
        <v>0.32320739876452698</v>
      </c>
      <c r="F902">
        <v>38</v>
      </c>
      <c r="G902">
        <v>5.6483619848175903E-2</v>
      </c>
    </row>
    <row r="903" spans="1:7" hidden="1" x14ac:dyDescent="0.25">
      <c r="A903" t="s">
        <v>715</v>
      </c>
      <c r="B903">
        <v>5.6983040934752198E-2</v>
      </c>
      <c r="C903">
        <v>1.6512021564934201</v>
      </c>
      <c r="D903">
        <v>5.6983040934752302E-2</v>
      </c>
      <c r="E903">
        <v>0.32560591136942202</v>
      </c>
      <c r="F903">
        <v>12</v>
      </c>
      <c r="G903">
        <v>5.6983040934752198E-2</v>
      </c>
    </row>
    <row r="904" spans="1:7" hidden="1" x14ac:dyDescent="0.25">
      <c r="A904" t="s">
        <v>716</v>
      </c>
      <c r="B904">
        <v>5.71206243931911E-2</v>
      </c>
      <c r="C904">
        <v>1.59997823992969</v>
      </c>
      <c r="D904">
        <v>5.71206243931911E-2</v>
      </c>
      <c r="E904">
        <v>0.32593301429420002</v>
      </c>
      <c r="F904">
        <v>35</v>
      </c>
      <c r="G904">
        <v>5.71206243931911E-2</v>
      </c>
    </row>
    <row r="905" spans="1:7" hidden="1" x14ac:dyDescent="0.25">
      <c r="A905" t="s">
        <v>717</v>
      </c>
      <c r="B905">
        <v>5.7416498555170198E-2</v>
      </c>
      <c r="C905">
        <v>1.6402358291713599</v>
      </c>
      <c r="D905">
        <v>5.7416498555170198E-2</v>
      </c>
      <c r="E905">
        <v>0.32716114415495201</v>
      </c>
      <c r="F905">
        <v>15</v>
      </c>
      <c r="G905">
        <v>5.7416498555170198E-2</v>
      </c>
    </row>
    <row r="906" spans="1:7" hidden="1" x14ac:dyDescent="0.25">
      <c r="A906" t="s">
        <v>718</v>
      </c>
      <c r="B906">
        <v>5.75848777103646E-2</v>
      </c>
      <c r="C906">
        <v>1.6305314104645401</v>
      </c>
      <c r="D906">
        <v>5.75848777103646E-2</v>
      </c>
      <c r="E906">
        <v>0.32756035755726898</v>
      </c>
      <c r="F906">
        <v>15</v>
      </c>
      <c r="G906">
        <v>5.75848777103646E-2</v>
      </c>
    </row>
    <row r="907" spans="1:7" hidden="1" x14ac:dyDescent="0.25">
      <c r="A907" t="s">
        <v>2919</v>
      </c>
      <c r="B907">
        <v>5.7633374735452297E-2</v>
      </c>
      <c r="C907">
        <v>-1.58775299290947</v>
      </c>
      <c r="D907">
        <v>5.7633374735452401E-2</v>
      </c>
      <c r="E907">
        <v>0.99999994724461405</v>
      </c>
      <c r="F907">
        <v>65</v>
      </c>
      <c r="G907">
        <v>5.7633374735452297E-2</v>
      </c>
    </row>
    <row r="908" spans="1:7" hidden="1" x14ac:dyDescent="0.25">
      <c r="A908" t="s">
        <v>2920</v>
      </c>
      <c r="B908">
        <v>5.7633374735452297E-2</v>
      </c>
      <c r="C908">
        <v>-1.58775299290947</v>
      </c>
      <c r="D908">
        <v>5.7633374735452401E-2</v>
      </c>
      <c r="E908">
        <v>0.99999994724461405</v>
      </c>
      <c r="F908">
        <v>65</v>
      </c>
      <c r="G908">
        <v>5.7633374735452297E-2</v>
      </c>
    </row>
    <row r="909" spans="1:7" hidden="1" x14ac:dyDescent="0.25">
      <c r="A909" t="s">
        <v>2921</v>
      </c>
      <c r="B909">
        <v>5.7633374735452297E-2</v>
      </c>
      <c r="C909">
        <v>-1.58775299290947</v>
      </c>
      <c r="D909">
        <v>5.7633374735452401E-2</v>
      </c>
      <c r="E909">
        <v>0.99999994724461405</v>
      </c>
      <c r="F909">
        <v>65</v>
      </c>
      <c r="G909">
        <v>5.7633374735452297E-2</v>
      </c>
    </row>
    <row r="910" spans="1:7" hidden="1" x14ac:dyDescent="0.25">
      <c r="A910" t="s">
        <v>719</v>
      </c>
      <c r="B910">
        <v>5.7648039264454103E-2</v>
      </c>
      <c r="C910">
        <v>1.6238053965016499</v>
      </c>
      <c r="D910">
        <v>5.7648039264454103E-2</v>
      </c>
      <c r="E910">
        <v>0.32756035755726898</v>
      </c>
      <c r="F910">
        <v>18</v>
      </c>
      <c r="G910">
        <v>5.7648039264454103E-2</v>
      </c>
    </row>
    <row r="911" spans="1:7" hidden="1" x14ac:dyDescent="0.25">
      <c r="A911" t="s">
        <v>720</v>
      </c>
      <c r="B911">
        <v>5.7804218096009399E-2</v>
      </c>
      <c r="C911">
        <v>1.58077449137767</v>
      </c>
      <c r="D911">
        <v>5.7804218096009503E-2</v>
      </c>
      <c r="E911">
        <v>0.327988409532182</v>
      </c>
      <c r="F911">
        <v>96</v>
      </c>
      <c r="G911">
        <v>5.7804218096009399E-2</v>
      </c>
    </row>
    <row r="912" spans="1:7" hidden="1" x14ac:dyDescent="0.25">
      <c r="A912" t="s">
        <v>721</v>
      </c>
      <c r="B912">
        <v>5.8056699102820401E-2</v>
      </c>
      <c r="C912">
        <v>1.61562031263248</v>
      </c>
      <c r="D912">
        <v>5.8056699102820401E-2</v>
      </c>
      <c r="E912">
        <v>0.32846589259240799</v>
      </c>
      <c r="F912">
        <v>17</v>
      </c>
      <c r="G912">
        <v>5.8056699102820401E-2</v>
      </c>
    </row>
    <row r="913" spans="1:7" hidden="1" x14ac:dyDescent="0.25">
      <c r="A913" t="s">
        <v>722</v>
      </c>
      <c r="B913">
        <v>5.8170481936300901E-2</v>
      </c>
      <c r="C913">
        <v>1.61455410472149</v>
      </c>
      <c r="D913">
        <v>5.8170481936300901E-2</v>
      </c>
      <c r="E913">
        <v>0.32846589259240799</v>
      </c>
      <c r="F913">
        <v>17</v>
      </c>
      <c r="G913">
        <v>5.8170481936300901E-2</v>
      </c>
    </row>
    <row r="914" spans="1:7" hidden="1" x14ac:dyDescent="0.25">
      <c r="A914" t="s">
        <v>723</v>
      </c>
      <c r="B914">
        <v>5.8208556826127099E-2</v>
      </c>
      <c r="C914">
        <v>1.60879588871424</v>
      </c>
      <c r="D914">
        <v>5.8208556826127203E-2</v>
      </c>
      <c r="E914">
        <v>0.32846589259240799</v>
      </c>
      <c r="F914">
        <v>19</v>
      </c>
      <c r="G914">
        <v>5.8208556826127099E-2</v>
      </c>
    </row>
    <row r="915" spans="1:7" hidden="1" x14ac:dyDescent="0.25">
      <c r="A915" t="s">
        <v>724</v>
      </c>
      <c r="B915">
        <v>5.8212220057663702E-2</v>
      </c>
      <c r="C915">
        <v>1.5723004164690999</v>
      </c>
      <c r="D915">
        <v>5.8212220057663702E-2</v>
      </c>
      <c r="E915">
        <v>0.32846589259240799</v>
      </c>
      <c r="F915">
        <v>300</v>
      </c>
      <c r="G915">
        <v>5.8212220057663702E-2</v>
      </c>
    </row>
    <row r="916" spans="1:7" hidden="1" x14ac:dyDescent="0.25">
      <c r="A916" t="s">
        <v>725</v>
      </c>
      <c r="B916">
        <v>5.8321144768463201E-2</v>
      </c>
      <c r="C916">
        <v>1.57305076044241</v>
      </c>
      <c r="D916">
        <v>5.8321144768463201E-2</v>
      </c>
      <c r="E916">
        <v>0.32862345045229902</v>
      </c>
      <c r="F916">
        <v>172</v>
      </c>
      <c r="G916">
        <v>5.8321144768463201E-2</v>
      </c>
    </row>
    <row r="917" spans="1:7" hidden="1" x14ac:dyDescent="0.25">
      <c r="A917" t="s">
        <v>2922</v>
      </c>
      <c r="B917">
        <v>5.8388827042656598E-2</v>
      </c>
      <c r="C917">
        <v>-1.5703723392382201</v>
      </c>
      <c r="D917">
        <v>5.8388827042656702E-2</v>
      </c>
      <c r="E917">
        <v>0.99999994724461405</v>
      </c>
      <c r="F917">
        <v>356</v>
      </c>
      <c r="G917">
        <v>5.8388827042656598E-2</v>
      </c>
    </row>
    <row r="918" spans="1:7" hidden="1" x14ac:dyDescent="0.25">
      <c r="A918" t="s">
        <v>726</v>
      </c>
      <c r="B918">
        <v>5.8634950338500601E-2</v>
      </c>
      <c r="C918">
        <v>1.5694599645568299</v>
      </c>
      <c r="D918">
        <v>5.8634950338500601E-2</v>
      </c>
      <c r="E918">
        <v>0.329549978879636</v>
      </c>
      <c r="F918">
        <v>218</v>
      </c>
      <c r="G918">
        <v>5.8634950338500601E-2</v>
      </c>
    </row>
    <row r="919" spans="1:7" hidden="1" x14ac:dyDescent="0.25">
      <c r="A919" t="s">
        <v>727</v>
      </c>
      <c r="B919">
        <v>5.86675363774131E-2</v>
      </c>
      <c r="C919">
        <v>1.6402296918766499</v>
      </c>
      <c r="D919">
        <v>5.86675363774131E-2</v>
      </c>
      <c r="E919">
        <v>0.329549978879636</v>
      </c>
      <c r="F919">
        <v>11</v>
      </c>
      <c r="G919">
        <v>5.86675363774131E-2</v>
      </c>
    </row>
    <row r="920" spans="1:7" hidden="1" x14ac:dyDescent="0.25">
      <c r="A920" t="s">
        <v>728</v>
      </c>
      <c r="B920">
        <v>5.87292666329743E-2</v>
      </c>
      <c r="C920">
        <v>1.5797907452223401</v>
      </c>
      <c r="D920">
        <v>5.8729266632974397E-2</v>
      </c>
      <c r="E920">
        <v>0.329549978879636</v>
      </c>
      <c r="F920">
        <v>49</v>
      </c>
      <c r="G920">
        <v>5.87292666329743E-2</v>
      </c>
    </row>
    <row r="921" spans="1:7" hidden="1" x14ac:dyDescent="0.25">
      <c r="A921" t="s">
        <v>2923</v>
      </c>
      <c r="B921">
        <v>5.8789764620382802E-2</v>
      </c>
      <c r="C921">
        <v>-1.5688066915664001</v>
      </c>
      <c r="D921">
        <v>5.8789764620382899E-2</v>
      </c>
      <c r="E921">
        <v>0.99999994724461405</v>
      </c>
      <c r="F921">
        <v>183</v>
      </c>
      <c r="G921">
        <v>5.8789764620382899E-2</v>
      </c>
    </row>
    <row r="922" spans="1:7" hidden="1" x14ac:dyDescent="0.25">
      <c r="A922" t="s">
        <v>729</v>
      </c>
      <c r="B922">
        <v>5.8843823443868001E-2</v>
      </c>
      <c r="C922">
        <v>1.5994469117110399</v>
      </c>
      <c r="D922">
        <v>5.8843823443868001E-2</v>
      </c>
      <c r="E922">
        <v>0.32973672888366401</v>
      </c>
      <c r="F922">
        <v>21</v>
      </c>
      <c r="G922">
        <v>5.8843823443868001E-2</v>
      </c>
    </row>
    <row r="923" spans="1:7" hidden="1" x14ac:dyDescent="0.25">
      <c r="A923" t="s">
        <v>730</v>
      </c>
      <c r="B923">
        <v>5.8950395949643797E-2</v>
      </c>
      <c r="C923">
        <v>1.5850172664392099</v>
      </c>
      <c r="D923">
        <v>5.8950395949643901E-2</v>
      </c>
      <c r="E923">
        <v>0.32987828464511099</v>
      </c>
      <c r="F923">
        <v>33</v>
      </c>
      <c r="G923">
        <v>5.8950395949643797E-2</v>
      </c>
    </row>
    <row r="924" spans="1:7" hidden="1" x14ac:dyDescent="0.25">
      <c r="A924" t="s">
        <v>731</v>
      </c>
      <c r="B924">
        <v>5.9126914143104399E-2</v>
      </c>
      <c r="C924">
        <v>1.6358756508622601</v>
      </c>
      <c r="D924">
        <v>5.9126914143104399E-2</v>
      </c>
      <c r="E924">
        <v>0.33012219687334898</v>
      </c>
      <c r="F924">
        <v>11</v>
      </c>
      <c r="G924">
        <v>5.9126914143104399E-2</v>
      </c>
    </row>
    <row r="925" spans="1:7" hidden="1" x14ac:dyDescent="0.25">
      <c r="A925" t="s">
        <v>732</v>
      </c>
      <c r="B925">
        <v>5.9156725937127098E-2</v>
      </c>
      <c r="C925">
        <v>1.5667217278215599</v>
      </c>
      <c r="D925">
        <v>5.9156725937127098E-2</v>
      </c>
      <c r="E925">
        <v>0.33012219687334898</v>
      </c>
      <c r="F925">
        <v>143</v>
      </c>
      <c r="G925">
        <v>5.9156725937127098E-2</v>
      </c>
    </row>
    <row r="926" spans="1:7" hidden="1" x14ac:dyDescent="0.25">
      <c r="A926" t="s">
        <v>733</v>
      </c>
      <c r="B926">
        <v>5.9303209880620197E-2</v>
      </c>
      <c r="C926">
        <v>1.58331760589425</v>
      </c>
      <c r="D926">
        <v>5.9303209880620197E-2</v>
      </c>
      <c r="E926">
        <v>0.33048505835944503</v>
      </c>
      <c r="F926">
        <v>31</v>
      </c>
      <c r="G926">
        <v>5.9303209880620197E-2</v>
      </c>
    </row>
    <row r="927" spans="1:7" hidden="1" x14ac:dyDescent="0.25">
      <c r="A927" t="s">
        <v>734</v>
      </c>
      <c r="B927">
        <v>5.9869403732150002E-2</v>
      </c>
      <c r="C927">
        <v>1.5951507886273999</v>
      </c>
      <c r="D927">
        <v>5.9869403732150002E-2</v>
      </c>
      <c r="E927">
        <v>0.33318267618838499</v>
      </c>
      <c r="F927">
        <v>20</v>
      </c>
      <c r="G927">
        <v>5.9869403732150002E-2</v>
      </c>
    </row>
    <row r="928" spans="1:7" hidden="1" x14ac:dyDescent="0.25">
      <c r="A928" t="s">
        <v>2924</v>
      </c>
      <c r="B928">
        <v>5.9977992910175498E-2</v>
      </c>
      <c r="C928">
        <v>-1.55984118037815</v>
      </c>
      <c r="D928">
        <v>5.9977992910175498E-2</v>
      </c>
      <c r="E928">
        <v>0.99999994724461405</v>
      </c>
      <c r="F928">
        <v>146</v>
      </c>
      <c r="G928">
        <v>5.9977992910175498E-2</v>
      </c>
    </row>
    <row r="929" spans="1:7" hidden="1" x14ac:dyDescent="0.25">
      <c r="A929" t="s">
        <v>735</v>
      </c>
      <c r="B929">
        <v>6.0007533709619199E-2</v>
      </c>
      <c r="C929">
        <v>1.6081549423396699</v>
      </c>
      <c r="D929">
        <v>6.0007533709619303E-2</v>
      </c>
      <c r="E929">
        <v>0.33349392364373298</v>
      </c>
      <c r="F929">
        <v>14</v>
      </c>
      <c r="G929">
        <v>6.0007533709619199E-2</v>
      </c>
    </row>
    <row r="930" spans="1:7" hidden="1" x14ac:dyDescent="0.25">
      <c r="A930" t="s">
        <v>736</v>
      </c>
      <c r="B930">
        <v>6.0252738163221603E-2</v>
      </c>
      <c r="C930">
        <v>1.56204724382023</v>
      </c>
      <c r="D930">
        <v>6.0252738163221603E-2</v>
      </c>
      <c r="E930">
        <v>0.334398575551559</v>
      </c>
      <c r="F930">
        <v>72</v>
      </c>
      <c r="G930">
        <v>6.0252738163221603E-2</v>
      </c>
    </row>
    <row r="931" spans="1:7" hidden="1" x14ac:dyDescent="0.25">
      <c r="A931" t="s">
        <v>737</v>
      </c>
      <c r="B931">
        <v>6.04161464546338E-2</v>
      </c>
      <c r="C931">
        <v>1.6289272288227801</v>
      </c>
      <c r="D931">
        <v>6.04161464546338E-2</v>
      </c>
      <c r="E931">
        <v>0.33484741279569602</v>
      </c>
      <c r="F931">
        <v>10</v>
      </c>
      <c r="G931">
        <v>6.04161464546338E-2</v>
      </c>
    </row>
    <row r="932" spans="1:7" hidden="1" x14ac:dyDescent="0.25">
      <c r="A932" t="s">
        <v>2925</v>
      </c>
      <c r="B932">
        <v>6.05342375275418E-2</v>
      </c>
      <c r="C932">
        <v>-1.5641572167226201</v>
      </c>
      <c r="D932">
        <v>6.05342375275418E-2</v>
      </c>
      <c r="E932">
        <v>0.99999994724461405</v>
      </c>
      <c r="F932">
        <v>51</v>
      </c>
      <c r="G932">
        <v>6.05342375275418E-2</v>
      </c>
    </row>
    <row r="933" spans="1:7" hidden="1" x14ac:dyDescent="0.25">
      <c r="A933" t="s">
        <v>738</v>
      </c>
      <c r="B933">
        <v>6.0582415313447102E-2</v>
      </c>
      <c r="C933">
        <v>1.5543810872014401</v>
      </c>
      <c r="D933">
        <v>6.0582415313447199E-2</v>
      </c>
      <c r="E933">
        <v>0.33531085801726501</v>
      </c>
      <c r="F933">
        <v>150</v>
      </c>
      <c r="G933">
        <v>6.0582415313447102E-2</v>
      </c>
    </row>
    <row r="934" spans="1:7" hidden="1" x14ac:dyDescent="0.25">
      <c r="A934" t="s">
        <v>739</v>
      </c>
      <c r="B934">
        <v>6.0713304385223002E-2</v>
      </c>
      <c r="C934">
        <v>1.6061191332602001</v>
      </c>
      <c r="D934">
        <v>6.0713304385223099E-2</v>
      </c>
      <c r="E934">
        <v>0.335438599641184</v>
      </c>
      <c r="F934">
        <v>14</v>
      </c>
      <c r="G934">
        <v>6.0713304385223002E-2</v>
      </c>
    </row>
    <row r="935" spans="1:7" hidden="1" x14ac:dyDescent="0.25">
      <c r="A935" t="s">
        <v>2926</v>
      </c>
      <c r="B935">
        <v>6.08576481161196E-2</v>
      </c>
      <c r="C935">
        <v>-1.5624858874950001</v>
      </c>
      <c r="D935">
        <v>6.08576481161196E-2</v>
      </c>
      <c r="E935">
        <v>0.99999994724461405</v>
      </c>
      <c r="F935">
        <v>48</v>
      </c>
      <c r="G935">
        <v>6.08576481161196E-2</v>
      </c>
    </row>
    <row r="936" spans="1:7" hidden="1" x14ac:dyDescent="0.25">
      <c r="A936" t="s">
        <v>2927</v>
      </c>
      <c r="B936">
        <v>6.08576481161196E-2</v>
      </c>
      <c r="C936">
        <v>-1.5624858874950001</v>
      </c>
      <c r="D936">
        <v>6.08576481161196E-2</v>
      </c>
      <c r="E936">
        <v>0.99999994724461405</v>
      </c>
      <c r="F936">
        <v>48</v>
      </c>
      <c r="G936">
        <v>6.08576481161196E-2</v>
      </c>
    </row>
    <row r="937" spans="1:7" hidden="1" x14ac:dyDescent="0.25">
      <c r="A937" t="s">
        <v>740</v>
      </c>
      <c r="B937">
        <v>6.1032847032389398E-2</v>
      </c>
      <c r="C937">
        <v>1.58145269524268</v>
      </c>
      <c r="D937">
        <v>6.1032847032389398E-2</v>
      </c>
      <c r="E937">
        <v>0.335438599641184</v>
      </c>
      <c r="F937">
        <v>20</v>
      </c>
      <c r="G937">
        <v>6.1032847032389398E-2</v>
      </c>
    </row>
    <row r="938" spans="1:7" hidden="1" x14ac:dyDescent="0.25">
      <c r="A938" t="s">
        <v>2928</v>
      </c>
      <c r="B938">
        <v>6.1060162369377002E-2</v>
      </c>
      <c r="C938">
        <v>-1.55694256609344</v>
      </c>
      <c r="D938">
        <v>6.1060162369377002E-2</v>
      </c>
      <c r="E938">
        <v>0.99999994724461405</v>
      </c>
      <c r="F938">
        <v>62</v>
      </c>
      <c r="G938">
        <v>6.1060162369377002E-2</v>
      </c>
    </row>
    <row r="939" spans="1:7" hidden="1" x14ac:dyDescent="0.25">
      <c r="A939" t="s">
        <v>741</v>
      </c>
      <c r="B939">
        <v>6.1127647861015502E-2</v>
      </c>
      <c r="C939">
        <v>1.55433512207159</v>
      </c>
      <c r="D939">
        <v>6.1127647861015599E-2</v>
      </c>
      <c r="E939">
        <v>0.335438599641184</v>
      </c>
      <c r="F939">
        <v>78</v>
      </c>
      <c r="G939">
        <v>6.1127647861015502E-2</v>
      </c>
    </row>
    <row r="940" spans="1:7" hidden="1" x14ac:dyDescent="0.25">
      <c r="A940" t="s">
        <v>742</v>
      </c>
      <c r="B940">
        <v>6.1127647861015502E-2</v>
      </c>
      <c r="C940">
        <v>1.55433512207159</v>
      </c>
      <c r="D940">
        <v>6.1127647861015599E-2</v>
      </c>
      <c r="E940">
        <v>0.335438599641184</v>
      </c>
      <c r="F940">
        <v>78</v>
      </c>
      <c r="G940">
        <v>6.1127647861015502E-2</v>
      </c>
    </row>
    <row r="941" spans="1:7" hidden="1" x14ac:dyDescent="0.25">
      <c r="A941" t="s">
        <v>743</v>
      </c>
      <c r="B941">
        <v>6.1134896439288301E-2</v>
      </c>
      <c r="C941">
        <v>1.56183830517894</v>
      </c>
      <c r="D941">
        <v>6.1134896439288301E-2</v>
      </c>
      <c r="E941">
        <v>0.335438599641184</v>
      </c>
      <c r="F941">
        <v>43</v>
      </c>
      <c r="G941">
        <v>6.1134896439288197E-2</v>
      </c>
    </row>
    <row r="942" spans="1:7" hidden="1" x14ac:dyDescent="0.25">
      <c r="A942" t="s">
        <v>744</v>
      </c>
      <c r="B942">
        <v>6.1146543429299802E-2</v>
      </c>
      <c r="C942">
        <v>1.5659533871939499</v>
      </c>
      <c r="D942">
        <v>6.1146543429299802E-2</v>
      </c>
      <c r="E942">
        <v>0.335438599641184</v>
      </c>
      <c r="F942">
        <v>33</v>
      </c>
      <c r="G942">
        <v>6.1146543429299802E-2</v>
      </c>
    </row>
    <row r="943" spans="1:7" hidden="1" x14ac:dyDescent="0.25">
      <c r="A943" t="s">
        <v>2929</v>
      </c>
      <c r="B943">
        <v>6.1240161084272202E-2</v>
      </c>
      <c r="C943">
        <v>-1.62189410788857</v>
      </c>
      <c r="D943">
        <v>6.1240161084272202E-2</v>
      </c>
      <c r="E943">
        <v>0.99999994724461405</v>
      </c>
      <c r="F943">
        <v>10</v>
      </c>
      <c r="G943">
        <v>6.1240161084272202E-2</v>
      </c>
    </row>
    <row r="944" spans="1:7" hidden="1" x14ac:dyDescent="0.25">
      <c r="A944" t="s">
        <v>745</v>
      </c>
      <c r="B944">
        <v>6.1309714507667701E-2</v>
      </c>
      <c r="C944">
        <v>1.58533981392486</v>
      </c>
      <c r="D944">
        <v>6.1309714507667701E-2</v>
      </c>
      <c r="E944">
        <v>0.335438599641184</v>
      </c>
      <c r="F944">
        <v>18</v>
      </c>
      <c r="G944">
        <v>6.1309714507667701E-2</v>
      </c>
    </row>
    <row r="945" spans="1:7" hidden="1" x14ac:dyDescent="0.25">
      <c r="A945" t="s">
        <v>2930</v>
      </c>
      <c r="B945">
        <v>6.1339343448897403E-2</v>
      </c>
      <c r="C945">
        <v>-1.5559560345092001</v>
      </c>
      <c r="D945">
        <v>6.1339343448897403E-2</v>
      </c>
      <c r="E945">
        <v>0.99999994724461405</v>
      </c>
      <c r="F945">
        <v>64</v>
      </c>
      <c r="G945">
        <v>6.1339343448897403E-2</v>
      </c>
    </row>
    <row r="946" spans="1:7" hidden="1" x14ac:dyDescent="0.25">
      <c r="A946" t="s">
        <v>2931</v>
      </c>
      <c r="B946">
        <v>6.1339343448897403E-2</v>
      </c>
      <c r="C946">
        <v>-1.5559560345092001</v>
      </c>
      <c r="D946">
        <v>6.1339343448897403E-2</v>
      </c>
      <c r="E946">
        <v>0.99999994724461405</v>
      </c>
      <c r="F946">
        <v>64</v>
      </c>
      <c r="G946">
        <v>6.1339343448897403E-2</v>
      </c>
    </row>
    <row r="947" spans="1:7" hidden="1" x14ac:dyDescent="0.25">
      <c r="A947" t="s">
        <v>746</v>
      </c>
      <c r="B947">
        <v>6.1354645798362799E-2</v>
      </c>
      <c r="C947">
        <v>1.5912733428091399</v>
      </c>
      <c r="D947">
        <v>6.1354645798362799E-2</v>
      </c>
      <c r="E947">
        <v>0.335438599641184</v>
      </c>
      <c r="F947">
        <v>16</v>
      </c>
      <c r="G947">
        <v>6.1354645798362799E-2</v>
      </c>
    </row>
    <row r="948" spans="1:7" hidden="1" x14ac:dyDescent="0.25">
      <c r="A948" t="s">
        <v>747</v>
      </c>
      <c r="B948">
        <v>6.1379547983244999E-2</v>
      </c>
      <c r="C948">
        <v>1.5494500763991299</v>
      </c>
      <c r="D948">
        <v>6.1379547983244999E-2</v>
      </c>
      <c r="E948">
        <v>0.335438599641184</v>
      </c>
      <c r="F948">
        <v>112</v>
      </c>
      <c r="G948">
        <v>6.1379547983244999E-2</v>
      </c>
    </row>
    <row r="949" spans="1:7" hidden="1" x14ac:dyDescent="0.25">
      <c r="A949" t="s">
        <v>748</v>
      </c>
      <c r="B949">
        <v>6.1542244596536198E-2</v>
      </c>
      <c r="C949">
        <v>1.6055082970058101</v>
      </c>
      <c r="D949">
        <v>6.1542244596536198E-2</v>
      </c>
      <c r="E949">
        <v>0.335438599641184</v>
      </c>
      <c r="F949">
        <v>12</v>
      </c>
      <c r="G949">
        <v>6.1542244596536198E-2</v>
      </c>
    </row>
    <row r="950" spans="1:7" hidden="1" x14ac:dyDescent="0.25">
      <c r="A950" t="s">
        <v>749</v>
      </c>
      <c r="B950">
        <v>6.1659065134818003E-2</v>
      </c>
      <c r="C950">
        <v>1.5709787729340901</v>
      </c>
      <c r="D950">
        <v>6.16590651348181E-2</v>
      </c>
      <c r="E950">
        <v>0.335438599641184</v>
      </c>
      <c r="F950">
        <v>24</v>
      </c>
      <c r="G950">
        <v>6.1659065134818003E-2</v>
      </c>
    </row>
    <row r="951" spans="1:7" hidden="1" x14ac:dyDescent="0.25">
      <c r="A951" t="s">
        <v>750</v>
      </c>
      <c r="B951">
        <v>6.16807265189388E-2</v>
      </c>
      <c r="C951">
        <v>1.5554115302068201</v>
      </c>
      <c r="D951">
        <v>6.16807265189388E-2</v>
      </c>
      <c r="E951">
        <v>0.335438599641184</v>
      </c>
      <c r="F951">
        <v>46</v>
      </c>
      <c r="G951">
        <v>6.16807265189388E-2</v>
      </c>
    </row>
    <row r="952" spans="1:7" hidden="1" x14ac:dyDescent="0.25">
      <c r="A952" t="s">
        <v>751</v>
      </c>
      <c r="B952">
        <v>6.16807265189388E-2</v>
      </c>
      <c r="C952">
        <v>1.5554115302068201</v>
      </c>
      <c r="D952">
        <v>6.16807265189388E-2</v>
      </c>
      <c r="E952">
        <v>0.335438599641184</v>
      </c>
      <c r="F952">
        <v>46</v>
      </c>
      <c r="G952">
        <v>6.16807265189388E-2</v>
      </c>
    </row>
    <row r="953" spans="1:7" hidden="1" x14ac:dyDescent="0.25">
      <c r="A953" t="s">
        <v>752</v>
      </c>
      <c r="B953">
        <v>6.17780985975434E-2</v>
      </c>
      <c r="C953">
        <v>1.55307313826613</v>
      </c>
      <c r="D953">
        <v>6.17780985975434E-2</v>
      </c>
      <c r="E953">
        <v>0.335438599641184</v>
      </c>
      <c r="F953">
        <v>53</v>
      </c>
      <c r="G953">
        <v>6.17780985975434E-2</v>
      </c>
    </row>
    <row r="954" spans="1:7" hidden="1" x14ac:dyDescent="0.25">
      <c r="A954" t="s">
        <v>753</v>
      </c>
      <c r="B954">
        <v>6.19146921762386E-2</v>
      </c>
      <c r="C954">
        <v>1.5559332925724301</v>
      </c>
      <c r="D954">
        <v>6.1914692176238698E-2</v>
      </c>
      <c r="E954">
        <v>0.335438599641184</v>
      </c>
      <c r="F954">
        <v>40</v>
      </c>
      <c r="G954">
        <v>6.19146921762386E-2</v>
      </c>
    </row>
    <row r="955" spans="1:7" hidden="1" x14ac:dyDescent="0.25">
      <c r="A955" t="s">
        <v>754</v>
      </c>
      <c r="B955">
        <v>6.1975938230461797E-2</v>
      </c>
      <c r="C955">
        <v>1.54209051330282</v>
      </c>
      <c r="D955">
        <v>6.1975938230461797E-2</v>
      </c>
      <c r="E955">
        <v>0.335438599641184</v>
      </c>
      <c r="F955">
        <v>180</v>
      </c>
      <c r="G955">
        <v>6.1975938230461797E-2</v>
      </c>
    </row>
    <row r="956" spans="1:7" hidden="1" x14ac:dyDescent="0.25">
      <c r="A956" t="s">
        <v>755</v>
      </c>
      <c r="B956">
        <v>6.2016258333198702E-2</v>
      </c>
      <c r="C956">
        <v>1.55524109328706</v>
      </c>
      <c r="D956">
        <v>6.20162583331988E-2</v>
      </c>
      <c r="E956">
        <v>0.335438599641184</v>
      </c>
      <c r="F956">
        <v>41</v>
      </c>
      <c r="G956">
        <v>6.2016258333198702E-2</v>
      </c>
    </row>
    <row r="957" spans="1:7" hidden="1" x14ac:dyDescent="0.25">
      <c r="A957" t="s">
        <v>756</v>
      </c>
      <c r="B957">
        <v>6.2093760988545597E-2</v>
      </c>
      <c r="C957">
        <v>1.61911881777777</v>
      </c>
      <c r="D957">
        <v>6.2093760988545597E-2</v>
      </c>
      <c r="E957">
        <v>0.335438599641184</v>
      </c>
      <c r="F957">
        <v>10</v>
      </c>
      <c r="G957">
        <v>6.2093760988545597E-2</v>
      </c>
    </row>
    <row r="958" spans="1:7" hidden="1" x14ac:dyDescent="0.25">
      <c r="A958" t="s">
        <v>2932</v>
      </c>
      <c r="B958">
        <v>6.2515637383400102E-2</v>
      </c>
      <c r="C958">
        <v>-1.57931633294245</v>
      </c>
      <c r="D958">
        <v>6.2515637383400102E-2</v>
      </c>
      <c r="E958">
        <v>0.99999994724461405</v>
      </c>
      <c r="F958">
        <v>16</v>
      </c>
      <c r="G958">
        <v>6.2515637383400102E-2</v>
      </c>
    </row>
    <row r="959" spans="1:7" hidden="1" x14ac:dyDescent="0.25">
      <c r="A959" t="s">
        <v>2933</v>
      </c>
      <c r="B959">
        <v>6.2515637383400102E-2</v>
      </c>
      <c r="C959">
        <v>-1.57931633294245</v>
      </c>
      <c r="D959">
        <v>6.2515637383400102E-2</v>
      </c>
      <c r="E959">
        <v>0.99999994724461405</v>
      </c>
      <c r="F959">
        <v>16</v>
      </c>
      <c r="G959">
        <v>6.2515637383400102E-2</v>
      </c>
    </row>
    <row r="960" spans="1:7" hidden="1" x14ac:dyDescent="0.25">
      <c r="A960" t="s">
        <v>757</v>
      </c>
      <c r="B960">
        <v>6.2689649914234993E-2</v>
      </c>
      <c r="C960">
        <v>1.5362030792677599</v>
      </c>
      <c r="D960">
        <v>6.2689649914235104E-2</v>
      </c>
      <c r="E960">
        <v>0.33820732673145198</v>
      </c>
      <c r="F960">
        <v>181</v>
      </c>
      <c r="G960">
        <v>6.2689649914234993E-2</v>
      </c>
    </row>
    <row r="961" spans="1:7" hidden="1" x14ac:dyDescent="0.25">
      <c r="A961" t="s">
        <v>758</v>
      </c>
      <c r="B961">
        <v>6.2810079008838005E-2</v>
      </c>
      <c r="C961">
        <v>1.56328198176262</v>
      </c>
      <c r="D961">
        <v>6.2810079008838005E-2</v>
      </c>
      <c r="E961">
        <v>0.33840702594801603</v>
      </c>
      <c r="F961">
        <v>22</v>
      </c>
      <c r="G961">
        <v>6.2810079008838005E-2</v>
      </c>
    </row>
    <row r="962" spans="1:7" hidden="1" x14ac:dyDescent="0.25">
      <c r="A962" t="s">
        <v>759</v>
      </c>
      <c r="B962">
        <v>6.3012484521403095E-2</v>
      </c>
      <c r="C962">
        <v>1.5625760003188001</v>
      </c>
      <c r="D962">
        <v>6.3012484521403095E-2</v>
      </c>
      <c r="E962">
        <v>0.33904728077364998</v>
      </c>
      <c r="F962">
        <v>22</v>
      </c>
      <c r="G962">
        <v>6.3012484521403095E-2</v>
      </c>
    </row>
    <row r="963" spans="1:7" hidden="1" x14ac:dyDescent="0.25">
      <c r="A963" t="s">
        <v>2934</v>
      </c>
      <c r="B963">
        <v>6.3196148617488401E-2</v>
      </c>
      <c r="C963">
        <v>-1.5304594798779101</v>
      </c>
      <c r="D963">
        <v>6.3196148617488401E-2</v>
      </c>
      <c r="E963">
        <v>0.99999994724461405</v>
      </c>
      <c r="F963">
        <v>326</v>
      </c>
      <c r="G963">
        <v>6.3196148617488401E-2</v>
      </c>
    </row>
    <row r="964" spans="1:7" hidden="1" x14ac:dyDescent="0.25">
      <c r="A964" t="s">
        <v>760</v>
      </c>
      <c r="B964">
        <v>6.3229700373747505E-2</v>
      </c>
      <c r="C964">
        <v>1.5526963816719701</v>
      </c>
      <c r="D964">
        <v>6.3229700373747602E-2</v>
      </c>
      <c r="E964">
        <v>0.33966802809413699</v>
      </c>
      <c r="F964">
        <v>28</v>
      </c>
      <c r="G964">
        <v>6.3229700373747602E-2</v>
      </c>
    </row>
    <row r="965" spans="1:7" hidden="1" x14ac:dyDescent="0.25">
      <c r="A965" t="s">
        <v>761</v>
      </c>
      <c r="B965">
        <v>6.3295299294840499E-2</v>
      </c>
      <c r="C965">
        <v>1.5310495792268799</v>
      </c>
      <c r="D965">
        <v>6.3295299294840499E-2</v>
      </c>
      <c r="E965">
        <v>0.33966802809413699</v>
      </c>
      <c r="F965">
        <v>191</v>
      </c>
      <c r="G965">
        <v>6.3295299294840401E-2</v>
      </c>
    </row>
    <row r="966" spans="1:7" hidden="1" x14ac:dyDescent="0.25">
      <c r="A966" t="s">
        <v>762</v>
      </c>
      <c r="B966">
        <v>6.3592955036296306E-2</v>
      </c>
      <c r="C966">
        <v>1.53970198858569</v>
      </c>
      <c r="D966">
        <v>6.3592955036296306E-2</v>
      </c>
      <c r="E966">
        <v>0.340406742835488</v>
      </c>
      <c r="F966">
        <v>47</v>
      </c>
      <c r="G966">
        <v>6.3592955036296306E-2</v>
      </c>
    </row>
    <row r="967" spans="1:7" hidden="1" x14ac:dyDescent="0.25">
      <c r="A967" t="s">
        <v>763</v>
      </c>
      <c r="B967">
        <v>6.3649727614600304E-2</v>
      </c>
      <c r="C967">
        <v>1.53039477468278</v>
      </c>
      <c r="D967">
        <v>6.3649727614600304E-2</v>
      </c>
      <c r="E967">
        <v>0.340406742835488</v>
      </c>
      <c r="F967">
        <v>117</v>
      </c>
      <c r="G967">
        <v>6.3649727614600304E-2</v>
      </c>
    </row>
    <row r="968" spans="1:7" hidden="1" x14ac:dyDescent="0.25">
      <c r="A968" t="s">
        <v>764</v>
      </c>
      <c r="B968">
        <v>6.3684672864711703E-2</v>
      </c>
      <c r="C968">
        <v>1.5339501688264601</v>
      </c>
      <c r="D968">
        <v>6.3684672864711703E-2</v>
      </c>
      <c r="E968">
        <v>0.340406742835488</v>
      </c>
      <c r="F968">
        <v>74</v>
      </c>
      <c r="G968">
        <v>6.3684672864711703E-2</v>
      </c>
    </row>
    <row r="969" spans="1:7" hidden="1" x14ac:dyDescent="0.25">
      <c r="A969" t="s">
        <v>2935</v>
      </c>
      <c r="B969">
        <v>6.3713192003149594E-2</v>
      </c>
      <c r="C969">
        <v>-1.5722792281845299</v>
      </c>
      <c r="D969">
        <v>6.3713192003149705E-2</v>
      </c>
      <c r="E969">
        <v>0.99999994724461405</v>
      </c>
      <c r="F969">
        <v>15</v>
      </c>
      <c r="G969">
        <v>6.3713192003149594E-2</v>
      </c>
    </row>
    <row r="970" spans="1:7" hidden="1" x14ac:dyDescent="0.25">
      <c r="A970" t="s">
        <v>765</v>
      </c>
      <c r="B970">
        <v>6.3970957996255601E-2</v>
      </c>
      <c r="C970">
        <v>1.5616794838960399</v>
      </c>
      <c r="D970">
        <v>6.3970957996255601E-2</v>
      </c>
      <c r="E970">
        <v>0.34148707446159099</v>
      </c>
      <c r="F970">
        <v>20</v>
      </c>
      <c r="G970">
        <v>6.3970957996255601E-2</v>
      </c>
    </row>
    <row r="971" spans="1:7" hidden="1" x14ac:dyDescent="0.25">
      <c r="A971" t="s">
        <v>2936</v>
      </c>
      <c r="B971">
        <v>6.4197364224908501E-2</v>
      </c>
      <c r="C971">
        <v>-1.5266340156390701</v>
      </c>
      <c r="D971">
        <v>6.4197364224908501E-2</v>
      </c>
      <c r="E971">
        <v>0.99999994724461405</v>
      </c>
      <c r="F971">
        <v>122</v>
      </c>
      <c r="G971">
        <v>6.4197364224908501E-2</v>
      </c>
    </row>
    <row r="972" spans="1:7" hidden="1" x14ac:dyDescent="0.25">
      <c r="A972" t="s">
        <v>766</v>
      </c>
      <c r="B972">
        <v>6.4215686360337906E-2</v>
      </c>
      <c r="C972">
        <v>1.52627747577571</v>
      </c>
      <c r="D972">
        <v>6.4215686360338003E-2</v>
      </c>
      <c r="E972">
        <v>0.34234302176595399</v>
      </c>
      <c r="F972">
        <v>107</v>
      </c>
      <c r="G972">
        <v>6.4215686360337906E-2</v>
      </c>
    </row>
    <row r="973" spans="1:7" hidden="1" x14ac:dyDescent="0.25">
      <c r="A973" t="s">
        <v>767</v>
      </c>
      <c r="B973">
        <v>6.4384394563954797E-2</v>
      </c>
      <c r="C973">
        <v>1.52488344320833</v>
      </c>
      <c r="D973">
        <v>6.4384394563954797E-2</v>
      </c>
      <c r="E973">
        <v>0.34263830516621901</v>
      </c>
      <c r="F973">
        <v>113</v>
      </c>
      <c r="G973">
        <v>6.4384394563954797E-2</v>
      </c>
    </row>
    <row r="974" spans="1:7" hidden="1" x14ac:dyDescent="0.25">
      <c r="A974" t="s">
        <v>768</v>
      </c>
      <c r="B974">
        <v>6.4565291613532999E-2</v>
      </c>
      <c r="C974">
        <v>1.5284429610172501</v>
      </c>
      <c r="D974">
        <v>6.4565291613532999E-2</v>
      </c>
      <c r="E974">
        <v>0.34263830516621901</v>
      </c>
      <c r="F974">
        <v>59</v>
      </c>
      <c r="G974">
        <v>6.4565291613532999E-2</v>
      </c>
    </row>
    <row r="975" spans="1:7" hidden="1" x14ac:dyDescent="0.25">
      <c r="A975" t="s">
        <v>769</v>
      </c>
      <c r="B975">
        <v>6.4604984588699801E-2</v>
      </c>
      <c r="C975">
        <v>1.5629042631980601</v>
      </c>
      <c r="D975">
        <v>6.4604984588699899E-2</v>
      </c>
      <c r="E975">
        <v>0.34263830516621901</v>
      </c>
      <c r="F975">
        <v>17</v>
      </c>
      <c r="G975">
        <v>6.4604984588699801E-2</v>
      </c>
    </row>
    <row r="976" spans="1:7" hidden="1" x14ac:dyDescent="0.25">
      <c r="A976" t="s">
        <v>770</v>
      </c>
      <c r="B976">
        <v>6.4608899051554702E-2</v>
      </c>
      <c r="C976">
        <v>1.5453840159040999</v>
      </c>
      <c r="D976">
        <v>6.46088990515548E-2</v>
      </c>
      <c r="E976">
        <v>0.34263830516621901</v>
      </c>
      <c r="F976">
        <v>25</v>
      </c>
      <c r="G976">
        <v>6.4608899051554702E-2</v>
      </c>
    </row>
    <row r="977" spans="1:7" hidden="1" x14ac:dyDescent="0.25">
      <c r="A977" t="s">
        <v>771</v>
      </c>
      <c r="B977">
        <v>6.4746899686538406E-2</v>
      </c>
      <c r="C977">
        <v>1.519065328813</v>
      </c>
      <c r="D977">
        <v>6.4746899686538406E-2</v>
      </c>
      <c r="E977">
        <v>0.34292189559828501</v>
      </c>
      <c r="F977">
        <v>220</v>
      </c>
      <c r="G977">
        <v>6.4746899686538406E-2</v>
      </c>
    </row>
    <row r="978" spans="1:7" hidden="1" x14ac:dyDescent="0.25">
      <c r="A978" t="s">
        <v>772</v>
      </c>
      <c r="B978">
        <v>6.4919827150978104E-2</v>
      </c>
      <c r="C978">
        <v>1.5565177080164601</v>
      </c>
      <c r="D978">
        <v>6.4919827150978104E-2</v>
      </c>
      <c r="E978">
        <v>0.34338948989767698</v>
      </c>
      <c r="F978">
        <v>17</v>
      </c>
      <c r="G978">
        <v>6.4919827150978104E-2</v>
      </c>
    </row>
    <row r="979" spans="1:7" hidden="1" x14ac:dyDescent="0.25">
      <c r="A979" t="s">
        <v>2937</v>
      </c>
      <c r="B979">
        <v>6.4943115139994595E-2</v>
      </c>
      <c r="C979">
        <v>-1.532030007743</v>
      </c>
      <c r="D979">
        <v>6.4943115139994595E-2</v>
      </c>
      <c r="E979">
        <v>0.99999994724461405</v>
      </c>
      <c r="F979">
        <v>38</v>
      </c>
      <c r="G979">
        <v>6.4943115139994595E-2</v>
      </c>
    </row>
    <row r="980" spans="1:7" hidden="1" x14ac:dyDescent="0.25">
      <c r="A980" t="s">
        <v>773</v>
      </c>
      <c r="B980">
        <v>6.5039001491046397E-2</v>
      </c>
      <c r="C980">
        <v>1.51842306008437</v>
      </c>
      <c r="D980">
        <v>6.5039001491046397E-2</v>
      </c>
      <c r="E980">
        <v>0.34357191282444699</v>
      </c>
      <c r="F980">
        <v>136</v>
      </c>
      <c r="G980">
        <v>6.5039001491046397E-2</v>
      </c>
    </row>
    <row r="981" spans="1:7" hidden="1" x14ac:dyDescent="0.25">
      <c r="A981" t="s">
        <v>774</v>
      </c>
      <c r="B981">
        <v>6.5397981527731505E-2</v>
      </c>
      <c r="C981">
        <v>1.52093424434195</v>
      </c>
      <c r="D981">
        <v>6.5397981527731505E-2</v>
      </c>
      <c r="E981">
        <v>0.34468894612169798</v>
      </c>
      <c r="F981">
        <v>65</v>
      </c>
      <c r="G981">
        <v>6.5397981527731505E-2</v>
      </c>
    </row>
    <row r="982" spans="1:7" hidden="1" x14ac:dyDescent="0.25">
      <c r="A982" t="s">
        <v>775</v>
      </c>
      <c r="B982">
        <v>6.5493069799753806E-2</v>
      </c>
      <c r="C982">
        <v>1.5126692782351401</v>
      </c>
      <c r="D982">
        <v>6.5493069799753806E-2</v>
      </c>
      <c r="E982">
        <v>0.34468894612169798</v>
      </c>
      <c r="F982">
        <v>257</v>
      </c>
      <c r="G982">
        <v>6.5493069799753806E-2</v>
      </c>
    </row>
    <row r="983" spans="1:7" hidden="1" x14ac:dyDescent="0.25">
      <c r="A983" t="s">
        <v>2938</v>
      </c>
      <c r="B983">
        <v>6.5495689948367006E-2</v>
      </c>
      <c r="C983">
        <v>-1.52533853888533</v>
      </c>
      <c r="D983">
        <v>6.5495689948367006E-2</v>
      </c>
      <c r="E983">
        <v>0.99999994724461405</v>
      </c>
      <c r="F983">
        <v>50</v>
      </c>
      <c r="G983">
        <v>6.5495689948367006E-2</v>
      </c>
    </row>
    <row r="984" spans="1:7" hidden="1" x14ac:dyDescent="0.25">
      <c r="A984" t="s">
        <v>2939</v>
      </c>
      <c r="B984">
        <v>6.5699328893980599E-2</v>
      </c>
      <c r="C984">
        <v>-1.56231737137447</v>
      </c>
      <c r="D984">
        <v>6.5699328893980599E-2</v>
      </c>
      <c r="E984">
        <v>0.99999994724461405</v>
      </c>
      <c r="F984">
        <v>13</v>
      </c>
      <c r="G984">
        <v>6.5699328893980599E-2</v>
      </c>
    </row>
    <row r="985" spans="1:7" hidden="1" x14ac:dyDescent="0.25">
      <c r="A985" t="s">
        <v>776</v>
      </c>
      <c r="B985">
        <v>6.5713755609861702E-2</v>
      </c>
      <c r="C985">
        <v>1.5563610794281799</v>
      </c>
      <c r="D985">
        <v>6.5713755609861799E-2</v>
      </c>
      <c r="E985">
        <v>0.34468894612169798</v>
      </c>
      <c r="F985">
        <v>15</v>
      </c>
      <c r="G985">
        <v>6.5713755609861702E-2</v>
      </c>
    </row>
    <row r="986" spans="1:7" hidden="1" x14ac:dyDescent="0.25">
      <c r="A986" t="s">
        <v>777</v>
      </c>
      <c r="B986">
        <v>6.57366097307783E-2</v>
      </c>
      <c r="C986">
        <v>1.51592107333659</v>
      </c>
      <c r="D986">
        <v>6.57366097307783E-2</v>
      </c>
      <c r="E986">
        <v>0.34468894612169798</v>
      </c>
      <c r="F986">
        <v>83</v>
      </c>
      <c r="G986">
        <v>6.57366097307783E-2</v>
      </c>
    </row>
    <row r="987" spans="1:7" hidden="1" x14ac:dyDescent="0.25">
      <c r="A987" t="s">
        <v>2940</v>
      </c>
      <c r="B987">
        <v>6.5815598428349303E-2</v>
      </c>
      <c r="C987">
        <v>-1.58803453644541</v>
      </c>
      <c r="D987">
        <v>6.5815598428349303E-2</v>
      </c>
      <c r="E987">
        <v>0.99999994724461405</v>
      </c>
      <c r="F987">
        <v>10</v>
      </c>
      <c r="G987">
        <v>6.5815598428349303E-2</v>
      </c>
    </row>
    <row r="988" spans="1:7" hidden="1" x14ac:dyDescent="0.25">
      <c r="A988" t="s">
        <v>2941</v>
      </c>
      <c r="B988">
        <v>6.5864685603830894E-2</v>
      </c>
      <c r="C988">
        <v>-1.5828435221988699</v>
      </c>
      <c r="D988">
        <v>6.5864685603831005E-2</v>
      </c>
      <c r="E988">
        <v>0.99999994724461405</v>
      </c>
      <c r="F988">
        <v>12</v>
      </c>
      <c r="G988">
        <v>6.5864685603830894E-2</v>
      </c>
    </row>
    <row r="989" spans="1:7" hidden="1" x14ac:dyDescent="0.25">
      <c r="A989" t="s">
        <v>778</v>
      </c>
      <c r="B989">
        <v>6.5881078290300807E-2</v>
      </c>
      <c r="C989">
        <v>1.5656788261700001</v>
      </c>
      <c r="D989">
        <v>6.5881078290300904E-2</v>
      </c>
      <c r="E989">
        <v>0.34468894612169798</v>
      </c>
      <c r="F989">
        <v>12</v>
      </c>
      <c r="G989">
        <v>6.5881078290300807E-2</v>
      </c>
    </row>
    <row r="990" spans="1:7" hidden="1" x14ac:dyDescent="0.25">
      <c r="A990" t="s">
        <v>779</v>
      </c>
      <c r="B990">
        <v>6.5922169933258695E-2</v>
      </c>
      <c r="C990">
        <v>1.5186815677123</v>
      </c>
      <c r="D990">
        <v>6.5922169933258695E-2</v>
      </c>
      <c r="E990">
        <v>0.34468894612169798</v>
      </c>
      <c r="F990">
        <v>56</v>
      </c>
      <c r="G990">
        <v>6.5922169933258695E-2</v>
      </c>
    </row>
    <row r="991" spans="1:7" hidden="1" x14ac:dyDescent="0.25">
      <c r="A991" t="s">
        <v>780</v>
      </c>
      <c r="B991">
        <v>6.5966384896427893E-2</v>
      </c>
      <c r="C991">
        <v>1.5114400966883801</v>
      </c>
      <c r="D991">
        <v>6.5966384896427893E-2</v>
      </c>
      <c r="E991">
        <v>0.34468894612169798</v>
      </c>
      <c r="F991">
        <v>127</v>
      </c>
      <c r="G991">
        <v>6.5966384896427893E-2</v>
      </c>
    </row>
    <row r="992" spans="1:7" hidden="1" x14ac:dyDescent="0.25">
      <c r="A992" t="s">
        <v>781</v>
      </c>
      <c r="B992">
        <v>6.6009602165994399E-2</v>
      </c>
      <c r="C992">
        <v>1.5363365630677399</v>
      </c>
      <c r="D992">
        <v>6.6009602165994399E-2</v>
      </c>
      <c r="E992">
        <v>0.34468894612169798</v>
      </c>
      <c r="F992">
        <v>25</v>
      </c>
      <c r="G992">
        <v>6.6009602165994399E-2</v>
      </c>
    </row>
    <row r="993" spans="1:7" hidden="1" x14ac:dyDescent="0.25">
      <c r="A993" t="s">
        <v>782</v>
      </c>
      <c r="B993">
        <v>6.6015112431984005E-2</v>
      </c>
      <c r="C993">
        <v>1.5219205733146799</v>
      </c>
      <c r="D993">
        <v>6.6015112431984005E-2</v>
      </c>
      <c r="E993">
        <v>0.34468894612169798</v>
      </c>
      <c r="F993">
        <v>42</v>
      </c>
      <c r="G993">
        <v>6.6015112431984005E-2</v>
      </c>
    </row>
    <row r="994" spans="1:7" hidden="1" x14ac:dyDescent="0.25">
      <c r="A994" t="s">
        <v>2942</v>
      </c>
      <c r="B994">
        <v>6.6243017789870406E-2</v>
      </c>
      <c r="C994">
        <v>-1.5229188869076</v>
      </c>
      <c r="D994">
        <v>6.6243017789870406E-2</v>
      </c>
      <c r="E994">
        <v>0.99999994724461405</v>
      </c>
      <c r="F994">
        <v>35</v>
      </c>
      <c r="G994">
        <v>6.6243017789870406E-2</v>
      </c>
    </row>
    <row r="995" spans="1:7" hidden="1" x14ac:dyDescent="0.25">
      <c r="A995" t="s">
        <v>783</v>
      </c>
      <c r="B995">
        <v>6.6328879576144195E-2</v>
      </c>
      <c r="C995">
        <v>1.5083918517869399</v>
      </c>
      <c r="D995">
        <v>6.6328879576144195E-2</v>
      </c>
      <c r="E995">
        <v>0.345882087969688</v>
      </c>
      <c r="F995">
        <v>138</v>
      </c>
      <c r="G995">
        <v>6.6328879576144195E-2</v>
      </c>
    </row>
    <row r="996" spans="1:7" hidden="1" x14ac:dyDescent="0.25">
      <c r="A996" t="s">
        <v>2943</v>
      </c>
      <c r="B996">
        <v>6.6331203557926904E-2</v>
      </c>
      <c r="C996">
        <v>-1.51540026813197</v>
      </c>
      <c r="D996">
        <v>6.6331203557926904E-2</v>
      </c>
      <c r="E996">
        <v>0.99999994724461405</v>
      </c>
      <c r="F996">
        <v>63</v>
      </c>
      <c r="G996">
        <v>6.6331203557926904E-2</v>
      </c>
    </row>
    <row r="997" spans="1:7" hidden="1" x14ac:dyDescent="0.25">
      <c r="A997" t="s">
        <v>2944</v>
      </c>
      <c r="B997">
        <v>6.6413597936748794E-2</v>
      </c>
      <c r="C997">
        <v>-1.5038625619842401</v>
      </c>
      <c r="D997">
        <v>6.6413597936748794E-2</v>
      </c>
      <c r="E997">
        <v>0.99999994724461405</v>
      </c>
      <c r="F997">
        <v>764</v>
      </c>
      <c r="G997">
        <v>6.6413597936748794E-2</v>
      </c>
    </row>
    <row r="998" spans="1:7" hidden="1" x14ac:dyDescent="0.25">
      <c r="A998" t="s">
        <v>784</v>
      </c>
      <c r="B998">
        <v>6.6508690660912806E-2</v>
      </c>
      <c r="C998">
        <v>1.5274268111152001</v>
      </c>
      <c r="D998">
        <v>6.6508690660912903E-2</v>
      </c>
      <c r="E998">
        <v>0.34637452889772002</v>
      </c>
      <c r="F998">
        <v>26</v>
      </c>
      <c r="G998">
        <v>6.6508690660912806E-2</v>
      </c>
    </row>
    <row r="999" spans="1:7" hidden="1" x14ac:dyDescent="0.25">
      <c r="A999" t="s">
        <v>785</v>
      </c>
      <c r="B999">
        <v>6.6769816289080394E-2</v>
      </c>
      <c r="C999">
        <v>1.5046922780502801</v>
      </c>
      <c r="D999">
        <v>6.6769816289080394E-2</v>
      </c>
      <c r="E999">
        <v>0.34717888908903899</v>
      </c>
      <c r="F999">
        <v>140</v>
      </c>
      <c r="G999">
        <v>6.6769816289080394E-2</v>
      </c>
    </row>
    <row r="1000" spans="1:7" hidden="1" x14ac:dyDescent="0.25">
      <c r="A1000" t="s">
        <v>786</v>
      </c>
      <c r="B1000">
        <v>6.6935475725711097E-2</v>
      </c>
      <c r="C1000">
        <v>1.53280520470862</v>
      </c>
      <c r="D1000">
        <v>6.6935475725710999E-2</v>
      </c>
      <c r="E1000">
        <v>0.34717888908903899</v>
      </c>
      <c r="F1000">
        <v>21</v>
      </c>
      <c r="G1000">
        <v>6.6935475725710999E-2</v>
      </c>
    </row>
    <row r="1001" spans="1:7" hidden="1" x14ac:dyDescent="0.25">
      <c r="A1001" t="s">
        <v>787</v>
      </c>
      <c r="B1001">
        <v>6.6966306459989106E-2</v>
      </c>
      <c r="C1001">
        <v>1.50534590441181</v>
      </c>
      <c r="D1001">
        <v>6.6966306459988995E-2</v>
      </c>
      <c r="E1001">
        <v>0.34717888908903899</v>
      </c>
      <c r="F1001">
        <v>95</v>
      </c>
      <c r="G1001">
        <v>6.6966306459988995E-2</v>
      </c>
    </row>
    <row r="1002" spans="1:7" hidden="1" x14ac:dyDescent="0.25">
      <c r="A1002" t="s">
        <v>788</v>
      </c>
      <c r="B1002">
        <v>6.7005440018909804E-2</v>
      </c>
      <c r="C1002">
        <v>1.5088180171333501</v>
      </c>
      <c r="D1002">
        <v>6.7005440018909901E-2</v>
      </c>
      <c r="E1002">
        <v>0.34717888908903899</v>
      </c>
      <c r="F1002">
        <v>61</v>
      </c>
      <c r="G1002">
        <v>6.7005440018909901E-2</v>
      </c>
    </row>
    <row r="1003" spans="1:7" hidden="1" x14ac:dyDescent="0.25">
      <c r="A1003" t="s">
        <v>789</v>
      </c>
      <c r="B1003">
        <v>6.7131427710903899E-2</v>
      </c>
      <c r="C1003">
        <v>1.50937868100235</v>
      </c>
      <c r="D1003">
        <v>6.7131427710903899E-2</v>
      </c>
      <c r="E1003">
        <v>0.347388013039716</v>
      </c>
      <c r="F1003">
        <v>53</v>
      </c>
      <c r="G1003">
        <v>6.7131427710903899E-2</v>
      </c>
    </row>
    <row r="1004" spans="1:7" hidden="1" x14ac:dyDescent="0.25">
      <c r="A1004" t="s">
        <v>2945</v>
      </c>
      <c r="B1004">
        <v>6.71653291310495E-2</v>
      </c>
      <c r="C1004">
        <v>-1.51434781645936</v>
      </c>
      <c r="D1004">
        <v>6.71653291310495E-2</v>
      </c>
      <c r="E1004">
        <v>0.99999994724461405</v>
      </c>
      <c r="F1004">
        <v>41</v>
      </c>
      <c r="G1004">
        <v>6.71653291310495E-2</v>
      </c>
    </row>
    <row r="1005" spans="1:7" hidden="1" x14ac:dyDescent="0.25">
      <c r="A1005" t="s">
        <v>790</v>
      </c>
      <c r="B1005">
        <v>6.7288908900640307E-2</v>
      </c>
      <c r="C1005">
        <v>1.52177750767197</v>
      </c>
      <c r="D1005">
        <v>6.7288908900640404E-2</v>
      </c>
      <c r="E1005">
        <v>0.34775936740114399</v>
      </c>
      <c r="F1005">
        <v>31</v>
      </c>
      <c r="G1005">
        <v>6.7288908900640307E-2</v>
      </c>
    </row>
    <row r="1006" spans="1:7" hidden="1" x14ac:dyDescent="0.25">
      <c r="A1006" t="s">
        <v>2946</v>
      </c>
      <c r="B1006">
        <v>6.7436119708575396E-2</v>
      </c>
      <c r="C1006">
        <v>-1.50345181389441</v>
      </c>
      <c r="D1006">
        <v>6.7436119708575396E-2</v>
      </c>
      <c r="E1006">
        <v>0.99999994724461405</v>
      </c>
      <c r="F1006">
        <v>75</v>
      </c>
      <c r="G1006">
        <v>6.7436119708575396E-2</v>
      </c>
    </row>
    <row r="1007" spans="1:7" hidden="1" x14ac:dyDescent="0.25">
      <c r="A1007" t="s">
        <v>791</v>
      </c>
      <c r="B1007">
        <v>6.7472390772396307E-2</v>
      </c>
      <c r="C1007">
        <v>1.5060908844505201</v>
      </c>
      <c r="D1007">
        <v>6.7472390772396307E-2</v>
      </c>
      <c r="E1007">
        <v>0.34826398137864101</v>
      </c>
      <c r="F1007">
        <v>58</v>
      </c>
      <c r="G1007">
        <v>6.7472390772396307E-2</v>
      </c>
    </row>
    <row r="1008" spans="1:7" hidden="1" x14ac:dyDescent="0.25">
      <c r="A1008" t="s">
        <v>2947</v>
      </c>
      <c r="B1008">
        <v>6.7653309092632702E-2</v>
      </c>
      <c r="C1008">
        <v>-1.5021728493920601</v>
      </c>
      <c r="D1008">
        <v>6.7653309092632702E-2</v>
      </c>
      <c r="E1008">
        <v>0.99999994724461405</v>
      </c>
      <c r="F1008">
        <v>71</v>
      </c>
      <c r="G1008">
        <v>6.7653309092632702E-2</v>
      </c>
    </row>
    <row r="1009" spans="1:7" hidden="1" x14ac:dyDescent="0.25">
      <c r="A1009" t="s">
        <v>792</v>
      </c>
      <c r="B1009">
        <v>6.7800209434271605E-2</v>
      </c>
      <c r="C1009">
        <v>1.5042635743428101</v>
      </c>
      <c r="D1009">
        <v>6.7800209434271702E-2</v>
      </c>
      <c r="E1009">
        <v>0.34931295128603701</v>
      </c>
      <c r="F1009">
        <v>53</v>
      </c>
      <c r="G1009">
        <v>6.7800209434271605E-2</v>
      </c>
    </row>
    <row r="1010" spans="1:7" hidden="1" x14ac:dyDescent="0.25">
      <c r="A1010" t="s">
        <v>793</v>
      </c>
      <c r="B1010">
        <v>6.78753351846728E-2</v>
      </c>
      <c r="C1010">
        <v>1.5281662183436699</v>
      </c>
      <c r="D1010">
        <v>6.78753351846728E-2</v>
      </c>
      <c r="E1010">
        <v>0.34931295128603701</v>
      </c>
      <c r="F1010">
        <v>18</v>
      </c>
      <c r="G1010">
        <v>6.78753351846728E-2</v>
      </c>
    </row>
    <row r="1011" spans="1:7" hidden="1" x14ac:dyDescent="0.25">
      <c r="A1011" t="s">
        <v>794</v>
      </c>
      <c r="B1011">
        <v>6.7994152119967802E-2</v>
      </c>
      <c r="C1011">
        <v>1.5512154784350001</v>
      </c>
      <c r="D1011">
        <v>6.7994152119967899E-2</v>
      </c>
      <c r="E1011">
        <v>0.34931295128603701</v>
      </c>
      <c r="F1011">
        <v>13</v>
      </c>
      <c r="G1011">
        <v>6.7994152119967899E-2</v>
      </c>
    </row>
    <row r="1012" spans="1:7" hidden="1" x14ac:dyDescent="0.25">
      <c r="A1012" t="s">
        <v>795</v>
      </c>
      <c r="B1012">
        <v>6.8020022557547202E-2</v>
      </c>
      <c r="C1012">
        <v>1.55515143998241</v>
      </c>
      <c r="D1012">
        <v>6.8020022557547202E-2</v>
      </c>
      <c r="E1012">
        <v>0.34931295128603701</v>
      </c>
      <c r="F1012">
        <v>11</v>
      </c>
      <c r="G1012">
        <v>6.8020022557547202E-2</v>
      </c>
    </row>
    <row r="1013" spans="1:7" hidden="1" x14ac:dyDescent="0.25">
      <c r="A1013" t="s">
        <v>2948</v>
      </c>
      <c r="B1013">
        <v>6.8066355362624995E-2</v>
      </c>
      <c r="C1013">
        <v>-1.49139853757615</v>
      </c>
      <c r="D1013">
        <v>6.8066355362624995E-2</v>
      </c>
      <c r="E1013">
        <v>0.99999994724461405</v>
      </c>
      <c r="F1013">
        <v>578</v>
      </c>
      <c r="G1013">
        <v>6.8066355362624995E-2</v>
      </c>
    </row>
    <row r="1014" spans="1:7" hidden="1" x14ac:dyDescent="0.25">
      <c r="A1014" t="s">
        <v>796</v>
      </c>
      <c r="B1014">
        <v>6.8368258207186894E-2</v>
      </c>
      <c r="C1014">
        <v>1.5141061842258501</v>
      </c>
      <c r="D1014">
        <v>6.8368258207186894E-2</v>
      </c>
      <c r="E1014">
        <v>0.34963058823804399</v>
      </c>
      <c r="F1014">
        <v>25</v>
      </c>
      <c r="G1014">
        <v>6.8368258207186894E-2</v>
      </c>
    </row>
    <row r="1015" spans="1:7" hidden="1" x14ac:dyDescent="0.25">
      <c r="A1015" t="s">
        <v>797</v>
      </c>
      <c r="B1015">
        <v>6.8382562626132196E-2</v>
      </c>
      <c r="C1015">
        <v>1.5016587870085001</v>
      </c>
      <c r="D1015">
        <v>6.8382562626132196E-2</v>
      </c>
      <c r="E1015">
        <v>0.34963058823804399</v>
      </c>
      <c r="F1015">
        <v>45</v>
      </c>
      <c r="G1015">
        <v>6.8382562626132196E-2</v>
      </c>
    </row>
    <row r="1016" spans="1:7" hidden="1" x14ac:dyDescent="0.25">
      <c r="A1016" t="s">
        <v>798</v>
      </c>
      <c r="B1016">
        <v>6.8401816069567994E-2</v>
      </c>
      <c r="C1016">
        <v>1.5578162289350701</v>
      </c>
      <c r="D1016">
        <v>6.8401816069567994E-2</v>
      </c>
      <c r="E1016">
        <v>0.34963058823804399</v>
      </c>
      <c r="F1016">
        <v>10</v>
      </c>
      <c r="G1016">
        <v>6.8401816069567897E-2</v>
      </c>
    </row>
    <row r="1017" spans="1:7" hidden="1" x14ac:dyDescent="0.25">
      <c r="A1017" t="s">
        <v>799</v>
      </c>
      <c r="B1017">
        <v>6.8426592817600801E-2</v>
      </c>
      <c r="C1017">
        <v>1.5368419680113301</v>
      </c>
      <c r="D1017">
        <v>6.8426592817600801E-2</v>
      </c>
      <c r="E1017">
        <v>0.34963058823804399</v>
      </c>
      <c r="F1017">
        <v>17</v>
      </c>
      <c r="G1017">
        <v>6.8426592817600801E-2</v>
      </c>
    </row>
    <row r="1018" spans="1:7" hidden="1" x14ac:dyDescent="0.25">
      <c r="A1018" t="s">
        <v>800</v>
      </c>
      <c r="B1018">
        <v>6.8655173105687098E-2</v>
      </c>
      <c r="C1018">
        <v>1.49618130787291</v>
      </c>
      <c r="D1018">
        <v>6.8655173105687098E-2</v>
      </c>
      <c r="E1018">
        <v>0.35022985893933201</v>
      </c>
      <c r="F1018">
        <v>60</v>
      </c>
      <c r="G1018">
        <v>6.8655173105687098E-2</v>
      </c>
    </row>
    <row r="1019" spans="1:7" hidden="1" x14ac:dyDescent="0.25">
      <c r="A1019" t="s">
        <v>2949</v>
      </c>
      <c r="B1019">
        <v>6.8757393593398997E-2</v>
      </c>
      <c r="C1019">
        <v>-1.55581218716267</v>
      </c>
      <c r="D1019">
        <v>6.8757393593398997E-2</v>
      </c>
      <c r="E1019">
        <v>0.99999994724461405</v>
      </c>
      <c r="F1019">
        <v>15</v>
      </c>
      <c r="G1019">
        <v>6.8757393593398997E-2</v>
      </c>
    </row>
    <row r="1020" spans="1:7" hidden="1" x14ac:dyDescent="0.25">
      <c r="A1020" t="s">
        <v>801</v>
      </c>
      <c r="B1020">
        <v>6.8974345849159097E-2</v>
      </c>
      <c r="C1020">
        <v>1.5542462735224001</v>
      </c>
      <c r="D1020">
        <v>6.8974345849159097E-2</v>
      </c>
      <c r="E1020">
        <v>0.35022985893933201</v>
      </c>
      <c r="F1020">
        <v>10</v>
      </c>
      <c r="G1020">
        <v>6.8974345849159097E-2</v>
      </c>
    </row>
    <row r="1021" spans="1:7" hidden="1" x14ac:dyDescent="0.25">
      <c r="A1021" t="s">
        <v>802</v>
      </c>
      <c r="B1021">
        <v>6.9055867340333796E-2</v>
      </c>
      <c r="C1021">
        <v>1.52797814976061</v>
      </c>
      <c r="D1021">
        <v>6.9055867340333796E-2</v>
      </c>
      <c r="E1021">
        <v>0.35022985893933201</v>
      </c>
      <c r="F1021">
        <v>15</v>
      </c>
      <c r="G1021">
        <v>6.9055867340333796E-2</v>
      </c>
    </row>
    <row r="1022" spans="1:7" hidden="1" x14ac:dyDescent="0.25">
      <c r="A1022" t="s">
        <v>803</v>
      </c>
      <c r="B1022">
        <v>6.9097177310370503E-2</v>
      </c>
      <c r="C1022">
        <v>1.51921652503558</v>
      </c>
      <c r="D1022">
        <v>6.9097177310370503E-2</v>
      </c>
      <c r="E1022">
        <v>0.35022985893933201</v>
      </c>
      <c r="F1022">
        <v>18</v>
      </c>
      <c r="G1022">
        <v>6.9097177310370503E-2</v>
      </c>
    </row>
    <row r="1023" spans="1:7" hidden="1" x14ac:dyDescent="0.25">
      <c r="A1023" t="s">
        <v>804</v>
      </c>
      <c r="B1023">
        <v>6.9150335542368005E-2</v>
      </c>
      <c r="C1023">
        <v>1.49688905040343</v>
      </c>
      <c r="D1023">
        <v>6.9150335542368005E-2</v>
      </c>
      <c r="E1023">
        <v>0.35022985893933201</v>
      </c>
      <c r="F1023">
        <v>42</v>
      </c>
      <c r="G1023">
        <v>6.9150335542368005E-2</v>
      </c>
    </row>
    <row r="1024" spans="1:7" hidden="1" x14ac:dyDescent="0.25">
      <c r="A1024" t="s">
        <v>805</v>
      </c>
      <c r="B1024">
        <v>6.9211154046856002E-2</v>
      </c>
      <c r="C1024">
        <v>1.4934138578077101</v>
      </c>
      <c r="D1024">
        <v>6.9211154046856002E-2</v>
      </c>
      <c r="E1024">
        <v>0.35022985893933201</v>
      </c>
      <c r="F1024">
        <v>52</v>
      </c>
      <c r="G1024">
        <v>6.9211154046856002E-2</v>
      </c>
    </row>
    <row r="1025" spans="1:7" hidden="1" x14ac:dyDescent="0.25">
      <c r="A1025" t="s">
        <v>806</v>
      </c>
      <c r="B1025">
        <v>6.9244974130684797E-2</v>
      </c>
      <c r="C1025">
        <v>1.4877775330568701</v>
      </c>
      <c r="D1025">
        <v>6.9244974130684894E-2</v>
      </c>
      <c r="E1025">
        <v>0.35022985893933201</v>
      </c>
      <c r="F1025">
        <v>97</v>
      </c>
      <c r="G1025">
        <v>6.9244974130684894E-2</v>
      </c>
    </row>
    <row r="1026" spans="1:7" hidden="1" x14ac:dyDescent="0.25">
      <c r="A1026" t="s">
        <v>807</v>
      </c>
      <c r="B1026">
        <v>6.9251282316808799E-2</v>
      </c>
      <c r="C1026">
        <v>1.5194277908053799</v>
      </c>
      <c r="D1026">
        <v>6.9251282316808799E-2</v>
      </c>
      <c r="E1026">
        <v>0.35022985893933201</v>
      </c>
      <c r="F1026">
        <v>17</v>
      </c>
      <c r="G1026">
        <v>6.9251282316808799E-2</v>
      </c>
    </row>
    <row r="1027" spans="1:7" hidden="1" x14ac:dyDescent="0.25">
      <c r="A1027" t="s">
        <v>808</v>
      </c>
      <c r="B1027">
        <v>6.9330338817958706E-2</v>
      </c>
      <c r="C1027">
        <v>1.4914276405656699</v>
      </c>
      <c r="D1027">
        <v>6.9330338817958803E-2</v>
      </c>
      <c r="E1027">
        <v>0.35022985893933201</v>
      </c>
      <c r="F1027">
        <v>57</v>
      </c>
      <c r="G1027">
        <v>6.9330338817958706E-2</v>
      </c>
    </row>
    <row r="1028" spans="1:7" hidden="1" x14ac:dyDescent="0.25">
      <c r="A1028" t="s">
        <v>809</v>
      </c>
      <c r="B1028">
        <v>6.9407149762687401E-2</v>
      </c>
      <c r="C1028">
        <v>1.4923746488482299</v>
      </c>
      <c r="D1028">
        <v>6.9407149762687498E-2</v>
      </c>
      <c r="E1028">
        <v>0.35022985893933201</v>
      </c>
      <c r="F1028">
        <v>50</v>
      </c>
      <c r="G1028">
        <v>6.9407149762687498E-2</v>
      </c>
    </row>
    <row r="1029" spans="1:7" hidden="1" x14ac:dyDescent="0.25">
      <c r="A1029" t="s">
        <v>810</v>
      </c>
      <c r="B1029">
        <v>6.9733677284378598E-2</v>
      </c>
      <c r="C1029">
        <v>1.48109126439512</v>
      </c>
      <c r="D1029">
        <v>6.9733677284378598E-2</v>
      </c>
      <c r="E1029">
        <v>0.351440408376055</v>
      </c>
      <c r="F1029">
        <v>181</v>
      </c>
      <c r="G1029">
        <v>6.9733677284378598E-2</v>
      </c>
    </row>
    <row r="1030" spans="1:7" hidden="1" x14ac:dyDescent="0.25">
      <c r="A1030" t="s">
        <v>2950</v>
      </c>
      <c r="B1030">
        <v>6.9995269217404496E-2</v>
      </c>
      <c r="C1030">
        <v>-1.47888531892307</v>
      </c>
      <c r="D1030">
        <v>6.9995269217404496E-2</v>
      </c>
      <c r="E1030">
        <v>0.99999994724461405</v>
      </c>
      <c r="F1030">
        <v>195</v>
      </c>
      <c r="G1030">
        <v>6.9995269217404496E-2</v>
      </c>
    </row>
    <row r="1031" spans="1:7" hidden="1" x14ac:dyDescent="0.25">
      <c r="A1031" t="s">
        <v>811</v>
      </c>
      <c r="B1031">
        <v>7.0090729830321594E-2</v>
      </c>
      <c r="C1031">
        <v>1.4846247339918099</v>
      </c>
      <c r="D1031">
        <v>7.0090729830321594E-2</v>
      </c>
      <c r="E1031">
        <v>0.35280160163972002</v>
      </c>
      <c r="F1031">
        <v>64</v>
      </c>
      <c r="G1031">
        <v>7.0090729830321594E-2</v>
      </c>
    </row>
    <row r="1032" spans="1:7" hidden="1" x14ac:dyDescent="0.25">
      <c r="A1032" t="s">
        <v>812</v>
      </c>
      <c r="B1032">
        <v>7.0259349366824903E-2</v>
      </c>
      <c r="C1032">
        <v>1.49556753494545</v>
      </c>
      <c r="D1032">
        <v>7.0259349366825E-2</v>
      </c>
      <c r="E1032">
        <v>0.352916832426932</v>
      </c>
      <c r="F1032">
        <v>31</v>
      </c>
      <c r="G1032">
        <v>7.0259349366824903E-2</v>
      </c>
    </row>
    <row r="1033" spans="1:7" hidden="1" x14ac:dyDescent="0.25">
      <c r="A1033" t="s">
        <v>813</v>
      </c>
      <c r="B1033">
        <v>7.0287601824244705E-2</v>
      </c>
      <c r="C1033">
        <v>1.4935137479732901</v>
      </c>
      <c r="D1033">
        <v>7.0287601824244705E-2</v>
      </c>
      <c r="E1033">
        <v>0.352916832426932</v>
      </c>
      <c r="F1033">
        <v>31</v>
      </c>
      <c r="G1033">
        <v>7.0287601824244705E-2</v>
      </c>
    </row>
    <row r="1034" spans="1:7" hidden="1" x14ac:dyDescent="0.25">
      <c r="A1034" t="s">
        <v>2951</v>
      </c>
      <c r="B1034">
        <v>7.0543059144517306E-2</v>
      </c>
      <c r="C1034">
        <v>-1.5187920108717601</v>
      </c>
      <c r="D1034">
        <v>7.0543059144517306E-2</v>
      </c>
      <c r="E1034">
        <v>0.99999994724461405</v>
      </c>
      <c r="F1034">
        <v>14</v>
      </c>
      <c r="G1034">
        <v>7.0543059144517306E-2</v>
      </c>
    </row>
    <row r="1035" spans="1:7" hidden="1" x14ac:dyDescent="0.25">
      <c r="A1035" t="s">
        <v>814</v>
      </c>
      <c r="B1035">
        <v>7.0680062855040707E-2</v>
      </c>
      <c r="C1035">
        <v>1.4768681117979401</v>
      </c>
      <c r="D1035">
        <v>7.0680062855040707E-2</v>
      </c>
      <c r="E1035">
        <v>0.353410561078906</v>
      </c>
      <c r="F1035">
        <v>97</v>
      </c>
      <c r="G1035">
        <v>7.0680062855040707E-2</v>
      </c>
    </row>
    <row r="1036" spans="1:7" hidden="1" x14ac:dyDescent="0.25">
      <c r="A1036" t="s">
        <v>815</v>
      </c>
      <c r="B1036">
        <v>7.0682341588194003E-2</v>
      </c>
      <c r="C1036">
        <v>1.47398451430318</v>
      </c>
      <c r="D1036">
        <v>7.06823415881941E-2</v>
      </c>
      <c r="E1036">
        <v>0.353410561078906</v>
      </c>
      <c r="F1036">
        <v>182</v>
      </c>
      <c r="G1036">
        <v>7.0682341588194003E-2</v>
      </c>
    </row>
    <row r="1037" spans="1:7" hidden="1" x14ac:dyDescent="0.25">
      <c r="A1037" t="s">
        <v>816</v>
      </c>
      <c r="B1037">
        <v>7.0724558583762503E-2</v>
      </c>
      <c r="C1037">
        <v>1.4810615469681701</v>
      </c>
      <c r="D1037">
        <v>7.0724558583762601E-2</v>
      </c>
      <c r="E1037">
        <v>0.353410561078906</v>
      </c>
      <c r="F1037">
        <v>56</v>
      </c>
      <c r="G1037">
        <v>7.0724558583762601E-2</v>
      </c>
    </row>
    <row r="1038" spans="1:7" hidden="1" x14ac:dyDescent="0.25">
      <c r="A1038" t="s">
        <v>817</v>
      </c>
      <c r="B1038">
        <v>7.0734378998292199E-2</v>
      </c>
      <c r="C1038">
        <v>1.5204448347769399</v>
      </c>
      <c r="D1038">
        <v>7.0734378998292297E-2</v>
      </c>
      <c r="E1038">
        <v>0.353410561078906</v>
      </c>
      <c r="F1038">
        <v>13</v>
      </c>
      <c r="G1038">
        <v>7.0734378998292297E-2</v>
      </c>
    </row>
    <row r="1039" spans="1:7" hidden="1" x14ac:dyDescent="0.25">
      <c r="A1039" t="s">
        <v>818</v>
      </c>
      <c r="B1039">
        <v>7.0921061592959606E-2</v>
      </c>
      <c r="C1039">
        <v>1.49358527845185</v>
      </c>
      <c r="D1039">
        <v>7.0921061592959703E-2</v>
      </c>
      <c r="E1039">
        <v>0.35390743774002098</v>
      </c>
      <c r="F1039">
        <v>25</v>
      </c>
      <c r="G1039">
        <v>7.0921061592959606E-2</v>
      </c>
    </row>
    <row r="1040" spans="1:7" hidden="1" x14ac:dyDescent="0.25">
      <c r="A1040" t="s">
        <v>2952</v>
      </c>
      <c r="B1040">
        <v>7.1039952625840994E-2</v>
      </c>
      <c r="C1040">
        <v>-1.4701916604051</v>
      </c>
      <c r="D1040">
        <v>7.1039952625840994E-2</v>
      </c>
      <c r="E1040">
        <v>0.99999994724461405</v>
      </c>
      <c r="F1040">
        <v>282</v>
      </c>
      <c r="G1040">
        <v>7.1039952625840994E-2</v>
      </c>
    </row>
    <row r="1041" spans="1:7" hidden="1" x14ac:dyDescent="0.25">
      <c r="A1041" t="s">
        <v>819</v>
      </c>
      <c r="B1041">
        <v>7.1055991149155603E-2</v>
      </c>
      <c r="C1041">
        <v>1.4690312976420901</v>
      </c>
      <c r="D1041">
        <v>7.1055991149155603E-2</v>
      </c>
      <c r="E1041">
        <v>0.35414515490433002</v>
      </c>
      <c r="F1041">
        <v>554</v>
      </c>
      <c r="G1041">
        <v>7.1055991149155603E-2</v>
      </c>
    </row>
    <row r="1042" spans="1:7" hidden="1" x14ac:dyDescent="0.25">
      <c r="A1042" t="s">
        <v>820</v>
      </c>
      <c r="B1042">
        <v>7.1555538245148001E-2</v>
      </c>
      <c r="C1042">
        <v>1.4666454356137599</v>
      </c>
      <c r="D1042">
        <v>7.1555538245148001E-2</v>
      </c>
      <c r="E1042">
        <v>0.35619732350989602</v>
      </c>
      <c r="F1042">
        <v>254</v>
      </c>
      <c r="G1042">
        <v>7.1555538245148001E-2</v>
      </c>
    </row>
    <row r="1043" spans="1:7" hidden="1" x14ac:dyDescent="0.25">
      <c r="A1043" t="s">
        <v>821</v>
      </c>
      <c r="B1043">
        <v>7.1723961481135204E-2</v>
      </c>
      <c r="C1043">
        <v>1.51448309923667</v>
      </c>
      <c r="D1043">
        <v>7.1723961481135204E-2</v>
      </c>
      <c r="E1043">
        <v>0.35659091549468602</v>
      </c>
      <c r="F1043">
        <v>14</v>
      </c>
      <c r="G1043">
        <v>7.1723961481135204E-2</v>
      </c>
    </row>
    <row r="1044" spans="1:7" hidden="1" x14ac:dyDescent="0.25">
      <c r="A1044" t="s">
        <v>822</v>
      </c>
      <c r="B1044">
        <v>7.1878277534300497E-2</v>
      </c>
      <c r="C1044">
        <v>1.46444464531077</v>
      </c>
      <c r="D1044">
        <v>7.1878277534300594E-2</v>
      </c>
      <c r="E1044">
        <v>0.35659091549468602</v>
      </c>
      <c r="F1044">
        <v>231</v>
      </c>
      <c r="G1044">
        <v>7.1878277534300497E-2</v>
      </c>
    </row>
    <row r="1045" spans="1:7" hidden="1" x14ac:dyDescent="0.25">
      <c r="A1045" t="s">
        <v>823</v>
      </c>
      <c r="B1045">
        <v>7.1898291563878003E-2</v>
      </c>
      <c r="C1045">
        <v>1.5418195156165699</v>
      </c>
      <c r="D1045">
        <v>7.1898291563878003E-2</v>
      </c>
      <c r="E1045">
        <v>0.35659091549468602</v>
      </c>
      <c r="F1045">
        <v>10</v>
      </c>
      <c r="G1045">
        <v>7.1898291563878003E-2</v>
      </c>
    </row>
    <row r="1046" spans="1:7" hidden="1" x14ac:dyDescent="0.25">
      <c r="A1046" t="s">
        <v>2953</v>
      </c>
      <c r="B1046">
        <v>7.1954649874647697E-2</v>
      </c>
      <c r="C1046">
        <v>-1.4631029249636001</v>
      </c>
      <c r="D1046">
        <v>7.1954649874647794E-2</v>
      </c>
      <c r="E1046">
        <v>0.99999994724461405</v>
      </c>
      <c r="F1046">
        <v>336</v>
      </c>
      <c r="G1046">
        <v>7.1954649874647697E-2</v>
      </c>
    </row>
    <row r="1047" spans="1:7" hidden="1" x14ac:dyDescent="0.25">
      <c r="A1047" t="s">
        <v>2954</v>
      </c>
      <c r="B1047">
        <v>7.2073893664895403E-2</v>
      </c>
      <c r="C1047">
        <v>-1.4615288120027801</v>
      </c>
      <c r="D1047">
        <v>7.2073893664895403E-2</v>
      </c>
      <c r="E1047">
        <v>0.99999994724461405</v>
      </c>
      <c r="F1047">
        <v>572</v>
      </c>
      <c r="G1047">
        <v>7.2073893664895403E-2</v>
      </c>
    </row>
    <row r="1048" spans="1:7" hidden="1" x14ac:dyDescent="0.25">
      <c r="A1048" t="s">
        <v>2955</v>
      </c>
      <c r="B1048">
        <v>7.25309398642381E-2</v>
      </c>
      <c r="C1048">
        <v>-1.5164331301446601</v>
      </c>
      <c r="D1048">
        <v>7.2530939864238198E-2</v>
      </c>
      <c r="E1048">
        <v>0.99999994724461405</v>
      </c>
      <c r="F1048">
        <v>11</v>
      </c>
      <c r="G1048">
        <v>7.25309398642381E-2</v>
      </c>
    </row>
    <row r="1049" spans="1:7" hidden="1" x14ac:dyDescent="0.25">
      <c r="A1049" t="s">
        <v>824</v>
      </c>
      <c r="B1049">
        <v>7.2555868723503295E-2</v>
      </c>
      <c r="C1049">
        <v>1.4725372480382599</v>
      </c>
      <c r="D1049">
        <v>7.2555868723503295E-2</v>
      </c>
      <c r="E1049">
        <v>0.35941289305403301</v>
      </c>
      <c r="F1049">
        <v>39</v>
      </c>
      <c r="G1049">
        <v>7.2555868723503295E-2</v>
      </c>
    </row>
    <row r="1050" spans="1:7" hidden="1" x14ac:dyDescent="0.25">
      <c r="A1050" t="s">
        <v>825</v>
      </c>
      <c r="B1050">
        <v>7.2880247779481294E-2</v>
      </c>
      <c r="C1050">
        <v>1.48317005569921</v>
      </c>
      <c r="D1050">
        <v>7.2880247779481405E-2</v>
      </c>
      <c r="E1050">
        <v>0.36010169818287202</v>
      </c>
      <c r="F1050">
        <v>22</v>
      </c>
      <c r="G1050">
        <v>7.2880247779481294E-2</v>
      </c>
    </row>
    <row r="1051" spans="1:7" hidden="1" x14ac:dyDescent="0.25">
      <c r="A1051" t="s">
        <v>826</v>
      </c>
      <c r="B1051">
        <v>7.2933896309382004E-2</v>
      </c>
      <c r="C1051">
        <v>1.4616048758150499</v>
      </c>
      <c r="D1051">
        <v>7.2933896309382101E-2</v>
      </c>
      <c r="E1051">
        <v>0.36010169818287202</v>
      </c>
      <c r="F1051">
        <v>81</v>
      </c>
      <c r="G1051">
        <v>7.2933896309382004E-2</v>
      </c>
    </row>
    <row r="1052" spans="1:7" hidden="1" x14ac:dyDescent="0.25">
      <c r="A1052" t="s">
        <v>827</v>
      </c>
      <c r="B1052">
        <v>7.2961201850214596E-2</v>
      </c>
      <c r="C1052">
        <v>1.4591345146982899</v>
      </c>
      <c r="D1052">
        <v>7.2961201850214596E-2</v>
      </c>
      <c r="E1052">
        <v>0.36010169818287202</v>
      </c>
      <c r="F1052">
        <v>114</v>
      </c>
      <c r="G1052">
        <v>7.2961201850214596E-2</v>
      </c>
    </row>
    <row r="1053" spans="1:7" hidden="1" x14ac:dyDescent="0.25">
      <c r="A1053" t="s">
        <v>828</v>
      </c>
      <c r="B1053">
        <v>7.3159535514384505E-2</v>
      </c>
      <c r="C1053">
        <v>1.45695003476973</v>
      </c>
      <c r="D1053">
        <v>7.3159535514384602E-2</v>
      </c>
      <c r="E1053">
        <v>0.36057741098249102</v>
      </c>
      <c r="F1053">
        <v>133</v>
      </c>
      <c r="G1053">
        <v>7.3159535514384602E-2</v>
      </c>
    </row>
    <row r="1054" spans="1:7" hidden="1" x14ac:dyDescent="0.25">
      <c r="A1054" t="s">
        <v>829</v>
      </c>
      <c r="B1054">
        <v>7.3450930259021704E-2</v>
      </c>
      <c r="C1054">
        <v>1.4644280299758199</v>
      </c>
      <c r="D1054">
        <v>7.3450930259021802E-2</v>
      </c>
      <c r="E1054">
        <v>0.36057741098249102</v>
      </c>
      <c r="F1054">
        <v>42</v>
      </c>
      <c r="G1054">
        <v>7.3450930259021802E-2</v>
      </c>
    </row>
    <row r="1055" spans="1:7" hidden="1" x14ac:dyDescent="0.25">
      <c r="A1055" t="s">
        <v>830</v>
      </c>
      <c r="B1055">
        <v>7.3552547973668905E-2</v>
      </c>
      <c r="C1055">
        <v>1.5028384701212401</v>
      </c>
      <c r="D1055">
        <v>7.3552547973668905E-2</v>
      </c>
      <c r="E1055">
        <v>0.36057741098249102</v>
      </c>
      <c r="F1055">
        <v>12</v>
      </c>
      <c r="G1055">
        <v>7.3552547973668905E-2</v>
      </c>
    </row>
    <row r="1056" spans="1:7" hidden="1" x14ac:dyDescent="0.25">
      <c r="A1056" t="s">
        <v>831</v>
      </c>
      <c r="B1056">
        <v>7.3617510166200203E-2</v>
      </c>
      <c r="C1056">
        <v>1.4940158270014601</v>
      </c>
      <c r="D1056">
        <v>7.3617510166200203E-2</v>
      </c>
      <c r="E1056">
        <v>0.36057741098249102</v>
      </c>
      <c r="F1056">
        <v>14</v>
      </c>
      <c r="G1056">
        <v>7.3617510166200203E-2</v>
      </c>
    </row>
    <row r="1057" spans="1:7" hidden="1" x14ac:dyDescent="0.25">
      <c r="A1057" t="s">
        <v>832</v>
      </c>
      <c r="B1057">
        <v>7.3665212358510798E-2</v>
      </c>
      <c r="C1057">
        <v>1.46377426481059</v>
      </c>
      <c r="D1057">
        <v>7.3665212358510895E-2</v>
      </c>
      <c r="E1057">
        <v>0.36057741098249102</v>
      </c>
      <c r="F1057">
        <v>40</v>
      </c>
      <c r="G1057">
        <v>7.3665212358510798E-2</v>
      </c>
    </row>
    <row r="1058" spans="1:7" hidden="1" x14ac:dyDescent="0.25">
      <c r="A1058" t="s">
        <v>833</v>
      </c>
      <c r="B1058">
        <v>7.3717118095750003E-2</v>
      </c>
      <c r="C1058">
        <v>1.4817361255174</v>
      </c>
      <c r="D1058">
        <v>7.3717118095750003E-2</v>
      </c>
      <c r="E1058">
        <v>0.36057741098249102</v>
      </c>
      <c r="F1058">
        <v>20</v>
      </c>
      <c r="G1058">
        <v>7.3717118095750003E-2</v>
      </c>
    </row>
    <row r="1059" spans="1:7" hidden="1" x14ac:dyDescent="0.25">
      <c r="A1059" t="s">
        <v>834</v>
      </c>
      <c r="B1059">
        <v>7.3795252780694598E-2</v>
      </c>
      <c r="C1059">
        <v>1.47289616355054</v>
      </c>
      <c r="D1059">
        <v>7.3795252780694598E-2</v>
      </c>
      <c r="E1059">
        <v>0.36057741098249102</v>
      </c>
      <c r="F1059">
        <v>24</v>
      </c>
      <c r="G1059">
        <v>7.3795252780694598E-2</v>
      </c>
    </row>
    <row r="1060" spans="1:7" hidden="1" x14ac:dyDescent="0.25">
      <c r="A1060" t="s">
        <v>835</v>
      </c>
      <c r="B1060">
        <v>7.3795252780694598E-2</v>
      </c>
      <c r="C1060">
        <v>1.47289616355054</v>
      </c>
      <c r="D1060">
        <v>7.3795252780694598E-2</v>
      </c>
      <c r="E1060">
        <v>0.36057741098249102</v>
      </c>
      <c r="F1060">
        <v>24</v>
      </c>
      <c r="G1060">
        <v>7.3795252780694598E-2</v>
      </c>
    </row>
    <row r="1061" spans="1:7" hidden="1" x14ac:dyDescent="0.25">
      <c r="A1061" t="s">
        <v>2956</v>
      </c>
      <c r="B1061">
        <v>7.3852011825659397E-2</v>
      </c>
      <c r="C1061">
        <v>-1.4585239554492999</v>
      </c>
      <c r="D1061">
        <v>7.3852011825659397E-2</v>
      </c>
      <c r="E1061">
        <v>0.99999994724461405</v>
      </c>
      <c r="F1061">
        <v>69</v>
      </c>
      <c r="G1061">
        <v>7.3852011825659397E-2</v>
      </c>
    </row>
    <row r="1062" spans="1:7" hidden="1" x14ac:dyDescent="0.25">
      <c r="A1062" t="s">
        <v>836</v>
      </c>
      <c r="B1062">
        <v>7.3901869421320904E-2</v>
      </c>
      <c r="C1062">
        <v>1.45175103519864</v>
      </c>
      <c r="D1062">
        <v>7.3901869421321001E-2</v>
      </c>
      <c r="E1062">
        <v>0.36057741098249102</v>
      </c>
      <c r="F1062">
        <v>129</v>
      </c>
      <c r="G1062">
        <v>7.3901869421320904E-2</v>
      </c>
    </row>
    <row r="1063" spans="1:7" hidden="1" x14ac:dyDescent="0.25">
      <c r="A1063" t="s">
        <v>837</v>
      </c>
      <c r="B1063">
        <v>7.3946365772105602E-2</v>
      </c>
      <c r="C1063">
        <v>1.4680770679919</v>
      </c>
      <c r="D1063">
        <v>7.3946365772105699E-2</v>
      </c>
      <c r="E1063">
        <v>0.36057741098249102</v>
      </c>
      <c r="F1063">
        <v>31</v>
      </c>
      <c r="G1063">
        <v>7.3946365772105699E-2</v>
      </c>
    </row>
    <row r="1064" spans="1:7" hidden="1" x14ac:dyDescent="0.25">
      <c r="A1064" t="s">
        <v>2957</v>
      </c>
      <c r="B1064">
        <v>7.3969746533164293E-2</v>
      </c>
      <c r="C1064">
        <v>-1.44766939753854</v>
      </c>
      <c r="D1064">
        <v>7.3969746533164293E-2</v>
      </c>
      <c r="E1064">
        <v>0.99999994724461405</v>
      </c>
      <c r="F1064">
        <v>691</v>
      </c>
      <c r="G1064">
        <v>7.3969746533164293E-2</v>
      </c>
    </row>
    <row r="1065" spans="1:7" hidden="1" x14ac:dyDescent="0.25">
      <c r="A1065" t="s">
        <v>838</v>
      </c>
      <c r="B1065">
        <v>7.4253285907679503E-2</v>
      </c>
      <c r="C1065">
        <v>1.45048585112314</v>
      </c>
      <c r="D1065">
        <v>7.4253285907679503E-2</v>
      </c>
      <c r="E1065">
        <v>0.36140559368080799</v>
      </c>
      <c r="F1065">
        <v>111</v>
      </c>
      <c r="G1065">
        <v>7.4253285907679503E-2</v>
      </c>
    </row>
    <row r="1066" spans="1:7" hidden="1" x14ac:dyDescent="0.25">
      <c r="A1066" t="s">
        <v>839</v>
      </c>
      <c r="B1066">
        <v>7.4343557979019495E-2</v>
      </c>
      <c r="C1066">
        <v>1.5090688162151999</v>
      </c>
      <c r="D1066">
        <v>7.4343557979019606E-2</v>
      </c>
      <c r="E1066">
        <v>0.36140559368080799</v>
      </c>
      <c r="F1066">
        <v>10</v>
      </c>
      <c r="G1066">
        <v>7.4343557979019495E-2</v>
      </c>
    </row>
    <row r="1067" spans="1:7" hidden="1" x14ac:dyDescent="0.25">
      <c r="A1067" t="s">
        <v>840</v>
      </c>
      <c r="B1067">
        <v>7.4383453468936295E-2</v>
      </c>
      <c r="C1067">
        <v>1.4737222523634901</v>
      </c>
      <c r="D1067">
        <v>7.4383453468936406E-2</v>
      </c>
      <c r="E1067">
        <v>0.36140559368080799</v>
      </c>
      <c r="F1067">
        <v>21</v>
      </c>
      <c r="G1067">
        <v>7.4383453468936295E-2</v>
      </c>
    </row>
    <row r="1068" spans="1:7" hidden="1" x14ac:dyDescent="0.25">
      <c r="A1068" t="s">
        <v>841</v>
      </c>
      <c r="B1068">
        <v>7.45812754644887E-2</v>
      </c>
      <c r="C1068">
        <v>1.46127027419209</v>
      </c>
      <c r="D1068">
        <v>7.45812754644887E-2</v>
      </c>
      <c r="E1068">
        <v>0.36158851950235998</v>
      </c>
      <c r="F1068">
        <v>31</v>
      </c>
      <c r="G1068">
        <v>7.4581275464488603E-2</v>
      </c>
    </row>
    <row r="1069" spans="1:7" hidden="1" x14ac:dyDescent="0.25">
      <c r="A1069" t="s">
        <v>842</v>
      </c>
      <c r="B1069">
        <v>7.4599356870464595E-2</v>
      </c>
      <c r="C1069">
        <v>1.4653010932648101</v>
      </c>
      <c r="D1069">
        <v>7.4599356870464706E-2</v>
      </c>
      <c r="E1069">
        <v>0.36158851950235998</v>
      </c>
      <c r="F1069">
        <v>27</v>
      </c>
      <c r="G1069">
        <v>7.4599356870464595E-2</v>
      </c>
    </row>
    <row r="1070" spans="1:7" hidden="1" x14ac:dyDescent="0.25">
      <c r="A1070" t="s">
        <v>843</v>
      </c>
      <c r="B1070">
        <v>7.4765664242158705E-2</v>
      </c>
      <c r="C1070">
        <v>1.4927416669309099</v>
      </c>
      <c r="D1070">
        <v>7.4765664242158802E-2</v>
      </c>
      <c r="E1070">
        <v>0.36196217163536798</v>
      </c>
      <c r="F1070">
        <v>13</v>
      </c>
      <c r="G1070">
        <v>7.4765664242158802E-2</v>
      </c>
    </row>
    <row r="1071" spans="1:7" hidden="1" x14ac:dyDescent="0.25">
      <c r="A1071" t="s">
        <v>2958</v>
      </c>
      <c r="B1071">
        <v>7.4992414456592299E-2</v>
      </c>
      <c r="C1071">
        <v>-1.4463453232204</v>
      </c>
      <c r="D1071">
        <v>7.4992414456592299E-2</v>
      </c>
      <c r="E1071">
        <v>0.99999994724461405</v>
      </c>
      <c r="F1071">
        <v>88</v>
      </c>
      <c r="G1071">
        <v>7.4992414456592202E-2</v>
      </c>
    </row>
    <row r="1072" spans="1:7" hidden="1" x14ac:dyDescent="0.25">
      <c r="A1072" t="s">
        <v>844</v>
      </c>
      <c r="B1072">
        <v>7.5009796503954701E-2</v>
      </c>
      <c r="C1072">
        <v>1.4803366318578099</v>
      </c>
      <c r="D1072">
        <v>7.5009796503954701E-2</v>
      </c>
      <c r="E1072">
        <v>0.36249678463712598</v>
      </c>
      <c r="F1072">
        <v>15</v>
      </c>
      <c r="G1072">
        <v>7.5009796503954701E-2</v>
      </c>
    </row>
    <row r="1073" spans="1:7" hidden="1" x14ac:dyDescent="0.25">
      <c r="A1073" t="s">
        <v>845</v>
      </c>
      <c r="B1073">
        <v>7.5054793959868304E-2</v>
      </c>
      <c r="C1073">
        <v>1.4777286087775801</v>
      </c>
      <c r="D1073">
        <v>7.5054793959868304E-2</v>
      </c>
      <c r="E1073">
        <v>0.36249678463712598</v>
      </c>
      <c r="F1073">
        <v>17</v>
      </c>
      <c r="G1073">
        <v>7.5054793959868304E-2</v>
      </c>
    </row>
    <row r="1074" spans="1:7" hidden="1" x14ac:dyDescent="0.25">
      <c r="A1074" t="s">
        <v>846</v>
      </c>
      <c r="B1074">
        <v>7.5323608798662497E-2</v>
      </c>
      <c r="C1074">
        <v>1.45450808263008</v>
      </c>
      <c r="D1074">
        <v>7.5323608798662497E-2</v>
      </c>
      <c r="E1074">
        <v>0.36336252187416601</v>
      </c>
      <c r="F1074">
        <v>35</v>
      </c>
      <c r="G1074">
        <v>7.5323608798662497E-2</v>
      </c>
    </row>
    <row r="1075" spans="1:7" hidden="1" x14ac:dyDescent="0.25">
      <c r="A1075" t="s">
        <v>847</v>
      </c>
      <c r="B1075">
        <v>7.5445143635118506E-2</v>
      </c>
      <c r="C1075">
        <v>1.4737226992179899</v>
      </c>
      <c r="D1075">
        <v>7.5445143635118603E-2</v>
      </c>
      <c r="E1075">
        <v>0.36351656499724</v>
      </c>
      <c r="F1075">
        <v>18</v>
      </c>
      <c r="G1075">
        <v>7.5445143635118506E-2</v>
      </c>
    </row>
    <row r="1076" spans="1:7" hidden="1" x14ac:dyDescent="0.25">
      <c r="A1076" t="s">
        <v>2959</v>
      </c>
      <c r="B1076">
        <v>7.56490051008048E-2</v>
      </c>
      <c r="C1076">
        <v>-1.45029286654731</v>
      </c>
      <c r="D1076">
        <v>7.56490051008048E-2</v>
      </c>
      <c r="E1076">
        <v>0.99999994724461405</v>
      </c>
      <c r="F1076">
        <v>39</v>
      </c>
      <c r="G1076">
        <v>7.56490051008048E-2</v>
      </c>
    </row>
    <row r="1077" spans="1:7" hidden="1" x14ac:dyDescent="0.25">
      <c r="A1077" t="s">
        <v>848</v>
      </c>
      <c r="B1077">
        <v>7.5705096236700603E-2</v>
      </c>
      <c r="C1077">
        <v>1.4463346090079701</v>
      </c>
      <c r="D1077">
        <v>7.5705096236700603E-2</v>
      </c>
      <c r="E1077">
        <v>0.36395408342904501</v>
      </c>
      <c r="F1077">
        <v>48</v>
      </c>
      <c r="G1077">
        <v>7.5705096236700603E-2</v>
      </c>
    </row>
    <row r="1078" spans="1:7" hidden="1" x14ac:dyDescent="0.25">
      <c r="A1078" t="s">
        <v>849</v>
      </c>
      <c r="B1078">
        <v>7.5715367615014698E-2</v>
      </c>
      <c r="C1078">
        <v>1.4518420609556699</v>
      </c>
      <c r="D1078">
        <v>7.57153676150146E-2</v>
      </c>
      <c r="E1078">
        <v>0.36395408342904501</v>
      </c>
      <c r="F1078">
        <v>33</v>
      </c>
      <c r="G1078">
        <v>7.5715367615014698E-2</v>
      </c>
    </row>
    <row r="1079" spans="1:7" hidden="1" x14ac:dyDescent="0.25">
      <c r="A1079" t="s">
        <v>2960</v>
      </c>
      <c r="B1079">
        <v>7.5866664714221696E-2</v>
      </c>
      <c r="C1079">
        <v>-1.44691888876078</v>
      </c>
      <c r="D1079">
        <v>7.5866664714221696E-2</v>
      </c>
      <c r="E1079">
        <v>0.99999994724461405</v>
      </c>
      <c r="F1079">
        <v>42</v>
      </c>
      <c r="G1079">
        <v>7.5866664714221696E-2</v>
      </c>
    </row>
    <row r="1080" spans="1:7" hidden="1" x14ac:dyDescent="0.25">
      <c r="A1080" t="s">
        <v>850</v>
      </c>
      <c r="B1080">
        <v>7.5887472646341297E-2</v>
      </c>
      <c r="C1080">
        <v>1.4767134312970001</v>
      </c>
      <c r="D1080">
        <v>7.58874726463412E-2</v>
      </c>
      <c r="E1080">
        <v>0.36400189560308699</v>
      </c>
      <c r="F1080">
        <v>14</v>
      </c>
      <c r="G1080">
        <v>7.58874726463412E-2</v>
      </c>
    </row>
    <row r="1081" spans="1:7" hidden="1" x14ac:dyDescent="0.25">
      <c r="A1081" t="s">
        <v>851</v>
      </c>
      <c r="B1081">
        <v>7.5904758116887197E-2</v>
      </c>
      <c r="C1081">
        <v>1.4367592154908899</v>
      </c>
      <c r="D1081">
        <v>7.5904758116887197E-2</v>
      </c>
      <c r="E1081">
        <v>0.36400189560308699</v>
      </c>
      <c r="F1081">
        <v>154</v>
      </c>
      <c r="G1081">
        <v>7.5904758116887197E-2</v>
      </c>
    </row>
    <row r="1082" spans="1:7" hidden="1" x14ac:dyDescent="0.25">
      <c r="A1082" t="s">
        <v>2961</v>
      </c>
      <c r="B1082">
        <v>7.5950364117692196E-2</v>
      </c>
      <c r="C1082">
        <v>-1.43420907170887</v>
      </c>
      <c r="D1082">
        <v>7.5950364117692196E-2</v>
      </c>
      <c r="E1082">
        <v>0.99999994724461405</v>
      </c>
      <c r="F1082">
        <v>404</v>
      </c>
      <c r="G1082">
        <v>7.5950364117692196E-2</v>
      </c>
    </row>
    <row r="1083" spans="1:7" hidden="1" x14ac:dyDescent="0.25">
      <c r="A1083" t="s">
        <v>852</v>
      </c>
      <c r="B1083">
        <v>7.6021073440899298E-2</v>
      </c>
      <c r="C1083">
        <v>1.46172388071794</v>
      </c>
      <c r="D1083">
        <v>7.6021073440899298E-2</v>
      </c>
      <c r="E1083">
        <v>0.36412927384855798</v>
      </c>
      <c r="F1083">
        <v>20</v>
      </c>
      <c r="G1083">
        <v>7.6021073440899298E-2</v>
      </c>
    </row>
    <row r="1084" spans="1:7" hidden="1" x14ac:dyDescent="0.25">
      <c r="A1084" t="s">
        <v>853</v>
      </c>
      <c r="B1084">
        <v>7.6222307722204702E-2</v>
      </c>
      <c r="C1084">
        <v>1.44218959393171</v>
      </c>
      <c r="D1084">
        <v>7.6222307722204702E-2</v>
      </c>
      <c r="E1084">
        <v>0.36429022354942803</v>
      </c>
      <c r="F1084">
        <v>50</v>
      </c>
      <c r="G1084">
        <v>7.6222307722204702E-2</v>
      </c>
    </row>
    <row r="1085" spans="1:7" hidden="1" x14ac:dyDescent="0.25">
      <c r="A1085" t="s">
        <v>854</v>
      </c>
      <c r="B1085">
        <v>7.6337309912542201E-2</v>
      </c>
      <c r="C1085">
        <v>1.4926960724877301</v>
      </c>
      <c r="D1085">
        <v>7.6337309912542201E-2</v>
      </c>
      <c r="E1085">
        <v>0.36429022354942803</v>
      </c>
      <c r="F1085">
        <v>12</v>
      </c>
      <c r="G1085">
        <v>7.6337309912542201E-2</v>
      </c>
    </row>
    <row r="1086" spans="1:7" hidden="1" x14ac:dyDescent="0.25">
      <c r="A1086" t="s">
        <v>855</v>
      </c>
      <c r="B1086">
        <v>7.6343726055504907E-2</v>
      </c>
      <c r="C1086">
        <v>1.49163837305536</v>
      </c>
      <c r="D1086">
        <v>7.6343726055504907E-2</v>
      </c>
      <c r="E1086">
        <v>0.36429022354942803</v>
      </c>
      <c r="F1086">
        <v>12</v>
      </c>
      <c r="G1086">
        <v>7.6343726055504907E-2</v>
      </c>
    </row>
    <row r="1087" spans="1:7" hidden="1" x14ac:dyDescent="0.25">
      <c r="A1087" t="s">
        <v>2962</v>
      </c>
      <c r="B1087">
        <v>7.6463758061359494E-2</v>
      </c>
      <c r="C1087">
        <v>-1.4840494395566901</v>
      </c>
      <c r="D1087">
        <v>7.6463758061359494E-2</v>
      </c>
      <c r="E1087">
        <v>0.99999994724461405</v>
      </c>
      <c r="F1087">
        <v>12</v>
      </c>
      <c r="G1087">
        <v>7.6463758061359494E-2</v>
      </c>
    </row>
    <row r="1088" spans="1:7" hidden="1" x14ac:dyDescent="0.25">
      <c r="A1088" t="s">
        <v>2963</v>
      </c>
      <c r="B1088">
        <v>7.6476266689574204E-2</v>
      </c>
      <c r="C1088">
        <v>-1.43895694775215</v>
      </c>
      <c r="D1088">
        <v>7.6476266689574204E-2</v>
      </c>
      <c r="E1088">
        <v>0.99999994724461405</v>
      </c>
      <c r="F1088">
        <v>67</v>
      </c>
      <c r="G1088">
        <v>7.6476266689574204E-2</v>
      </c>
    </row>
    <row r="1089" spans="1:7" hidden="1" x14ac:dyDescent="0.25">
      <c r="A1089" t="s">
        <v>2964</v>
      </c>
      <c r="B1089">
        <v>7.6476266689574204E-2</v>
      </c>
      <c r="C1089">
        <v>-1.43895694775215</v>
      </c>
      <c r="D1089">
        <v>7.6476266689574204E-2</v>
      </c>
      <c r="E1089">
        <v>0.99999994724461405</v>
      </c>
      <c r="F1089">
        <v>67</v>
      </c>
      <c r="G1089">
        <v>7.6476266689574204E-2</v>
      </c>
    </row>
    <row r="1090" spans="1:7" hidden="1" x14ac:dyDescent="0.25">
      <c r="A1090" t="s">
        <v>856</v>
      </c>
      <c r="B1090">
        <v>7.6799838635924406E-2</v>
      </c>
      <c r="C1090">
        <v>1.4517346239753799</v>
      </c>
      <c r="D1090">
        <v>7.6799838635924406E-2</v>
      </c>
      <c r="E1090">
        <v>0.36429022354942803</v>
      </c>
      <c r="F1090">
        <v>27</v>
      </c>
      <c r="G1090">
        <v>7.6799838635924406E-2</v>
      </c>
    </row>
    <row r="1091" spans="1:7" hidden="1" x14ac:dyDescent="0.25">
      <c r="A1091" t="s">
        <v>857</v>
      </c>
      <c r="B1091">
        <v>7.6809987023982298E-2</v>
      </c>
      <c r="C1091">
        <v>1.4302932053189199</v>
      </c>
      <c r="D1091">
        <v>7.6809987023982396E-2</v>
      </c>
      <c r="E1091">
        <v>0.36429022354942803</v>
      </c>
      <c r="F1091">
        <v>161</v>
      </c>
      <c r="G1091">
        <v>7.6809987023982298E-2</v>
      </c>
    </row>
    <row r="1092" spans="1:7" hidden="1" x14ac:dyDescent="0.25">
      <c r="A1092" t="s">
        <v>2965</v>
      </c>
      <c r="B1092">
        <v>7.6830257384212605E-2</v>
      </c>
      <c r="C1092">
        <v>-1.4303387185219001</v>
      </c>
      <c r="D1092">
        <v>7.6830257384212605E-2</v>
      </c>
      <c r="E1092">
        <v>0.99999994724461405</v>
      </c>
      <c r="F1092">
        <v>151</v>
      </c>
      <c r="G1092">
        <v>7.6830257384212605E-2</v>
      </c>
    </row>
    <row r="1093" spans="1:7" hidden="1" x14ac:dyDescent="0.25">
      <c r="A1093" t="s">
        <v>858</v>
      </c>
      <c r="B1093">
        <v>7.7051286637493499E-2</v>
      </c>
      <c r="C1093">
        <v>1.43399575331169</v>
      </c>
      <c r="D1093">
        <v>7.7051286637493499E-2</v>
      </c>
      <c r="E1093">
        <v>0.36429022354942803</v>
      </c>
      <c r="F1093">
        <v>66</v>
      </c>
      <c r="G1093">
        <v>7.7051286637493596E-2</v>
      </c>
    </row>
    <row r="1094" spans="1:7" hidden="1" x14ac:dyDescent="0.25">
      <c r="A1094" t="s">
        <v>2966</v>
      </c>
      <c r="B1094">
        <v>7.7252751350933499E-2</v>
      </c>
      <c r="C1094">
        <v>-1.4375766432338599</v>
      </c>
      <c r="D1094">
        <v>7.7252751350933499E-2</v>
      </c>
      <c r="E1094">
        <v>0.99999994724461405</v>
      </c>
      <c r="F1094">
        <v>41</v>
      </c>
      <c r="G1094">
        <v>7.7252751350933499E-2</v>
      </c>
    </row>
    <row r="1095" spans="1:7" hidden="1" x14ac:dyDescent="0.25">
      <c r="A1095" t="s">
        <v>859</v>
      </c>
      <c r="B1095">
        <v>7.7275119261198094E-2</v>
      </c>
      <c r="C1095">
        <v>1.42874324718461</v>
      </c>
      <c r="D1095">
        <v>7.7275119261198094E-2</v>
      </c>
      <c r="E1095">
        <v>0.36429022354942803</v>
      </c>
      <c r="F1095">
        <v>108</v>
      </c>
      <c r="G1095">
        <v>7.7275119261198094E-2</v>
      </c>
    </row>
    <row r="1096" spans="1:7" hidden="1" x14ac:dyDescent="0.25">
      <c r="A1096" t="s">
        <v>860</v>
      </c>
      <c r="B1096">
        <v>7.7306829677192795E-2</v>
      </c>
      <c r="C1096">
        <v>1.4377437759306599</v>
      </c>
      <c r="D1096">
        <v>7.7306829677192795E-2</v>
      </c>
      <c r="E1096">
        <v>0.36429022354942803</v>
      </c>
      <c r="F1096">
        <v>39</v>
      </c>
      <c r="G1096">
        <v>7.7306829677192795E-2</v>
      </c>
    </row>
    <row r="1097" spans="1:7" hidden="1" x14ac:dyDescent="0.25">
      <c r="A1097" t="s">
        <v>861</v>
      </c>
      <c r="B1097">
        <v>7.7320544581946801E-2</v>
      </c>
      <c r="C1097">
        <v>1.4348595474279799</v>
      </c>
      <c r="D1097">
        <v>7.7320544581946801E-2</v>
      </c>
      <c r="E1097">
        <v>0.36429022354942803</v>
      </c>
      <c r="F1097">
        <v>49</v>
      </c>
      <c r="G1097">
        <v>7.7320544581946801E-2</v>
      </c>
    </row>
    <row r="1098" spans="1:7" hidden="1" x14ac:dyDescent="0.25">
      <c r="A1098" t="s">
        <v>862</v>
      </c>
      <c r="B1098">
        <v>7.7615171607893899E-2</v>
      </c>
      <c r="C1098">
        <v>1.48350581470441</v>
      </c>
      <c r="D1098">
        <v>7.7615171607893899E-2</v>
      </c>
      <c r="E1098">
        <v>0.36429022354942803</v>
      </c>
      <c r="F1098">
        <v>13</v>
      </c>
      <c r="G1098">
        <v>7.7615171607893899E-2</v>
      </c>
    </row>
    <row r="1099" spans="1:7" hidden="1" x14ac:dyDescent="0.25">
      <c r="A1099" t="s">
        <v>863</v>
      </c>
      <c r="B1099">
        <v>7.7615171607893899E-2</v>
      </c>
      <c r="C1099">
        <v>1.48350581470441</v>
      </c>
      <c r="D1099">
        <v>7.7615171607893899E-2</v>
      </c>
      <c r="E1099">
        <v>0.36429022354942803</v>
      </c>
      <c r="F1099">
        <v>13</v>
      </c>
      <c r="G1099">
        <v>7.7615171607893899E-2</v>
      </c>
    </row>
    <row r="1100" spans="1:7" hidden="1" x14ac:dyDescent="0.25">
      <c r="A1100" t="s">
        <v>2967</v>
      </c>
      <c r="B1100">
        <v>7.7679968128939098E-2</v>
      </c>
      <c r="C1100">
        <v>-1.4580165546688499</v>
      </c>
      <c r="D1100">
        <v>7.7679968128939098E-2</v>
      </c>
      <c r="E1100">
        <v>0.99999994724461405</v>
      </c>
      <c r="F1100">
        <v>19</v>
      </c>
      <c r="G1100">
        <v>7.7679968128939098E-2</v>
      </c>
    </row>
    <row r="1101" spans="1:7" hidden="1" x14ac:dyDescent="0.25">
      <c r="A1101" t="s">
        <v>864</v>
      </c>
      <c r="B1101">
        <v>7.7720683394641096E-2</v>
      </c>
      <c r="C1101">
        <v>1.4632115628404001</v>
      </c>
      <c r="D1101">
        <v>7.7720683394641096E-2</v>
      </c>
      <c r="E1101">
        <v>0.36429022354942803</v>
      </c>
      <c r="F1101">
        <v>14</v>
      </c>
      <c r="G1101">
        <v>7.7720683394641096E-2</v>
      </c>
    </row>
    <row r="1102" spans="1:7" hidden="1" x14ac:dyDescent="0.25">
      <c r="A1102" t="s">
        <v>865</v>
      </c>
      <c r="B1102">
        <v>7.7744811995957105E-2</v>
      </c>
      <c r="C1102">
        <v>1.4251881441912</v>
      </c>
      <c r="D1102">
        <v>7.7744811995957105E-2</v>
      </c>
      <c r="E1102">
        <v>0.36429022354942803</v>
      </c>
      <c r="F1102">
        <v>114</v>
      </c>
      <c r="G1102">
        <v>7.7744811995957105E-2</v>
      </c>
    </row>
    <row r="1103" spans="1:7" hidden="1" x14ac:dyDescent="0.25">
      <c r="A1103" t="s">
        <v>866</v>
      </c>
      <c r="B1103">
        <v>7.7747468651664306E-2</v>
      </c>
      <c r="C1103">
        <v>1.4240129257607801</v>
      </c>
      <c r="D1103">
        <v>7.7747468651664306E-2</v>
      </c>
      <c r="E1103">
        <v>0.36429022354942803</v>
      </c>
      <c r="F1103">
        <v>150</v>
      </c>
      <c r="G1103">
        <v>7.7747468651664306E-2</v>
      </c>
    </row>
    <row r="1104" spans="1:7" hidden="1" x14ac:dyDescent="0.25">
      <c r="A1104" t="s">
        <v>867</v>
      </c>
      <c r="B1104">
        <v>7.7747468651664306E-2</v>
      </c>
      <c r="C1104">
        <v>1.4240129257607801</v>
      </c>
      <c r="D1104">
        <v>7.7747468651664306E-2</v>
      </c>
      <c r="E1104">
        <v>0.36429022354942803</v>
      </c>
      <c r="F1104">
        <v>150</v>
      </c>
      <c r="G1104">
        <v>7.7747468651664306E-2</v>
      </c>
    </row>
    <row r="1105" spans="1:7" hidden="1" x14ac:dyDescent="0.25">
      <c r="A1105" t="s">
        <v>868</v>
      </c>
      <c r="B1105">
        <v>7.7747468651664306E-2</v>
      </c>
      <c r="C1105">
        <v>1.4240129257607801</v>
      </c>
      <c r="D1105">
        <v>7.7747468651664306E-2</v>
      </c>
      <c r="E1105">
        <v>0.36429022354942803</v>
      </c>
      <c r="F1105">
        <v>150</v>
      </c>
      <c r="G1105">
        <v>7.7747468651664306E-2</v>
      </c>
    </row>
    <row r="1106" spans="1:7" hidden="1" x14ac:dyDescent="0.25">
      <c r="A1106" t="s">
        <v>869</v>
      </c>
      <c r="B1106">
        <v>7.7747468651664306E-2</v>
      </c>
      <c r="C1106">
        <v>1.4240129257607801</v>
      </c>
      <c r="D1106">
        <v>7.7747468651664306E-2</v>
      </c>
      <c r="E1106">
        <v>0.36429022354942803</v>
      </c>
      <c r="F1106">
        <v>150</v>
      </c>
      <c r="G1106">
        <v>7.7747468651664306E-2</v>
      </c>
    </row>
    <row r="1107" spans="1:7" hidden="1" x14ac:dyDescent="0.25">
      <c r="A1107" t="s">
        <v>870</v>
      </c>
      <c r="B1107">
        <v>7.7754488615856099E-2</v>
      </c>
      <c r="C1107">
        <v>1.42343721837302</v>
      </c>
      <c r="D1107">
        <v>7.7754488615856196E-2</v>
      </c>
      <c r="E1107">
        <v>0.36429022354942803</v>
      </c>
      <c r="F1107">
        <v>176</v>
      </c>
      <c r="G1107">
        <v>7.7754488615856099E-2</v>
      </c>
    </row>
    <row r="1108" spans="1:7" hidden="1" x14ac:dyDescent="0.25">
      <c r="A1108" t="s">
        <v>871</v>
      </c>
      <c r="B1108">
        <v>7.7809809944393502E-2</v>
      </c>
      <c r="C1108">
        <v>1.42708544081495</v>
      </c>
      <c r="D1108">
        <v>7.7809809944393502E-2</v>
      </c>
      <c r="E1108">
        <v>0.36429022354942803</v>
      </c>
      <c r="F1108">
        <v>80</v>
      </c>
      <c r="G1108">
        <v>7.7809809944393502E-2</v>
      </c>
    </row>
    <row r="1109" spans="1:7" hidden="1" x14ac:dyDescent="0.25">
      <c r="A1109" t="s">
        <v>872</v>
      </c>
      <c r="B1109">
        <v>7.7928879390183406E-2</v>
      </c>
      <c r="C1109">
        <v>1.48135054386212</v>
      </c>
      <c r="D1109">
        <v>7.7928879390183406E-2</v>
      </c>
      <c r="E1109">
        <v>0.36429022354942803</v>
      </c>
      <c r="F1109">
        <v>10</v>
      </c>
      <c r="G1109">
        <v>7.7928879390183406E-2</v>
      </c>
    </row>
    <row r="1110" spans="1:7" hidden="1" x14ac:dyDescent="0.25">
      <c r="A1110" t="s">
        <v>873</v>
      </c>
      <c r="B1110">
        <v>7.7940328824477004E-2</v>
      </c>
      <c r="C1110">
        <v>1.4205199475053401</v>
      </c>
      <c r="D1110">
        <v>7.7940328824477101E-2</v>
      </c>
      <c r="E1110">
        <v>0.36429022354942803</v>
      </c>
      <c r="F1110">
        <v>371</v>
      </c>
      <c r="G1110">
        <v>7.7940328824477004E-2</v>
      </c>
    </row>
    <row r="1111" spans="1:7" hidden="1" x14ac:dyDescent="0.25">
      <c r="A1111" t="s">
        <v>874</v>
      </c>
      <c r="B1111">
        <v>7.8084387185587106E-2</v>
      </c>
      <c r="C1111">
        <v>1.45825631628084</v>
      </c>
      <c r="D1111">
        <v>7.8084387185587106E-2</v>
      </c>
      <c r="E1111">
        <v>0.36454356595158499</v>
      </c>
      <c r="F1111">
        <v>15</v>
      </c>
      <c r="G1111">
        <v>7.8084387185587106E-2</v>
      </c>
    </row>
    <row r="1112" spans="1:7" hidden="1" x14ac:dyDescent="0.25">
      <c r="A1112" t="s">
        <v>875</v>
      </c>
      <c r="B1112">
        <v>7.8281323723950899E-2</v>
      </c>
      <c r="C1112">
        <v>1.43920417373017</v>
      </c>
      <c r="D1112">
        <v>7.8281323723950996E-2</v>
      </c>
      <c r="E1112">
        <v>0.364720162499587</v>
      </c>
      <c r="F1112">
        <v>27</v>
      </c>
      <c r="G1112">
        <v>7.8281323723950899E-2</v>
      </c>
    </row>
    <row r="1113" spans="1:7" hidden="1" x14ac:dyDescent="0.25">
      <c r="A1113" t="s">
        <v>876</v>
      </c>
      <c r="B1113">
        <v>7.8385462897792704E-2</v>
      </c>
      <c r="C1113">
        <v>1.4477462279867801</v>
      </c>
      <c r="D1113">
        <v>7.8385462897792704E-2</v>
      </c>
      <c r="E1113">
        <v>0.364720162499587</v>
      </c>
      <c r="F1113">
        <v>19</v>
      </c>
      <c r="G1113">
        <v>7.8385462897792704E-2</v>
      </c>
    </row>
    <row r="1114" spans="1:7" hidden="1" x14ac:dyDescent="0.25">
      <c r="A1114" t="s">
        <v>877</v>
      </c>
      <c r="B1114">
        <v>7.8426433508715296E-2</v>
      </c>
      <c r="C1114">
        <v>1.4183886004760899</v>
      </c>
      <c r="D1114">
        <v>7.8426433508715199E-2</v>
      </c>
      <c r="E1114">
        <v>0.364720162499587</v>
      </c>
      <c r="F1114">
        <v>203</v>
      </c>
      <c r="G1114">
        <v>7.8426433508715296E-2</v>
      </c>
    </row>
    <row r="1115" spans="1:7" hidden="1" x14ac:dyDescent="0.25">
      <c r="A1115" t="s">
        <v>878</v>
      </c>
      <c r="B1115">
        <v>7.8481809677628703E-2</v>
      </c>
      <c r="C1115">
        <v>1.4236314845653599</v>
      </c>
      <c r="D1115">
        <v>7.8481809677628703E-2</v>
      </c>
      <c r="E1115">
        <v>0.364720162499587</v>
      </c>
      <c r="F1115">
        <v>66</v>
      </c>
      <c r="G1115">
        <v>7.8481809677628703E-2</v>
      </c>
    </row>
    <row r="1116" spans="1:7" hidden="1" x14ac:dyDescent="0.25">
      <c r="A1116" t="s">
        <v>879</v>
      </c>
      <c r="B1116">
        <v>7.8817682095042293E-2</v>
      </c>
      <c r="C1116">
        <v>1.4200816175133999</v>
      </c>
      <c r="D1116">
        <v>7.8817682095042405E-2</v>
      </c>
      <c r="E1116">
        <v>0.36555386336301998</v>
      </c>
      <c r="F1116">
        <v>77</v>
      </c>
      <c r="G1116">
        <v>7.8817682095042405E-2</v>
      </c>
    </row>
    <row r="1117" spans="1:7" hidden="1" x14ac:dyDescent="0.25">
      <c r="A1117" t="s">
        <v>2968</v>
      </c>
      <c r="B1117">
        <v>7.8937328437566998E-2</v>
      </c>
      <c r="C1117">
        <v>-1.4245819866551901</v>
      </c>
      <c r="D1117">
        <v>7.8937328437566998E-2</v>
      </c>
      <c r="E1117">
        <v>0.99999994724461405</v>
      </c>
      <c r="F1117">
        <v>45</v>
      </c>
      <c r="G1117">
        <v>7.8937328437566998E-2</v>
      </c>
    </row>
    <row r="1118" spans="1:7" hidden="1" x14ac:dyDescent="0.25">
      <c r="A1118" t="s">
        <v>880</v>
      </c>
      <c r="B1118">
        <v>7.8958252437090204E-2</v>
      </c>
      <c r="C1118">
        <v>1.4337492030872301</v>
      </c>
      <c r="D1118">
        <v>7.8958252437090204E-2</v>
      </c>
      <c r="E1118">
        <v>0.36555386336301998</v>
      </c>
      <c r="F1118">
        <v>26</v>
      </c>
      <c r="G1118">
        <v>7.8958252437090204E-2</v>
      </c>
    </row>
    <row r="1119" spans="1:7" hidden="1" x14ac:dyDescent="0.25">
      <c r="A1119" t="s">
        <v>881</v>
      </c>
      <c r="B1119">
        <v>7.89759102233549E-2</v>
      </c>
      <c r="C1119">
        <v>1.42298540050389</v>
      </c>
      <c r="D1119">
        <v>7.8975910223354998E-2</v>
      </c>
      <c r="E1119">
        <v>0.36555386336301998</v>
      </c>
      <c r="F1119">
        <v>51</v>
      </c>
      <c r="G1119">
        <v>7.89759102233549E-2</v>
      </c>
    </row>
    <row r="1120" spans="1:7" hidden="1" x14ac:dyDescent="0.25">
      <c r="A1120" t="s">
        <v>2969</v>
      </c>
      <c r="B1120">
        <v>7.9016224837261104E-2</v>
      </c>
      <c r="C1120">
        <v>-1.4709242678485701</v>
      </c>
      <c r="D1120">
        <v>7.9016224837261104E-2</v>
      </c>
      <c r="E1120">
        <v>0.99999994724461405</v>
      </c>
      <c r="F1120">
        <v>11</v>
      </c>
      <c r="G1120">
        <v>7.9016224837261104E-2</v>
      </c>
    </row>
    <row r="1121" spans="1:7" hidden="1" x14ac:dyDescent="0.25">
      <c r="A1121" t="s">
        <v>882</v>
      </c>
      <c r="B1121">
        <v>7.9270485778075994E-2</v>
      </c>
      <c r="C1121">
        <v>1.4546523769386199</v>
      </c>
      <c r="D1121">
        <v>7.9270485778076105E-2</v>
      </c>
      <c r="E1121">
        <v>0.36555386336301998</v>
      </c>
      <c r="F1121">
        <v>14</v>
      </c>
      <c r="G1121">
        <v>7.9270485778076105E-2</v>
      </c>
    </row>
    <row r="1122" spans="1:7" hidden="1" x14ac:dyDescent="0.25">
      <c r="A1122" t="s">
        <v>883</v>
      </c>
      <c r="B1122">
        <v>7.94728561299336E-2</v>
      </c>
      <c r="C1122">
        <v>1.41503578513856</v>
      </c>
      <c r="D1122">
        <v>7.94728561299336E-2</v>
      </c>
      <c r="E1122">
        <v>0.36555386336301998</v>
      </c>
      <c r="F1122">
        <v>84</v>
      </c>
      <c r="G1122">
        <v>7.94728561299336E-2</v>
      </c>
    </row>
    <row r="1123" spans="1:7" hidden="1" x14ac:dyDescent="0.25">
      <c r="A1123" t="s">
        <v>884</v>
      </c>
      <c r="B1123">
        <v>7.9536479955353998E-2</v>
      </c>
      <c r="C1123">
        <v>1.4576204667535599</v>
      </c>
      <c r="D1123">
        <v>7.9536479955354095E-2</v>
      </c>
      <c r="E1123">
        <v>0.36555386336301998</v>
      </c>
      <c r="F1123">
        <v>12</v>
      </c>
      <c r="G1123">
        <v>7.9536479955353998E-2</v>
      </c>
    </row>
    <row r="1124" spans="1:7" hidden="1" x14ac:dyDescent="0.25">
      <c r="A1124" t="s">
        <v>885</v>
      </c>
      <c r="B1124">
        <v>7.9597039168876393E-2</v>
      </c>
      <c r="C1124">
        <v>1.4267878312318401</v>
      </c>
      <c r="D1124">
        <v>7.9597039168876393E-2</v>
      </c>
      <c r="E1124">
        <v>0.36555386336301998</v>
      </c>
      <c r="F1124">
        <v>29</v>
      </c>
      <c r="G1124">
        <v>7.9597039168876393E-2</v>
      </c>
    </row>
    <row r="1125" spans="1:7" hidden="1" x14ac:dyDescent="0.25">
      <c r="A1125" t="s">
        <v>886</v>
      </c>
      <c r="B1125">
        <v>7.9614799976892595E-2</v>
      </c>
      <c r="C1125">
        <v>1.45847028847365</v>
      </c>
      <c r="D1125">
        <v>7.9614799976892595E-2</v>
      </c>
      <c r="E1125">
        <v>0.36555386336301998</v>
      </c>
      <c r="F1125">
        <v>15</v>
      </c>
      <c r="G1125">
        <v>7.9614799976892595E-2</v>
      </c>
    </row>
    <row r="1126" spans="1:7" hidden="1" x14ac:dyDescent="0.25">
      <c r="A1126" t="s">
        <v>2970</v>
      </c>
      <c r="B1126">
        <v>7.9639410021030102E-2</v>
      </c>
      <c r="C1126">
        <v>-1.41506601613053</v>
      </c>
      <c r="D1126">
        <v>7.9639410021030199E-2</v>
      </c>
      <c r="E1126">
        <v>0.99999994724461405</v>
      </c>
      <c r="F1126">
        <v>73</v>
      </c>
      <c r="G1126">
        <v>7.9639410021030102E-2</v>
      </c>
    </row>
    <row r="1127" spans="1:7" hidden="1" x14ac:dyDescent="0.25">
      <c r="A1127" t="s">
        <v>887</v>
      </c>
      <c r="B1127">
        <v>7.9702183699219498E-2</v>
      </c>
      <c r="C1127">
        <v>1.4093532983115</v>
      </c>
      <c r="D1127">
        <v>7.9702183699219595E-2</v>
      </c>
      <c r="E1127">
        <v>0.36555386336301998</v>
      </c>
      <c r="F1127">
        <v>235</v>
      </c>
      <c r="G1127">
        <v>7.9702183699219498E-2</v>
      </c>
    </row>
    <row r="1128" spans="1:7" hidden="1" x14ac:dyDescent="0.25">
      <c r="A1128" t="s">
        <v>2971</v>
      </c>
      <c r="B1128">
        <v>7.9712263391305493E-2</v>
      </c>
      <c r="C1128">
        <v>-1.43254318836915</v>
      </c>
      <c r="D1128">
        <v>7.9712263391305493E-2</v>
      </c>
      <c r="E1128">
        <v>0.99999994724461405</v>
      </c>
      <c r="F1128">
        <v>22</v>
      </c>
      <c r="G1128">
        <v>7.9712263391305493E-2</v>
      </c>
    </row>
    <row r="1129" spans="1:7" hidden="1" x14ac:dyDescent="0.25">
      <c r="A1129" t="s">
        <v>888</v>
      </c>
      <c r="B1129">
        <v>7.9790810504387993E-2</v>
      </c>
      <c r="C1129">
        <v>1.4415927091777501</v>
      </c>
      <c r="D1129">
        <v>7.9790810504387993E-2</v>
      </c>
      <c r="E1129">
        <v>0.36555386336301998</v>
      </c>
      <c r="F1129">
        <v>20</v>
      </c>
      <c r="G1129">
        <v>7.9790810504387993E-2</v>
      </c>
    </row>
    <row r="1130" spans="1:7" hidden="1" x14ac:dyDescent="0.25">
      <c r="A1130" t="s">
        <v>889</v>
      </c>
      <c r="B1130">
        <v>7.9827874229515206E-2</v>
      </c>
      <c r="C1130">
        <v>1.43985023484962</v>
      </c>
      <c r="D1130">
        <v>7.9827874229515206E-2</v>
      </c>
      <c r="E1130">
        <v>0.36555386336301998</v>
      </c>
      <c r="F1130">
        <v>17</v>
      </c>
      <c r="G1130">
        <v>7.9827874229515206E-2</v>
      </c>
    </row>
    <row r="1131" spans="1:7" hidden="1" x14ac:dyDescent="0.25">
      <c r="A1131" t="s">
        <v>890</v>
      </c>
      <c r="B1131">
        <v>7.9845507138302393E-2</v>
      </c>
      <c r="C1131">
        <v>1.4352757973994601</v>
      </c>
      <c r="D1131">
        <v>7.9845507138302393E-2</v>
      </c>
      <c r="E1131">
        <v>0.36555386336301998</v>
      </c>
      <c r="F1131">
        <v>20</v>
      </c>
      <c r="G1131">
        <v>7.9845507138302393E-2</v>
      </c>
    </row>
    <row r="1132" spans="1:7" hidden="1" x14ac:dyDescent="0.25">
      <c r="A1132" t="s">
        <v>891</v>
      </c>
      <c r="B1132">
        <v>7.9912869029397995E-2</v>
      </c>
      <c r="C1132">
        <v>1.4529223356316401</v>
      </c>
      <c r="D1132">
        <v>7.9912869029397995E-2</v>
      </c>
      <c r="E1132">
        <v>0.36555386336301998</v>
      </c>
      <c r="F1132">
        <v>13</v>
      </c>
      <c r="G1132">
        <v>7.9912869029397995E-2</v>
      </c>
    </row>
    <row r="1133" spans="1:7" hidden="1" x14ac:dyDescent="0.25">
      <c r="A1133" t="s">
        <v>892</v>
      </c>
      <c r="B1133">
        <v>7.9922671137046694E-2</v>
      </c>
      <c r="C1133">
        <v>1.4590131422931001</v>
      </c>
      <c r="D1133">
        <v>7.9922671137046805E-2</v>
      </c>
      <c r="E1133">
        <v>0.36555386336301998</v>
      </c>
      <c r="F1133">
        <v>12</v>
      </c>
      <c r="G1133">
        <v>7.9922671137046694E-2</v>
      </c>
    </row>
    <row r="1134" spans="1:7" hidden="1" x14ac:dyDescent="0.25">
      <c r="A1134" t="s">
        <v>893</v>
      </c>
      <c r="B1134">
        <v>8.0201383041954899E-2</v>
      </c>
      <c r="C1134">
        <v>1.42271564135109</v>
      </c>
      <c r="D1134">
        <v>8.0201383041954996E-2</v>
      </c>
      <c r="E1134">
        <v>0.36615354645222098</v>
      </c>
      <c r="F1134">
        <v>31</v>
      </c>
      <c r="G1134">
        <v>8.0201383041954996E-2</v>
      </c>
    </row>
    <row r="1135" spans="1:7" hidden="1" x14ac:dyDescent="0.25">
      <c r="A1135" t="s">
        <v>894</v>
      </c>
      <c r="B1135">
        <v>8.0410181440166595E-2</v>
      </c>
      <c r="C1135">
        <v>1.41053917020174</v>
      </c>
      <c r="D1135">
        <v>8.0410181440166706E-2</v>
      </c>
      <c r="E1135">
        <v>0.36615354645222098</v>
      </c>
      <c r="F1135">
        <v>65</v>
      </c>
      <c r="G1135">
        <v>8.0410181440166595E-2</v>
      </c>
    </row>
    <row r="1136" spans="1:7" hidden="1" x14ac:dyDescent="0.25">
      <c r="A1136" t="s">
        <v>895</v>
      </c>
      <c r="B1136">
        <v>8.0410181440166595E-2</v>
      </c>
      <c r="C1136">
        <v>1.41053917020174</v>
      </c>
      <c r="D1136">
        <v>8.0410181440166706E-2</v>
      </c>
      <c r="E1136">
        <v>0.36615354645222098</v>
      </c>
      <c r="F1136">
        <v>65</v>
      </c>
      <c r="G1136">
        <v>8.0410181440166595E-2</v>
      </c>
    </row>
    <row r="1137" spans="1:7" hidden="1" x14ac:dyDescent="0.25">
      <c r="A1137" t="s">
        <v>896</v>
      </c>
      <c r="B1137">
        <v>8.0428422525870402E-2</v>
      </c>
      <c r="C1137">
        <v>1.4253366521101201</v>
      </c>
      <c r="D1137">
        <v>8.0428422525870402E-2</v>
      </c>
      <c r="E1137">
        <v>0.36615354645222098</v>
      </c>
      <c r="F1137">
        <v>25</v>
      </c>
      <c r="G1137">
        <v>8.0428422525870402E-2</v>
      </c>
    </row>
    <row r="1138" spans="1:7" hidden="1" x14ac:dyDescent="0.25">
      <c r="A1138" t="s">
        <v>2972</v>
      </c>
      <c r="B1138">
        <v>8.0458178470059497E-2</v>
      </c>
      <c r="C1138">
        <v>-1.4275298094395601</v>
      </c>
      <c r="D1138">
        <v>8.0458178470059594E-2</v>
      </c>
      <c r="E1138">
        <v>0.99999994724461405</v>
      </c>
      <c r="F1138">
        <v>24</v>
      </c>
      <c r="G1138">
        <v>8.0458178470059497E-2</v>
      </c>
    </row>
    <row r="1139" spans="1:7" hidden="1" x14ac:dyDescent="0.25">
      <c r="A1139" t="s">
        <v>897</v>
      </c>
      <c r="B1139">
        <v>8.0505043982100205E-2</v>
      </c>
      <c r="C1139">
        <v>1.43729922151919</v>
      </c>
      <c r="D1139">
        <v>8.0505043982100302E-2</v>
      </c>
      <c r="E1139">
        <v>0.36615354645222098</v>
      </c>
      <c r="F1139">
        <v>16</v>
      </c>
      <c r="G1139">
        <v>8.0505043982100205E-2</v>
      </c>
    </row>
    <row r="1140" spans="1:7" hidden="1" x14ac:dyDescent="0.25">
      <c r="A1140" t="s">
        <v>898</v>
      </c>
      <c r="B1140">
        <v>8.0978583239899593E-2</v>
      </c>
      <c r="C1140">
        <v>1.4089133179186499</v>
      </c>
      <c r="D1140">
        <v>8.0978583239899593E-2</v>
      </c>
      <c r="E1140">
        <v>0.36630441996769098</v>
      </c>
      <c r="F1140">
        <v>54</v>
      </c>
      <c r="G1140">
        <v>8.0978583239899593E-2</v>
      </c>
    </row>
    <row r="1141" spans="1:7" hidden="1" x14ac:dyDescent="0.25">
      <c r="A1141" t="s">
        <v>899</v>
      </c>
      <c r="B1141">
        <v>8.0978583239899593E-2</v>
      </c>
      <c r="C1141">
        <v>1.4089133179186499</v>
      </c>
      <c r="D1141">
        <v>8.0978583239899593E-2</v>
      </c>
      <c r="E1141">
        <v>0.36630441996769098</v>
      </c>
      <c r="F1141">
        <v>54</v>
      </c>
      <c r="G1141">
        <v>8.0978583239899593E-2</v>
      </c>
    </row>
    <row r="1142" spans="1:7" hidden="1" x14ac:dyDescent="0.25">
      <c r="A1142" t="s">
        <v>900</v>
      </c>
      <c r="B1142">
        <v>8.1210488782720705E-2</v>
      </c>
      <c r="C1142">
        <v>1.4113276685542899</v>
      </c>
      <c r="D1142">
        <v>8.1210488782720705E-2</v>
      </c>
      <c r="E1142">
        <v>0.36630441996769098</v>
      </c>
      <c r="F1142">
        <v>44</v>
      </c>
      <c r="G1142">
        <v>8.1210488782720705E-2</v>
      </c>
    </row>
    <row r="1143" spans="1:7" hidden="1" x14ac:dyDescent="0.25">
      <c r="A1143" t="s">
        <v>901</v>
      </c>
      <c r="B1143">
        <v>8.13328988010317E-2</v>
      </c>
      <c r="C1143">
        <v>1.3987803867739499</v>
      </c>
      <c r="D1143">
        <v>8.13328988010317E-2</v>
      </c>
      <c r="E1143">
        <v>0.36630441996769098</v>
      </c>
      <c r="F1143">
        <v>199</v>
      </c>
      <c r="G1143">
        <v>8.13328988010317E-2</v>
      </c>
    </row>
    <row r="1144" spans="1:7" hidden="1" x14ac:dyDescent="0.25">
      <c r="A1144" t="s">
        <v>902</v>
      </c>
      <c r="B1144">
        <v>8.13372708308676E-2</v>
      </c>
      <c r="C1144">
        <v>1.4142697092418699</v>
      </c>
      <c r="D1144">
        <v>8.1337270830867697E-2</v>
      </c>
      <c r="E1144">
        <v>0.36630441996769098</v>
      </c>
      <c r="F1144">
        <v>30</v>
      </c>
      <c r="G1144">
        <v>8.13372708308676E-2</v>
      </c>
    </row>
    <row r="1145" spans="1:7" hidden="1" x14ac:dyDescent="0.25">
      <c r="A1145" t="s">
        <v>903</v>
      </c>
      <c r="B1145">
        <v>8.1386992424142393E-2</v>
      </c>
      <c r="C1145">
        <v>1.4173614402117201</v>
      </c>
      <c r="D1145">
        <v>8.1386992424142393E-2</v>
      </c>
      <c r="E1145">
        <v>0.36630441996769098</v>
      </c>
      <c r="F1145">
        <v>28</v>
      </c>
      <c r="G1145">
        <v>8.1386992424142393E-2</v>
      </c>
    </row>
    <row r="1146" spans="1:7" hidden="1" x14ac:dyDescent="0.25">
      <c r="A1146" t="s">
        <v>904</v>
      </c>
      <c r="B1146">
        <v>8.1463356741225498E-2</v>
      </c>
      <c r="C1146">
        <v>1.4311167931736599</v>
      </c>
      <c r="D1146">
        <v>8.1463356741225595E-2</v>
      </c>
      <c r="E1146">
        <v>0.36630441996769098</v>
      </c>
      <c r="F1146">
        <v>16</v>
      </c>
      <c r="G1146">
        <v>8.1463356741225498E-2</v>
      </c>
    </row>
    <row r="1147" spans="1:7" hidden="1" x14ac:dyDescent="0.25">
      <c r="A1147" t="s">
        <v>905</v>
      </c>
      <c r="B1147">
        <v>8.16184084342442E-2</v>
      </c>
      <c r="C1147">
        <v>1.43584951102003</v>
      </c>
      <c r="D1147">
        <v>8.16184084342442E-2</v>
      </c>
      <c r="E1147">
        <v>0.36630441996769098</v>
      </c>
      <c r="F1147">
        <v>14</v>
      </c>
      <c r="G1147">
        <v>8.16184084342442E-2</v>
      </c>
    </row>
    <row r="1148" spans="1:7" hidden="1" x14ac:dyDescent="0.25">
      <c r="A1148" t="s">
        <v>906</v>
      </c>
      <c r="B1148">
        <v>8.1648286223237596E-2</v>
      </c>
      <c r="C1148">
        <v>1.45365917018519</v>
      </c>
      <c r="D1148">
        <v>8.1648286223237707E-2</v>
      </c>
      <c r="E1148">
        <v>0.36630441996769098</v>
      </c>
      <c r="F1148">
        <v>10</v>
      </c>
      <c r="G1148">
        <v>8.1648286223237596E-2</v>
      </c>
    </row>
    <row r="1149" spans="1:7" hidden="1" x14ac:dyDescent="0.25">
      <c r="A1149" t="s">
        <v>907</v>
      </c>
      <c r="B1149">
        <v>8.1648286223237596E-2</v>
      </c>
      <c r="C1149">
        <v>1.45365917018519</v>
      </c>
      <c r="D1149">
        <v>8.1648286223237707E-2</v>
      </c>
      <c r="E1149">
        <v>0.36630441996769098</v>
      </c>
      <c r="F1149">
        <v>10</v>
      </c>
      <c r="G1149">
        <v>8.1648286223237596E-2</v>
      </c>
    </row>
    <row r="1150" spans="1:7" hidden="1" x14ac:dyDescent="0.25">
      <c r="A1150" t="s">
        <v>908</v>
      </c>
      <c r="B1150">
        <v>8.1778925600401398E-2</v>
      </c>
      <c r="C1150">
        <v>1.4253522128665499</v>
      </c>
      <c r="D1150">
        <v>8.1778925600401398E-2</v>
      </c>
      <c r="E1150">
        <v>0.36630441996769098</v>
      </c>
      <c r="F1150">
        <v>21</v>
      </c>
      <c r="G1150">
        <v>8.1778925600401398E-2</v>
      </c>
    </row>
    <row r="1151" spans="1:7" hidden="1" x14ac:dyDescent="0.25">
      <c r="A1151" t="s">
        <v>909</v>
      </c>
      <c r="B1151">
        <v>8.1879946018860894E-2</v>
      </c>
      <c r="C1151">
        <v>1.44072867051137</v>
      </c>
      <c r="D1151">
        <v>8.1879946018860894E-2</v>
      </c>
      <c r="E1151">
        <v>0.36630441996769098</v>
      </c>
      <c r="F1151">
        <v>12</v>
      </c>
      <c r="G1151">
        <v>8.1879946018860894E-2</v>
      </c>
    </row>
    <row r="1152" spans="1:7" hidden="1" x14ac:dyDescent="0.25">
      <c r="A1152" t="s">
        <v>910</v>
      </c>
      <c r="B1152">
        <v>8.1908405946460996E-2</v>
      </c>
      <c r="C1152">
        <v>1.4170480675409101</v>
      </c>
      <c r="D1152">
        <v>8.1908405946460996E-2</v>
      </c>
      <c r="E1152">
        <v>0.36630441996769098</v>
      </c>
      <c r="F1152">
        <v>23</v>
      </c>
      <c r="G1152">
        <v>8.1908405946460996E-2</v>
      </c>
    </row>
    <row r="1153" spans="1:7" hidden="1" x14ac:dyDescent="0.25">
      <c r="A1153" t="s">
        <v>911</v>
      </c>
      <c r="B1153">
        <v>8.1908405946460996E-2</v>
      </c>
      <c r="C1153">
        <v>1.4170480675409101</v>
      </c>
      <c r="D1153">
        <v>8.1908405946460996E-2</v>
      </c>
      <c r="E1153">
        <v>0.36630441996769098</v>
      </c>
      <c r="F1153">
        <v>23</v>
      </c>
      <c r="G1153">
        <v>8.1908405946460996E-2</v>
      </c>
    </row>
    <row r="1154" spans="1:7" hidden="1" x14ac:dyDescent="0.25">
      <c r="A1154" t="s">
        <v>2973</v>
      </c>
      <c r="B1154">
        <v>8.1923323989790894E-2</v>
      </c>
      <c r="C1154">
        <v>-1.4022093380462199</v>
      </c>
      <c r="D1154">
        <v>8.1923323989791005E-2</v>
      </c>
      <c r="E1154">
        <v>0.99999994724461405</v>
      </c>
      <c r="F1154">
        <v>66</v>
      </c>
      <c r="G1154">
        <v>8.1923323989790894E-2</v>
      </c>
    </row>
    <row r="1155" spans="1:7" hidden="1" x14ac:dyDescent="0.25">
      <c r="A1155" t="s">
        <v>912</v>
      </c>
      <c r="B1155">
        <v>8.1923633564982098E-2</v>
      </c>
      <c r="C1155">
        <v>1.3956278727242699</v>
      </c>
      <c r="D1155">
        <v>8.1923633564982098E-2</v>
      </c>
      <c r="E1155">
        <v>0.36630441996769098</v>
      </c>
      <c r="F1155">
        <v>153</v>
      </c>
      <c r="G1155">
        <v>8.1923633564982098E-2</v>
      </c>
    </row>
    <row r="1156" spans="1:7" hidden="1" x14ac:dyDescent="0.25">
      <c r="A1156" t="s">
        <v>913</v>
      </c>
      <c r="B1156">
        <v>8.1982847752197094E-2</v>
      </c>
      <c r="C1156">
        <v>1.4071235990895501</v>
      </c>
      <c r="D1156">
        <v>8.1982847752197094E-2</v>
      </c>
      <c r="E1156">
        <v>0.36630441996769098</v>
      </c>
      <c r="F1156">
        <v>35</v>
      </c>
      <c r="G1156">
        <v>8.1982847752197094E-2</v>
      </c>
    </row>
    <row r="1157" spans="1:7" hidden="1" x14ac:dyDescent="0.25">
      <c r="A1157" t="s">
        <v>2974</v>
      </c>
      <c r="B1157">
        <v>8.2248043676363097E-2</v>
      </c>
      <c r="C1157">
        <v>-1.40383150074079</v>
      </c>
      <c r="D1157">
        <v>8.2248043676363097E-2</v>
      </c>
      <c r="E1157">
        <v>0.99999994724461405</v>
      </c>
      <c r="F1157">
        <v>42</v>
      </c>
      <c r="G1157">
        <v>8.2248043676363097E-2</v>
      </c>
    </row>
    <row r="1158" spans="1:7" hidden="1" x14ac:dyDescent="0.25">
      <c r="A1158" t="s">
        <v>2975</v>
      </c>
      <c r="B1158">
        <v>8.2340360233557994E-2</v>
      </c>
      <c r="C1158">
        <v>-1.4486285710009299</v>
      </c>
      <c r="D1158">
        <v>8.2340360233557994E-2</v>
      </c>
      <c r="E1158">
        <v>0.99999994724461405</v>
      </c>
      <c r="F1158">
        <v>12</v>
      </c>
      <c r="G1158">
        <v>8.2340360233557897E-2</v>
      </c>
    </row>
    <row r="1159" spans="1:7" hidden="1" x14ac:dyDescent="0.25">
      <c r="A1159" t="s">
        <v>914</v>
      </c>
      <c r="B1159">
        <v>8.2343108168995996E-2</v>
      </c>
      <c r="C1159">
        <v>1.4374985166612599</v>
      </c>
      <c r="D1159">
        <v>8.2343108168996093E-2</v>
      </c>
      <c r="E1159">
        <v>0.36734476627413298</v>
      </c>
      <c r="F1159">
        <v>12</v>
      </c>
      <c r="G1159">
        <v>8.2343108168995996E-2</v>
      </c>
    </row>
    <row r="1160" spans="1:7" hidden="1" x14ac:dyDescent="0.25">
      <c r="A1160" t="s">
        <v>915</v>
      </c>
      <c r="B1160">
        <v>8.2588711971564394E-2</v>
      </c>
      <c r="C1160">
        <v>1.40407882312453</v>
      </c>
      <c r="D1160">
        <v>8.2588711971564394E-2</v>
      </c>
      <c r="E1160">
        <v>0.36734476627413298</v>
      </c>
      <c r="F1160">
        <v>35</v>
      </c>
      <c r="G1160">
        <v>8.2588711971564394E-2</v>
      </c>
    </row>
    <row r="1161" spans="1:7" hidden="1" x14ac:dyDescent="0.25">
      <c r="A1161" t="s">
        <v>916</v>
      </c>
      <c r="B1161">
        <v>8.2597664505218701E-2</v>
      </c>
      <c r="C1161">
        <v>1.4068716618766699</v>
      </c>
      <c r="D1161">
        <v>8.2597664505218604E-2</v>
      </c>
      <c r="E1161">
        <v>0.36734476627413298</v>
      </c>
      <c r="F1161">
        <v>28</v>
      </c>
      <c r="G1161">
        <v>8.2597664505218701E-2</v>
      </c>
    </row>
    <row r="1162" spans="1:7" hidden="1" x14ac:dyDescent="0.25">
      <c r="A1162" t="s">
        <v>917</v>
      </c>
      <c r="B1162">
        <v>8.2651579641331893E-2</v>
      </c>
      <c r="C1162">
        <v>1.39344767241915</v>
      </c>
      <c r="D1162">
        <v>8.2651579641331893E-2</v>
      </c>
      <c r="E1162">
        <v>0.36734476627413298</v>
      </c>
      <c r="F1162">
        <v>88</v>
      </c>
      <c r="G1162">
        <v>8.2651579641331893E-2</v>
      </c>
    </row>
    <row r="1163" spans="1:7" hidden="1" x14ac:dyDescent="0.25">
      <c r="A1163" t="s">
        <v>918</v>
      </c>
      <c r="B1163">
        <v>8.2668417946335504E-2</v>
      </c>
      <c r="C1163">
        <v>1.4001695617000001</v>
      </c>
      <c r="D1163">
        <v>8.2668417946335504E-2</v>
      </c>
      <c r="E1163">
        <v>0.36734476627413298</v>
      </c>
      <c r="F1163">
        <v>41</v>
      </c>
      <c r="G1163">
        <v>8.2668417946335504E-2</v>
      </c>
    </row>
    <row r="1164" spans="1:7" hidden="1" x14ac:dyDescent="0.25">
      <c r="A1164" t="s">
        <v>2976</v>
      </c>
      <c r="B1164">
        <v>8.2911449948081001E-2</v>
      </c>
      <c r="C1164">
        <v>-1.44207721728671</v>
      </c>
      <c r="D1164">
        <v>8.2911449948081001E-2</v>
      </c>
      <c r="E1164">
        <v>0.99999994724461405</v>
      </c>
      <c r="F1164">
        <v>11</v>
      </c>
      <c r="G1164">
        <v>8.2911449948081001E-2</v>
      </c>
    </row>
    <row r="1165" spans="1:7" hidden="1" x14ac:dyDescent="0.25">
      <c r="A1165" t="s">
        <v>2977</v>
      </c>
      <c r="B1165">
        <v>8.2911449948081001E-2</v>
      </c>
      <c r="C1165">
        <v>-1.44207721728671</v>
      </c>
      <c r="D1165">
        <v>8.2911449948081001E-2</v>
      </c>
      <c r="E1165">
        <v>0.99999994724461405</v>
      </c>
      <c r="F1165">
        <v>11</v>
      </c>
      <c r="G1165">
        <v>8.2911449948081001E-2</v>
      </c>
    </row>
    <row r="1166" spans="1:7" hidden="1" x14ac:dyDescent="0.25">
      <c r="A1166" t="s">
        <v>919</v>
      </c>
      <c r="B1166">
        <v>8.2980927643668795E-2</v>
      </c>
      <c r="C1166">
        <v>1.4018170671574901</v>
      </c>
      <c r="D1166">
        <v>8.2980927643668795E-2</v>
      </c>
      <c r="E1166">
        <v>0.36833000377501501</v>
      </c>
      <c r="F1166">
        <v>32</v>
      </c>
      <c r="G1166">
        <v>8.2980927643668795E-2</v>
      </c>
    </row>
    <row r="1167" spans="1:7" hidden="1" x14ac:dyDescent="0.25">
      <c r="A1167" t="s">
        <v>920</v>
      </c>
      <c r="B1167">
        <v>8.3081720429575096E-2</v>
      </c>
      <c r="C1167">
        <v>1.3858289063976501</v>
      </c>
      <c r="D1167">
        <v>8.3081720429575096E-2</v>
      </c>
      <c r="E1167">
        <v>0.36837436041834498</v>
      </c>
      <c r="F1167">
        <v>426</v>
      </c>
      <c r="G1167">
        <v>8.3081720429575096E-2</v>
      </c>
    </row>
    <row r="1168" spans="1:7" hidden="1" x14ac:dyDescent="0.25">
      <c r="A1168" t="s">
        <v>921</v>
      </c>
      <c r="B1168">
        <v>8.3195790458851102E-2</v>
      </c>
      <c r="C1168">
        <v>1.4432804141942599</v>
      </c>
      <c r="D1168">
        <v>8.3195790458851102E-2</v>
      </c>
      <c r="E1168">
        <v>0.36847742564580699</v>
      </c>
      <c r="F1168">
        <v>10</v>
      </c>
      <c r="G1168">
        <v>8.3195790458851102E-2</v>
      </c>
    </row>
    <row r="1169" spans="1:7" hidden="1" x14ac:dyDescent="0.25">
      <c r="A1169" t="s">
        <v>922</v>
      </c>
      <c r="B1169">
        <v>8.3322021895638795E-2</v>
      </c>
      <c r="C1169">
        <v>1.3976262300626401</v>
      </c>
      <c r="D1169">
        <v>8.3322021895638795E-2</v>
      </c>
      <c r="E1169">
        <v>0.36863407069859</v>
      </c>
      <c r="F1169">
        <v>36</v>
      </c>
      <c r="G1169">
        <v>8.3322021895638795E-2</v>
      </c>
    </row>
    <row r="1170" spans="1:7" hidden="1" x14ac:dyDescent="0.25">
      <c r="A1170" t="s">
        <v>2978</v>
      </c>
      <c r="B1170">
        <v>8.33959370371853E-2</v>
      </c>
      <c r="C1170">
        <v>-1.41489487768595</v>
      </c>
      <c r="D1170">
        <v>8.33959370371853E-2</v>
      </c>
      <c r="E1170">
        <v>0.99999994724461405</v>
      </c>
      <c r="F1170">
        <v>19</v>
      </c>
      <c r="G1170">
        <v>8.33959370371853E-2</v>
      </c>
    </row>
    <row r="1171" spans="1:7" hidden="1" x14ac:dyDescent="0.25">
      <c r="A1171" t="s">
        <v>923</v>
      </c>
      <c r="B1171">
        <v>8.3496922124149803E-2</v>
      </c>
      <c r="C1171">
        <v>1.4027886340737199</v>
      </c>
      <c r="D1171">
        <v>8.3496922124149803E-2</v>
      </c>
      <c r="E1171">
        <v>0.368968310455068</v>
      </c>
      <c r="F1171">
        <v>28</v>
      </c>
      <c r="G1171">
        <v>8.34969221241499E-2</v>
      </c>
    </row>
    <row r="1172" spans="1:7" hidden="1" x14ac:dyDescent="0.25">
      <c r="A1172" t="s">
        <v>924</v>
      </c>
      <c r="B1172">
        <v>8.3581460935580207E-2</v>
      </c>
      <c r="C1172">
        <v>1.3828544999889201</v>
      </c>
      <c r="D1172">
        <v>8.3581460935580207E-2</v>
      </c>
      <c r="E1172">
        <v>0.368968310455068</v>
      </c>
      <c r="F1172">
        <v>342</v>
      </c>
      <c r="G1172">
        <v>8.3581460935580207E-2</v>
      </c>
    </row>
    <row r="1173" spans="1:7" hidden="1" x14ac:dyDescent="0.25">
      <c r="A1173" t="s">
        <v>925</v>
      </c>
      <c r="B1173">
        <v>8.3670408089391801E-2</v>
      </c>
      <c r="C1173">
        <v>1.3943651719839301</v>
      </c>
      <c r="D1173">
        <v>8.3670408089391704E-2</v>
      </c>
      <c r="E1173">
        <v>0.368968310455068</v>
      </c>
      <c r="F1173">
        <v>43</v>
      </c>
      <c r="G1173">
        <v>8.3670408089391801E-2</v>
      </c>
    </row>
    <row r="1174" spans="1:7" hidden="1" x14ac:dyDescent="0.25">
      <c r="A1174" t="s">
        <v>2979</v>
      </c>
      <c r="B1174">
        <v>8.3751174049851204E-2</v>
      </c>
      <c r="C1174">
        <v>-1.3912154454204699</v>
      </c>
      <c r="D1174">
        <v>8.3751174049851093E-2</v>
      </c>
      <c r="E1174">
        <v>0.99999994724461405</v>
      </c>
      <c r="F1174">
        <v>48</v>
      </c>
      <c r="G1174">
        <v>8.3751174049851093E-2</v>
      </c>
    </row>
    <row r="1175" spans="1:7" hidden="1" x14ac:dyDescent="0.25">
      <c r="A1175" t="s">
        <v>2980</v>
      </c>
      <c r="B1175">
        <v>8.3751174049851204E-2</v>
      </c>
      <c r="C1175">
        <v>-1.3912154454204699</v>
      </c>
      <c r="D1175">
        <v>8.3751174049851093E-2</v>
      </c>
      <c r="E1175">
        <v>0.99999994724461405</v>
      </c>
      <c r="F1175">
        <v>48</v>
      </c>
      <c r="G1175">
        <v>8.3751174049851093E-2</v>
      </c>
    </row>
    <row r="1176" spans="1:7" hidden="1" x14ac:dyDescent="0.25">
      <c r="A1176" t="s">
        <v>926</v>
      </c>
      <c r="B1176">
        <v>8.3799638989595998E-2</v>
      </c>
      <c r="C1176">
        <v>1.4012216942976601</v>
      </c>
      <c r="D1176">
        <v>8.3799638989595998E-2</v>
      </c>
      <c r="E1176">
        <v>0.36913695481084802</v>
      </c>
      <c r="F1176">
        <v>25</v>
      </c>
      <c r="G1176">
        <v>8.3799638989595998E-2</v>
      </c>
    </row>
    <row r="1177" spans="1:7" hidden="1" x14ac:dyDescent="0.25">
      <c r="A1177" t="s">
        <v>2981</v>
      </c>
      <c r="B1177">
        <v>8.3886943713838605E-2</v>
      </c>
      <c r="C1177">
        <v>-1.3886227410299099</v>
      </c>
      <c r="D1177">
        <v>8.3886943713838605E-2</v>
      </c>
      <c r="E1177">
        <v>0.99999994724461405</v>
      </c>
      <c r="F1177">
        <v>73</v>
      </c>
      <c r="G1177">
        <v>8.3886943713838605E-2</v>
      </c>
    </row>
    <row r="1178" spans="1:7" hidden="1" x14ac:dyDescent="0.25">
      <c r="A1178" t="s">
        <v>2982</v>
      </c>
      <c r="B1178">
        <v>8.3886943713838605E-2</v>
      </c>
      <c r="C1178">
        <v>-1.3886227410299099</v>
      </c>
      <c r="D1178">
        <v>8.3886943713838605E-2</v>
      </c>
      <c r="E1178">
        <v>0.99999994724461405</v>
      </c>
      <c r="F1178">
        <v>73</v>
      </c>
      <c r="G1178">
        <v>8.3886943713838605E-2</v>
      </c>
    </row>
    <row r="1179" spans="1:7" hidden="1" x14ac:dyDescent="0.25">
      <c r="A1179" t="s">
        <v>927</v>
      </c>
      <c r="B1179">
        <v>8.3996603298854902E-2</v>
      </c>
      <c r="C1179">
        <v>1.38221260194147</v>
      </c>
      <c r="D1179">
        <v>8.3996603298854902E-2</v>
      </c>
      <c r="E1179">
        <v>0.36960327503628498</v>
      </c>
      <c r="F1179">
        <v>143</v>
      </c>
      <c r="G1179">
        <v>8.3996603298854902E-2</v>
      </c>
    </row>
    <row r="1180" spans="1:7" hidden="1" x14ac:dyDescent="0.25">
      <c r="A1180" t="s">
        <v>928</v>
      </c>
      <c r="B1180">
        <v>8.43251592697849E-2</v>
      </c>
      <c r="C1180">
        <v>1.37777257986864</v>
      </c>
      <c r="D1180">
        <v>8.43251592697849E-2</v>
      </c>
      <c r="E1180">
        <v>0.36986337637001399</v>
      </c>
      <c r="F1180">
        <v>410</v>
      </c>
      <c r="G1180">
        <v>8.43251592697849E-2</v>
      </c>
    </row>
    <row r="1181" spans="1:7" hidden="1" x14ac:dyDescent="0.25">
      <c r="A1181" t="s">
        <v>929</v>
      </c>
      <c r="B1181">
        <v>8.4326503961891605E-2</v>
      </c>
      <c r="C1181">
        <v>1.3891166221606199</v>
      </c>
      <c r="D1181">
        <v>8.4326503961891494E-2</v>
      </c>
      <c r="E1181">
        <v>0.36986337637001399</v>
      </c>
      <c r="F1181">
        <v>44</v>
      </c>
      <c r="G1181">
        <v>8.4326503961891605E-2</v>
      </c>
    </row>
    <row r="1182" spans="1:7" hidden="1" x14ac:dyDescent="0.25">
      <c r="A1182" t="s">
        <v>930</v>
      </c>
      <c r="B1182">
        <v>8.4329214479236497E-2</v>
      </c>
      <c r="C1182">
        <v>1.38046535731288</v>
      </c>
      <c r="D1182">
        <v>8.4329214479236497E-2</v>
      </c>
      <c r="E1182">
        <v>0.36986337637001399</v>
      </c>
      <c r="F1182">
        <v>128</v>
      </c>
      <c r="G1182">
        <v>8.4329214479236497E-2</v>
      </c>
    </row>
    <row r="1183" spans="1:7" hidden="1" x14ac:dyDescent="0.25">
      <c r="A1183" t="s">
        <v>2983</v>
      </c>
      <c r="B1183">
        <v>8.44483355855985E-2</v>
      </c>
      <c r="C1183">
        <v>-1.38456896945265</v>
      </c>
      <c r="D1183">
        <v>8.4448335585598597E-2</v>
      </c>
      <c r="E1183">
        <v>0.99999994724461405</v>
      </c>
      <c r="F1183">
        <v>68</v>
      </c>
      <c r="G1183">
        <v>8.44483355855985E-2</v>
      </c>
    </row>
    <row r="1184" spans="1:7" hidden="1" x14ac:dyDescent="0.25">
      <c r="A1184" t="s">
        <v>2984</v>
      </c>
      <c r="B1184">
        <v>8.4463286491978401E-2</v>
      </c>
      <c r="C1184">
        <v>-1.38259106049592</v>
      </c>
      <c r="D1184">
        <v>8.4463286491978401E-2</v>
      </c>
      <c r="E1184">
        <v>0.99999994724461405</v>
      </c>
      <c r="F1184">
        <v>83</v>
      </c>
      <c r="G1184">
        <v>8.4463286491978401E-2</v>
      </c>
    </row>
    <row r="1185" spans="1:7" hidden="1" x14ac:dyDescent="0.25">
      <c r="A1185" t="s">
        <v>931</v>
      </c>
      <c r="B1185">
        <v>8.4614064069951297E-2</v>
      </c>
      <c r="C1185">
        <v>1.4055853960974001</v>
      </c>
      <c r="D1185">
        <v>8.4614064069951297E-2</v>
      </c>
      <c r="E1185">
        <v>0.36990303572585698</v>
      </c>
      <c r="F1185">
        <v>18</v>
      </c>
      <c r="G1185">
        <v>8.4614064069951297E-2</v>
      </c>
    </row>
    <row r="1186" spans="1:7" hidden="1" x14ac:dyDescent="0.25">
      <c r="A1186" t="s">
        <v>932</v>
      </c>
      <c r="B1186">
        <v>8.4756012176091397E-2</v>
      </c>
      <c r="C1186">
        <v>1.42607968649761</v>
      </c>
      <c r="D1186">
        <v>8.4756012176091397E-2</v>
      </c>
      <c r="E1186">
        <v>0.36990303572585698</v>
      </c>
      <c r="F1186">
        <v>11</v>
      </c>
      <c r="G1186">
        <v>8.4756012176091397E-2</v>
      </c>
    </row>
    <row r="1187" spans="1:7" hidden="1" x14ac:dyDescent="0.25">
      <c r="A1187" t="s">
        <v>933</v>
      </c>
      <c r="B1187">
        <v>8.4775735733266799E-2</v>
      </c>
      <c r="C1187">
        <v>1.3793398679554301</v>
      </c>
      <c r="D1187">
        <v>8.4775735733266799E-2</v>
      </c>
      <c r="E1187">
        <v>0.36990303572585698</v>
      </c>
      <c r="F1187">
        <v>99</v>
      </c>
      <c r="G1187">
        <v>8.4775735733266799E-2</v>
      </c>
    </row>
    <row r="1188" spans="1:7" hidden="1" x14ac:dyDescent="0.25">
      <c r="A1188" t="s">
        <v>934</v>
      </c>
      <c r="B1188">
        <v>8.47873150214382E-2</v>
      </c>
      <c r="C1188">
        <v>1.4155346645674001</v>
      </c>
      <c r="D1188">
        <v>8.47873150214382E-2</v>
      </c>
      <c r="E1188">
        <v>0.36990303572585698</v>
      </c>
      <c r="F1188">
        <v>14</v>
      </c>
      <c r="G1188">
        <v>8.47873150214382E-2</v>
      </c>
    </row>
    <row r="1189" spans="1:7" hidden="1" x14ac:dyDescent="0.25">
      <c r="A1189" t="s">
        <v>935</v>
      </c>
      <c r="B1189">
        <v>8.4794139320938294E-2</v>
      </c>
      <c r="C1189">
        <v>1.3783399475401901</v>
      </c>
      <c r="D1189">
        <v>8.4794139320938294E-2</v>
      </c>
      <c r="E1189">
        <v>0.36990303572585698</v>
      </c>
      <c r="F1189">
        <v>105</v>
      </c>
      <c r="G1189">
        <v>8.4794139320938294E-2</v>
      </c>
    </row>
    <row r="1190" spans="1:7" hidden="1" x14ac:dyDescent="0.25">
      <c r="A1190" t="s">
        <v>936</v>
      </c>
      <c r="B1190">
        <v>8.5233829078781104E-2</v>
      </c>
      <c r="C1190">
        <v>1.4132469846483899</v>
      </c>
      <c r="D1190">
        <v>8.5233829078781104E-2</v>
      </c>
      <c r="E1190">
        <v>0.37141728000741703</v>
      </c>
      <c r="F1190">
        <v>13</v>
      </c>
      <c r="G1190">
        <v>8.5233829078781104E-2</v>
      </c>
    </row>
    <row r="1191" spans="1:7" hidden="1" x14ac:dyDescent="0.25">
      <c r="A1191" t="s">
        <v>2985</v>
      </c>
      <c r="B1191">
        <v>8.5334846367748504E-2</v>
      </c>
      <c r="C1191">
        <v>-1.39689961428792</v>
      </c>
      <c r="D1191">
        <v>8.5334846367748393E-2</v>
      </c>
      <c r="E1191">
        <v>0.99999994724461405</v>
      </c>
      <c r="F1191">
        <v>21</v>
      </c>
      <c r="G1191">
        <v>8.5334846367748504E-2</v>
      </c>
    </row>
    <row r="1192" spans="1:7" hidden="1" x14ac:dyDescent="0.25">
      <c r="A1192" t="s">
        <v>937</v>
      </c>
      <c r="B1192">
        <v>8.5374595852861904E-2</v>
      </c>
      <c r="C1192">
        <v>1.41278566626472</v>
      </c>
      <c r="D1192">
        <v>8.5374595852861904E-2</v>
      </c>
      <c r="E1192">
        <v>0.37141728000741703</v>
      </c>
      <c r="F1192">
        <v>14</v>
      </c>
      <c r="G1192">
        <v>8.5374595852861904E-2</v>
      </c>
    </row>
    <row r="1193" spans="1:7" hidden="1" x14ac:dyDescent="0.25">
      <c r="A1193" t="s">
        <v>938</v>
      </c>
      <c r="B1193">
        <v>8.5507453666977498E-2</v>
      </c>
      <c r="C1193">
        <v>1.38784220339854</v>
      </c>
      <c r="D1193">
        <v>8.5507453666977498E-2</v>
      </c>
      <c r="E1193">
        <v>0.37141728000741703</v>
      </c>
      <c r="F1193">
        <v>32</v>
      </c>
      <c r="G1193">
        <v>8.5507453666977498E-2</v>
      </c>
    </row>
    <row r="1194" spans="1:7" hidden="1" x14ac:dyDescent="0.25">
      <c r="A1194" t="s">
        <v>939</v>
      </c>
      <c r="B1194">
        <v>8.5507453666977498E-2</v>
      </c>
      <c r="C1194">
        <v>1.38784220339854</v>
      </c>
      <c r="D1194">
        <v>8.5507453666977498E-2</v>
      </c>
      <c r="E1194">
        <v>0.37141728000741703</v>
      </c>
      <c r="F1194">
        <v>32</v>
      </c>
      <c r="G1194">
        <v>8.5507453666977498E-2</v>
      </c>
    </row>
    <row r="1195" spans="1:7" hidden="1" x14ac:dyDescent="0.25">
      <c r="A1195" t="s">
        <v>940</v>
      </c>
      <c r="B1195">
        <v>8.56579486188771E-2</v>
      </c>
      <c r="C1195">
        <v>1.4004690392475101</v>
      </c>
      <c r="D1195">
        <v>8.56579486188771E-2</v>
      </c>
      <c r="E1195">
        <v>0.37167304550458202</v>
      </c>
      <c r="F1195">
        <v>20</v>
      </c>
      <c r="G1195">
        <v>8.56579486188771E-2</v>
      </c>
    </row>
    <row r="1196" spans="1:7" hidden="1" x14ac:dyDescent="0.25">
      <c r="A1196" t="s">
        <v>941</v>
      </c>
      <c r="B1196">
        <v>8.5790335438512597E-2</v>
      </c>
      <c r="C1196">
        <v>1.4243245859334399</v>
      </c>
      <c r="D1196">
        <v>8.5790335438512597E-2</v>
      </c>
      <c r="E1196">
        <v>0.37184977657483498</v>
      </c>
      <c r="F1196">
        <v>10</v>
      </c>
      <c r="G1196">
        <v>8.5790335438512597E-2</v>
      </c>
    </row>
    <row r="1197" spans="1:7" hidden="1" x14ac:dyDescent="0.25">
      <c r="A1197" t="s">
        <v>942</v>
      </c>
      <c r="B1197">
        <v>8.6144881088836306E-2</v>
      </c>
      <c r="C1197">
        <v>1.4130196480635899</v>
      </c>
      <c r="D1197">
        <v>8.6144881088836306E-2</v>
      </c>
      <c r="E1197">
        <v>0.37220119053205802</v>
      </c>
      <c r="F1197">
        <v>13</v>
      </c>
      <c r="G1197">
        <v>8.6144881088836306E-2</v>
      </c>
    </row>
    <row r="1198" spans="1:7" hidden="1" x14ac:dyDescent="0.25">
      <c r="A1198" t="s">
        <v>943</v>
      </c>
      <c r="B1198">
        <v>8.6171055561779494E-2</v>
      </c>
      <c r="C1198">
        <v>1.4228858338541699</v>
      </c>
      <c r="D1198">
        <v>8.6171055561779494E-2</v>
      </c>
      <c r="E1198">
        <v>0.37220119053205802</v>
      </c>
      <c r="F1198">
        <v>10</v>
      </c>
      <c r="G1198">
        <v>8.6171055561779494E-2</v>
      </c>
    </row>
    <row r="1199" spans="1:7" hidden="1" x14ac:dyDescent="0.25">
      <c r="A1199" t="s">
        <v>944</v>
      </c>
      <c r="B1199">
        <v>8.62366829588989E-2</v>
      </c>
      <c r="C1199">
        <v>1.3830600383381</v>
      </c>
      <c r="D1199">
        <v>8.62366829588989E-2</v>
      </c>
      <c r="E1199">
        <v>0.37220119053205802</v>
      </c>
      <c r="F1199">
        <v>28</v>
      </c>
      <c r="G1199">
        <v>8.62366829588989E-2</v>
      </c>
    </row>
    <row r="1200" spans="1:7" hidden="1" x14ac:dyDescent="0.25">
      <c r="A1200" t="s">
        <v>945</v>
      </c>
      <c r="B1200">
        <v>8.6321870228302802E-2</v>
      </c>
      <c r="C1200">
        <v>1.4213405280948901</v>
      </c>
      <c r="D1200">
        <v>8.6321870228302802E-2</v>
      </c>
      <c r="E1200">
        <v>0.37220119053205802</v>
      </c>
      <c r="F1200">
        <v>12</v>
      </c>
      <c r="G1200">
        <v>8.6321870228302802E-2</v>
      </c>
    </row>
    <row r="1201" spans="1:7" hidden="1" x14ac:dyDescent="0.25">
      <c r="A1201" t="s">
        <v>946</v>
      </c>
      <c r="B1201">
        <v>8.6337266919656097E-2</v>
      </c>
      <c r="C1201">
        <v>1.38133132890271</v>
      </c>
      <c r="D1201">
        <v>8.6337266919656097E-2</v>
      </c>
      <c r="E1201">
        <v>0.37220119053205802</v>
      </c>
      <c r="F1201">
        <v>30</v>
      </c>
      <c r="G1201">
        <v>8.6337266919656097E-2</v>
      </c>
    </row>
    <row r="1202" spans="1:7" hidden="1" x14ac:dyDescent="0.25">
      <c r="A1202" t="s">
        <v>947</v>
      </c>
      <c r="B1202">
        <v>8.6421868740744104E-2</v>
      </c>
      <c r="C1202">
        <v>1.3795694227147599</v>
      </c>
      <c r="D1202">
        <v>8.6421868740744007E-2</v>
      </c>
      <c r="E1202">
        <v>0.37220119053205802</v>
      </c>
      <c r="F1202">
        <v>32</v>
      </c>
      <c r="G1202">
        <v>8.6421868740744007E-2</v>
      </c>
    </row>
    <row r="1203" spans="1:7" hidden="1" x14ac:dyDescent="0.25">
      <c r="A1203" t="s">
        <v>948</v>
      </c>
      <c r="B1203">
        <v>8.6538142635073506E-2</v>
      </c>
      <c r="C1203">
        <v>1.37148669780531</v>
      </c>
      <c r="D1203">
        <v>8.6538142635073395E-2</v>
      </c>
      <c r="E1203">
        <v>0.37230672817655702</v>
      </c>
      <c r="F1203">
        <v>60</v>
      </c>
      <c r="G1203">
        <v>8.6538142635073506E-2</v>
      </c>
    </row>
    <row r="1204" spans="1:7" hidden="1" x14ac:dyDescent="0.25">
      <c r="A1204" t="s">
        <v>2986</v>
      </c>
      <c r="B1204">
        <v>8.6652684492707896E-2</v>
      </c>
      <c r="C1204">
        <v>-1.38007897195131</v>
      </c>
      <c r="D1204">
        <v>8.6652684492707896E-2</v>
      </c>
      <c r="E1204">
        <v>0.99999994724461405</v>
      </c>
      <c r="F1204">
        <v>30</v>
      </c>
      <c r="G1204">
        <v>8.6652684492707896E-2</v>
      </c>
    </row>
    <row r="1205" spans="1:7" hidden="1" x14ac:dyDescent="0.25">
      <c r="A1205" t="s">
        <v>949</v>
      </c>
      <c r="B1205">
        <v>8.6672459079568595E-2</v>
      </c>
      <c r="C1205">
        <v>1.40730222336348</v>
      </c>
      <c r="D1205">
        <v>8.6672459079568595E-2</v>
      </c>
      <c r="E1205">
        <v>0.37248958314174802</v>
      </c>
      <c r="F1205">
        <v>12</v>
      </c>
      <c r="G1205">
        <v>8.6672459079568595E-2</v>
      </c>
    </row>
    <row r="1206" spans="1:7" hidden="1" x14ac:dyDescent="0.25">
      <c r="A1206" t="s">
        <v>950</v>
      </c>
      <c r="B1206">
        <v>8.6885844057977099E-2</v>
      </c>
      <c r="C1206">
        <v>1.3627049502995801</v>
      </c>
      <c r="D1206">
        <v>8.6885844057977002E-2</v>
      </c>
      <c r="E1206">
        <v>0.37273175428178101</v>
      </c>
      <c r="F1206">
        <v>202</v>
      </c>
      <c r="G1206">
        <v>8.6885844057977099E-2</v>
      </c>
    </row>
    <row r="1207" spans="1:7" hidden="1" x14ac:dyDescent="0.25">
      <c r="A1207" t="s">
        <v>951</v>
      </c>
      <c r="B1207">
        <v>8.6962711920871003E-2</v>
      </c>
      <c r="C1207">
        <v>1.3907358208009</v>
      </c>
      <c r="D1207">
        <v>8.6962711920871003E-2</v>
      </c>
      <c r="E1207">
        <v>0.37273175428178101</v>
      </c>
      <c r="F1207">
        <v>17</v>
      </c>
      <c r="G1207">
        <v>8.6962711920871003E-2</v>
      </c>
    </row>
    <row r="1208" spans="1:7" hidden="1" x14ac:dyDescent="0.25">
      <c r="A1208" t="s">
        <v>2987</v>
      </c>
      <c r="B1208">
        <v>8.6968304853361697E-2</v>
      </c>
      <c r="C1208">
        <v>-1.4006663402581701</v>
      </c>
      <c r="D1208">
        <v>8.6968304853361697E-2</v>
      </c>
      <c r="E1208">
        <v>0.99999994724461405</v>
      </c>
      <c r="F1208">
        <v>15</v>
      </c>
      <c r="G1208">
        <v>8.6968304853361697E-2</v>
      </c>
    </row>
    <row r="1209" spans="1:7" hidden="1" x14ac:dyDescent="0.25">
      <c r="A1209" t="s">
        <v>2988</v>
      </c>
      <c r="B1209">
        <v>8.6968304853361697E-2</v>
      </c>
      <c r="C1209">
        <v>-1.4006663402581701</v>
      </c>
      <c r="D1209">
        <v>8.6968304853361697E-2</v>
      </c>
      <c r="E1209">
        <v>0.99999994724461405</v>
      </c>
      <c r="F1209">
        <v>15</v>
      </c>
      <c r="G1209">
        <v>8.6968304853361697E-2</v>
      </c>
    </row>
    <row r="1210" spans="1:7" hidden="1" x14ac:dyDescent="0.25">
      <c r="A1210" t="s">
        <v>952</v>
      </c>
      <c r="B1210">
        <v>8.7004429702944697E-2</v>
      </c>
      <c r="C1210">
        <v>1.37994120947907</v>
      </c>
      <c r="D1210">
        <v>8.7004429702944697E-2</v>
      </c>
      <c r="E1210">
        <v>0.37273175428178101</v>
      </c>
      <c r="F1210">
        <v>25</v>
      </c>
      <c r="G1210">
        <v>8.7004429702944697E-2</v>
      </c>
    </row>
    <row r="1211" spans="1:7" hidden="1" x14ac:dyDescent="0.25">
      <c r="A1211" t="s">
        <v>953</v>
      </c>
      <c r="B1211">
        <v>8.7290303365567506E-2</v>
      </c>
      <c r="C1211">
        <v>1.3631353262860899</v>
      </c>
      <c r="D1211">
        <v>8.7290303365567506E-2</v>
      </c>
      <c r="E1211">
        <v>0.37356198391783502</v>
      </c>
      <c r="F1211">
        <v>96</v>
      </c>
      <c r="G1211">
        <v>8.7290303365567506E-2</v>
      </c>
    </row>
    <row r="1212" spans="1:7" hidden="1" x14ac:dyDescent="0.25">
      <c r="A1212" t="s">
        <v>954</v>
      </c>
      <c r="B1212">
        <v>8.7459559910271906E-2</v>
      </c>
      <c r="C1212">
        <v>1.35759681887703</v>
      </c>
      <c r="D1212">
        <v>8.7459559910271906E-2</v>
      </c>
      <c r="E1212">
        <v>0.37373644754531399</v>
      </c>
      <c r="F1212">
        <v>471</v>
      </c>
      <c r="G1212">
        <v>8.7459559910271906E-2</v>
      </c>
    </row>
    <row r="1213" spans="1:7" hidden="1" x14ac:dyDescent="0.25">
      <c r="A1213" t="s">
        <v>955</v>
      </c>
      <c r="B1213">
        <v>8.7607434462803405E-2</v>
      </c>
      <c r="C1213">
        <v>1.3572423663639199</v>
      </c>
      <c r="D1213">
        <v>8.7607434462803405E-2</v>
      </c>
      <c r="E1213">
        <v>0.37373644754531399</v>
      </c>
      <c r="F1213">
        <v>301</v>
      </c>
      <c r="G1213">
        <v>8.7607434462803405E-2</v>
      </c>
    </row>
    <row r="1214" spans="1:7" hidden="1" x14ac:dyDescent="0.25">
      <c r="A1214" t="s">
        <v>956</v>
      </c>
      <c r="B1214">
        <v>8.7607434462803405E-2</v>
      </c>
      <c r="C1214">
        <v>1.3572423663639199</v>
      </c>
      <c r="D1214">
        <v>8.7607434462803405E-2</v>
      </c>
      <c r="E1214">
        <v>0.37373644754531399</v>
      </c>
      <c r="F1214">
        <v>301</v>
      </c>
      <c r="G1214">
        <v>8.7607434462803405E-2</v>
      </c>
    </row>
    <row r="1215" spans="1:7" hidden="1" x14ac:dyDescent="0.25">
      <c r="A1215" t="s">
        <v>957</v>
      </c>
      <c r="B1215">
        <v>8.8061574789129404E-2</v>
      </c>
      <c r="C1215">
        <v>1.3966265645990099</v>
      </c>
      <c r="D1215">
        <v>8.8061574789129404E-2</v>
      </c>
      <c r="E1215">
        <v>0.37426061278213602</v>
      </c>
      <c r="F1215">
        <v>14</v>
      </c>
      <c r="G1215">
        <v>8.8061574789129404E-2</v>
      </c>
    </row>
    <row r="1216" spans="1:7" hidden="1" x14ac:dyDescent="0.25">
      <c r="A1216" t="s">
        <v>958</v>
      </c>
      <c r="B1216">
        <v>8.81118438464875E-2</v>
      </c>
      <c r="C1216">
        <v>1.39962077984472</v>
      </c>
      <c r="D1216">
        <v>8.81118438464875E-2</v>
      </c>
      <c r="E1216">
        <v>0.37426061278213602</v>
      </c>
      <c r="F1216">
        <v>12</v>
      </c>
      <c r="G1216">
        <v>8.81118438464875E-2</v>
      </c>
    </row>
    <row r="1217" spans="1:7" hidden="1" x14ac:dyDescent="0.25">
      <c r="A1217" t="s">
        <v>959</v>
      </c>
      <c r="B1217">
        <v>8.8125813321969296E-2</v>
      </c>
      <c r="C1217">
        <v>1.4121528549548901</v>
      </c>
      <c r="D1217">
        <v>8.8125813321969296E-2</v>
      </c>
      <c r="E1217">
        <v>0.37426061278213602</v>
      </c>
      <c r="F1217">
        <v>10</v>
      </c>
      <c r="G1217">
        <v>8.8125813321969296E-2</v>
      </c>
    </row>
    <row r="1218" spans="1:7" hidden="1" x14ac:dyDescent="0.25">
      <c r="A1218" t="s">
        <v>960</v>
      </c>
      <c r="B1218">
        <v>8.8212068965087695E-2</v>
      </c>
      <c r="C1218">
        <v>1.3905685875395899</v>
      </c>
      <c r="D1218">
        <v>8.8212068965087695E-2</v>
      </c>
      <c r="E1218">
        <v>0.37426061278213602</v>
      </c>
      <c r="F1218">
        <v>14</v>
      </c>
      <c r="G1218">
        <v>8.8212068965087695E-2</v>
      </c>
    </row>
    <row r="1219" spans="1:7" hidden="1" x14ac:dyDescent="0.25">
      <c r="A1219" t="s">
        <v>961</v>
      </c>
      <c r="B1219">
        <v>8.8252041841831996E-2</v>
      </c>
      <c r="C1219">
        <v>1.35802215405989</v>
      </c>
      <c r="D1219">
        <v>8.8252041841831996E-2</v>
      </c>
      <c r="E1219">
        <v>0.37426061278213602</v>
      </c>
      <c r="F1219">
        <v>80</v>
      </c>
      <c r="G1219">
        <v>8.8252041841831996E-2</v>
      </c>
    </row>
    <row r="1220" spans="1:7" hidden="1" x14ac:dyDescent="0.25">
      <c r="A1220" t="s">
        <v>962</v>
      </c>
      <c r="B1220">
        <v>8.8283807353340904E-2</v>
      </c>
      <c r="C1220">
        <v>1.35310125465951</v>
      </c>
      <c r="D1220">
        <v>8.8283807353340807E-2</v>
      </c>
      <c r="E1220">
        <v>0.37426061278213602</v>
      </c>
      <c r="F1220">
        <v>282</v>
      </c>
      <c r="G1220">
        <v>8.8283807353340904E-2</v>
      </c>
    </row>
    <row r="1221" spans="1:7" hidden="1" x14ac:dyDescent="0.25">
      <c r="A1221" t="s">
        <v>963</v>
      </c>
      <c r="B1221">
        <v>8.8528560293797603E-2</v>
      </c>
      <c r="C1221">
        <v>1.3636486142031801</v>
      </c>
      <c r="D1221">
        <v>8.8528560293797603E-2</v>
      </c>
      <c r="E1221">
        <v>0.37454369946117599</v>
      </c>
      <c r="F1221">
        <v>36</v>
      </c>
      <c r="G1221">
        <v>8.8528560293797701E-2</v>
      </c>
    </row>
    <row r="1222" spans="1:7" hidden="1" x14ac:dyDescent="0.25">
      <c r="A1222" t="s">
        <v>964</v>
      </c>
      <c r="B1222">
        <v>8.8535224989713501E-2</v>
      </c>
      <c r="C1222">
        <v>1.35219518864792</v>
      </c>
      <c r="D1222">
        <v>8.8535224989713501E-2</v>
      </c>
      <c r="E1222">
        <v>0.37454369946117599</v>
      </c>
      <c r="F1222">
        <v>203</v>
      </c>
      <c r="G1222">
        <v>8.8535224989713501E-2</v>
      </c>
    </row>
    <row r="1223" spans="1:7" hidden="1" x14ac:dyDescent="0.25">
      <c r="A1223" t="s">
        <v>2989</v>
      </c>
      <c r="B1223">
        <v>8.8633533590761607E-2</v>
      </c>
      <c r="C1223">
        <v>-1.3566601531439899</v>
      </c>
      <c r="D1223">
        <v>8.8633533590761607E-2</v>
      </c>
      <c r="E1223">
        <v>0.99999994724461405</v>
      </c>
      <c r="F1223">
        <v>67</v>
      </c>
      <c r="G1223">
        <v>8.8633533590761607E-2</v>
      </c>
    </row>
    <row r="1224" spans="1:7" hidden="1" x14ac:dyDescent="0.25">
      <c r="A1224" t="s">
        <v>965</v>
      </c>
      <c r="B1224">
        <v>8.8838147200374598E-2</v>
      </c>
      <c r="C1224">
        <v>1.38054609608086</v>
      </c>
      <c r="D1224">
        <v>8.8838147200374598E-2</v>
      </c>
      <c r="E1224">
        <v>0.37510864047036802</v>
      </c>
      <c r="F1224">
        <v>16</v>
      </c>
      <c r="G1224">
        <v>8.8838147200374598E-2</v>
      </c>
    </row>
    <row r="1225" spans="1:7" hidden="1" x14ac:dyDescent="0.25">
      <c r="A1225" t="s">
        <v>966</v>
      </c>
      <c r="B1225">
        <v>8.8918373012078195E-2</v>
      </c>
      <c r="C1225">
        <v>1.37078175076057</v>
      </c>
      <c r="D1225">
        <v>8.8918373012078306E-2</v>
      </c>
      <c r="E1225">
        <v>0.37510864047036802</v>
      </c>
      <c r="F1225">
        <v>22</v>
      </c>
      <c r="G1225">
        <v>8.8918373012078306E-2</v>
      </c>
    </row>
    <row r="1226" spans="1:7" hidden="1" x14ac:dyDescent="0.25">
      <c r="A1226" t="s">
        <v>967</v>
      </c>
      <c r="B1226">
        <v>8.9071748758343797E-2</v>
      </c>
      <c r="C1226">
        <v>1.3860214231661501</v>
      </c>
      <c r="D1226">
        <v>8.90717487583437E-2</v>
      </c>
      <c r="E1226">
        <v>0.37510864047036802</v>
      </c>
      <c r="F1226">
        <v>16</v>
      </c>
      <c r="G1226">
        <v>8.9071748758343797E-2</v>
      </c>
    </row>
    <row r="1227" spans="1:7" hidden="1" x14ac:dyDescent="0.25">
      <c r="A1227" t="s">
        <v>968</v>
      </c>
      <c r="B1227">
        <v>8.9081091396548101E-2</v>
      </c>
      <c r="C1227">
        <v>1.3493774260504099</v>
      </c>
      <c r="D1227">
        <v>8.9081091396548101E-2</v>
      </c>
      <c r="E1227">
        <v>0.37510864047036802</v>
      </c>
      <c r="F1227">
        <v>171</v>
      </c>
      <c r="G1227">
        <v>8.9081091396548101E-2</v>
      </c>
    </row>
    <row r="1228" spans="1:7" hidden="1" x14ac:dyDescent="0.25">
      <c r="A1228" t="s">
        <v>969</v>
      </c>
      <c r="B1228">
        <v>8.9199097582311995E-2</v>
      </c>
      <c r="C1228">
        <v>1.3530071720952199</v>
      </c>
      <c r="D1228">
        <v>8.9199097582311995E-2</v>
      </c>
      <c r="E1228">
        <v>0.37510864047036802</v>
      </c>
      <c r="F1228">
        <v>67</v>
      </c>
      <c r="G1228">
        <v>8.9199097582311995E-2</v>
      </c>
    </row>
    <row r="1229" spans="1:7" hidden="1" x14ac:dyDescent="0.25">
      <c r="A1229" t="s">
        <v>970</v>
      </c>
      <c r="B1229">
        <v>8.9223524292310799E-2</v>
      </c>
      <c r="C1229">
        <v>1.39402832167858</v>
      </c>
      <c r="D1229">
        <v>8.9223524292310799E-2</v>
      </c>
      <c r="E1229">
        <v>0.37510864047036802</v>
      </c>
      <c r="F1229">
        <v>13</v>
      </c>
      <c r="G1229">
        <v>8.9223524292310799E-2</v>
      </c>
    </row>
    <row r="1230" spans="1:7" hidden="1" x14ac:dyDescent="0.25">
      <c r="A1230" t="s">
        <v>971</v>
      </c>
      <c r="B1230">
        <v>8.9333754580041697E-2</v>
      </c>
      <c r="C1230">
        <v>1.3574233543639</v>
      </c>
      <c r="D1230">
        <v>8.9333754580041697E-2</v>
      </c>
      <c r="E1230">
        <v>0.37518327363481302</v>
      </c>
      <c r="F1230">
        <v>41</v>
      </c>
      <c r="G1230">
        <v>8.9333754580041697E-2</v>
      </c>
    </row>
    <row r="1231" spans="1:7" hidden="1" x14ac:dyDescent="0.25">
      <c r="A1231" t="s">
        <v>972</v>
      </c>
      <c r="B1231">
        <v>8.97321704401043E-2</v>
      </c>
      <c r="C1231">
        <v>1.37623767341798</v>
      </c>
      <c r="D1231">
        <v>8.9732170440104203E-2</v>
      </c>
      <c r="E1231">
        <v>0.375873752586105</v>
      </c>
      <c r="F1231">
        <v>17</v>
      </c>
      <c r="G1231">
        <v>8.9732170440104203E-2</v>
      </c>
    </row>
    <row r="1232" spans="1:7" hidden="1" x14ac:dyDescent="0.25">
      <c r="A1232" t="s">
        <v>973</v>
      </c>
      <c r="B1232">
        <v>8.9848793714082803E-2</v>
      </c>
      <c r="C1232">
        <v>1.34772382805985</v>
      </c>
      <c r="D1232">
        <v>8.9848793714082706E-2</v>
      </c>
      <c r="E1232">
        <v>0.375873752586105</v>
      </c>
      <c r="F1232">
        <v>80</v>
      </c>
      <c r="G1232">
        <v>8.9848793714082803E-2</v>
      </c>
    </row>
    <row r="1233" spans="1:7" hidden="1" x14ac:dyDescent="0.25">
      <c r="A1233" t="s">
        <v>974</v>
      </c>
      <c r="B1233">
        <v>8.9867165916532904E-2</v>
      </c>
      <c r="C1233">
        <v>1.3425651973513399</v>
      </c>
      <c r="D1233">
        <v>8.9867165916532904E-2</v>
      </c>
      <c r="E1233">
        <v>0.375873752586105</v>
      </c>
      <c r="F1233">
        <v>478</v>
      </c>
      <c r="G1233">
        <v>8.9867165916532904E-2</v>
      </c>
    </row>
    <row r="1234" spans="1:7" hidden="1" x14ac:dyDescent="0.25">
      <c r="A1234" t="s">
        <v>975</v>
      </c>
      <c r="B1234">
        <v>8.9868755239961004E-2</v>
      </c>
      <c r="C1234">
        <v>1.3766363952090099</v>
      </c>
      <c r="D1234">
        <v>8.9868755239960907E-2</v>
      </c>
      <c r="E1234">
        <v>0.375873752586105</v>
      </c>
      <c r="F1234">
        <v>15</v>
      </c>
      <c r="G1234">
        <v>8.9868755239961004E-2</v>
      </c>
    </row>
    <row r="1235" spans="1:7" hidden="1" x14ac:dyDescent="0.25">
      <c r="A1235" t="s">
        <v>976</v>
      </c>
      <c r="B1235">
        <v>9.0117786435195496E-2</v>
      </c>
      <c r="C1235">
        <v>1.3904746987438299</v>
      </c>
      <c r="D1235">
        <v>9.0117786435195496E-2</v>
      </c>
      <c r="E1235">
        <v>0.37621812065985499</v>
      </c>
      <c r="F1235">
        <v>11</v>
      </c>
      <c r="G1235">
        <v>9.0117786435195496E-2</v>
      </c>
    </row>
    <row r="1236" spans="1:7" hidden="1" x14ac:dyDescent="0.25">
      <c r="A1236" t="s">
        <v>2990</v>
      </c>
      <c r="B1236">
        <v>9.01791626389567E-2</v>
      </c>
      <c r="C1236">
        <v>-1.34191726634921</v>
      </c>
      <c r="D1236">
        <v>9.01791626389567E-2</v>
      </c>
      <c r="E1236">
        <v>0.99999994724461405</v>
      </c>
      <c r="F1236">
        <v>208</v>
      </c>
      <c r="G1236">
        <v>9.01791626389567E-2</v>
      </c>
    </row>
    <row r="1237" spans="1:7" hidden="1" x14ac:dyDescent="0.25">
      <c r="A1237" t="s">
        <v>977</v>
      </c>
      <c r="B1237">
        <v>9.0188323346904797E-2</v>
      </c>
      <c r="C1237">
        <v>1.34958168896842</v>
      </c>
      <c r="D1237">
        <v>9.01883233469047E-2</v>
      </c>
      <c r="E1237">
        <v>0.37621812065985499</v>
      </c>
      <c r="F1237">
        <v>49</v>
      </c>
      <c r="G1237">
        <v>9.0188323346904797E-2</v>
      </c>
    </row>
    <row r="1238" spans="1:7" hidden="1" x14ac:dyDescent="0.25">
      <c r="A1238" t="s">
        <v>978</v>
      </c>
      <c r="B1238">
        <v>9.0229290461434394E-2</v>
      </c>
      <c r="C1238">
        <v>1.34859531957305</v>
      </c>
      <c r="D1238">
        <v>9.0229290461434297E-2</v>
      </c>
      <c r="E1238">
        <v>0.37621812065985499</v>
      </c>
      <c r="F1238">
        <v>52</v>
      </c>
      <c r="G1238">
        <v>9.0229290461434394E-2</v>
      </c>
    </row>
    <row r="1239" spans="1:7" hidden="1" x14ac:dyDescent="0.25">
      <c r="A1239" t="s">
        <v>979</v>
      </c>
      <c r="B1239">
        <v>9.0371295578659805E-2</v>
      </c>
      <c r="C1239">
        <v>1.3640443319976301</v>
      </c>
      <c r="D1239">
        <v>9.0371295578659694E-2</v>
      </c>
      <c r="E1239">
        <v>0.376423353349715</v>
      </c>
      <c r="F1239">
        <v>23</v>
      </c>
      <c r="G1239">
        <v>9.0371295578659805E-2</v>
      </c>
    </row>
    <row r="1240" spans="1:7" hidden="1" x14ac:dyDescent="0.25">
      <c r="A1240" t="s">
        <v>980</v>
      </c>
      <c r="B1240">
        <v>9.0544733220273496E-2</v>
      </c>
      <c r="C1240">
        <v>1.34151670074352</v>
      </c>
      <c r="D1240">
        <v>9.0544733220273593E-2</v>
      </c>
      <c r="E1240">
        <v>0.37675895658938402</v>
      </c>
      <c r="F1240">
        <v>116</v>
      </c>
      <c r="G1240">
        <v>9.0544733220273496E-2</v>
      </c>
    </row>
    <row r="1241" spans="1:7" hidden="1" x14ac:dyDescent="0.25">
      <c r="A1241" t="s">
        <v>981</v>
      </c>
      <c r="B1241">
        <v>9.0923348635090703E-2</v>
      </c>
      <c r="C1241">
        <v>1.33950973906459</v>
      </c>
      <c r="D1241">
        <v>9.0923348635090703E-2</v>
      </c>
      <c r="E1241">
        <v>0.37755882762270798</v>
      </c>
      <c r="F1241">
        <v>116</v>
      </c>
      <c r="G1241">
        <v>9.0923348635090703E-2</v>
      </c>
    </row>
    <row r="1242" spans="1:7" hidden="1" x14ac:dyDescent="0.25">
      <c r="A1242" t="s">
        <v>2991</v>
      </c>
      <c r="B1242">
        <v>9.1036565042212705E-2</v>
      </c>
      <c r="C1242">
        <v>-1.3382481533659401</v>
      </c>
      <c r="D1242">
        <v>9.1036565042212705E-2</v>
      </c>
      <c r="E1242">
        <v>0.99999994724461405</v>
      </c>
      <c r="F1242">
        <v>143</v>
      </c>
      <c r="G1242">
        <v>9.1036565042212705E-2</v>
      </c>
    </row>
    <row r="1243" spans="1:7" hidden="1" x14ac:dyDescent="0.25">
      <c r="A1243" t="s">
        <v>982</v>
      </c>
      <c r="B1243">
        <v>9.10555726022136E-2</v>
      </c>
      <c r="C1243">
        <v>1.35842961365367</v>
      </c>
      <c r="D1243">
        <v>9.10555726022136E-2</v>
      </c>
      <c r="E1243">
        <v>0.37755882762270798</v>
      </c>
      <c r="F1243">
        <v>21</v>
      </c>
      <c r="G1243">
        <v>9.10555726022136E-2</v>
      </c>
    </row>
    <row r="1244" spans="1:7" hidden="1" x14ac:dyDescent="0.25">
      <c r="A1244" t="s">
        <v>2992</v>
      </c>
      <c r="B1244">
        <v>9.1057658345880699E-2</v>
      </c>
      <c r="C1244">
        <v>-1.3578765455281701</v>
      </c>
      <c r="D1244">
        <v>9.1057658345880699E-2</v>
      </c>
      <c r="E1244">
        <v>0.99999994724461405</v>
      </c>
      <c r="F1244">
        <v>21</v>
      </c>
      <c r="G1244">
        <v>9.1057658345880699E-2</v>
      </c>
    </row>
    <row r="1245" spans="1:7" hidden="1" x14ac:dyDescent="0.25">
      <c r="A1245" t="s">
        <v>2993</v>
      </c>
      <c r="B1245">
        <v>9.1057658345880699E-2</v>
      </c>
      <c r="C1245">
        <v>-1.3578765455281701</v>
      </c>
      <c r="D1245">
        <v>9.1057658345880699E-2</v>
      </c>
      <c r="E1245">
        <v>0.99999994724461405</v>
      </c>
      <c r="F1245">
        <v>21</v>
      </c>
      <c r="G1245">
        <v>9.1057658345880699E-2</v>
      </c>
    </row>
    <row r="1246" spans="1:7" hidden="1" x14ac:dyDescent="0.25">
      <c r="A1246" t="s">
        <v>983</v>
      </c>
      <c r="B1246">
        <v>9.1091721612284696E-2</v>
      </c>
      <c r="C1246">
        <v>1.3483947715834099</v>
      </c>
      <c r="D1246">
        <v>9.1091721612284696E-2</v>
      </c>
      <c r="E1246">
        <v>0.37755882762270798</v>
      </c>
      <c r="F1246">
        <v>34</v>
      </c>
      <c r="G1246">
        <v>9.1091721612284807E-2</v>
      </c>
    </row>
    <row r="1247" spans="1:7" hidden="1" x14ac:dyDescent="0.25">
      <c r="A1247" t="s">
        <v>984</v>
      </c>
      <c r="B1247">
        <v>9.1109216722363898E-2</v>
      </c>
      <c r="C1247">
        <v>1.3410258894626399</v>
      </c>
      <c r="D1247">
        <v>9.1109216722363995E-2</v>
      </c>
      <c r="E1247">
        <v>0.37755882762270798</v>
      </c>
      <c r="F1247">
        <v>67</v>
      </c>
      <c r="G1247">
        <v>9.1109216722363898E-2</v>
      </c>
    </row>
    <row r="1248" spans="1:7" hidden="1" x14ac:dyDescent="0.25">
      <c r="A1248" t="s">
        <v>2994</v>
      </c>
      <c r="B1248">
        <v>9.1458279393133099E-2</v>
      </c>
      <c r="C1248">
        <v>-1.35154165533488</v>
      </c>
      <c r="D1248">
        <v>9.1458279393133099E-2</v>
      </c>
      <c r="E1248">
        <v>0.99999994724461405</v>
      </c>
      <c r="F1248">
        <v>25</v>
      </c>
      <c r="G1248">
        <v>9.1458279393133099E-2</v>
      </c>
    </row>
    <row r="1249" spans="1:7" hidden="1" x14ac:dyDescent="0.25">
      <c r="A1249" t="s">
        <v>985</v>
      </c>
      <c r="B1249">
        <v>9.1663356905686097E-2</v>
      </c>
      <c r="C1249">
        <v>1.3553683130641201</v>
      </c>
      <c r="D1249">
        <v>9.1663356905686097E-2</v>
      </c>
      <c r="E1249">
        <v>0.37946759078200898</v>
      </c>
      <c r="F1249">
        <v>20</v>
      </c>
      <c r="G1249">
        <v>9.1663356905686097E-2</v>
      </c>
    </row>
    <row r="1250" spans="1:7" hidden="1" x14ac:dyDescent="0.25">
      <c r="A1250" t="s">
        <v>2995</v>
      </c>
      <c r="B1250">
        <v>9.1698888793541197E-2</v>
      </c>
      <c r="C1250">
        <v>-1.38951716864509</v>
      </c>
      <c r="D1250">
        <v>9.1698888793541197E-2</v>
      </c>
      <c r="E1250">
        <v>0.99999994724461405</v>
      </c>
      <c r="F1250">
        <v>10</v>
      </c>
      <c r="G1250">
        <v>9.1698888793541197E-2</v>
      </c>
    </row>
    <row r="1251" spans="1:7" hidden="1" x14ac:dyDescent="0.25">
      <c r="A1251" t="s">
        <v>986</v>
      </c>
      <c r="B1251">
        <v>9.1943772624620695E-2</v>
      </c>
      <c r="C1251">
        <v>1.3364975710468601</v>
      </c>
      <c r="D1251">
        <v>9.1943772624620695E-2</v>
      </c>
      <c r="E1251">
        <v>0.37962124242019402</v>
      </c>
      <c r="F1251">
        <v>64</v>
      </c>
      <c r="G1251">
        <v>9.1943772624620695E-2</v>
      </c>
    </row>
    <row r="1252" spans="1:7" hidden="1" x14ac:dyDescent="0.25">
      <c r="A1252" t="s">
        <v>2996</v>
      </c>
      <c r="B1252">
        <v>9.2137933581957099E-2</v>
      </c>
      <c r="C1252">
        <v>-1.33343159765436</v>
      </c>
      <c r="D1252">
        <v>9.2137933581957196E-2</v>
      </c>
      <c r="E1252">
        <v>0.99999994724461405</v>
      </c>
      <c r="F1252">
        <v>93</v>
      </c>
      <c r="G1252">
        <v>9.2137933581957196E-2</v>
      </c>
    </row>
    <row r="1253" spans="1:7" hidden="1" x14ac:dyDescent="0.25">
      <c r="A1253" t="s">
        <v>2997</v>
      </c>
      <c r="B1253">
        <v>9.2213596793091698E-2</v>
      </c>
      <c r="C1253">
        <v>-1.3309819732279899</v>
      </c>
      <c r="D1253">
        <v>9.2213596793091698E-2</v>
      </c>
      <c r="E1253">
        <v>0.99999994724461405</v>
      </c>
      <c r="F1253">
        <v>124</v>
      </c>
      <c r="G1253">
        <v>9.2213596793091698E-2</v>
      </c>
    </row>
    <row r="1254" spans="1:7" hidden="1" x14ac:dyDescent="0.25">
      <c r="A1254" t="s">
        <v>987</v>
      </c>
      <c r="B1254">
        <v>9.2238073169617005E-2</v>
      </c>
      <c r="C1254">
        <v>1.3444100200749201</v>
      </c>
      <c r="D1254">
        <v>9.2238073169616894E-2</v>
      </c>
      <c r="E1254">
        <v>0.37962124242019402</v>
      </c>
      <c r="F1254">
        <v>29</v>
      </c>
      <c r="G1254">
        <v>9.2238073169617005E-2</v>
      </c>
    </row>
    <row r="1255" spans="1:7" hidden="1" x14ac:dyDescent="0.25">
      <c r="A1255" t="s">
        <v>988</v>
      </c>
      <c r="B1255">
        <v>9.2251531169033604E-2</v>
      </c>
      <c r="C1255">
        <v>1.3386994261712699</v>
      </c>
      <c r="D1255">
        <v>9.2251531169033604E-2</v>
      </c>
      <c r="E1255">
        <v>0.37962124242019402</v>
      </c>
      <c r="F1255">
        <v>41</v>
      </c>
      <c r="G1255">
        <v>9.2251531169033604E-2</v>
      </c>
    </row>
    <row r="1256" spans="1:7" hidden="1" x14ac:dyDescent="0.25">
      <c r="A1256" t="s">
        <v>989</v>
      </c>
      <c r="B1256">
        <v>9.2251531169033604E-2</v>
      </c>
      <c r="C1256">
        <v>1.3386994261712699</v>
      </c>
      <c r="D1256">
        <v>9.2251531169033604E-2</v>
      </c>
      <c r="E1256">
        <v>0.37962124242019402</v>
      </c>
      <c r="F1256">
        <v>41</v>
      </c>
      <c r="G1256">
        <v>9.2251531169033604E-2</v>
      </c>
    </row>
    <row r="1257" spans="1:7" hidden="1" x14ac:dyDescent="0.25">
      <c r="A1257" t="s">
        <v>990</v>
      </c>
      <c r="B1257">
        <v>9.2257617246184295E-2</v>
      </c>
      <c r="C1257">
        <v>1.32968529700719</v>
      </c>
      <c r="D1257">
        <v>9.2257617246184406E-2</v>
      </c>
      <c r="E1257">
        <v>0.37962124242019402</v>
      </c>
      <c r="F1257">
        <v>171</v>
      </c>
      <c r="G1257">
        <v>9.2257617246184295E-2</v>
      </c>
    </row>
    <row r="1258" spans="1:7" hidden="1" x14ac:dyDescent="0.25">
      <c r="A1258" t="s">
        <v>991</v>
      </c>
      <c r="B1258">
        <v>9.2261904122827504E-2</v>
      </c>
      <c r="C1258">
        <v>1.3615125470537801</v>
      </c>
      <c r="D1258">
        <v>9.2261904122827601E-2</v>
      </c>
      <c r="E1258">
        <v>0.37962124242019402</v>
      </c>
      <c r="F1258">
        <v>15</v>
      </c>
      <c r="G1258">
        <v>9.2261904122827504E-2</v>
      </c>
    </row>
    <row r="1259" spans="1:7" hidden="1" x14ac:dyDescent="0.25">
      <c r="A1259" t="s">
        <v>2998</v>
      </c>
      <c r="B1259">
        <v>9.2389404968694203E-2</v>
      </c>
      <c r="C1259">
        <v>-1.3746201433293801</v>
      </c>
      <c r="D1259">
        <v>9.23894049686943E-2</v>
      </c>
      <c r="E1259">
        <v>0.99999994724461405</v>
      </c>
      <c r="F1259">
        <v>11</v>
      </c>
      <c r="G1259">
        <v>9.2389404968694203E-2</v>
      </c>
    </row>
    <row r="1260" spans="1:7" hidden="1" x14ac:dyDescent="0.25">
      <c r="A1260" t="s">
        <v>2999</v>
      </c>
      <c r="B1260">
        <v>9.2441521672111296E-2</v>
      </c>
      <c r="C1260">
        <v>-1.34066050009897</v>
      </c>
      <c r="D1260">
        <v>9.2441521672111296E-2</v>
      </c>
      <c r="E1260">
        <v>0.99999994724461405</v>
      </c>
      <c r="F1260">
        <v>36</v>
      </c>
      <c r="G1260">
        <v>9.2441521672111296E-2</v>
      </c>
    </row>
    <row r="1261" spans="1:7" hidden="1" x14ac:dyDescent="0.25">
      <c r="A1261" t="s">
        <v>992</v>
      </c>
      <c r="B1261">
        <v>9.2562361556025402E-2</v>
      </c>
      <c r="C1261">
        <v>1.33383932424773</v>
      </c>
      <c r="D1261">
        <v>9.2562361556025499E-2</v>
      </c>
      <c r="E1261">
        <v>0.38047163204943801</v>
      </c>
      <c r="F1261">
        <v>54</v>
      </c>
      <c r="G1261">
        <v>9.2562361556025402E-2</v>
      </c>
    </row>
    <row r="1262" spans="1:7" hidden="1" x14ac:dyDescent="0.25">
      <c r="A1262" t="s">
        <v>3000</v>
      </c>
      <c r="B1262">
        <v>9.2747417736094601E-2</v>
      </c>
      <c r="C1262">
        <v>-1.3605892712073</v>
      </c>
      <c r="D1262">
        <v>9.2747417736094698E-2</v>
      </c>
      <c r="E1262">
        <v>0.99999994724461405</v>
      </c>
      <c r="F1262">
        <v>14</v>
      </c>
      <c r="G1262">
        <v>9.2747417736094698E-2</v>
      </c>
    </row>
    <row r="1263" spans="1:7" hidden="1" x14ac:dyDescent="0.25">
      <c r="A1263" t="s">
        <v>3001</v>
      </c>
      <c r="B1263">
        <v>9.2839784597391006E-2</v>
      </c>
      <c r="C1263">
        <v>-1.3333038934125401</v>
      </c>
      <c r="D1263">
        <v>9.2839784597391006E-2</v>
      </c>
      <c r="E1263">
        <v>0.99999994724461405</v>
      </c>
      <c r="F1263">
        <v>48</v>
      </c>
      <c r="G1263">
        <v>9.2839784597391006E-2</v>
      </c>
    </row>
    <row r="1264" spans="1:7" hidden="1" x14ac:dyDescent="0.25">
      <c r="A1264" t="s">
        <v>3002</v>
      </c>
      <c r="B1264">
        <v>9.2839784597391006E-2</v>
      </c>
      <c r="C1264">
        <v>-1.3333038934125401</v>
      </c>
      <c r="D1264">
        <v>9.2839784597391006E-2</v>
      </c>
      <c r="E1264">
        <v>0.99999994724461405</v>
      </c>
      <c r="F1264">
        <v>48</v>
      </c>
      <c r="G1264">
        <v>9.2839784597391006E-2</v>
      </c>
    </row>
    <row r="1265" spans="1:7" hidden="1" x14ac:dyDescent="0.25">
      <c r="A1265" t="s">
        <v>993</v>
      </c>
      <c r="B1265">
        <v>9.2912939204068304E-2</v>
      </c>
      <c r="C1265">
        <v>1.32775585481622</v>
      </c>
      <c r="D1265">
        <v>9.2912939204068401E-2</v>
      </c>
      <c r="E1265">
        <v>0.38152610764261702</v>
      </c>
      <c r="F1265">
        <v>98</v>
      </c>
      <c r="G1265">
        <v>9.2912939204068304E-2</v>
      </c>
    </row>
    <row r="1266" spans="1:7" hidden="1" x14ac:dyDescent="0.25">
      <c r="A1266" t="s">
        <v>994</v>
      </c>
      <c r="B1266">
        <v>9.3297630926820196E-2</v>
      </c>
      <c r="C1266">
        <v>1.32365959610849</v>
      </c>
      <c r="D1266">
        <v>9.3297630926820294E-2</v>
      </c>
      <c r="E1266">
        <v>0.38271839097078802</v>
      </c>
      <c r="F1266">
        <v>156</v>
      </c>
      <c r="G1266">
        <v>9.3297630926820196E-2</v>
      </c>
    </row>
    <row r="1267" spans="1:7" hidden="1" x14ac:dyDescent="0.25">
      <c r="A1267" t="s">
        <v>3003</v>
      </c>
      <c r="B1267">
        <v>9.3393921693927698E-2</v>
      </c>
      <c r="C1267">
        <v>-1.3377935641771299</v>
      </c>
      <c r="D1267">
        <v>9.3393921693927698E-2</v>
      </c>
      <c r="E1267">
        <v>0.99999994724461405</v>
      </c>
      <c r="F1267">
        <v>27</v>
      </c>
      <c r="G1267">
        <v>9.3393921693927698E-2</v>
      </c>
    </row>
    <row r="1268" spans="1:7" hidden="1" x14ac:dyDescent="0.25">
      <c r="A1268" t="s">
        <v>995</v>
      </c>
      <c r="B1268">
        <v>9.3541473456617702E-2</v>
      </c>
      <c r="C1268">
        <v>1.32362039392938</v>
      </c>
      <c r="D1268">
        <v>9.3541473456617702E-2</v>
      </c>
      <c r="E1268">
        <v>0.38333106849848297</v>
      </c>
      <c r="F1268">
        <v>105</v>
      </c>
      <c r="G1268">
        <v>9.3541473456617702E-2</v>
      </c>
    </row>
    <row r="1269" spans="1:7" hidden="1" x14ac:dyDescent="0.25">
      <c r="A1269" t="s">
        <v>996</v>
      </c>
      <c r="B1269">
        <v>9.3691369572866098E-2</v>
      </c>
      <c r="C1269">
        <v>1.3653562309839899</v>
      </c>
      <c r="D1269">
        <v>9.3691369572866098E-2</v>
      </c>
      <c r="E1269">
        <v>0.38353532425931303</v>
      </c>
      <c r="F1269">
        <v>11</v>
      </c>
      <c r="G1269">
        <v>9.3691369572866098E-2</v>
      </c>
    </row>
    <row r="1270" spans="1:7" hidden="1" x14ac:dyDescent="0.25">
      <c r="A1270" t="s">
        <v>997</v>
      </c>
      <c r="B1270">
        <v>9.3805450060648499E-2</v>
      </c>
      <c r="C1270">
        <v>1.32426880609648</v>
      </c>
      <c r="D1270">
        <v>9.3805450060648596E-2</v>
      </c>
      <c r="E1270">
        <v>0.38353532425931303</v>
      </c>
      <c r="F1270">
        <v>70</v>
      </c>
      <c r="G1270">
        <v>9.3805450060648499E-2</v>
      </c>
    </row>
    <row r="1271" spans="1:7" hidden="1" x14ac:dyDescent="0.25">
      <c r="A1271" t="s">
        <v>998</v>
      </c>
      <c r="B1271">
        <v>9.3978788643235805E-2</v>
      </c>
      <c r="C1271">
        <v>1.3450789035561099</v>
      </c>
      <c r="D1271">
        <v>9.3978788643235805E-2</v>
      </c>
      <c r="E1271">
        <v>0.38353532425931303</v>
      </c>
      <c r="F1271">
        <v>18</v>
      </c>
      <c r="G1271">
        <v>9.3978788643235805E-2</v>
      </c>
    </row>
    <row r="1272" spans="1:7" hidden="1" x14ac:dyDescent="0.25">
      <c r="A1272" t="s">
        <v>999</v>
      </c>
      <c r="B1272">
        <v>9.4032103852481494E-2</v>
      </c>
      <c r="C1272">
        <v>1.3440070286627599</v>
      </c>
      <c r="D1272">
        <v>9.4032103852481494E-2</v>
      </c>
      <c r="E1272">
        <v>0.38353532425931303</v>
      </c>
      <c r="F1272">
        <v>20</v>
      </c>
      <c r="G1272">
        <v>9.4032103852481494E-2</v>
      </c>
    </row>
    <row r="1273" spans="1:7" hidden="1" x14ac:dyDescent="0.25">
      <c r="A1273" t="s">
        <v>1000</v>
      </c>
      <c r="B1273">
        <v>9.4345118472609901E-2</v>
      </c>
      <c r="C1273">
        <v>1.3210930208973</v>
      </c>
      <c r="D1273">
        <v>9.4345118472609901E-2</v>
      </c>
      <c r="E1273">
        <v>0.38353532425931303</v>
      </c>
      <c r="F1273">
        <v>69</v>
      </c>
      <c r="G1273">
        <v>9.4345118472609901E-2</v>
      </c>
    </row>
    <row r="1274" spans="1:7" hidden="1" x14ac:dyDescent="0.25">
      <c r="A1274" t="s">
        <v>3004</v>
      </c>
      <c r="B1274">
        <v>9.4360969814957896E-2</v>
      </c>
      <c r="C1274">
        <v>-1.38554165353082</v>
      </c>
      <c r="D1274">
        <v>9.4360969814957896E-2</v>
      </c>
      <c r="E1274">
        <v>0.99999994724461405</v>
      </c>
      <c r="F1274">
        <v>10</v>
      </c>
      <c r="G1274">
        <v>9.4360969814957896E-2</v>
      </c>
    </row>
    <row r="1275" spans="1:7" hidden="1" x14ac:dyDescent="0.25">
      <c r="A1275" t="s">
        <v>1001</v>
      </c>
      <c r="B1275">
        <v>9.4590919350763095E-2</v>
      </c>
      <c r="C1275">
        <v>1.33792227410094</v>
      </c>
      <c r="D1275">
        <v>9.4590919350763095E-2</v>
      </c>
      <c r="E1275">
        <v>0.38353532425931303</v>
      </c>
      <c r="F1275">
        <v>22</v>
      </c>
      <c r="G1275">
        <v>9.4590919350763095E-2</v>
      </c>
    </row>
    <row r="1276" spans="1:7" hidden="1" x14ac:dyDescent="0.25">
      <c r="A1276" t="s">
        <v>3005</v>
      </c>
      <c r="B1276">
        <v>9.4734110221053505E-2</v>
      </c>
      <c r="C1276">
        <v>-1.3130232402536299</v>
      </c>
      <c r="D1276">
        <v>9.4734110221053602E-2</v>
      </c>
      <c r="E1276">
        <v>0.99999994724461405</v>
      </c>
      <c r="F1276">
        <v>516</v>
      </c>
      <c r="G1276">
        <v>9.4734110221053505E-2</v>
      </c>
    </row>
    <row r="1277" spans="1:7" hidden="1" x14ac:dyDescent="0.25">
      <c r="A1277" t="s">
        <v>1002</v>
      </c>
      <c r="B1277">
        <v>9.4760544558383702E-2</v>
      </c>
      <c r="C1277">
        <v>1.3173291937939799</v>
      </c>
      <c r="D1277">
        <v>9.4760544558383702E-2</v>
      </c>
      <c r="E1277">
        <v>0.38353532425931303</v>
      </c>
      <c r="F1277">
        <v>87</v>
      </c>
      <c r="G1277">
        <v>9.4760544558383702E-2</v>
      </c>
    </row>
    <row r="1278" spans="1:7" hidden="1" x14ac:dyDescent="0.25">
      <c r="A1278" t="s">
        <v>1003</v>
      </c>
      <c r="B1278">
        <v>9.4761748064008694E-2</v>
      </c>
      <c r="C1278">
        <v>1.3139342023984599</v>
      </c>
      <c r="D1278">
        <v>9.4761748064008694E-2</v>
      </c>
      <c r="E1278">
        <v>0.38353532425931303</v>
      </c>
      <c r="F1278">
        <v>232</v>
      </c>
      <c r="G1278">
        <v>9.4761748064008694E-2</v>
      </c>
    </row>
    <row r="1279" spans="1:7" hidden="1" x14ac:dyDescent="0.25">
      <c r="A1279" t="s">
        <v>1004</v>
      </c>
      <c r="B1279">
        <v>9.4861169621946503E-2</v>
      </c>
      <c r="C1279">
        <v>1.3134474842860699</v>
      </c>
      <c r="D1279">
        <v>9.4861169621946503E-2</v>
      </c>
      <c r="E1279">
        <v>0.38353532425931303</v>
      </c>
      <c r="F1279">
        <v>221</v>
      </c>
      <c r="G1279">
        <v>9.4861169621946503E-2</v>
      </c>
    </row>
    <row r="1280" spans="1:7" hidden="1" x14ac:dyDescent="0.25">
      <c r="A1280" t="s">
        <v>1005</v>
      </c>
      <c r="B1280">
        <v>9.4898474259397902E-2</v>
      </c>
      <c r="C1280">
        <v>1.35461913812708</v>
      </c>
      <c r="D1280">
        <v>9.4898474259397902E-2</v>
      </c>
      <c r="E1280">
        <v>0.38353532425931303</v>
      </c>
      <c r="F1280">
        <v>12</v>
      </c>
      <c r="G1280">
        <v>9.4898474259397902E-2</v>
      </c>
    </row>
    <row r="1281" spans="1:7" hidden="1" x14ac:dyDescent="0.25">
      <c r="A1281" t="s">
        <v>1006</v>
      </c>
      <c r="B1281">
        <v>9.4898474259397902E-2</v>
      </c>
      <c r="C1281">
        <v>1.35461913812708</v>
      </c>
      <c r="D1281">
        <v>9.4898474259397902E-2</v>
      </c>
      <c r="E1281">
        <v>0.38353532425931303</v>
      </c>
      <c r="F1281">
        <v>12</v>
      </c>
      <c r="G1281">
        <v>9.4898474259397902E-2</v>
      </c>
    </row>
    <row r="1282" spans="1:7" hidden="1" x14ac:dyDescent="0.25">
      <c r="A1282" t="s">
        <v>1007</v>
      </c>
      <c r="B1282">
        <v>9.4909842932024896E-2</v>
      </c>
      <c r="C1282">
        <v>1.31771092483844</v>
      </c>
      <c r="D1282">
        <v>9.4909842932024896E-2</v>
      </c>
      <c r="E1282">
        <v>0.38353532425931303</v>
      </c>
      <c r="F1282">
        <v>70</v>
      </c>
      <c r="G1282">
        <v>9.4909842932024896E-2</v>
      </c>
    </row>
    <row r="1283" spans="1:7" hidden="1" x14ac:dyDescent="0.25">
      <c r="A1283" t="s">
        <v>1008</v>
      </c>
      <c r="B1283">
        <v>9.4909842932024896E-2</v>
      </c>
      <c r="C1283">
        <v>1.31771092483844</v>
      </c>
      <c r="D1283">
        <v>9.4909842932024896E-2</v>
      </c>
      <c r="E1283">
        <v>0.38353532425931303</v>
      </c>
      <c r="F1283">
        <v>70</v>
      </c>
      <c r="G1283">
        <v>9.4909842932024896E-2</v>
      </c>
    </row>
    <row r="1284" spans="1:7" hidden="1" x14ac:dyDescent="0.25">
      <c r="A1284" t="s">
        <v>1009</v>
      </c>
      <c r="B1284">
        <v>9.4990337165217903E-2</v>
      </c>
      <c r="C1284">
        <v>1.35721102910567</v>
      </c>
      <c r="D1284">
        <v>9.4990337165217903E-2</v>
      </c>
      <c r="E1284">
        <v>0.38353532425931303</v>
      </c>
      <c r="F1284">
        <v>11</v>
      </c>
      <c r="G1284">
        <v>9.4990337165217903E-2</v>
      </c>
    </row>
    <row r="1285" spans="1:7" hidden="1" x14ac:dyDescent="0.25">
      <c r="A1285" t="s">
        <v>1010</v>
      </c>
      <c r="B1285">
        <v>9.5009366744049598E-2</v>
      </c>
      <c r="C1285">
        <v>1.3590052224849201</v>
      </c>
      <c r="D1285">
        <v>9.5009366744049598E-2</v>
      </c>
      <c r="E1285">
        <v>0.38353532425931303</v>
      </c>
      <c r="F1285">
        <v>11</v>
      </c>
      <c r="G1285">
        <v>9.5009366744049598E-2</v>
      </c>
    </row>
    <row r="1286" spans="1:7" hidden="1" x14ac:dyDescent="0.25">
      <c r="A1286" t="s">
        <v>1011</v>
      </c>
      <c r="B1286">
        <v>9.5293686089966703E-2</v>
      </c>
      <c r="C1286">
        <v>1.3196357748691501</v>
      </c>
      <c r="D1286">
        <v>9.5293686089966703E-2</v>
      </c>
      <c r="E1286">
        <v>0.38354496894051898</v>
      </c>
      <c r="F1286">
        <v>43</v>
      </c>
      <c r="G1286">
        <v>9.5293686089966703E-2</v>
      </c>
    </row>
    <row r="1287" spans="1:7" hidden="1" x14ac:dyDescent="0.25">
      <c r="A1287" t="s">
        <v>1012</v>
      </c>
      <c r="B1287">
        <v>9.5353105951560796E-2</v>
      </c>
      <c r="C1287">
        <v>1.32877270028896</v>
      </c>
      <c r="D1287">
        <v>9.5353105951560796E-2</v>
      </c>
      <c r="E1287">
        <v>0.38354496894051898</v>
      </c>
      <c r="F1287">
        <v>25</v>
      </c>
      <c r="G1287">
        <v>9.5353105951560796E-2</v>
      </c>
    </row>
    <row r="1288" spans="1:7" hidden="1" x14ac:dyDescent="0.25">
      <c r="A1288" t="s">
        <v>1013</v>
      </c>
      <c r="B1288">
        <v>9.5553413141970203E-2</v>
      </c>
      <c r="C1288">
        <v>1.3125927822127801</v>
      </c>
      <c r="D1288">
        <v>9.5553413141970203E-2</v>
      </c>
      <c r="E1288">
        <v>0.38354496894051898</v>
      </c>
      <c r="F1288">
        <v>86</v>
      </c>
      <c r="G1288">
        <v>9.5553413141970203E-2</v>
      </c>
    </row>
    <row r="1289" spans="1:7" hidden="1" x14ac:dyDescent="0.25">
      <c r="A1289" t="s">
        <v>1014</v>
      </c>
      <c r="B1289">
        <v>9.5575443103744495E-2</v>
      </c>
      <c r="C1289">
        <v>1.3365719428743501</v>
      </c>
      <c r="D1289">
        <v>9.5575443103744606E-2</v>
      </c>
      <c r="E1289">
        <v>0.38354496894051898</v>
      </c>
      <c r="F1289">
        <v>18</v>
      </c>
      <c r="G1289">
        <v>9.5575443103744495E-2</v>
      </c>
    </row>
    <row r="1290" spans="1:7" hidden="1" x14ac:dyDescent="0.25">
      <c r="A1290" t="s">
        <v>1015</v>
      </c>
      <c r="B1290">
        <v>9.5609289522314594E-2</v>
      </c>
      <c r="C1290">
        <v>1.33540982122364</v>
      </c>
      <c r="D1290">
        <v>9.5609289522314594E-2</v>
      </c>
      <c r="E1290">
        <v>0.38354496894051898</v>
      </c>
      <c r="F1290">
        <v>21</v>
      </c>
      <c r="G1290">
        <v>9.5609289522314594E-2</v>
      </c>
    </row>
    <row r="1291" spans="1:7" hidden="1" x14ac:dyDescent="0.25">
      <c r="A1291" t="s">
        <v>1016</v>
      </c>
      <c r="B1291">
        <v>9.5627572957102003E-2</v>
      </c>
      <c r="C1291">
        <v>1.3583267792079701</v>
      </c>
      <c r="D1291">
        <v>9.5627572957102003E-2</v>
      </c>
      <c r="E1291">
        <v>0.38354496894051898</v>
      </c>
      <c r="F1291">
        <v>10</v>
      </c>
      <c r="G1291">
        <v>9.5627572957102003E-2</v>
      </c>
    </row>
    <row r="1292" spans="1:7" hidden="1" x14ac:dyDescent="0.25">
      <c r="A1292" t="s">
        <v>1017</v>
      </c>
      <c r="B1292">
        <v>9.5760838531681505E-2</v>
      </c>
      <c r="C1292">
        <v>1.3075751094942201</v>
      </c>
      <c r="D1292">
        <v>9.5760838531681505E-2</v>
      </c>
      <c r="E1292">
        <v>0.38354496894051898</v>
      </c>
      <c r="F1292">
        <v>303</v>
      </c>
      <c r="G1292">
        <v>9.5760838531681505E-2</v>
      </c>
    </row>
    <row r="1293" spans="1:7" hidden="1" x14ac:dyDescent="0.25">
      <c r="A1293" t="s">
        <v>1018</v>
      </c>
      <c r="B1293">
        <v>9.5848185588801996E-2</v>
      </c>
      <c r="C1293">
        <v>1.3191018897014899</v>
      </c>
      <c r="D1293">
        <v>9.5848185588802107E-2</v>
      </c>
      <c r="E1293">
        <v>0.38354496894051898</v>
      </c>
      <c r="F1293">
        <v>34</v>
      </c>
      <c r="G1293">
        <v>9.5848185588801996E-2</v>
      </c>
    </row>
    <row r="1294" spans="1:7" hidden="1" x14ac:dyDescent="0.25">
      <c r="A1294" t="s">
        <v>1019</v>
      </c>
      <c r="B1294">
        <v>9.5870290843433001E-2</v>
      </c>
      <c r="C1294">
        <v>1.35715227812502</v>
      </c>
      <c r="D1294">
        <v>9.5870290843433001E-2</v>
      </c>
      <c r="E1294">
        <v>0.38354496894051898</v>
      </c>
      <c r="F1294">
        <v>10</v>
      </c>
      <c r="G1294">
        <v>9.5870290843433001E-2</v>
      </c>
    </row>
    <row r="1295" spans="1:7" hidden="1" x14ac:dyDescent="0.25">
      <c r="A1295" t="s">
        <v>1020</v>
      </c>
      <c r="B1295">
        <v>9.6032712131911294E-2</v>
      </c>
      <c r="C1295">
        <v>1.3496622521524999</v>
      </c>
      <c r="D1295">
        <v>9.6032712131911294E-2</v>
      </c>
      <c r="E1295">
        <v>0.38354496894051898</v>
      </c>
      <c r="F1295">
        <v>15</v>
      </c>
      <c r="G1295">
        <v>9.6032712131911294E-2</v>
      </c>
    </row>
    <row r="1296" spans="1:7" hidden="1" x14ac:dyDescent="0.25">
      <c r="A1296" t="s">
        <v>1021</v>
      </c>
      <c r="B1296">
        <v>9.6051685591217004E-2</v>
      </c>
      <c r="C1296">
        <v>1.34072884570378</v>
      </c>
      <c r="D1296">
        <v>9.6051685591217004E-2</v>
      </c>
      <c r="E1296">
        <v>0.38354496894051898</v>
      </c>
      <c r="F1296">
        <v>14</v>
      </c>
      <c r="G1296">
        <v>9.6051685591217004E-2</v>
      </c>
    </row>
    <row r="1297" spans="1:7" hidden="1" x14ac:dyDescent="0.25">
      <c r="A1297" t="s">
        <v>3006</v>
      </c>
      <c r="B1297">
        <v>9.6070842210864704E-2</v>
      </c>
      <c r="C1297">
        <v>-1.3262820114782701</v>
      </c>
      <c r="D1297">
        <v>9.6070842210864704E-2</v>
      </c>
      <c r="E1297">
        <v>0.99999994724461405</v>
      </c>
      <c r="F1297">
        <v>22</v>
      </c>
      <c r="G1297">
        <v>9.6070842210864704E-2</v>
      </c>
    </row>
    <row r="1298" spans="1:7" hidden="1" x14ac:dyDescent="0.25">
      <c r="A1298" t="s">
        <v>1022</v>
      </c>
      <c r="B1298">
        <v>9.6677106204853994E-2</v>
      </c>
      <c r="C1298">
        <v>1.31929635925578</v>
      </c>
      <c r="D1298">
        <v>9.6677106204854105E-2</v>
      </c>
      <c r="E1298">
        <v>0.38531356110641501</v>
      </c>
      <c r="F1298">
        <v>27</v>
      </c>
      <c r="G1298">
        <v>9.6677106204853994E-2</v>
      </c>
    </row>
    <row r="1299" spans="1:7" hidden="1" x14ac:dyDescent="0.25">
      <c r="A1299" t="s">
        <v>1023</v>
      </c>
      <c r="B1299">
        <v>9.6684546513761405E-2</v>
      </c>
      <c r="C1299">
        <v>1.3077199567437701</v>
      </c>
      <c r="D1299">
        <v>9.6684546513761405E-2</v>
      </c>
      <c r="E1299">
        <v>0.38531356110641501</v>
      </c>
      <c r="F1299">
        <v>67</v>
      </c>
      <c r="G1299">
        <v>9.6684546513761405E-2</v>
      </c>
    </row>
    <row r="1300" spans="1:7" hidden="1" x14ac:dyDescent="0.25">
      <c r="A1300" t="s">
        <v>3007</v>
      </c>
      <c r="B1300">
        <v>9.6868086029177805E-2</v>
      </c>
      <c r="C1300">
        <v>-1.3149912763390399</v>
      </c>
      <c r="D1300">
        <v>9.6868086029177902E-2</v>
      </c>
      <c r="E1300">
        <v>0.99999994724461405</v>
      </c>
      <c r="F1300">
        <v>30</v>
      </c>
      <c r="G1300">
        <v>9.6868086029177805E-2</v>
      </c>
    </row>
    <row r="1301" spans="1:7" hidden="1" x14ac:dyDescent="0.25">
      <c r="A1301" t="s">
        <v>1024</v>
      </c>
      <c r="B1301">
        <v>9.68708801313653E-2</v>
      </c>
      <c r="C1301">
        <v>1.30838786777645</v>
      </c>
      <c r="D1301">
        <v>9.6870880131365397E-2</v>
      </c>
      <c r="E1301">
        <v>0.385677292142247</v>
      </c>
      <c r="F1301">
        <v>53</v>
      </c>
      <c r="G1301">
        <v>9.68708801313653E-2</v>
      </c>
    </row>
    <row r="1302" spans="1:7" hidden="1" x14ac:dyDescent="0.25">
      <c r="A1302" t="s">
        <v>1025</v>
      </c>
      <c r="B1302">
        <v>9.7224077717261895E-2</v>
      </c>
      <c r="C1302">
        <v>1.3485155775823201</v>
      </c>
      <c r="D1302">
        <v>9.7224077717261895E-2</v>
      </c>
      <c r="E1302">
        <v>0.38670400323424697</v>
      </c>
      <c r="F1302">
        <v>10</v>
      </c>
      <c r="G1302">
        <v>9.7224077717261895E-2</v>
      </c>
    </row>
    <row r="1303" spans="1:7" hidden="1" x14ac:dyDescent="0.25">
      <c r="A1303" t="s">
        <v>1026</v>
      </c>
      <c r="B1303">
        <v>9.7449956516372796E-2</v>
      </c>
      <c r="C1303">
        <v>1.2982516170573299</v>
      </c>
      <c r="D1303">
        <v>9.7449956516372796E-2</v>
      </c>
      <c r="E1303">
        <v>0.38718196607997901</v>
      </c>
      <c r="F1303">
        <v>218</v>
      </c>
      <c r="G1303">
        <v>9.7449956516372796E-2</v>
      </c>
    </row>
    <row r="1304" spans="1:7" hidden="1" x14ac:dyDescent="0.25">
      <c r="A1304" t="s">
        <v>1027</v>
      </c>
      <c r="B1304">
        <v>9.7535116917362205E-2</v>
      </c>
      <c r="C1304">
        <v>1.3468466975300399</v>
      </c>
      <c r="D1304">
        <v>9.7535116917362205E-2</v>
      </c>
      <c r="E1304">
        <v>0.38718196607997901</v>
      </c>
      <c r="F1304">
        <v>10</v>
      </c>
      <c r="G1304">
        <v>9.7535116917362205E-2</v>
      </c>
    </row>
    <row r="1305" spans="1:7" hidden="1" x14ac:dyDescent="0.25">
      <c r="A1305" t="s">
        <v>1028</v>
      </c>
      <c r="B1305">
        <v>9.7746701656130794E-2</v>
      </c>
      <c r="C1305">
        <v>1.30405212861496</v>
      </c>
      <c r="D1305">
        <v>9.7746701656130905E-2</v>
      </c>
      <c r="E1305">
        <v>0.38764258907030602</v>
      </c>
      <c r="F1305">
        <v>47</v>
      </c>
      <c r="G1305">
        <v>9.7746701656130905E-2</v>
      </c>
    </row>
    <row r="1306" spans="1:7" hidden="1" x14ac:dyDescent="0.25">
      <c r="A1306" t="s">
        <v>1029</v>
      </c>
      <c r="B1306">
        <v>9.7909914296298903E-2</v>
      </c>
      <c r="C1306">
        <v>1.2982428586863</v>
      </c>
      <c r="D1306">
        <v>9.7909914296299E-2</v>
      </c>
      <c r="E1306">
        <v>0.38771759528972699</v>
      </c>
      <c r="F1306">
        <v>94</v>
      </c>
      <c r="G1306">
        <v>9.7909914296298903E-2</v>
      </c>
    </row>
    <row r="1307" spans="1:7" hidden="1" x14ac:dyDescent="0.25">
      <c r="A1307" t="s">
        <v>1030</v>
      </c>
      <c r="B1307">
        <v>9.7956750104010407E-2</v>
      </c>
      <c r="C1307">
        <v>1.3032759821947799</v>
      </c>
      <c r="D1307">
        <v>9.7956750104010407E-2</v>
      </c>
      <c r="E1307">
        <v>0.38771759528972699</v>
      </c>
      <c r="F1307">
        <v>47</v>
      </c>
      <c r="G1307">
        <v>9.7956750104010407E-2</v>
      </c>
    </row>
    <row r="1308" spans="1:7" hidden="1" x14ac:dyDescent="0.25">
      <c r="A1308" t="s">
        <v>3008</v>
      </c>
      <c r="B1308">
        <v>9.8157442750812701E-2</v>
      </c>
      <c r="C1308">
        <v>-1.3103483367483399</v>
      </c>
      <c r="D1308">
        <v>9.8157442750812701E-2</v>
      </c>
      <c r="E1308">
        <v>0.99999994724461405</v>
      </c>
      <c r="F1308">
        <v>25</v>
      </c>
      <c r="G1308">
        <v>9.8157442750812701E-2</v>
      </c>
    </row>
    <row r="1309" spans="1:7" hidden="1" x14ac:dyDescent="0.25">
      <c r="A1309" t="s">
        <v>3009</v>
      </c>
      <c r="B1309">
        <v>9.8298693305977805E-2</v>
      </c>
      <c r="C1309">
        <v>-1.3126516468486999</v>
      </c>
      <c r="D1309">
        <v>9.8298693305977902E-2</v>
      </c>
      <c r="E1309">
        <v>0.99999994724461405</v>
      </c>
      <c r="F1309">
        <v>23</v>
      </c>
      <c r="G1309">
        <v>9.8298693305977902E-2</v>
      </c>
    </row>
    <row r="1310" spans="1:7" hidden="1" x14ac:dyDescent="0.25">
      <c r="A1310" t="s">
        <v>1031</v>
      </c>
      <c r="B1310">
        <v>9.8333013692520094E-2</v>
      </c>
      <c r="C1310">
        <v>1.2992963560992601</v>
      </c>
      <c r="D1310">
        <v>9.8333013692520094E-2</v>
      </c>
      <c r="E1310">
        <v>0.38820861158776199</v>
      </c>
      <c r="F1310">
        <v>55</v>
      </c>
      <c r="G1310">
        <v>9.8333013692520094E-2</v>
      </c>
    </row>
    <row r="1311" spans="1:7" hidden="1" x14ac:dyDescent="0.25">
      <c r="A1311" t="s">
        <v>1032</v>
      </c>
      <c r="B1311">
        <v>9.8337538880244504E-2</v>
      </c>
      <c r="C1311">
        <v>1.2961044884228601</v>
      </c>
      <c r="D1311">
        <v>9.8337538880244602E-2</v>
      </c>
      <c r="E1311">
        <v>0.38820861158776199</v>
      </c>
      <c r="F1311">
        <v>88</v>
      </c>
      <c r="G1311">
        <v>9.8337538880244504E-2</v>
      </c>
    </row>
    <row r="1312" spans="1:7" hidden="1" x14ac:dyDescent="0.25">
      <c r="A1312" t="s">
        <v>1033</v>
      </c>
      <c r="B1312">
        <v>9.8423416522922802E-2</v>
      </c>
      <c r="C1312">
        <v>1.29555948930724</v>
      </c>
      <c r="D1312">
        <v>9.8423416522922802E-2</v>
      </c>
      <c r="E1312">
        <v>0.38820861158776199</v>
      </c>
      <c r="F1312">
        <v>88</v>
      </c>
      <c r="G1312">
        <v>9.8423416522922802E-2</v>
      </c>
    </row>
    <row r="1313" spans="1:7" hidden="1" x14ac:dyDescent="0.25">
      <c r="A1313" t="s">
        <v>1034</v>
      </c>
      <c r="B1313">
        <v>9.8463559606558296E-2</v>
      </c>
      <c r="C1313">
        <v>1.29602563843723</v>
      </c>
      <c r="D1313">
        <v>9.8463559606558296E-2</v>
      </c>
      <c r="E1313">
        <v>0.38820861158776199</v>
      </c>
      <c r="F1313">
        <v>78</v>
      </c>
      <c r="G1313">
        <v>9.8463559606558296E-2</v>
      </c>
    </row>
    <row r="1314" spans="1:7" hidden="1" x14ac:dyDescent="0.25">
      <c r="A1314" t="s">
        <v>1035</v>
      </c>
      <c r="B1314">
        <v>9.9026077604507198E-2</v>
      </c>
      <c r="C1314">
        <v>1.31615470051279</v>
      </c>
      <c r="D1314">
        <v>9.9026077604507198E-2</v>
      </c>
      <c r="E1314">
        <v>0.389669056102314</v>
      </c>
      <c r="F1314">
        <v>19</v>
      </c>
      <c r="G1314">
        <v>9.9026077604507198E-2</v>
      </c>
    </row>
    <row r="1315" spans="1:7" hidden="1" x14ac:dyDescent="0.25">
      <c r="A1315" t="s">
        <v>1036</v>
      </c>
      <c r="B1315">
        <v>9.9026077604507198E-2</v>
      </c>
      <c r="C1315">
        <v>1.31615470051279</v>
      </c>
      <c r="D1315">
        <v>9.9026077604507198E-2</v>
      </c>
      <c r="E1315">
        <v>0.389669056102314</v>
      </c>
      <c r="F1315">
        <v>19</v>
      </c>
      <c r="G1315">
        <v>9.9026077604507198E-2</v>
      </c>
    </row>
    <row r="1316" spans="1:7" hidden="1" x14ac:dyDescent="0.25">
      <c r="A1316" t="s">
        <v>1037</v>
      </c>
      <c r="B1316">
        <v>9.9176318287396203E-2</v>
      </c>
      <c r="C1316">
        <v>1.2876296302691299</v>
      </c>
      <c r="D1316">
        <v>9.9176318287396203E-2</v>
      </c>
      <c r="E1316">
        <v>0.38988209621314601</v>
      </c>
      <c r="F1316">
        <v>324</v>
      </c>
      <c r="G1316">
        <v>9.9176318287396203E-2</v>
      </c>
    </row>
    <row r="1317" spans="1:7" hidden="1" x14ac:dyDescent="0.25">
      <c r="A1317" t="s">
        <v>1038</v>
      </c>
      <c r="B1317">
        <v>9.9392824083598494E-2</v>
      </c>
      <c r="C1317">
        <v>1.3061659159890699</v>
      </c>
      <c r="D1317">
        <v>9.9392824083598605E-2</v>
      </c>
      <c r="E1317">
        <v>0.39035497319182899</v>
      </c>
      <c r="F1317">
        <v>22</v>
      </c>
      <c r="G1317">
        <v>9.9392824083598494E-2</v>
      </c>
    </row>
    <row r="1318" spans="1:7" hidden="1" x14ac:dyDescent="0.25">
      <c r="A1318" t="s">
        <v>3010</v>
      </c>
      <c r="B1318">
        <v>9.9578244862484705E-2</v>
      </c>
      <c r="C1318">
        <v>-1.2909771793985301</v>
      </c>
      <c r="D1318">
        <v>9.9578244862484705E-2</v>
      </c>
      <c r="E1318">
        <v>0.99999994724461405</v>
      </c>
      <c r="F1318">
        <v>62</v>
      </c>
      <c r="G1318">
        <v>9.9578244862484705E-2</v>
      </c>
    </row>
    <row r="1319" spans="1:7" hidden="1" x14ac:dyDescent="0.25">
      <c r="A1319" t="s">
        <v>1039</v>
      </c>
      <c r="B1319">
        <v>9.9764178310830606E-2</v>
      </c>
      <c r="C1319">
        <v>1.32287463012757</v>
      </c>
      <c r="D1319">
        <v>9.9764178310830606E-2</v>
      </c>
      <c r="E1319">
        <v>0.39143449845942002</v>
      </c>
      <c r="F1319">
        <v>12</v>
      </c>
      <c r="G1319">
        <v>9.9764178310830606E-2</v>
      </c>
    </row>
    <row r="1320" spans="1:7" hidden="1" x14ac:dyDescent="0.25">
      <c r="A1320" t="s">
        <v>1040</v>
      </c>
      <c r="B1320">
        <v>9.98869028550331E-2</v>
      </c>
      <c r="C1320">
        <v>1.2841735819564499</v>
      </c>
      <c r="D1320">
        <v>9.9886902855033002E-2</v>
      </c>
      <c r="E1320">
        <v>0.39153735737475298</v>
      </c>
      <c r="F1320">
        <v>216</v>
      </c>
      <c r="G1320">
        <v>9.98869028550331E-2</v>
      </c>
    </row>
    <row r="1321" spans="1:7" hidden="1" x14ac:dyDescent="0.25">
      <c r="A1321" t="s">
        <v>3011</v>
      </c>
      <c r="B1321">
        <v>0.10003380820381901</v>
      </c>
      <c r="C1321">
        <v>-1.2841464572435799</v>
      </c>
      <c r="D1321">
        <v>0.10003380820381901</v>
      </c>
      <c r="E1321">
        <v>0.99999994724461405</v>
      </c>
      <c r="F1321">
        <v>155</v>
      </c>
      <c r="G1321">
        <v>0.10003380820381901</v>
      </c>
    </row>
    <row r="1322" spans="1:7" hidden="1" x14ac:dyDescent="0.25">
      <c r="A1322" t="s">
        <v>1041</v>
      </c>
      <c r="B1322">
        <v>0.10016801983224299</v>
      </c>
      <c r="C1322">
        <v>1.29138463457139</v>
      </c>
      <c r="D1322">
        <v>0.10016801983224299</v>
      </c>
      <c r="E1322">
        <v>0.39226028615773001</v>
      </c>
      <c r="F1322">
        <v>41</v>
      </c>
      <c r="G1322">
        <v>0.10016801983224299</v>
      </c>
    </row>
    <row r="1323" spans="1:7" hidden="1" x14ac:dyDescent="0.25">
      <c r="A1323" t="s">
        <v>3012</v>
      </c>
      <c r="B1323">
        <v>0.10027202220709901</v>
      </c>
      <c r="C1323">
        <v>-1.2844948789689501</v>
      </c>
      <c r="D1323">
        <v>0.10027202220709901</v>
      </c>
      <c r="E1323">
        <v>0.99999994724461405</v>
      </c>
      <c r="F1323">
        <v>96</v>
      </c>
      <c r="G1323">
        <v>0.10027202220709901</v>
      </c>
    </row>
    <row r="1324" spans="1:7" hidden="1" x14ac:dyDescent="0.25">
      <c r="A1324" t="s">
        <v>1042</v>
      </c>
      <c r="B1324">
        <v>0.10030601139739399</v>
      </c>
      <c r="C1324">
        <v>1.2815742894348801</v>
      </c>
      <c r="D1324">
        <v>0.10030601139739399</v>
      </c>
      <c r="E1324">
        <v>0.39242187872635298</v>
      </c>
      <c r="F1324">
        <v>245</v>
      </c>
      <c r="G1324">
        <v>0.10030601139739399</v>
      </c>
    </row>
    <row r="1325" spans="1:7" hidden="1" x14ac:dyDescent="0.25">
      <c r="A1325" t="s">
        <v>1043</v>
      </c>
      <c r="B1325">
        <v>0.100638422537213</v>
      </c>
      <c r="C1325">
        <v>1.2795673343256899</v>
      </c>
      <c r="D1325">
        <v>0.100638422537213</v>
      </c>
      <c r="E1325">
        <v>0.39334304454091701</v>
      </c>
      <c r="F1325">
        <v>261</v>
      </c>
      <c r="G1325">
        <v>0.100638422537213</v>
      </c>
    </row>
    <row r="1326" spans="1:7" hidden="1" x14ac:dyDescent="0.25">
      <c r="A1326" t="s">
        <v>3013</v>
      </c>
      <c r="B1326">
        <v>0.100732324321401</v>
      </c>
      <c r="C1326">
        <v>-1.2938093150758301</v>
      </c>
      <c r="D1326">
        <v>0.100732324321401</v>
      </c>
      <c r="E1326">
        <v>0.99999994724461405</v>
      </c>
      <c r="F1326">
        <v>30</v>
      </c>
      <c r="G1326">
        <v>0.100732324321401</v>
      </c>
    </row>
    <row r="1327" spans="1:7" hidden="1" x14ac:dyDescent="0.25">
      <c r="A1327" t="s">
        <v>1044</v>
      </c>
      <c r="B1327">
        <v>0.100911031762264</v>
      </c>
      <c r="C1327">
        <v>1.27922191947564</v>
      </c>
      <c r="D1327">
        <v>0.100911031762264</v>
      </c>
      <c r="E1327">
        <v>0.39400530373720499</v>
      </c>
      <c r="F1327">
        <v>152</v>
      </c>
      <c r="G1327">
        <v>0.100911031762264</v>
      </c>
    </row>
    <row r="1328" spans="1:7" hidden="1" x14ac:dyDescent="0.25">
      <c r="A1328" t="s">
        <v>1045</v>
      </c>
      <c r="B1328">
        <v>0.101002099060067</v>
      </c>
      <c r="C1328">
        <v>1.2772435520507199</v>
      </c>
      <c r="D1328">
        <v>0.101002099060067</v>
      </c>
      <c r="E1328">
        <v>0.39400530373720499</v>
      </c>
      <c r="F1328">
        <v>305</v>
      </c>
      <c r="G1328">
        <v>0.101002099060067</v>
      </c>
    </row>
    <row r="1329" spans="1:7" hidden="1" x14ac:dyDescent="0.25">
      <c r="A1329" t="s">
        <v>1046</v>
      </c>
      <c r="B1329">
        <v>0.101431263886037</v>
      </c>
      <c r="C1329">
        <v>1.3262444479128499</v>
      </c>
      <c r="D1329">
        <v>0.101431263886037</v>
      </c>
      <c r="E1329">
        <v>0.39529936367497898</v>
      </c>
      <c r="F1329">
        <v>10</v>
      </c>
      <c r="G1329">
        <v>0.101431263886037</v>
      </c>
    </row>
    <row r="1330" spans="1:7" hidden="1" x14ac:dyDescent="0.25">
      <c r="A1330" t="s">
        <v>3014</v>
      </c>
      <c r="B1330">
        <v>0.101557921073992</v>
      </c>
      <c r="C1330">
        <v>-1.2769518767161601</v>
      </c>
      <c r="D1330">
        <v>0.101557921073992</v>
      </c>
      <c r="E1330">
        <v>0.99999994724461405</v>
      </c>
      <c r="F1330">
        <v>100</v>
      </c>
      <c r="G1330">
        <v>0.101557921073992</v>
      </c>
    </row>
    <row r="1331" spans="1:7" hidden="1" x14ac:dyDescent="0.25">
      <c r="A1331" t="s">
        <v>1047</v>
      </c>
      <c r="B1331">
        <v>0.101680282564966</v>
      </c>
      <c r="C1331">
        <v>1.29039192429576</v>
      </c>
      <c r="D1331">
        <v>0.101680282564965</v>
      </c>
      <c r="E1331">
        <v>0.39557807170251402</v>
      </c>
      <c r="F1331">
        <v>25</v>
      </c>
      <c r="G1331">
        <v>0.101680282564966</v>
      </c>
    </row>
    <row r="1332" spans="1:7" hidden="1" x14ac:dyDescent="0.25">
      <c r="A1332" t="s">
        <v>1048</v>
      </c>
      <c r="B1332">
        <v>0.10172822392169301</v>
      </c>
      <c r="C1332">
        <v>1.30524347023419</v>
      </c>
      <c r="D1332">
        <v>0.10172822392169301</v>
      </c>
      <c r="E1332">
        <v>0.39557807170251402</v>
      </c>
      <c r="F1332">
        <v>14</v>
      </c>
      <c r="G1332">
        <v>0.10172822392169301</v>
      </c>
    </row>
    <row r="1333" spans="1:7" hidden="1" x14ac:dyDescent="0.25">
      <c r="A1333" t="s">
        <v>3015</v>
      </c>
      <c r="B1333">
        <v>0.101754177990553</v>
      </c>
      <c r="C1333">
        <v>-1.29410931594235</v>
      </c>
      <c r="D1333">
        <v>0.101754177990553</v>
      </c>
      <c r="E1333">
        <v>0.99999994724461405</v>
      </c>
      <c r="F1333">
        <v>20</v>
      </c>
      <c r="G1333">
        <v>0.101754177990553</v>
      </c>
    </row>
    <row r="1334" spans="1:7" hidden="1" x14ac:dyDescent="0.25">
      <c r="A1334" t="s">
        <v>1049</v>
      </c>
      <c r="B1334">
        <v>0.10179529377801901</v>
      </c>
      <c r="C1334">
        <v>1.28089684867537</v>
      </c>
      <c r="D1334">
        <v>0.10179529377801901</v>
      </c>
      <c r="E1334">
        <v>0.39557807170251402</v>
      </c>
      <c r="F1334">
        <v>49</v>
      </c>
      <c r="G1334">
        <v>0.10179529377801901</v>
      </c>
    </row>
    <row r="1335" spans="1:7" hidden="1" x14ac:dyDescent="0.25">
      <c r="A1335" t="s">
        <v>3016</v>
      </c>
      <c r="B1335">
        <v>0.10181998818320299</v>
      </c>
      <c r="C1335">
        <v>-1.3338758334493901</v>
      </c>
      <c r="D1335">
        <v>0.10181998818320299</v>
      </c>
      <c r="E1335">
        <v>0.99999994724461405</v>
      </c>
      <c r="F1335">
        <v>12</v>
      </c>
      <c r="G1335">
        <v>0.10181998818320299</v>
      </c>
    </row>
    <row r="1336" spans="1:7" hidden="1" x14ac:dyDescent="0.25">
      <c r="A1336" t="s">
        <v>1050</v>
      </c>
      <c r="B1336">
        <v>0.101952150634859</v>
      </c>
      <c r="C1336">
        <v>1.2873372130515299</v>
      </c>
      <c r="D1336">
        <v>0.101952150634859</v>
      </c>
      <c r="E1336">
        <v>0.39580849294318099</v>
      </c>
      <c r="F1336">
        <v>26</v>
      </c>
      <c r="G1336">
        <v>0.101952150634859</v>
      </c>
    </row>
    <row r="1337" spans="1:7" hidden="1" x14ac:dyDescent="0.25">
      <c r="A1337" t="s">
        <v>1051</v>
      </c>
      <c r="B1337">
        <v>0.102143746206402</v>
      </c>
      <c r="C1337">
        <v>1.3171728239188301</v>
      </c>
      <c r="D1337">
        <v>0.102143746206402</v>
      </c>
      <c r="E1337">
        <v>0.395902716974668</v>
      </c>
      <c r="F1337">
        <v>11</v>
      </c>
      <c r="G1337">
        <v>0.102143746206402</v>
      </c>
    </row>
    <row r="1338" spans="1:7" hidden="1" x14ac:dyDescent="0.25">
      <c r="A1338" t="s">
        <v>1052</v>
      </c>
      <c r="B1338">
        <v>0.10223309286771901</v>
      </c>
      <c r="C1338">
        <v>1.28342060963672</v>
      </c>
      <c r="D1338">
        <v>0.10223309286771901</v>
      </c>
      <c r="E1338">
        <v>0.395902716974668</v>
      </c>
      <c r="F1338">
        <v>31</v>
      </c>
      <c r="G1338">
        <v>0.10223309286771901</v>
      </c>
    </row>
    <row r="1339" spans="1:7" hidden="1" x14ac:dyDescent="0.25">
      <c r="A1339" t="s">
        <v>1053</v>
      </c>
      <c r="B1339">
        <v>0.102269176088107</v>
      </c>
      <c r="C1339">
        <v>1.27320245110387</v>
      </c>
      <c r="D1339">
        <v>0.102269176088107</v>
      </c>
      <c r="E1339">
        <v>0.395902716974668</v>
      </c>
      <c r="F1339">
        <v>104</v>
      </c>
      <c r="G1339">
        <v>0.102269176088107</v>
      </c>
    </row>
    <row r="1340" spans="1:7" hidden="1" x14ac:dyDescent="0.25">
      <c r="A1340" t="s">
        <v>1054</v>
      </c>
      <c r="B1340">
        <v>0.102509416329482</v>
      </c>
      <c r="C1340">
        <v>1.27966879586214</v>
      </c>
      <c r="D1340">
        <v>0.102509416329482</v>
      </c>
      <c r="E1340">
        <v>0.396454434746149</v>
      </c>
      <c r="F1340">
        <v>36</v>
      </c>
      <c r="G1340">
        <v>0.102509416329482</v>
      </c>
    </row>
    <row r="1341" spans="1:7" hidden="1" x14ac:dyDescent="0.25">
      <c r="A1341" t="s">
        <v>3017</v>
      </c>
      <c r="B1341">
        <v>0.10251990462059</v>
      </c>
      <c r="C1341">
        <v>-1.27247590545573</v>
      </c>
      <c r="D1341">
        <v>0.10251990462059</v>
      </c>
      <c r="E1341">
        <v>0.99999994724461405</v>
      </c>
      <c r="F1341">
        <v>85</v>
      </c>
      <c r="G1341">
        <v>0.10251990462059</v>
      </c>
    </row>
    <row r="1342" spans="1:7" hidden="1" x14ac:dyDescent="0.25">
      <c r="A1342" t="s">
        <v>3018</v>
      </c>
      <c r="B1342">
        <v>0.10272182337722401</v>
      </c>
      <c r="C1342">
        <v>-1.26868460193086</v>
      </c>
      <c r="D1342">
        <v>0.10272182337722401</v>
      </c>
      <c r="E1342">
        <v>0.99999994724461405</v>
      </c>
      <c r="F1342">
        <v>170</v>
      </c>
      <c r="G1342">
        <v>0.10272182337722401</v>
      </c>
    </row>
    <row r="1343" spans="1:7" hidden="1" x14ac:dyDescent="0.25">
      <c r="A1343" t="s">
        <v>1055</v>
      </c>
      <c r="B1343">
        <v>0.102816312686075</v>
      </c>
      <c r="C1343">
        <v>1.26896946261988</v>
      </c>
      <c r="D1343">
        <v>0.102816312686075</v>
      </c>
      <c r="E1343">
        <v>0.39693466038626801</v>
      </c>
      <c r="F1343">
        <v>126</v>
      </c>
      <c r="G1343">
        <v>0.102816312686075</v>
      </c>
    </row>
    <row r="1344" spans="1:7" hidden="1" x14ac:dyDescent="0.25">
      <c r="A1344" t="s">
        <v>1056</v>
      </c>
      <c r="B1344">
        <v>0.102829264990379</v>
      </c>
      <c r="C1344">
        <v>1.3009695598740401</v>
      </c>
      <c r="D1344">
        <v>0.102829264990379</v>
      </c>
      <c r="E1344">
        <v>0.39693466038626801</v>
      </c>
      <c r="F1344">
        <v>13</v>
      </c>
      <c r="G1344">
        <v>0.102829264990379</v>
      </c>
    </row>
    <row r="1345" spans="1:7" hidden="1" x14ac:dyDescent="0.25">
      <c r="A1345" t="s">
        <v>1057</v>
      </c>
      <c r="B1345">
        <v>0.103343379058697</v>
      </c>
      <c r="C1345">
        <v>1.27417213286299</v>
      </c>
      <c r="D1345">
        <v>0.103343379058697</v>
      </c>
      <c r="E1345">
        <v>0.39854000840412102</v>
      </c>
      <c r="F1345">
        <v>38</v>
      </c>
      <c r="G1345">
        <v>0.103343379058697</v>
      </c>
    </row>
    <row r="1346" spans="1:7" hidden="1" x14ac:dyDescent="0.25">
      <c r="A1346" t="s">
        <v>3019</v>
      </c>
      <c r="B1346">
        <v>0.103503333477461</v>
      </c>
      <c r="C1346">
        <v>-1.30067770900105</v>
      </c>
      <c r="D1346">
        <v>0.103503333477461</v>
      </c>
      <c r="E1346">
        <v>0.99999994724461405</v>
      </c>
      <c r="F1346">
        <v>12</v>
      </c>
      <c r="G1346">
        <v>0.103503333477461</v>
      </c>
    </row>
    <row r="1347" spans="1:7" hidden="1" x14ac:dyDescent="0.25">
      <c r="A1347" t="s">
        <v>1058</v>
      </c>
      <c r="B1347">
        <v>0.10376216383856</v>
      </c>
      <c r="C1347">
        <v>1.2619266929633599</v>
      </c>
      <c r="D1347">
        <v>0.10376216383856</v>
      </c>
      <c r="E1347">
        <v>0.39977502250051</v>
      </c>
      <c r="F1347">
        <v>270</v>
      </c>
      <c r="G1347">
        <v>0.10376216383856</v>
      </c>
    </row>
    <row r="1348" spans="1:7" hidden="1" x14ac:dyDescent="0.25">
      <c r="A1348" t="s">
        <v>3020</v>
      </c>
      <c r="B1348">
        <v>0.103790108484427</v>
      </c>
      <c r="C1348">
        <v>-1.26109445055902</v>
      </c>
      <c r="D1348">
        <v>0.103790108484427</v>
      </c>
      <c r="E1348">
        <v>0.99999994724461405</v>
      </c>
      <c r="F1348">
        <v>506</v>
      </c>
      <c r="G1348">
        <v>0.103790108484427</v>
      </c>
    </row>
    <row r="1349" spans="1:7" hidden="1" x14ac:dyDescent="0.25">
      <c r="A1349" t="s">
        <v>3021</v>
      </c>
      <c r="B1349">
        <v>0.103990797319051</v>
      </c>
      <c r="C1349">
        <v>-1.2958959820834599</v>
      </c>
      <c r="D1349">
        <v>0.103990797319051</v>
      </c>
      <c r="E1349">
        <v>0.99999994724461405</v>
      </c>
      <c r="F1349">
        <v>15</v>
      </c>
      <c r="G1349">
        <v>0.103990797319051</v>
      </c>
    </row>
    <row r="1350" spans="1:7" hidden="1" x14ac:dyDescent="0.25">
      <c r="A1350" t="s">
        <v>1059</v>
      </c>
      <c r="B1350">
        <v>0.10402245647653301</v>
      </c>
      <c r="C1350">
        <v>1.2793343111200099</v>
      </c>
      <c r="D1350">
        <v>0.10402245647653301</v>
      </c>
      <c r="E1350">
        <v>0.40015263990443301</v>
      </c>
      <c r="F1350">
        <v>22</v>
      </c>
      <c r="G1350">
        <v>0.10402245647653301</v>
      </c>
    </row>
    <row r="1351" spans="1:7" hidden="1" x14ac:dyDescent="0.25">
      <c r="A1351" t="s">
        <v>3022</v>
      </c>
      <c r="B1351">
        <v>0.104073640626141</v>
      </c>
      <c r="C1351">
        <v>-1.26185882712108</v>
      </c>
      <c r="D1351">
        <v>0.104073640626141</v>
      </c>
      <c r="E1351">
        <v>0.99999994724461405</v>
      </c>
      <c r="F1351">
        <v>133</v>
      </c>
      <c r="G1351">
        <v>0.104073640626141</v>
      </c>
    </row>
    <row r="1352" spans="1:7" hidden="1" x14ac:dyDescent="0.25">
      <c r="A1352" t="s">
        <v>1060</v>
      </c>
      <c r="B1352">
        <v>0.1041600673131</v>
      </c>
      <c r="C1352">
        <v>1.2917148506231599</v>
      </c>
      <c r="D1352">
        <v>0.1041600673131</v>
      </c>
      <c r="E1352">
        <v>0.40015263990443301</v>
      </c>
      <c r="F1352">
        <v>15</v>
      </c>
      <c r="G1352">
        <v>0.1041600673131</v>
      </c>
    </row>
    <row r="1353" spans="1:7" hidden="1" x14ac:dyDescent="0.25">
      <c r="A1353" t="s">
        <v>1061</v>
      </c>
      <c r="B1353">
        <v>0.1041600673131</v>
      </c>
      <c r="C1353">
        <v>1.2917148506231599</v>
      </c>
      <c r="D1353">
        <v>0.1041600673131</v>
      </c>
      <c r="E1353">
        <v>0.40015263990443301</v>
      </c>
      <c r="F1353">
        <v>15</v>
      </c>
      <c r="G1353">
        <v>0.1041600673131</v>
      </c>
    </row>
    <row r="1354" spans="1:7" hidden="1" x14ac:dyDescent="0.25">
      <c r="A1354" t="s">
        <v>1062</v>
      </c>
      <c r="B1354">
        <v>0.104367128673093</v>
      </c>
      <c r="C1354">
        <v>1.2630905407959301</v>
      </c>
      <c r="D1354">
        <v>0.104367128673093</v>
      </c>
      <c r="E1354">
        <v>0.40015263990443301</v>
      </c>
      <c r="F1354">
        <v>70</v>
      </c>
      <c r="G1354">
        <v>0.104367128673093</v>
      </c>
    </row>
    <row r="1355" spans="1:7" hidden="1" x14ac:dyDescent="0.25">
      <c r="A1355" t="s">
        <v>1063</v>
      </c>
      <c r="B1355">
        <v>0.104492972322266</v>
      </c>
      <c r="C1355">
        <v>1.2922504687782801</v>
      </c>
      <c r="D1355">
        <v>0.104492972322266</v>
      </c>
      <c r="E1355">
        <v>0.40015263990443301</v>
      </c>
      <c r="F1355">
        <v>13</v>
      </c>
      <c r="G1355">
        <v>0.104492972322266</v>
      </c>
    </row>
    <row r="1356" spans="1:7" hidden="1" x14ac:dyDescent="0.25">
      <c r="A1356" t="s">
        <v>1064</v>
      </c>
      <c r="B1356">
        <v>0.104647873532593</v>
      </c>
      <c r="C1356">
        <v>1.2588754597203899</v>
      </c>
      <c r="D1356">
        <v>0.104647873532593</v>
      </c>
      <c r="E1356">
        <v>0.40015263990443301</v>
      </c>
      <c r="F1356">
        <v>127</v>
      </c>
      <c r="G1356">
        <v>0.104647873532593</v>
      </c>
    </row>
    <row r="1357" spans="1:7" hidden="1" x14ac:dyDescent="0.25">
      <c r="A1357" t="s">
        <v>1065</v>
      </c>
      <c r="B1357">
        <v>0.104647873532593</v>
      </c>
      <c r="C1357">
        <v>1.2588754597203899</v>
      </c>
      <c r="D1357">
        <v>0.104647873532593</v>
      </c>
      <c r="E1357">
        <v>0.40015263990443301</v>
      </c>
      <c r="F1357">
        <v>127</v>
      </c>
      <c r="G1357">
        <v>0.104647873532593</v>
      </c>
    </row>
    <row r="1358" spans="1:7" hidden="1" x14ac:dyDescent="0.25">
      <c r="A1358" t="s">
        <v>1066</v>
      </c>
      <c r="B1358">
        <v>0.10464923611994199</v>
      </c>
      <c r="C1358">
        <v>1.28134207761352</v>
      </c>
      <c r="D1358">
        <v>0.10464923611994199</v>
      </c>
      <c r="E1358">
        <v>0.40015263990443301</v>
      </c>
      <c r="F1358">
        <v>18</v>
      </c>
      <c r="G1358">
        <v>0.10464923611994199</v>
      </c>
    </row>
    <row r="1359" spans="1:7" hidden="1" x14ac:dyDescent="0.25">
      <c r="A1359" t="s">
        <v>1067</v>
      </c>
      <c r="B1359">
        <v>0.104931832554138</v>
      </c>
      <c r="C1359">
        <v>1.2592766701829201</v>
      </c>
      <c r="D1359">
        <v>0.104931832554138</v>
      </c>
      <c r="E1359">
        <v>0.40085540929579699</v>
      </c>
      <c r="F1359">
        <v>77</v>
      </c>
      <c r="G1359">
        <v>0.104931832554138</v>
      </c>
    </row>
    <row r="1360" spans="1:7" hidden="1" x14ac:dyDescent="0.25">
      <c r="A1360" t="s">
        <v>3023</v>
      </c>
      <c r="B1360">
        <v>0.105043736272547</v>
      </c>
      <c r="C1360">
        <v>-1.2779225638870599</v>
      </c>
      <c r="D1360">
        <v>0.105043736272547</v>
      </c>
      <c r="E1360">
        <v>0.99999994724461405</v>
      </c>
      <c r="F1360">
        <v>19</v>
      </c>
      <c r="G1360">
        <v>0.105043736272547</v>
      </c>
    </row>
    <row r="1361" spans="1:7" hidden="1" x14ac:dyDescent="0.25">
      <c r="A1361" t="s">
        <v>1068</v>
      </c>
      <c r="B1361">
        <v>0.10513663486019</v>
      </c>
      <c r="C1361">
        <v>1.2921196096615899</v>
      </c>
      <c r="D1361">
        <v>0.10513663486019</v>
      </c>
      <c r="E1361">
        <v>0.40110019158761001</v>
      </c>
      <c r="F1361">
        <v>12</v>
      </c>
      <c r="G1361">
        <v>0.10513663486019</v>
      </c>
    </row>
    <row r="1362" spans="1:7" hidden="1" x14ac:dyDescent="0.25">
      <c r="A1362" t="s">
        <v>1069</v>
      </c>
      <c r="B1362">
        <v>0.105292507774416</v>
      </c>
      <c r="C1362">
        <v>1.3018956557846899</v>
      </c>
      <c r="D1362">
        <v>0.105292507774416</v>
      </c>
      <c r="E1362">
        <v>0.40110019158761001</v>
      </c>
      <c r="F1362">
        <v>10</v>
      </c>
      <c r="G1362">
        <v>0.105292507774416</v>
      </c>
    </row>
    <row r="1363" spans="1:7" hidden="1" x14ac:dyDescent="0.25">
      <c r="A1363" t="s">
        <v>1070</v>
      </c>
      <c r="B1363">
        <v>0.105292507774416</v>
      </c>
      <c r="C1363">
        <v>1.3018956557846899</v>
      </c>
      <c r="D1363">
        <v>0.105292507774416</v>
      </c>
      <c r="E1363">
        <v>0.40110019158761001</v>
      </c>
      <c r="F1363">
        <v>10</v>
      </c>
      <c r="G1363">
        <v>0.105292507774416</v>
      </c>
    </row>
    <row r="1364" spans="1:7" hidden="1" x14ac:dyDescent="0.25">
      <c r="A1364" t="s">
        <v>1071</v>
      </c>
      <c r="B1364">
        <v>0.105512168343598</v>
      </c>
      <c r="C1364">
        <v>1.25957454535916</v>
      </c>
      <c r="D1364">
        <v>0.105512168343598</v>
      </c>
      <c r="E1364">
        <v>0.401202581807661</v>
      </c>
      <c r="F1364">
        <v>48</v>
      </c>
      <c r="G1364">
        <v>0.105512168343598</v>
      </c>
    </row>
    <row r="1365" spans="1:7" hidden="1" x14ac:dyDescent="0.25">
      <c r="A1365" t="s">
        <v>1072</v>
      </c>
      <c r="B1365">
        <v>0.105631688315647</v>
      </c>
      <c r="C1365">
        <v>1.25327414520285</v>
      </c>
      <c r="D1365">
        <v>0.105631688315647</v>
      </c>
      <c r="E1365">
        <v>0.401202581807661</v>
      </c>
      <c r="F1365">
        <v>130</v>
      </c>
      <c r="G1365">
        <v>0.105631688315647</v>
      </c>
    </row>
    <row r="1366" spans="1:7" hidden="1" x14ac:dyDescent="0.25">
      <c r="A1366" t="s">
        <v>1073</v>
      </c>
      <c r="B1366">
        <v>0.105667500853468</v>
      </c>
      <c r="C1366">
        <v>1.2548366586851101</v>
      </c>
      <c r="D1366">
        <v>0.105667500853468</v>
      </c>
      <c r="E1366">
        <v>0.401202581807661</v>
      </c>
      <c r="F1366">
        <v>84</v>
      </c>
      <c r="G1366">
        <v>0.105667500853468</v>
      </c>
    </row>
    <row r="1367" spans="1:7" hidden="1" x14ac:dyDescent="0.25">
      <c r="A1367" t="s">
        <v>1074</v>
      </c>
      <c r="B1367">
        <v>0.105714951923192</v>
      </c>
      <c r="C1367">
        <v>1.2685963356952501</v>
      </c>
      <c r="D1367">
        <v>0.105714951923192</v>
      </c>
      <c r="E1367">
        <v>0.401202581807661</v>
      </c>
      <c r="F1367">
        <v>24</v>
      </c>
      <c r="G1367">
        <v>0.105714951923192</v>
      </c>
    </row>
    <row r="1368" spans="1:7" hidden="1" x14ac:dyDescent="0.25">
      <c r="A1368" t="s">
        <v>1075</v>
      </c>
      <c r="B1368">
        <v>0.106187451114429</v>
      </c>
      <c r="C1368">
        <v>1.2717589157870099</v>
      </c>
      <c r="D1368">
        <v>0.106187451114429</v>
      </c>
      <c r="E1368">
        <v>0.40227526317346601</v>
      </c>
      <c r="F1368">
        <v>18</v>
      </c>
      <c r="G1368">
        <v>0.106187451114429</v>
      </c>
    </row>
    <row r="1369" spans="1:7" hidden="1" x14ac:dyDescent="0.25">
      <c r="A1369" t="s">
        <v>1076</v>
      </c>
      <c r="B1369">
        <v>0.10635329582540801</v>
      </c>
      <c r="C1369">
        <v>1.2875012991664501</v>
      </c>
      <c r="D1369">
        <v>0.10635329582540801</v>
      </c>
      <c r="E1369">
        <v>0.40227526317346601</v>
      </c>
      <c r="F1369">
        <v>11</v>
      </c>
      <c r="G1369">
        <v>0.10635329582540801</v>
      </c>
    </row>
    <row r="1370" spans="1:7" hidden="1" x14ac:dyDescent="0.25">
      <c r="A1370" t="s">
        <v>1077</v>
      </c>
      <c r="B1370">
        <v>0.10649011988729699</v>
      </c>
      <c r="C1370">
        <v>1.2826345705071101</v>
      </c>
      <c r="D1370">
        <v>0.10649011988729699</v>
      </c>
      <c r="E1370">
        <v>0.40227526317346601</v>
      </c>
      <c r="F1370">
        <v>12</v>
      </c>
      <c r="G1370">
        <v>0.10649011988729699</v>
      </c>
    </row>
    <row r="1371" spans="1:7" hidden="1" x14ac:dyDescent="0.25">
      <c r="A1371" t="s">
        <v>1078</v>
      </c>
      <c r="B1371">
        <v>0.10661805543948499</v>
      </c>
      <c r="C1371">
        <v>1.28009813781177</v>
      </c>
      <c r="D1371">
        <v>0.10661805543948499</v>
      </c>
      <c r="E1371">
        <v>0.40227526317346601</v>
      </c>
      <c r="F1371">
        <v>13</v>
      </c>
      <c r="G1371">
        <v>0.10661805543948499</v>
      </c>
    </row>
    <row r="1372" spans="1:7" hidden="1" x14ac:dyDescent="0.25">
      <c r="A1372" t="s">
        <v>1079</v>
      </c>
      <c r="B1372">
        <v>0.10684453069619999</v>
      </c>
      <c r="C1372">
        <v>1.2525482454052801</v>
      </c>
      <c r="D1372">
        <v>0.10684453069619999</v>
      </c>
      <c r="E1372">
        <v>0.40227526317346601</v>
      </c>
      <c r="F1372">
        <v>45</v>
      </c>
      <c r="G1372">
        <v>0.10684453069619999</v>
      </c>
    </row>
    <row r="1373" spans="1:7" hidden="1" x14ac:dyDescent="0.25">
      <c r="A1373" t="s">
        <v>1080</v>
      </c>
      <c r="B1373">
        <v>0.106867540513579</v>
      </c>
      <c r="C1373">
        <v>1.27677457102807</v>
      </c>
      <c r="D1373">
        <v>0.106867540513579</v>
      </c>
      <c r="E1373">
        <v>0.40227526317346601</v>
      </c>
      <c r="F1373">
        <v>15</v>
      </c>
      <c r="G1373">
        <v>0.106867540513579</v>
      </c>
    </row>
    <row r="1374" spans="1:7" hidden="1" x14ac:dyDescent="0.25">
      <c r="A1374" t="s">
        <v>3024</v>
      </c>
      <c r="B1374">
        <v>0.10691447193385099</v>
      </c>
      <c r="C1374">
        <v>-1.24700644011478</v>
      </c>
      <c r="D1374">
        <v>0.10691447193385099</v>
      </c>
      <c r="E1374">
        <v>0.99999994724461405</v>
      </c>
      <c r="F1374">
        <v>103</v>
      </c>
      <c r="G1374">
        <v>0.10691447193385099</v>
      </c>
    </row>
    <row r="1375" spans="1:7" hidden="1" x14ac:dyDescent="0.25">
      <c r="A1375" t="s">
        <v>1081</v>
      </c>
      <c r="B1375">
        <v>0.107044811401681</v>
      </c>
      <c r="C1375">
        <v>1.24638505639261</v>
      </c>
      <c r="D1375">
        <v>0.107044811401681</v>
      </c>
      <c r="E1375">
        <v>0.40227526317346601</v>
      </c>
      <c r="F1375">
        <v>110</v>
      </c>
      <c r="G1375">
        <v>0.107044811401681</v>
      </c>
    </row>
    <row r="1376" spans="1:7" hidden="1" x14ac:dyDescent="0.25">
      <c r="A1376" t="s">
        <v>1082</v>
      </c>
      <c r="B1376">
        <v>0.107052978702073</v>
      </c>
      <c r="C1376">
        <v>1.2472243161018599</v>
      </c>
      <c r="D1376">
        <v>0.107052978702073</v>
      </c>
      <c r="E1376">
        <v>0.40227526317346601</v>
      </c>
      <c r="F1376">
        <v>83</v>
      </c>
      <c r="G1376">
        <v>0.107052978702073</v>
      </c>
    </row>
    <row r="1377" spans="1:7" hidden="1" x14ac:dyDescent="0.25">
      <c r="A1377" t="s">
        <v>1083</v>
      </c>
      <c r="B1377">
        <v>0.107052978702073</v>
      </c>
      <c r="C1377">
        <v>1.2472243161018599</v>
      </c>
      <c r="D1377">
        <v>0.107052978702073</v>
      </c>
      <c r="E1377">
        <v>0.40227526317346601</v>
      </c>
      <c r="F1377">
        <v>83</v>
      </c>
      <c r="G1377">
        <v>0.107052978702073</v>
      </c>
    </row>
    <row r="1378" spans="1:7" hidden="1" x14ac:dyDescent="0.25">
      <c r="A1378" t="s">
        <v>1084</v>
      </c>
      <c r="B1378">
        <v>0.10707782701881401</v>
      </c>
      <c r="C1378">
        <v>1.2577061314582101</v>
      </c>
      <c r="D1378">
        <v>0.10707782701881401</v>
      </c>
      <c r="E1378">
        <v>0.40227526317346601</v>
      </c>
      <c r="F1378">
        <v>27</v>
      </c>
      <c r="G1378">
        <v>0.10707782701881401</v>
      </c>
    </row>
    <row r="1379" spans="1:7" hidden="1" x14ac:dyDescent="0.25">
      <c r="A1379" t="s">
        <v>1085</v>
      </c>
      <c r="B1379">
        <v>0.107088312602254</v>
      </c>
      <c r="C1379">
        <v>1.27473468491033</v>
      </c>
      <c r="D1379">
        <v>0.107088312602254</v>
      </c>
      <c r="E1379">
        <v>0.40227526317346601</v>
      </c>
      <c r="F1379">
        <v>14</v>
      </c>
      <c r="G1379">
        <v>0.107088312602254</v>
      </c>
    </row>
    <row r="1380" spans="1:7" hidden="1" x14ac:dyDescent="0.25">
      <c r="A1380" t="s">
        <v>1086</v>
      </c>
      <c r="B1380">
        <v>0.107538873535373</v>
      </c>
      <c r="C1380">
        <v>1.2441116506588701</v>
      </c>
      <c r="D1380">
        <v>0.107538873535373</v>
      </c>
      <c r="E1380">
        <v>0.40284283342802202</v>
      </c>
      <c r="F1380">
        <v>92</v>
      </c>
      <c r="G1380">
        <v>0.107538873535373</v>
      </c>
    </row>
    <row r="1381" spans="1:7" hidden="1" x14ac:dyDescent="0.25">
      <c r="A1381" t="s">
        <v>3025</v>
      </c>
      <c r="B1381">
        <v>0.107585769509252</v>
      </c>
      <c r="C1381">
        <v>-1.2666667007544199</v>
      </c>
      <c r="D1381">
        <v>0.107585769509252</v>
      </c>
      <c r="E1381">
        <v>0.99999994724461405</v>
      </c>
      <c r="F1381">
        <v>17</v>
      </c>
      <c r="G1381">
        <v>0.107585769509252</v>
      </c>
    </row>
    <row r="1382" spans="1:7" hidden="1" x14ac:dyDescent="0.25">
      <c r="A1382" t="s">
        <v>3026</v>
      </c>
      <c r="B1382">
        <v>0.107622004861293</v>
      </c>
      <c r="C1382">
        <v>-1.2667247133847701</v>
      </c>
      <c r="D1382">
        <v>0.107622004861293</v>
      </c>
      <c r="E1382">
        <v>0.99999994724461405</v>
      </c>
      <c r="F1382">
        <v>19</v>
      </c>
      <c r="G1382">
        <v>0.107622004861293</v>
      </c>
    </row>
    <row r="1383" spans="1:7" hidden="1" x14ac:dyDescent="0.25">
      <c r="A1383" t="s">
        <v>1087</v>
      </c>
      <c r="B1383">
        <v>0.107627461496524</v>
      </c>
      <c r="C1383">
        <v>1.2711738798544701</v>
      </c>
      <c r="D1383">
        <v>0.107627461496524</v>
      </c>
      <c r="E1383">
        <v>0.40284283342802202</v>
      </c>
      <c r="F1383">
        <v>14</v>
      </c>
      <c r="G1383">
        <v>0.107627461496524</v>
      </c>
    </row>
    <row r="1384" spans="1:7" hidden="1" x14ac:dyDescent="0.25">
      <c r="A1384" t="s">
        <v>1088</v>
      </c>
      <c r="B1384">
        <v>0.107662823087964</v>
      </c>
      <c r="C1384">
        <v>1.24689515395663</v>
      </c>
      <c r="D1384">
        <v>0.107662823087964</v>
      </c>
      <c r="E1384">
        <v>0.40284283342802202</v>
      </c>
      <c r="F1384">
        <v>53</v>
      </c>
      <c r="G1384">
        <v>0.107662823087964</v>
      </c>
    </row>
    <row r="1385" spans="1:7" hidden="1" x14ac:dyDescent="0.25">
      <c r="A1385" t="s">
        <v>1089</v>
      </c>
      <c r="B1385">
        <v>0.10770828763030001</v>
      </c>
      <c r="C1385">
        <v>1.26188576722625</v>
      </c>
      <c r="D1385">
        <v>0.10770828763030001</v>
      </c>
      <c r="E1385">
        <v>0.40284283342802202</v>
      </c>
      <c r="F1385">
        <v>20</v>
      </c>
      <c r="G1385">
        <v>0.10770828763030001</v>
      </c>
    </row>
    <row r="1386" spans="1:7" hidden="1" x14ac:dyDescent="0.25">
      <c r="A1386" t="s">
        <v>1090</v>
      </c>
      <c r="B1386">
        <v>0.10773588224535501</v>
      </c>
      <c r="C1386">
        <v>1.24208991968632</v>
      </c>
      <c r="D1386">
        <v>0.10773588224535501</v>
      </c>
      <c r="E1386">
        <v>0.40284283342802202</v>
      </c>
      <c r="F1386">
        <v>117</v>
      </c>
      <c r="G1386">
        <v>0.10773588224535501</v>
      </c>
    </row>
    <row r="1387" spans="1:7" hidden="1" x14ac:dyDescent="0.25">
      <c r="A1387" t="s">
        <v>3027</v>
      </c>
      <c r="B1387">
        <v>0.10782328435015499</v>
      </c>
      <c r="C1387">
        <v>-1.2788086158253</v>
      </c>
      <c r="D1387">
        <v>0.10782328435015499</v>
      </c>
      <c r="E1387">
        <v>0.99999994724461405</v>
      </c>
      <c r="F1387">
        <v>11</v>
      </c>
      <c r="G1387">
        <v>0.10782328435015499</v>
      </c>
    </row>
    <row r="1388" spans="1:7" hidden="1" x14ac:dyDescent="0.25">
      <c r="A1388" t="s">
        <v>3028</v>
      </c>
      <c r="B1388">
        <v>0.107960713681878</v>
      </c>
      <c r="C1388">
        <v>-1.24032491554614</v>
      </c>
      <c r="D1388">
        <v>0.107960713681878</v>
      </c>
      <c r="E1388">
        <v>0.99999994724461405</v>
      </c>
      <c r="F1388">
        <v>141</v>
      </c>
      <c r="G1388">
        <v>0.107960713681878</v>
      </c>
    </row>
    <row r="1389" spans="1:7" hidden="1" x14ac:dyDescent="0.25">
      <c r="A1389" t="s">
        <v>1091</v>
      </c>
      <c r="B1389">
        <v>0.10807904716564599</v>
      </c>
      <c r="C1389">
        <v>1.2472005463091</v>
      </c>
      <c r="D1389">
        <v>0.10807904716564599</v>
      </c>
      <c r="E1389">
        <v>0.40375386220168202</v>
      </c>
      <c r="F1389">
        <v>39</v>
      </c>
      <c r="G1389">
        <v>0.10807904716564599</v>
      </c>
    </row>
    <row r="1390" spans="1:7" hidden="1" x14ac:dyDescent="0.25">
      <c r="A1390" t="s">
        <v>3029</v>
      </c>
      <c r="B1390">
        <v>0.10818805161277099</v>
      </c>
      <c r="C1390">
        <v>-1.2388506571421301</v>
      </c>
      <c r="D1390">
        <v>0.10818805161277099</v>
      </c>
      <c r="E1390">
        <v>0.99999994724461405</v>
      </c>
      <c r="F1390">
        <v>151</v>
      </c>
      <c r="G1390">
        <v>0.10818805161277099</v>
      </c>
    </row>
    <row r="1391" spans="1:7" hidden="1" x14ac:dyDescent="0.25">
      <c r="A1391" t="s">
        <v>1092</v>
      </c>
      <c r="B1391">
        <v>0.10821028745679299</v>
      </c>
      <c r="C1391">
        <v>1.26690680635498</v>
      </c>
      <c r="D1391">
        <v>0.10821028745679299</v>
      </c>
      <c r="E1391">
        <v>0.40387225042521702</v>
      </c>
      <c r="F1391">
        <v>14</v>
      </c>
      <c r="G1391">
        <v>0.10821028745679299</v>
      </c>
    </row>
    <row r="1392" spans="1:7" hidden="1" x14ac:dyDescent="0.25">
      <c r="A1392" t="s">
        <v>3030</v>
      </c>
      <c r="B1392">
        <v>0.108354084592325</v>
      </c>
      <c r="C1392">
        <v>-1.2396905931044799</v>
      </c>
      <c r="D1392">
        <v>0.108354084592325</v>
      </c>
      <c r="E1392">
        <v>0.99999994724461405</v>
      </c>
      <c r="F1392">
        <v>92</v>
      </c>
      <c r="G1392">
        <v>0.108354084592325</v>
      </c>
    </row>
    <row r="1393" spans="1:7" hidden="1" x14ac:dyDescent="0.25">
      <c r="A1393" t="s">
        <v>1093</v>
      </c>
      <c r="B1393">
        <v>0.108442084122573</v>
      </c>
      <c r="C1393">
        <v>1.2530949947254399</v>
      </c>
      <c r="D1393">
        <v>0.108442084122573</v>
      </c>
      <c r="E1393">
        <v>0.40420310016518801</v>
      </c>
      <c r="F1393">
        <v>24</v>
      </c>
      <c r="G1393">
        <v>0.108442084122573</v>
      </c>
    </row>
    <row r="1394" spans="1:7" hidden="1" x14ac:dyDescent="0.25">
      <c r="A1394" t="s">
        <v>1094</v>
      </c>
      <c r="B1394">
        <v>0.108498194744858</v>
      </c>
      <c r="C1394">
        <v>1.2442028495891599</v>
      </c>
      <c r="D1394">
        <v>0.108498194744858</v>
      </c>
      <c r="E1394">
        <v>0.40420310016518801</v>
      </c>
      <c r="F1394">
        <v>44</v>
      </c>
      <c r="G1394">
        <v>0.108498194744858</v>
      </c>
    </row>
    <row r="1395" spans="1:7" hidden="1" x14ac:dyDescent="0.25">
      <c r="A1395" t="s">
        <v>3031</v>
      </c>
      <c r="B1395">
        <v>0.108543625299206</v>
      </c>
      <c r="C1395">
        <v>-1.2581998449119101</v>
      </c>
      <c r="D1395">
        <v>0.108543625299206</v>
      </c>
      <c r="E1395">
        <v>0.99999994724461405</v>
      </c>
      <c r="F1395">
        <v>19</v>
      </c>
      <c r="G1395">
        <v>0.108543625299206</v>
      </c>
    </row>
    <row r="1396" spans="1:7" hidden="1" x14ac:dyDescent="0.25">
      <c r="A1396" t="s">
        <v>3032</v>
      </c>
      <c r="B1396">
        <v>0.1085748070568</v>
      </c>
      <c r="C1396">
        <v>-1.2418292621309299</v>
      </c>
      <c r="D1396">
        <v>0.1085748070568</v>
      </c>
      <c r="E1396">
        <v>0.99999994724461405</v>
      </c>
      <c r="F1396">
        <v>52</v>
      </c>
      <c r="G1396">
        <v>0.1085748070568</v>
      </c>
    </row>
    <row r="1397" spans="1:7" hidden="1" x14ac:dyDescent="0.25">
      <c r="A1397" t="s">
        <v>1095</v>
      </c>
      <c r="B1397">
        <v>0.108772256639391</v>
      </c>
      <c r="C1397">
        <v>1.2617052437696501</v>
      </c>
      <c r="D1397">
        <v>0.108772256639391</v>
      </c>
      <c r="E1397">
        <v>0.40485233503303802</v>
      </c>
      <c r="F1397">
        <v>15</v>
      </c>
      <c r="G1397">
        <v>0.108772256639391</v>
      </c>
    </row>
    <row r="1398" spans="1:7" hidden="1" x14ac:dyDescent="0.25">
      <c r="A1398" t="s">
        <v>3033</v>
      </c>
      <c r="B1398">
        <v>0.109143516709344</v>
      </c>
      <c r="C1398">
        <v>-1.26905340546527</v>
      </c>
      <c r="D1398">
        <v>0.109143516709344</v>
      </c>
      <c r="E1398">
        <v>0.99999994724461405</v>
      </c>
      <c r="F1398">
        <v>12</v>
      </c>
      <c r="G1398">
        <v>0.109143516709344</v>
      </c>
    </row>
    <row r="1399" spans="1:7" hidden="1" x14ac:dyDescent="0.25">
      <c r="A1399" t="s">
        <v>1096</v>
      </c>
      <c r="B1399">
        <v>0.109513086984296</v>
      </c>
      <c r="C1399">
        <v>1.2661821056457501</v>
      </c>
      <c r="D1399">
        <v>0.109513086984296</v>
      </c>
      <c r="E1399">
        <v>0.40614504394196999</v>
      </c>
      <c r="F1399">
        <v>12</v>
      </c>
      <c r="G1399">
        <v>0.109513086984296</v>
      </c>
    </row>
    <row r="1400" spans="1:7" hidden="1" x14ac:dyDescent="0.25">
      <c r="A1400" t="s">
        <v>1097</v>
      </c>
      <c r="B1400">
        <v>0.109513086984296</v>
      </c>
      <c r="C1400">
        <v>1.2661821056457501</v>
      </c>
      <c r="D1400">
        <v>0.109513086984296</v>
      </c>
      <c r="E1400">
        <v>0.40614504394196999</v>
      </c>
      <c r="F1400">
        <v>12</v>
      </c>
      <c r="G1400">
        <v>0.109513086984296</v>
      </c>
    </row>
    <row r="1401" spans="1:7" hidden="1" x14ac:dyDescent="0.25">
      <c r="A1401" t="s">
        <v>1098</v>
      </c>
      <c r="B1401">
        <v>0.109513086984296</v>
      </c>
      <c r="C1401">
        <v>1.2661821056457501</v>
      </c>
      <c r="D1401">
        <v>0.109513086984296</v>
      </c>
      <c r="E1401">
        <v>0.40614504394196999</v>
      </c>
      <c r="F1401">
        <v>12</v>
      </c>
      <c r="G1401">
        <v>0.109513086984296</v>
      </c>
    </row>
    <row r="1402" spans="1:7" hidden="1" x14ac:dyDescent="0.25">
      <c r="A1402" t="s">
        <v>1099</v>
      </c>
      <c r="B1402">
        <v>0.10955673374615101</v>
      </c>
      <c r="C1402">
        <v>1.23241626945701</v>
      </c>
      <c r="D1402">
        <v>0.10955673374615101</v>
      </c>
      <c r="E1402">
        <v>0.40614504394196999</v>
      </c>
      <c r="F1402">
        <v>111</v>
      </c>
      <c r="G1402">
        <v>0.10955673374615101</v>
      </c>
    </row>
    <row r="1403" spans="1:7" hidden="1" x14ac:dyDescent="0.25">
      <c r="A1403" t="s">
        <v>1100</v>
      </c>
      <c r="B1403">
        <v>0.109620119082193</v>
      </c>
      <c r="C1403">
        <v>1.2483454233748801</v>
      </c>
      <c r="D1403">
        <v>0.109620119082193</v>
      </c>
      <c r="E1403">
        <v>0.40614504394196999</v>
      </c>
      <c r="F1403">
        <v>23</v>
      </c>
      <c r="G1403">
        <v>0.109620119082193</v>
      </c>
    </row>
    <row r="1404" spans="1:7" hidden="1" x14ac:dyDescent="0.25">
      <c r="A1404" t="s">
        <v>1101</v>
      </c>
      <c r="B1404">
        <v>0.109813116523806</v>
      </c>
      <c r="C1404">
        <v>1.2437702771290799</v>
      </c>
      <c r="D1404">
        <v>0.109813116523806</v>
      </c>
      <c r="E1404">
        <v>0.40648888114697102</v>
      </c>
      <c r="F1404">
        <v>25</v>
      </c>
      <c r="G1404">
        <v>0.109813116523806</v>
      </c>
    </row>
    <row r="1405" spans="1:7" hidden="1" x14ac:dyDescent="0.25">
      <c r="A1405" t="s">
        <v>1102</v>
      </c>
      <c r="B1405">
        <v>0.110071336206388</v>
      </c>
      <c r="C1405">
        <v>1.2551037291770499</v>
      </c>
      <c r="D1405">
        <v>0.110071336206388</v>
      </c>
      <c r="E1405">
        <v>0.407073300810679</v>
      </c>
      <c r="F1405">
        <v>15</v>
      </c>
      <c r="G1405">
        <v>0.110071336206388</v>
      </c>
    </row>
    <row r="1406" spans="1:7" hidden="1" x14ac:dyDescent="0.25">
      <c r="A1406" t="s">
        <v>3034</v>
      </c>
      <c r="B1406">
        <v>0.110282914251723</v>
      </c>
      <c r="C1406">
        <v>-1.22771510308113</v>
      </c>
      <c r="D1406">
        <v>0.110282914251723</v>
      </c>
      <c r="E1406">
        <v>0.99999994724461405</v>
      </c>
      <c r="F1406">
        <v>150</v>
      </c>
      <c r="G1406">
        <v>0.110282914251723</v>
      </c>
    </row>
    <row r="1407" spans="1:7" hidden="1" x14ac:dyDescent="0.25">
      <c r="A1407" t="s">
        <v>1103</v>
      </c>
      <c r="B1407">
        <v>0.110343408446151</v>
      </c>
      <c r="C1407">
        <v>1.2275227314345101</v>
      </c>
      <c r="D1407">
        <v>0.110343408446151</v>
      </c>
      <c r="E1407">
        <v>0.40742678884431199</v>
      </c>
      <c r="F1407">
        <v>147</v>
      </c>
      <c r="G1407">
        <v>0.110343408446151</v>
      </c>
    </row>
    <row r="1408" spans="1:7" hidden="1" x14ac:dyDescent="0.25">
      <c r="A1408" t="s">
        <v>1104</v>
      </c>
      <c r="B1408">
        <v>0.110367769519324</v>
      </c>
      <c r="C1408">
        <v>1.25971804027184</v>
      </c>
      <c r="D1408">
        <v>0.110367769519324</v>
      </c>
      <c r="E1408">
        <v>0.40742678884431199</v>
      </c>
      <c r="F1408">
        <v>13</v>
      </c>
      <c r="G1408">
        <v>0.110367769519324</v>
      </c>
    </row>
    <row r="1409" spans="1:7" hidden="1" x14ac:dyDescent="0.25">
      <c r="A1409" t="s">
        <v>3035</v>
      </c>
      <c r="B1409">
        <v>0.110596607728809</v>
      </c>
      <c r="C1409">
        <v>-1.2392563559150001</v>
      </c>
      <c r="D1409">
        <v>0.110596607728809</v>
      </c>
      <c r="E1409">
        <v>0.99999994724461405</v>
      </c>
      <c r="F1409">
        <v>35</v>
      </c>
      <c r="G1409">
        <v>0.110596607728809</v>
      </c>
    </row>
    <row r="1410" spans="1:7" hidden="1" x14ac:dyDescent="0.25">
      <c r="A1410" t="s">
        <v>1105</v>
      </c>
      <c r="B1410">
        <v>0.110860796130372</v>
      </c>
      <c r="C1410">
        <v>1.23860136513285</v>
      </c>
      <c r="D1410">
        <v>0.110860796130372</v>
      </c>
      <c r="E1410">
        <v>0.40801712358173498</v>
      </c>
      <c r="F1410">
        <v>25</v>
      </c>
      <c r="G1410">
        <v>0.110860796130372</v>
      </c>
    </row>
    <row r="1411" spans="1:7" hidden="1" x14ac:dyDescent="0.25">
      <c r="A1411" t="s">
        <v>1106</v>
      </c>
      <c r="B1411">
        <v>0.11092165518986501</v>
      </c>
      <c r="C1411">
        <v>1.2303316942621001</v>
      </c>
      <c r="D1411">
        <v>0.11092165518986501</v>
      </c>
      <c r="E1411">
        <v>0.40801712358173498</v>
      </c>
      <c r="F1411">
        <v>46</v>
      </c>
      <c r="G1411">
        <v>0.11092165518986501</v>
      </c>
    </row>
    <row r="1412" spans="1:7" hidden="1" x14ac:dyDescent="0.25">
      <c r="A1412" t="s">
        <v>1107</v>
      </c>
      <c r="B1412">
        <v>0.110929969758603</v>
      </c>
      <c r="C1412">
        <v>1.25448853273043</v>
      </c>
      <c r="D1412">
        <v>0.110929969758603</v>
      </c>
      <c r="E1412">
        <v>0.40801712358173498</v>
      </c>
      <c r="F1412">
        <v>13</v>
      </c>
      <c r="G1412">
        <v>0.110929969758603</v>
      </c>
    </row>
    <row r="1413" spans="1:7" hidden="1" x14ac:dyDescent="0.25">
      <c r="A1413" t="s">
        <v>1108</v>
      </c>
      <c r="B1413">
        <v>0.110929969758603</v>
      </c>
      <c r="C1413">
        <v>1.25448853273043</v>
      </c>
      <c r="D1413">
        <v>0.110929969758603</v>
      </c>
      <c r="E1413">
        <v>0.40801712358173498</v>
      </c>
      <c r="F1413">
        <v>13</v>
      </c>
      <c r="G1413">
        <v>0.110929969758603</v>
      </c>
    </row>
    <row r="1414" spans="1:7" hidden="1" x14ac:dyDescent="0.25">
      <c r="A1414" t="s">
        <v>3036</v>
      </c>
      <c r="B1414">
        <v>0.11111760829861</v>
      </c>
      <c r="C1414">
        <v>-1.2543591307913</v>
      </c>
      <c r="D1414">
        <v>0.11111760829861</v>
      </c>
      <c r="E1414">
        <v>0.99999994724461405</v>
      </c>
      <c r="F1414">
        <v>16</v>
      </c>
      <c r="G1414">
        <v>0.11111760829861</v>
      </c>
    </row>
    <row r="1415" spans="1:7" hidden="1" x14ac:dyDescent="0.25">
      <c r="A1415" t="s">
        <v>1109</v>
      </c>
      <c r="B1415">
        <v>0.111188896020494</v>
      </c>
      <c r="C1415">
        <v>1.26478734217522</v>
      </c>
      <c r="D1415">
        <v>0.111188896020494</v>
      </c>
      <c r="E1415">
        <v>0.40859904995936902</v>
      </c>
      <c r="F1415">
        <v>10</v>
      </c>
      <c r="G1415">
        <v>0.111188896020494</v>
      </c>
    </row>
    <row r="1416" spans="1:7" hidden="1" x14ac:dyDescent="0.25">
      <c r="A1416" t="s">
        <v>1110</v>
      </c>
      <c r="B1416">
        <v>0.111402225652647</v>
      </c>
      <c r="C1416">
        <v>1.26296424204062</v>
      </c>
      <c r="D1416">
        <v>0.111402225652647</v>
      </c>
      <c r="E1416">
        <v>0.409012515359991</v>
      </c>
      <c r="F1416">
        <v>10</v>
      </c>
      <c r="G1416">
        <v>0.111402225652647</v>
      </c>
    </row>
    <row r="1417" spans="1:7" hidden="1" x14ac:dyDescent="0.25">
      <c r="A1417" t="s">
        <v>1111</v>
      </c>
      <c r="B1417">
        <v>0.111700708121275</v>
      </c>
      <c r="C1417">
        <v>1.2257615321411499</v>
      </c>
      <c r="D1417">
        <v>0.111700708121275</v>
      </c>
      <c r="E1417">
        <v>0.409737588470176</v>
      </c>
      <c r="F1417">
        <v>50</v>
      </c>
      <c r="G1417">
        <v>0.111700708121275</v>
      </c>
    </row>
    <row r="1418" spans="1:7" hidden="1" x14ac:dyDescent="0.25">
      <c r="A1418" t="s">
        <v>3037</v>
      </c>
      <c r="B1418">
        <v>0.11176710315564101</v>
      </c>
      <c r="C1418">
        <v>-1.2245372403472501</v>
      </c>
      <c r="D1418">
        <v>0.11176710315564101</v>
      </c>
      <c r="E1418">
        <v>0.99999994724461405</v>
      </c>
      <c r="F1418">
        <v>53</v>
      </c>
      <c r="G1418">
        <v>0.11176710315564101</v>
      </c>
    </row>
    <row r="1419" spans="1:7" hidden="1" x14ac:dyDescent="0.25">
      <c r="A1419" t="s">
        <v>1112</v>
      </c>
      <c r="B1419">
        <v>0.111950635219443</v>
      </c>
      <c r="C1419">
        <v>1.2228599944584899</v>
      </c>
      <c r="D1419">
        <v>0.111950635219443</v>
      </c>
      <c r="E1419">
        <v>0.41028340296773202</v>
      </c>
      <c r="F1419">
        <v>59</v>
      </c>
      <c r="G1419">
        <v>0.111950635219443</v>
      </c>
    </row>
    <row r="1420" spans="1:7" hidden="1" x14ac:dyDescent="0.25">
      <c r="A1420" t="s">
        <v>1113</v>
      </c>
      <c r="B1420">
        <v>0.112156363166076</v>
      </c>
      <c r="C1420">
        <v>1.2434295710849901</v>
      </c>
      <c r="D1420">
        <v>0.112156363166076</v>
      </c>
      <c r="E1420">
        <v>0.41031031851523297</v>
      </c>
      <c r="F1420">
        <v>15</v>
      </c>
      <c r="G1420">
        <v>0.112156363166076</v>
      </c>
    </row>
    <row r="1421" spans="1:7" hidden="1" x14ac:dyDescent="0.25">
      <c r="A1421" t="s">
        <v>1114</v>
      </c>
      <c r="B1421">
        <v>0.112644573654446</v>
      </c>
      <c r="C1421">
        <v>1.23647561682716</v>
      </c>
      <c r="D1421">
        <v>0.112644573654446</v>
      </c>
      <c r="E1421">
        <v>0.41031031851523297</v>
      </c>
      <c r="F1421">
        <v>17</v>
      </c>
      <c r="G1421">
        <v>0.112644573654446</v>
      </c>
    </row>
    <row r="1422" spans="1:7" hidden="1" x14ac:dyDescent="0.25">
      <c r="A1422" t="s">
        <v>1115</v>
      </c>
      <c r="B1422">
        <v>0.112690929718276</v>
      </c>
      <c r="C1422">
        <v>1.21382583520138</v>
      </c>
      <c r="D1422">
        <v>0.112690929718275</v>
      </c>
      <c r="E1422">
        <v>0.41031031851523297</v>
      </c>
      <c r="F1422">
        <v>260</v>
      </c>
      <c r="G1422">
        <v>0.112690929718275</v>
      </c>
    </row>
    <row r="1423" spans="1:7" hidden="1" x14ac:dyDescent="0.25">
      <c r="A1423" t="s">
        <v>1116</v>
      </c>
      <c r="B1423">
        <v>0.112742087589406</v>
      </c>
      <c r="C1423">
        <v>1.21945462414748</v>
      </c>
      <c r="D1423">
        <v>0.112742087589406</v>
      </c>
      <c r="E1423">
        <v>0.41031031851523297</v>
      </c>
      <c r="F1423">
        <v>52</v>
      </c>
      <c r="G1423">
        <v>0.112742087589406</v>
      </c>
    </row>
    <row r="1424" spans="1:7" hidden="1" x14ac:dyDescent="0.25">
      <c r="A1424" t="s">
        <v>1117</v>
      </c>
      <c r="B1424">
        <v>0.112801109925034</v>
      </c>
      <c r="C1424">
        <v>1.2253597787288399</v>
      </c>
      <c r="D1424">
        <v>0.112801109925034</v>
      </c>
      <c r="E1424">
        <v>0.41031031851523297</v>
      </c>
      <c r="F1424">
        <v>29</v>
      </c>
      <c r="G1424">
        <v>0.112801109925034</v>
      </c>
    </row>
    <row r="1425" spans="1:7" hidden="1" x14ac:dyDescent="0.25">
      <c r="A1425" t="s">
        <v>1118</v>
      </c>
      <c r="B1425">
        <v>0.112851376793223</v>
      </c>
      <c r="C1425">
        <v>1.23691490798244</v>
      </c>
      <c r="D1425">
        <v>0.112851376793223</v>
      </c>
      <c r="E1425">
        <v>0.41031031851523297</v>
      </c>
      <c r="F1425">
        <v>17</v>
      </c>
      <c r="G1425">
        <v>0.112851376793223</v>
      </c>
    </row>
    <row r="1426" spans="1:7" hidden="1" x14ac:dyDescent="0.25">
      <c r="A1426" t="s">
        <v>1119</v>
      </c>
      <c r="B1426">
        <v>0.112889129842901</v>
      </c>
      <c r="C1426">
        <v>1.23282645346133</v>
      </c>
      <c r="D1426">
        <v>0.112889129842901</v>
      </c>
      <c r="E1426">
        <v>0.41031031851523297</v>
      </c>
      <c r="F1426">
        <v>19</v>
      </c>
      <c r="G1426">
        <v>0.112889129842901</v>
      </c>
    </row>
    <row r="1427" spans="1:7" hidden="1" x14ac:dyDescent="0.25">
      <c r="A1427" t="s">
        <v>1120</v>
      </c>
      <c r="B1427">
        <v>0.112935589663179</v>
      </c>
      <c r="C1427">
        <v>1.2479314503172001</v>
      </c>
      <c r="D1427">
        <v>0.112935589663179</v>
      </c>
      <c r="E1427">
        <v>0.41031031851523297</v>
      </c>
      <c r="F1427">
        <v>12</v>
      </c>
      <c r="G1427">
        <v>0.112935589663179</v>
      </c>
    </row>
    <row r="1428" spans="1:7" hidden="1" x14ac:dyDescent="0.25">
      <c r="A1428" t="s">
        <v>1121</v>
      </c>
      <c r="B1428">
        <v>0.112935589663179</v>
      </c>
      <c r="C1428">
        <v>1.2479314503172001</v>
      </c>
      <c r="D1428">
        <v>0.112935589663179</v>
      </c>
      <c r="E1428">
        <v>0.41031031851523297</v>
      </c>
      <c r="F1428">
        <v>12</v>
      </c>
      <c r="G1428">
        <v>0.112935589663179</v>
      </c>
    </row>
    <row r="1429" spans="1:7" hidden="1" x14ac:dyDescent="0.25">
      <c r="A1429" t="s">
        <v>1122</v>
      </c>
      <c r="B1429">
        <v>0.112969343303307</v>
      </c>
      <c r="C1429">
        <v>1.2138630612941801</v>
      </c>
      <c r="D1429">
        <v>0.112969343303307</v>
      </c>
      <c r="E1429">
        <v>0.41031031851523297</v>
      </c>
      <c r="F1429">
        <v>127</v>
      </c>
      <c r="G1429">
        <v>0.112969343303307</v>
      </c>
    </row>
    <row r="1430" spans="1:7" hidden="1" x14ac:dyDescent="0.25">
      <c r="A1430" t="s">
        <v>1123</v>
      </c>
      <c r="B1430">
        <v>0.11327681008853201</v>
      </c>
      <c r="C1430">
        <v>1.2172400998622099</v>
      </c>
      <c r="D1430">
        <v>0.11327681008853201</v>
      </c>
      <c r="E1430">
        <v>0.41097682082578801</v>
      </c>
      <c r="F1430">
        <v>51</v>
      </c>
      <c r="G1430">
        <v>0.11327681008853201</v>
      </c>
    </row>
    <row r="1431" spans="1:7" hidden="1" x14ac:dyDescent="0.25">
      <c r="A1431" t="s">
        <v>1124</v>
      </c>
      <c r="B1431">
        <v>0.113355450457002</v>
      </c>
      <c r="C1431">
        <v>1.2095344742476699</v>
      </c>
      <c r="D1431">
        <v>0.113355450457002</v>
      </c>
      <c r="E1431">
        <v>0.41097682082578801</v>
      </c>
      <c r="F1431">
        <v>570</v>
      </c>
      <c r="G1431">
        <v>0.113355450457002</v>
      </c>
    </row>
    <row r="1432" spans="1:7" hidden="1" x14ac:dyDescent="0.25">
      <c r="A1432" t="s">
        <v>1125</v>
      </c>
      <c r="B1432">
        <v>0.113612567933509</v>
      </c>
      <c r="C1432">
        <v>1.2459398519684799</v>
      </c>
      <c r="D1432">
        <v>0.113612567933509</v>
      </c>
      <c r="E1432">
        <v>0.41154123938057702</v>
      </c>
      <c r="F1432">
        <v>12</v>
      </c>
      <c r="G1432">
        <v>0.113612567933509</v>
      </c>
    </row>
    <row r="1433" spans="1:7" hidden="1" x14ac:dyDescent="0.25">
      <c r="A1433" t="s">
        <v>3038</v>
      </c>
      <c r="B1433">
        <v>0.11378787523421501</v>
      </c>
      <c r="C1433">
        <v>-1.2104430209064001</v>
      </c>
      <c r="D1433">
        <v>0.11378787523421501</v>
      </c>
      <c r="E1433">
        <v>0.99999994724461405</v>
      </c>
      <c r="F1433">
        <v>100</v>
      </c>
      <c r="G1433">
        <v>0.11378787523421501</v>
      </c>
    </row>
    <row r="1434" spans="1:7" hidden="1" x14ac:dyDescent="0.25">
      <c r="A1434" t="s">
        <v>3039</v>
      </c>
      <c r="B1434">
        <v>0.11378787523421501</v>
      </c>
      <c r="C1434">
        <v>-1.2104430209064001</v>
      </c>
      <c r="D1434">
        <v>0.11378787523421501</v>
      </c>
      <c r="E1434">
        <v>0.99999994724461405</v>
      </c>
      <c r="F1434">
        <v>100</v>
      </c>
      <c r="G1434">
        <v>0.11378787523421501</v>
      </c>
    </row>
    <row r="1435" spans="1:7" hidden="1" x14ac:dyDescent="0.25">
      <c r="A1435" t="s">
        <v>1126</v>
      </c>
      <c r="B1435">
        <v>0.113848423823719</v>
      </c>
      <c r="C1435">
        <v>1.2366622757190799</v>
      </c>
      <c r="D1435">
        <v>0.113848423823719</v>
      </c>
      <c r="E1435">
        <v>0.41197573489181399</v>
      </c>
      <c r="F1435">
        <v>14</v>
      </c>
      <c r="G1435">
        <v>0.113848423823719</v>
      </c>
    </row>
    <row r="1436" spans="1:7" hidden="1" x14ac:dyDescent="0.25">
      <c r="A1436" t="s">
        <v>1127</v>
      </c>
      <c r="B1436">
        <v>0.11403206062103299</v>
      </c>
      <c r="C1436">
        <v>1.23475879696672</v>
      </c>
      <c r="D1436">
        <v>0.11403206062103299</v>
      </c>
      <c r="E1436">
        <v>0.41197573489181399</v>
      </c>
      <c r="F1436">
        <v>14</v>
      </c>
      <c r="G1436">
        <v>0.11403206062103299</v>
      </c>
    </row>
    <row r="1437" spans="1:7" hidden="1" x14ac:dyDescent="0.25">
      <c r="A1437" t="s">
        <v>3040</v>
      </c>
      <c r="B1437">
        <v>0.114040808511515</v>
      </c>
      <c r="C1437">
        <v>-1.22457199006977</v>
      </c>
      <c r="D1437">
        <v>0.114040808511515</v>
      </c>
      <c r="E1437">
        <v>0.99999994724461405</v>
      </c>
      <c r="F1437">
        <v>21</v>
      </c>
      <c r="G1437">
        <v>0.114040808511515</v>
      </c>
    </row>
    <row r="1438" spans="1:7" hidden="1" x14ac:dyDescent="0.25">
      <c r="A1438" t="s">
        <v>1128</v>
      </c>
      <c r="B1438">
        <v>0.114103926836143</v>
      </c>
      <c r="C1438">
        <v>1.2240238369262899</v>
      </c>
      <c r="D1438">
        <v>0.114103926836143</v>
      </c>
      <c r="E1438">
        <v>0.41197573489181399</v>
      </c>
      <c r="F1438">
        <v>22</v>
      </c>
      <c r="G1438">
        <v>0.114103926836143</v>
      </c>
    </row>
    <row r="1439" spans="1:7" hidden="1" x14ac:dyDescent="0.25">
      <c r="A1439" t="s">
        <v>1129</v>
      </c>
      <c r="B1439">
        <v>0.11413870495893499</v>
      </c>
      <c r="C1439">
        <v>1.21346997757167</v>
      </c>
      <c r="D1439">
        <v>0.11413870495893499</v>
      </c>
      <c r="E1439">
        <v>0.41197573489181399</v>
      </c>
      <c r="F1439">
        <v>44</v>
      </c>
      <c r="G1439">
        <v>0.11413870495893499</v>
      </c>
    </row>
    <row r="1440" spans="1:7" hidden="1" x14ac:dyDescent="0.25">
      <c r="A1440" t="s">
        <v>3041</v>
      </c>
      <c r="B1440">
        <v>0.114245137533179</v>
      </c>
      <c r="C1440">
        <v>-1.24372085275507</v>
      </c>
      <c r="D1440">
        <v>0.114245137533179</v>
      </c>
      <c r="E1440">
        <v>0.99999994724461405</v>
      </c>
      <c r="F1440">
        <v>11</v>
      </c>
      <c r="G1440">
        <v>0.114245137533179</v>
      </c>
    </row>
    <row r="1441" spans="1:7" hidden="1" x14ac:dyDescent="0.25">
      <c r="A1441" t="s">
        <v>1130</v>
      </c>
      <c r="B1441">
        <v>0.114278950664435</v>
      </c>
      <c r="C1441">
        <v>1.2203448271494</v>
      </c>
      <c r="D1441">
        <v>0.114278950664435</v>
      </c>
      <c r="E1441">
        <v>0.41205309549713498</v>
      </c>
      <c r="F1441">
        <v>24</v>
      </c>
      <c r="G1441">
        <v>0.114278950664435</v>
      </c>
    </row>
    <row r="1442" spans="1:7" hidden="1" x14ac:dyDescent="0.25">
      <c r="A1442" t="s">
        <v>1131</v>
      </c>
      <c r="B1442">
        <v>0.114363269787965</v>
      </c>
      <c r="C1442">
        <v>1.20987014466333</v>
      </c>
      <c r="D1442">
        <v>0.114363269787965</v>
      </c>
      <c r="E1442">
        <v>0.41205309549713498</v>
      </c>
      <c r="F1442">
        <v>66</v>
      </c>
      <c r="G1442">
        <v>0.114363269787965</v>
      </c>
    </row>
    <row r="1443" spans="1:7" hidden="1" x14ac:dyDescent="0.25">
      <c r="A1443" t="s">
        <v>3042</v>
      </c>
      <c r="B1443">
        <v>0.114442324878435</v>
      </c>
      <c r="C1443">
        <v>-1.2346717509888301</v>
      </c>
      <c r="D1443">
        <v>0.114442324878435</v>
      </c>
      <c r="E1443">
        <v>0.99999994724461405</v>
      </c>
      <c r="F1443">
        <v>15</v>
      </c>
      <c r="G1443">
        <v>0.114442324878435</v>
      </c>
    </row>
    <row r="1444" spans="1:7" hidden="1" x14ac:dyDescent="0.25">
      <c r="A1444" t="s">
        <v>1132</v>
      </c>
      <c r="B1444">
        <v>0.11470134258357199</v>
      </c>
      <c r="C1444">
        <v>1.2286579650662901</v>
      </c>
      <c r="D1444">
        <v>0.11470134258357199</v>
      </c>
      <c r="E1444">
        <v>0.41238797148760098</v>
      </c>
      <c r="F1444">
        <v>16</v>
      </c>
      <c r="G1444">
        <v>0.11470134258357199</v>
      </c>
    </row>
    <row r="1445" spans="1:7" hidden="1" x14ac:dyDescent="0.25">
      <c r="A1445" t="s">
        <v>3043</v>
      </c>
      <c r="B1445">
        <v>0.11482930724251</v>
      </c>
      <c r="C1445">
        <v>-1.21745430665009</v>
      </c>
      <c r="D1445">
        <v>0.11482930724251</v>
      </c>
      <c r="E1445">
        <v>0.99999994724461405</v>
      </c>
      <c r="F1445">
        <v>24</v>
      </c>
      <c r="G1445">
        <v>0.11482930724251</v>
      </c>
    </row>
    <row r="1446" spans="1:7" hidden="1" x14ac:dyDescent="0.25">
      <c r="A1446" t="s">
        <v>1133</v>
      </c>
      <c r="B1446">
        <v>0.114836894291459</v>
      </c>
      <c r="C1446">
        <v>1.22697941408101</v>
      </c>
      <c r="D1446">
        <v>0.114836894291459</v>
      </c>
      <c r="E1446">
        <v>0.41238797148760098</v>
      </c>
      <c r="F1446">
        <v>18</v>
      </c>
      <c r="G1446">
        <v>0.114836894291459</v>
      </c>
    </row>
    <row r="1447" spans="1:7" hidden="1" x14ac:dyDescent="0.25">
      <c r="A1447" t="s">
        <v>1134</v>
      </c>
      <c r="B1447">
        <v>0.114836894291459</v>
      </c>
      <c r="C1447">
        <v>1.22697941408101</v>
      </c>
      <c r="D1447">
        <v>0.114836894291459</v>
      </c>
      <c r="E1447">
        <v>0.41238797148760098</v>
      </c>
      <c r="F1447">
        <v>18</v>
      </c>
      <c r="G1447">
        <v>0.114836894291459</v>
      </c>
    </row>
    <row r="1448" spans="1:7" hidden="1" x14ac:dyDescent="0.25">
      <c r="A1448" t="s">
        <v>1135</v>
      </c>
      <c r="B1448">
        <v>0.114972130469748</v>
      </c>
      <c r="C1448">
        <v>1.21218167251811</v>
      </c>
      <c r="D1448">
        <v>0.114972130469748</v>
      </c>
      <c r="E1448">
        <v>0.41238797148760098</v>
      </c>
      <c r="F1448">
        <v>34</v>
      </c>
      <c r="G1448">
        <v>0.114972130469748</v>
      </c>
    </row>
    <row r="1449" spans="1:7" hidden="1" x14ac:dyDescent="0.25">
      <c r="A1449" t="s">
        <v>1136</v>
      </c>
      <c r="B1449">
        <v>0.115044730417434</v>
      </c>
      <c r="C1449">
        <v>1.2190606731061899</v>
      </c>
      <c r="D1449">
        <v>0.115044730417434</v>
      </c>
      <c r="E1449">
        <v>0.41238797148760098</v>
      </c>
      <c r="F1449">
        <v>22</v>
      </c>
      <c r="G1449">
        <v>0.115044730417434</v>
      </c>
    </row>
    <row r="1450" spans="1:7" hidden="1" x14ac:dyDescent="0.25">
      <c r="A1450" t="s">
        <v>1137</v>
      </c>
      <c r="B1450">
        <v>0.115066103949708</v>
      </c>
      <c r="C1450">
        <v>1.2221168909829201</v>
      </c>
      <c r="D1450">
        <v>0.115066103949708</v>
      </c>
      <c r="E1450">
        <v>0.41238797148760098</v>
      </c>
      <c r="F1450">
        <v>18</v>
      </c>
      <c r="G1450">
        <v>0.115066103949708</v>
      </c>
    </row>
    <row r="1451" spans="1:7" hidden="1" x14ac:dyDescent="0.25">
      <c r="A1451" t="s">
        <v>1138</v>
      </c>
      <c r="B1451">
        <v>0.115307847423228</v>
      </c>
      <c r="C1451">
        <v>1.2040390271863699</v>
      </c>
      <c r="D1451">
        <v>0.115307847423228</v>
      </c>
      <c r="E1451">
        <v>0.412889617825274</v>
      </c>
      <c r="F1451">
        <v>75</v>
      </c>
      <c r="G1451">
        <v>0.115307847423228</v>
      </c>
    </row>
    <row r="1452" spans="1:7" hidden="1" x14ac:dyDescent="0.25">
      <c r="A1452" t="s">
        <v>1139</v>
      </c>
      <c r="B1452">
        <v>0.1154741982291</v>
      </c>
      <c r="C1452">
        <v>1.2019139247003401</v>
      </c>
      <c r="D1452">
        <v>0.1154741982291</v>
      </c>
      <c r="E1452">
        <v>0.41312065451098801</v>
      </c>
      <c r="F1452">
        <v>94</v>
      </c>
      <c r="G1452">
        <v>0.1154741982291</v>
      </c>
    </row>
    <row r="1453" spans="1:7" hidden="1" x14ac:dyDescent="0.25">
      <c r="A1453" t="s">
        <v>3044</v>
      </c>
      <c r="B1453">
        <v>0.11568594671024</v>
      </c>
      <c r="C1453">
        <v>-1.2026535388884201</v>
      </c>
      <c r="D1453">
        <v>0.11568594671024</v>
      </c>
      <c r="E1453">
        <v>0.99999994724461405</v>
      </c>
      <c r="F1453">
        <v>64</v>
      </c>
      <c r="G1453">
        <v>0.11568594671024</v>
      </c>
    </row>
    <row r="1454" spans="1:7" hidden="1" x14ac:dyDescent="0.25">
      <c r="A1454" t="s">
        <v>1140</v>
      </c>
      <c r="B1454">
        <v>0.115754613444118</v>
      </c>
      <c r="C1454">
        <v>1.1985487029245601</v>
      </c>
      <c r="D1454">
        <v>0.115754613444118</v>
      </c>
      <c r="E1454">
        <v>0.41337255289434299</v>
      </c>
      <c r="F1454">
        <v>179</v>
      </c>
      <c r="G1454">
        <v>0.115754613444118</v>
      </c>
    </row>
    <row r="1455" spans="1:7" hidden="1" x14ac:dyDescent="0.25">
      <c r="A1455" t="s">
        <v>3045</v>
      </c>
      <c r="B1455">
        <v>0.11576495143946</v>
      </c>
      <c r="C1455">
        <v>-1.19803837407368</v>
      </c>
      <c r="D1455">
        <v>0.11576495143946</v>
      </c>
      <c r="E1455">
        <v>0.99999994724461405</v>
      </c>
      <c r="F1455">
        <v>227</v>
      </c>
      <c r="G1455">
        <v>0.11576495143946</v>
      </c>
    </row>
    <row r="1456" spans="1:7" hidden="1" x14ac:dyDescent="0.25">
      <c r="A1456" t="s">
        <v>1141</v>
      </c>
      <c r="B1456">
        <v>0.115816856888189</v>
      </c>
      <c r="C1456">
        <v>1.21205113150362</v>
      </c>
      <c r="D1456">
        <v>0.115816856888189</v>
      </c>
      <c r="E1456">
        <v>0.41337255289434299</v>
      </c>
      <c r="F1456">
        <v>28</v>
      </c>
      <c r="G1456">
        <v>0.115816856888189</v>
      </c>
    </row>
    <row r="1457" spans="1:7" hidden="1" x14ac:dyDescent="0.25">
      <c r="A1457" t="s">
        <v>1142</v>
      </c>
      <c r="B1457">
        <v>0.11587701392599301</v>
      </c>
      <c r="C1457">
        <v>1.2003257078630001</v>
      </c>
      <c r="D1457">
        <v>0.11587701392599301</v>
      </c>
      <c r="E1457">
        <v>0.41337255289434299</v>
      </c>
      <c r="F1457">
        <v>86</v>
      </c>
      <c r="G1457">
        <v>0.11587701392599301</v>
      </c>
    </row>
    <row r="1458" spans="1:7" hidden="1" x14ac:dyDescent="0.25">
      <c r="A1458" t="s">
        <v>1143</v>
      </c>
      <c r="B1458">
        <v>0.115952172835534</v>
      </c>
      <c r="C1458">
        <v>1.2081733626387099</v>
      </c>
      <c r="D1458">
        <v>0.115952172835534</v>
      </c>
      <c r="E1458">
        <v>0.41337255289434299</v>
      </c>
      <c r="F1458">
        <v>30</v>
      </c>
      <c r="G1458">
        <v>0.115952172835534</v>
      </c>
    </row>
    <row r="1459" spans="1:7" hidden="1" x14ac:dyDescent="0.25">
      <c r="A1459" t="s">
        <v>3046</v>
      </c>
      <c r="B1459">
        <v>0.116051074079719</v>
      </c>
      <c r="C1459">
        <v>-1.1986531164516301</v>
      </c>
      <c r="D1459">
        <v>0.116051074079719</v>
      </c>
      <c r="E1459">
        <v>0.99999994724461405</v>
      </c>
      <c r="F1459">
        <v>101</v>
      </c>
      <c r="G1459">
        <v>0.116051074079719</v>
      </c>
    </row>
    <row r="1460" spans="1:7" hidden="1" x14ac:dyDescent="0.25">
      <c r="A1460" t="s">
        <v>1144</v>
      </c>
      <c r="B1460">
        <v>0.116451457791459</v>
      </c>
      <c r="C1460">
        <v>1.22089126053445</v>
      </c>
      <c r="D1460">
        <v>0.116451457791459</v>
      </c>
      <c r="E1460">
        <v>0.41469211329494199</v>
      </c>
      <c r="F1460">
        <v>18</v>
      </c>
      <c r="G1460">
        <v>0.116451457791459</v>
      </c>
    </row>
    <row r="1461" spans="1:7" hidden="1" x14ac:dyDescent="0.25">
      <c r="A1461" t="s">
        <v>1145</v>
      </c>
      <c r="B1461">
        <v>0.116526746156331</v>
      </c>
      <c r="C1461">
        <v>1.23086100478042</v>
      </c>
      <c r="D1461">
        <v>0.116526746156331</v>
      </c>
      <c r="E1461">
        <v>0.41469211329494199</v>
      </c>
      <c r="F1461">
        <v>11</v>
      </c>
      <c r="G1461">
        <v>0.116526746156331</v>
      </c>
    </row>
    <row r="1462" spans="1:7" hidden="1" x14ac:dyDescent="0.25">
      <c r="A1462" t="s">
        <v>1146</v>
      </c>
      <c r="B1462">
        <v>0.11690532576172701</v>
      </c>
      <c r="C1462">
        <v>1.19840352824594</v>
      </c>
      <c r="D1462">
        <v>0.11690532576172701</v>
      </c>
      <c r="E1462">
        <v>0.41548195094317802</v>
      </c>
      <c r="F1462">
        <v>49</v>
      </c>
      <c r="G1462">
        <v>0.11690532576172701</v>
      </c>
    </row>
    <row r="1463" spans="1:7" hidden="1" x14ac:dyDescent="0.25">
      <c r="A1463" t="s">
        <v>1147</v>
      </c>
      <c r="B1463">
        <v>0.11703855838329701</v>
      </c>
      <c r="C1463">
        <v>1.1975122195580701</v>
      </c>
      <c r="D1463">
        <v>0.11703855838329701</v>
      </c>
      <c r="E1463">
        <v>0.41548195094317802</v>
      </c>
      <c r="F1463">
        <v>50</v>
      </c>
      <c r="G1463">
        <v>0.11703855838329701</v>
      </c>
    </row>
    <row r="1464" spans="1:7" hidden="1" x14ac:dyDescent="0.25">
      <c r="A1464" t="s">
        <v>1148</v>
      </c>
      <c r="B1464">
        <v>0.11705592061327399</v>
      </c>
      <c r="C1464">
        <v>1.19825733622666</v>
      </c>
      <c r="D1464">
        <v>0.11705592061327399</v>
      </c>
      <c r="E1464">
        <v>0.41548195094317802</v>
      </c>
      <c r="F1464">
        <v>44</v>
      </c>
      <c r="G1464">
        <v>0.11705592061327399</v>
      </c>
    </row>
    <row r="1465" spans="1:7" hidden="1" x14ac:dyDescent="0.25">
      <c r="A1465" t="s">
        <v>3047</v>
      </c>
      <c r="B1465">
        <v>0.11736604017387101</v>
      </c>
      <c r="C1465">
        <v>-1.2062791968489499</v>
      </c>
      <c r="D1465">
        <v>0.11736604017387101</v>
      </c>
      <c r="E1465">
        <v>0.99999994724461405</v>
      </c>
      <c r="F1465">
        <v>23</v>
      </c>
      <c r="G1465">
        <v>0.11736604017387101</v>
      </c>
    </row>
    <row r="1466" spans="1:7" hidden="1" x14ac:dyDescent="0.25">
      <c r="A1466" t="s">
        <v>1149</v>
      </c>
      <c r="B1466">
        <v>0.117396018208408</v>
      </c>
      <c r="C1466">
        <v>1.1904755894561101</v>
      </c>
      <c r="D1466">
        <v>0.117396018208408</v>
      </c>
      <c r="E1466">
        <v>0.4163248652723</v>
      </c>
      <c r="F1466">
        <v>153</v>
      </c>
      <c r="G1466">
        <v>0.117396018208408</v>
      </c>
    </row>
    <row r="1467" spans="1:7" hidden="1" x14ac:dyDescent="0.25">
      <c r="A1467" t="s">
        <v>1150</v>
      </c>
      <c r="B1467">
        <v>0.117618883574374</v>
      </c>
      <c r="C1467">
        <v>1.20184315149073</v>
      </c>
      <c r="D1467">
        <v>0.117618883574375</v>
      </c>
      <c r="E1467">
        <v>0.41670630484708598</v>
      </c>
      <c r="F1467">
        <v>26</v>
      </c>
      <c r="G1467">
        <v>0.117618883574374</v>
      </c>
    </row>
    <row r="1468" spans="1:7" hidden="1" x14ac:dyDescent="0.25">
      <c r="A1468" t="s">
        <v>3048</v>
      </c>
      <c r="B1468">
        <v>0.11769993058051401</v>
      </c>
      <c r="C1468">
        <v>-1.20569560605524</v>
      </c>
      <c r="D1468">
        <v>0.11769993058051401</v>
      </c>
      <c r="E1468">
        <v>0.99999994724461405</v>
      </c>
      <c r="F1468">
        <v>20</v>
      </c>
      <c r="G1468">
        <v>0.11769993058051401</v>
      </c>
    </row>
    <row r="1469" spans="1:7" hidden="1" x14ac:dyDescent="0.25">
      <c r="A1469" t="s">
        <v>3049</v>
      </c>
      <c r="B1469">
        <v>0.11788437714851201</v>
      </c>
      <c r="C1469">
        <v>-1.2066567813295399</v>
      </c>
      <c r="D1469">
        <v>0.11788437714851201</v>
      </c>
      <c r="E1469">
        <v>0.99999994724461405</v>
      </c>
      <c r="F1469">
        <v>22</v>
      </c>
      <c r="G1469">
        <v>0.11788437714851201</v>
      </c>
    </row>
    <row r="1470" spans="1:7" hidden="1" x14ac:dyDescent="0.25">
      <c r="A1470" t="s">
        <v>1151</v>
      </c>
      <c r="B1470">
        <v>0.117972486657643</v>
      </c>
      <c r="C1470">
        <v>1.19400464837857</v>
      </c>
      <c r="D1470">
        <v>0.117972486657643</v>
      </c>
      <c r="E1470">
        <v>0.41670630484708598</v>
      </c>
      <c r="F1470">
        <v>42</v>
      </c>
      <c r="G1470">
        <v>0.117972486657643</v>
      </c>
    </row>
    <row r="1471" spans="1:7" hidden="1" x14ac:dyDescent="0.25">
      <c r="A1471" t="s">
        <v>1152</v>
      </c>
      <c r="B1471">
        <v>0.11798541185226299</v>
      </c>
      <c r="C1471">
        <v>1.1995512052664501</v>
      </c>
      <c r="D1471">
        <v>0.11798541185226299</v>
      </c>
      <c r="E1471">
        <v>0.41670630484708598</v>
      </c>
      <c r="F1471">
        <v>26</v>
      </c>
      <c r="G1471">
        <v>0.11798541185226299</v>
      </c>
    </row>
    <row r="1472" spans="1:7" hidden="1" x14ac:dyDescent="0.25">
      <c r="A1472" t="s">
        <v>1153</v>
      </c>
      <c r="B1472">
        <v>0.117987209019088</v>
      </c>
      <c r="C1472">
        <v>1.2020191895698999</v>
      </c>
      <c r="D1472">
        <v>0.117987209019088</v>
      </c>
      <c r="E1472">
        <v>0.41670630484708598</v>
      </c>
      <c r="F1472">
        <v>23</v>
      </c>
      <c r="G1472">
        <v>0.117987209019088</v>
      </c>
    </row>
    <row r="1473" spans="1:7" hidden="1" x14ac:dyDescent="0.25">
      <c r="A1473" t="s">
        <v>3050</v>
      </c>
      <c r="B1473">
        <v>0.117995510400269</v>
      </c>
      <c r="C1473">
        <v>-1.21839333048045</v>
      </c>
      <c r="D1473">
        <v>0.117995510400269</v>
      </c>
      <c r="E1473">
        <v>0.99999994724461405</v>
      </c>
      <c r="F1473">
        <v>12</v>
      </c>
      <c r="G1473">
        <v>0.117995510400269</v>
      </c>
    </row>
    <row r="1474" spans="1:7" hidden="1" x14ac:dyDescent="0.25">
      <c r="A1474" t="s">
        <v>3051</v>
      </c>
      <c r="B1474">
        <v>0.118099011832766</v>
      </c>
      <c r="C1474">
        <v>-1.2032707183832501</v>
      </c>
      <c r="D1474">
        <v>0.118099011832766</v>
      </c>
      <c r="E1474">
        <v>0.99999994724461405</v>
      </c>
      <c r="F1474">
        <v>24</v>
      </c>
      <c r="G1474">
        <v>0.118099011832766</v>
      </c>
    </row>
    <row r="1475" spans="1:7" hidden="1" x14ac:dyDescent="0.25">
      <c r="A1475" t="s">
        <v>1154</v>
      </c>
      <c r="B1475">
        <v>0.118139274217773</v>
      </c>
      <c r="C1475">
        <v>1.1892349263812201</v>
      </c>
      <c r="D1475">
        <v>0.118139274217773</v>
      </c>
      <c r="E1475">
        <v>0.41670630484708598</v>
      </c>
      <c r="F1475">
        <v>74</v>
      </c>
      <c r="G1475">
        <v>0.118139274217773</v>
      </c>
    </row>
    <row r="1476" spans="1:7" hidden="1" x14ac:dyDescent="0.25">
      <c r="A1476" t="s">
        <v>1155</v>
      </c>
      <c r="B1476">
        <v>0.118213579203805</v>
      </c>
      <c r="C1476">
        <v>1.20664593880247</v>
      </c>
      <c r="D1476">
        <v>0.118213579203805</v>
      </c>
      <c r="E1476">
        <v>0.41670630484708598</v>
      </c>
      <c r="F1476">
        <v>17</v>
      </c>
      <c r="G1476">
        <v>0.118213579203805</v>
      </c>
    </row>
    <row r="1477" spans="1:7" hidden="1" x14ac:dyDescent="0.25">
      <c r="A1477" t="s">
        <v>1156</v>
      </c>
      <c r="B1477">
        <v>0.118237587153492</v>
      </c>
      <c r="C1477">
        <v>1.2066763656096799</v>
      </c>
      <c r="D1477">
        <v>0.118237587153492</v>
      </c>
      <c r="E1477">
        <v>0.41670630484708598</v>
      </c>
      <c r="F1477">
        <v>17</v>
      </c>
      <c r="G1477">
        <v>0.118237587153492</v>
      </c>
    </row>
    <row r="1478" spans="1:7" hidden="1" x14ac:dyDescent="0.25">
      <c r="A1478" t="s">
        <v>1157</v>
      </c>
      <c r="B1478">
        <v>0.118400619657272</v>
      </c>
      <c r="C1478">
        <v>1.19863294014781</v>
      </c>
      <c r="D1478">
        <v>0.118400619657272</v>
      </c>
      <c r="E1478">
        <v>0.41670630484708598</v>
      </c>
      <c r="F1478">
        <v>25</v>
      </c>
      <c r="G1478">
        <v>0.118400619657272</v>
      </c>
    </row>
    <row r="1479" spans="1:7" hidden="1" x14ac:dyDescent="0.25">
      <c r="A1479" t="s">
        <v>3052</v>
      </c>
      <c r="B1479">
        <v>0.118436404469573</v>
      </c>
      <c r="C1479">
        <v>-1.20874421987477</v>
      </c>
      <c r="D1479">
        <v>0.118436404469573</v>
      </c>
      <c r="E1479">
        <v>0.99999994724461405</v>
      </c>
      <c r="F1479">
        <v>15</v>
      </c>
      <c r="G1479">
        <v>0.118436404469573</v>
      </c>
    </row>
    <row r="1480" spans="1:7" hidden="1" x14ac:dyDescent="0.25">
      <c r="A1480" t="s">
        <v>1158</v>
      </c>
      <c r="B1480">
        <v>0.11844503786088401</v>
      </c>
      <c r="C1480">
        <v>1.19095722986137</v>
      </c>
      <c r="D1480">
        <v>0.11844503786088401</v>
      </c>
      <c r="E1480">
        <v>0.41670630484708598</v>
      </c>
      <c r="F1480">
        <v>46</v>
      </c>
      <c r="G1480">
        <v>0.11844503786088401</v>
      </c>
    </row>
    <row r="1481" spans="1:7" hidden="1" x14ac:dyDescent="0.25">
      <c r="A1481" t="s">
        <v>1159</v>
      </c>
      <c r="B1481">
        <v>0.118530706382435</v>
      </c>
      <c r="C1481">
        <v>1.1853271415279101</v>
      </c>
      <c r="D1481">
        <v>0.118530706382435</v>
      </c>
      <c r="E1481">
        <v>0.41670630484708598</v>
      </c>
      <c r="F1481">
        <v>125</v>
      </c>
      <c r="G1481">
        <v>0.118530706382435</v>
      </c>
    </row>
    <row r="1482" spans="1:7" hidden="1" x14ac:dyDescent="0.25">
      <c r="A1482" t="s">
        <v>3053</v>
      </c>
      <c r="B1482">
        <v>0.118796472382243</v>
      </c>
      <c r="C1482">
        <v>-1.2010301415335201</v>
      </c>
      <c r="D1482">
        <v>0.118796472382243</v>
      </c>
      <c r="E1482">
        <v>0.99999994724461405</v>
      </c>
      <c r="F1482">
        <v>19</v>
      </c>
      <c r="G1482">
        <v>0.118796472382243</v>
      </c>
    </row>
    <row r="1483" spans="1:7" hidden="1" x14ac:dyDescent="0.25">
      <c r="A1483" t="s">
        <v>1160</v>
      </c>
      <c r="B1483">
        <v>0.118908974181535</v>
      </c>
      <c r="C1483">
        <v>1.1818974073230599</v>
      </c>
      <c r="D1483">
        <v>0.118908974181535</v>
      </c>
      <c r="E1483">
        <v>0.417290311157472</v>
      </c>
      <c r="F1483">
        <v>247</v>
      </c>
      <c r="G1483">
        <v>0.118908974181535</v>
      </c>
    </row>
    <row r="1484" spans="1:7" hidden="1" x14ac:dyDescent="0.25">
      <c r="A1484" t="s">
        <v>1161</v>
      </c>
      <c r="B1484">
        <v>0.118992523430046</v>
      </c>
      <c r="C1484">
        <v>1.1828468926644899</v>
      </c>
      <c r="D1484">
        <v>0.118992523430046</v>
      </c>
      <c r="E1484">
        <v>0.417290311157472</v>
      </c>
      <c r="F1484">
        <v>127</v>
      </c>
      <c r="G1484">
        <v>0.118992523430046</v>
      </c>
    </row>
    <row r="1485" spans="1:7" hidden="1" x14ac:dyDescent="0.25">
      <c r="A1485" t="s">
        <v>1162</v>
      </c>
      <c r="B1485">
        <v>0.119005395614788</v>
      </c>
      <c r="C1485">
        <v>1.19792835485246</v>
      </c>
      <c r="D1485">
        <v>0.119005395614788</v>
      </c>
      <c r="E1485">
        <v>0.417290311157472</v>
      </c>
      <c r="F1485">
        <v>26</v>
      </c>
      <c r="G1485">
        <v>0.119005395614788</v>
      </c>
    </row>
    <row r="1486" spans="1:7" hidden="1" x14ac:dyDescent="0.25">
      <c r="A1486" t="s">
        <v>1163</v>
      </c>
      <c r="B1486">
        <v>0.119453929064224</v>
      </c>
      <c r="C1486">
        <v>1.2083697307361101</v>
      </c>
      <c r="D1486">
        <v>0.119453929064224</v>
      </c>
      <c r="E1486">
        <v>0.41826721062523697</v>
      </c>
      <c r="F1486">
        <v>14</v>
      </c>
      <c r="G1486">
        <v>0.119453929064224</v>
      </c>
    </row>
    <row r="1487" spans="1:7" hidden="1" x14ac:dyDescent="0.25">
      <c r="A1487" t="s">
        <v>1164</v>
      </c>
      <c r="B1487">
        <v>0.119490189084212</v>
      </c>
      <c r="C1487">
        <v>1.1818214862497201</v>
      </c>
      <c r="D1487">
        <v>0.119490189084212</v>
      </c>
      <c r="E1487">
        <v>0.41826721062523697</v>
      </c>
      <c r="F1487">
        <v>86</v>
      </c>
      <c r="G1487">
        <v>0.119490189084212</v>
      </c>
    </row>
    <row r="1488" spans="1:7" hidden="1" x14ac:dyDescent="0.25">
      <c r="A1488" t="s">
        <v>1165</v>
      </c>
      <c r="B1488">
        <v>0.119615505517877</v>
      </c>
      <c r="C1488">
        <v>1.20168548267427</v>
      </c>
      <c r="D1488">
        <v>0.119615505517876</v>
      </c>
      <c r="E1488">
        <v>0.41834491886726299</v>
      </c>
      <c r="F1488">
        <v>16</v>
      </c>
      <c r="G1488">
        <v>0.119615505517876</v>
      </c>
    </row>
    <row r="1489" spans="1:7" hidden="1" x14ac:dyDescent="0.25">
      <c r="A1489" t="s">
        <v>1166</v>
      </c>
      <c r="B1489">
        <v>0.11978659043098</v>
      </c>
      <c r="C1489">
        <v>1.1799805606106</v>
      </c>
      <c r="D1489">
        <v>0.11978659043098</v>
      </c>
      <c r="E1489">
        <v>0.41835983572434099</v>
      </c>
      <c r="F1489">
        <v>91</v>
      </c>
      <c r="G1489">
        <v>0.11978659043098</v>
      </c>
    </row>
    <row r="1490" spans="1:7" hidden="1" x14ac:dyDescent="0.25">
      <c r="A1490" t="s">
        <v>1167</v>
      </c>
      <c r="B1490">
        <v>0.11982601161244399</v>
      </c>
      <c r="C1490">
        <v>1.1770608846967101</v>
      </c>
      <c r="D1490">
        <v>0.11982601161244399</v>
      </c>
      <c r="E1490">
        <v>0.41835983572434099</v>
      </c>
      <c r="F1490">
        <v>293</v>
      </c>
      <c r="G1490">
        <v>0.11982601161244399</v>
      </c>
    </row>
    <row r="1491" spans="1:7" hidden="1" x14ac:dyDescent="0.25">
      <c r="A1491" t="s">
        <v>3054</v>
      </c>
      <c r="B1491">
        <v>0.120011604432167</v>
      </c>
      <c r="C1491">
        <v>-1.17694630980163</v>
      </c>
      <c r="D1491">
        <v>0.120011604432167</v>
      </c>
      <c r="E1491">
        <v>0.99999994724461405</v>
      </c>
      <c r="F1491">
        <v>175</v>
      </c>
      <c r="G1491">
        <v>0.120011604432167</v>
      </c>
    </row>
    <row r="1492" spans="1:7" hidden="1" x14ac:dyDescent="0.25">
      <c r="A1492" t="s">
        <v>1168</v>
      </c>
      <c r="B1492">
        <v>0.12005707090489801</v>
      </c>
      <c r="C1492">
        <v>1.19066990406249</v>
      </c>
      <c r="D1492">
        <v>0.12005707090489801</v>
      </c>
      <c r="E1492">
        <v>0.41880613642405001</v>
      </c>
      <c r="F1492">
        <v>26</v>
      </c>
      <c r="G1492">
        <v>0.12005707090489801</v>
      </c>
    </row>
    <row r="1493" spans="1:7" hidden="1" x14ac:dyDescent="0.25">
      <c r="A1493" t="s">
        <v>3055</v>
      </c>
      <c r="B1493">
        <v>0.120106517532407</v>
      </c>
      <c r="C1493">
        <v>-1.18289668987268</v>
      </c>
      <c r="D1493">
        <v>0.120106517532407</v>
      </c>
      <c r="E1493">
        <v>0.99999994724461405</v>
      </c>
      <c r="F1493">
        <v>47</v>
      </c>
      <c r="G1493">
        <v>0.120106517532407</v>
      </c>
    </row>
    <row r="1494" spans="1:7" hidden="1" x14ac:dyDescent="0.25">
      <c r="A1494" t="s">
        <v>1169</v>
      </c>
      <c r="B1494">
        <v>0.120186666615057</v>
      </c>
      <c r="C1494">
        <v>1.17775790471104</v>
      </c>
      <c r="D1494">
        <v>0.120186666615057</v>
      </c>
      <c r="E1494">
        <v>0.41889802960248101</v>
      </c>
      <c r="F1494">
        <v>97</v>
      </c>
      <c r="G1494">
        <v>0.120186666615057</v>
      </c>
    </row>
    <row r="1495" spans="1:7" hidden="1" x14ac:dyDescent="0.25">
      <c r="A1495" t="s">
        <v>3056</v>
      </c>
      <c r="B1495">
        <v>0.120215943232223</v>
      </c>
      <c r="C1495">
        <v>-1.1769436327881</v>
      </c>
      <c r="D1495">
        <v>0.120215943232223</v>
      </c>
      <c r="E1495">
        <v>0.99999994724461405</v>
      </c>
      <c r="F1495">
        <v>117</v>
      </c>
      <c r="G1495">
        <v>0.120215943232223</v>
      </c>
    </row>
    <row r="1496" spans="1:7" hidden="1" x14ac:dyDescent="0.25">
      <c r="A1496" t="s">
        <v>1170</v>
      </c>
      <c r="B1496">
        <v>0.120304119084667</v>
      </c>
      <c r="C1496">
        <v>1.1809180521903699</v>
      </c>
      <c r="D1496">
        <v>0.120304119084667</v>
      </c>
      <c r="E1496">
        <v>0.41894747736179799</v>
      </c>
      <c r="F1496">
        <v>49</v>
      </c>
      <c r="G1496">
        <v>0.120304119084667</v>
      </c>
    </row>
    <row r="1497" spans="1:7" hidden="1" x14ac:dyDescent="0.25">
      <c r="A1497" t="s">
        <v>3057</v>
      </c>
      <c r="B1497">
        <v>0.12040695172044701</v>
      </c>
      <c r="C1497">
        <v>-1.18902557636831</v>
      </c>
      <c r="D1497">
        <v>0.12040695172044701</v>
      </c>
      <c r="E1497">
        <v>0.99999994724461405</v>
      </c>
      <c r="F1497">
        <v>24</v>
      </c>
      <c r="G1497">
        <v>0.12040695172044701</v>
      </c>
    </row>
    <row r="1498" spans="1:7" hidden="1" x14ac:dyDescent="0.25">
      <c r="A1498" t="s">
        <v>3058</v>
      </c>
      <c r="B1498">
        <v>0.12046999096908199</v>
      </c>
      <c r="C1498">
        <v>-1.1908173570749201</v>
      </c>
      <c r="D1498">
        <v>0.12046999096908199</v>
      </c>
      <c r="E1498">
        <v>0.99999994724461405</v>
      </c>
      <c r="F1498">
        <v>21</v>
      </c>
      <c r="G1498">
        <v>0.12046999096908199</v>
      </c>
    </row>
    <row r="1499" spans="1:7" hidden="1" x14ac:dyDescent="0.25">
      <c r="A1499" t="s">
        <v>1171</v>
      </c>
      <c r="B1499">
        <v>0.12128764697752099</v>
      </c>
      <c r="C1499">
        <v>1.1886682191362801</v>
      </c>
      <c r="D1499">
        <v>0.12128764697752099</v>
      </c>
      <c r="E1499">
        <v>0.42199937441928498</v>
      </c>
      <c r="F1499">
        <v>19</v>
      </c>
      <c r="G1499">
        <v>0.12128764697752099</v>
      </c>
    </row>
    <row r="1500" spans="1:7" hidden="1" x14ac:dyDescent="0.25">
      <c r="A1500" t="s">
        <v>1172</v>
      </c>
      <c r="B1500">
        <v>0.121481239903953</v>
      </c>
      <c r="C1500">
        <v>1.1862718668338199</v>
      </c>
      <c r="D1500">
        <v>0.121481239903953</v>
      </c>
      <c r="E1500">
        <v>0.42199937441928498</v>
      </c>
      <c r="F1500">
        <v>20</v>
      </c>
      <c r="G1500">
        <v>0.121481239903953</v>
      </c>
    </row>
    <row r="1501" spans="1:7" hidden="1" x14ac:dyDescent="0.25">
      <c r="A1501" t="s">
        <v>1173</v>
      </c>
      <c r="B1501">
        <v>0.121492548514105</v>
      </c>
      <c r="C1501">
        <v>1.1767577493389001</v>
      </c>
      <c r="D1501">
        <v>0.121492548514105</v>
      </c>
      <c r="E1501">
        <v>0.42199937441928498</v>
      </c>
      <c r="F1501">
        <v>39</v>
      </c>
      <c r="G1501">
        <v>0.121492548514105</v>
      </c>
    </row>
    <row r="1502" spans="1:7" hidden="1" x14ac:dyDescent="0.25">
      <c r="A1502" t="s">
        <v>1174</v>
      </c>
      <c r="B1502">
        <v>0.121818770914911</v>
      </c>
      <c r="C1502">
        <v>1.18114842468825</v>
      </c>
      <c r="D1502">
        <v>0.121818770914911</v>
      </c>
      <c r="E1502">
        <v>0.42277053344892501</v>
      </c>
      <c r="F1502">
        <v>24</v>
      </c>
      <c r="G1502">
        <v>0.121818770914911</v>
      </c>
    </row>
    <row r="1503" spans="1:7" hidden="1" x14ac:dyDescent="0.25">
      <c r="A1503" t="s">
        <v>3059</v>
      </c>
      <c r="B1503">
        <v>0.12185677247754199</v>
      </c>
      <c r="C1503">
        <v>-1.1832421366203101</v>
      </c>
      <c r="D1503">
        <v>0.12185677247754199</v>
      </c>
      <c r="E1503">
        <v>0.99999994724461405</v>
      </c>
      <c r="F1503">
        <v>21</v>
      </c>
      <c r="G1503">
        <v>0.12185677247754199</v>
      </c>
    </row>
    <row r="1504" spans="1:7" hidden="1" x14ac:dyDescent="0.25">
      <c r="A1504" t="s">
        <v>1175</v>
      </c>
      <c r="B1504">
        <v>0.122447712232111</v>
      </c>
      <c r="C1504">
        <v>1.1681305529936701</v>
      </c>
      <c r="D1504">
        <v>0.122447712232111</v>
      </c>
      <c r="E1504">
        <v>0.42459005856895399</v>
      </c>
      <c r="F1504">
        <v>66</v>
      </c>
      <c r="G1504">
        <v>0.122447712232111</v>
      </c>
    </row>
    <row r="1505" spans="1:7" hidden="1" x14ac:dyDescent="0.25">
      <c r="A1505" t="s">
        <v>3060</v>
      </c>
      <c r="B1505">
        <v>0.122558749658105</v>
      </c>
      <c r="C1505">
        <v>-1.17980469772987</v>
      </c>
      <c r="D1505">
        <v>0.122558749658105</v>
      </c>
      <c r="E1505">
        <v>0.99999994724461405</v>
      </c>
      <c r="F1505">
        <v>23</v>
      </c>
      <c r="G1505">
        <v>0.122558749658105</v>
      </c>
    </row>
    <row r="1506" spans="1:7" hidden="1" x14ac:dyDescent="0.25">
      <c r="A1506" t="s">
        <v>1176</v>
      </c>
      <c r="B1506">
        <v>0.122602736357249</v>
      </c>
      <c r="C1506">
        <v>1.16891828499442</v>
      </c>
      <c r="D1506">
        <v>0.122602736357249</v>
      </c>
      <c r="E1506">
        <v>0.42476456140167301</v>
      </c>
      <c r="F1506">
        <v>53</v>
      </c>
      <c r="G1506">
        <v>0.122602736357249</v>
      </c>
    </row>
    <row r="1507" spans="1:7" hidden="1" x14ac:dyDescent="0.25">
      <c r="A1507" t="s">
        <v>1177</v>
      </c>
      <c r="B1507">
        <v>0.122861580814648</v>
      </c>
      <c r="C1507">
        <v>1.1664552894059801</v>
      </c>
      <c r="D1507">
        <v>0.122861580814649</v>
      </c>
      <c r="E1507">
        <v>0.425016427461059</v>
      </c>
      <c r="F1507">
        <v>62</v>
      </c>
      <c r="G1507">
        <v>0.122861580814648</v>
      </c>
    </row>
    <row r="1508" spans="1:7" hidden="1" x14ac:dyDescent="0.25">
      <c r="A1508" t="s">
        <v>1178</v>
      </c>
      <c r="B1508">
        <v>0.1228849567197</v>
      </c>
      <c r="C1508">
        <v>1.17720743048887</v>
      </c>
      <c r="D1508">
        <v>0.1228849567197</v>
      </c>
      <c r="E1508">
        <v>0.425016427461059</v>
      </c>
      <c r="F1508">
        <v>22</v>
      </c>
      <c r="G1508">
        <v>0.1228849567197</v>
      </c>
    </row>
    <row r="1509" spans="1:7" hidden="1" x14ac:dyDescent="0.25">
      <c r="A1509" t="s">
        <v>3061</v>
      </c>
      <c r="B1509">
        <v>0.122909541619295</v>
      </c>
      <c r="C1509">
        <v>-1.1905294212469799</v>
      </c>
      <c r="D1509">
        <v>0.122909541619295</v>
      </c>
      <c r="E1509">
        <v>0.99999994724461405</v>
      </c>
      <c r="F1509">
        <v>14</v>
      </c>
      <c r="G1509">
        <v>0.122909541619295</v>
      </c>
    </row>
    <row r="1510" spans="1:7" hidden="1" x14ac:dyDescent="0.25">
      <c r="A1510" t="s">
        <v>1179</v>
      </c>
      <c r="B1510">
        <v>0.12307574184097</v>
      </c>
      <c r="C1510">
        <v>1.1741501239268199</v>
      </c>
      <c r="D1510">
        <v>0.12307574184097</v>
      </c>
      <c r="E1510">
        <v>0.425313700723012</v>
      </c>
      <c r="F1510">
        <v>25</v>
      </c>
      <c r="G1510">
        <v>0.12307574184097</v>
      </c>
    </row>
    <row r="1511" spans="1:7" hidden="1" x14ac:dyDescent="0.25">
      <c r="A1511" t="s">
        <v>1180</v>
      </c>
      <c r="B1511">
        <v>0.123272162999584</v>
      </c>
      <c r="C1511">
        <v>1.1647541912492401</v>
      </c>
      <c r="D1511">
        <v>0.123272162999584</v>
      </c>
      <c r="E1511">
        <v>0.42562992790579901</v>
      </c>
      <c r="F1511">
        <v>61</v>
      </c>
      <c r="G1511">
        <v>0.123272162999584</v>
      </c>
    </row>
    <row r="1512" spans="1:7" hidden="1" x14ac:dyDescent="0.25">
      <c r="A1512" t="s">
        <v>1181</v>
      </c>
      <c r="B1512">
        <v>0.12341130894282901</v>
      </c>
      <c r="C1512">
        <v>1.1973483084740599</v>
      </c>
      <c r="D1512">
        <v>0.12341130894283001</v>
      </c>
      <c r="E1512">
        <v>0.42574802753491398</v>
      </c>
      <c r="F1512">
        <v>10</v>
      </c>
      <c r="G1512">
        <v>0.12341130894282901</v>
      </c>
    </row>
    <row r="1513" spans="1:7" hidden="1" x14ac:dyDescent="0.25">
      <c r="A1513" t="s">
        <v>3062</v>
      </c>
      <c r="B1513">
        <v>0.12351188593882299</v>
      </c>
      <c r="C1513">
        <v>-1.20175327634622</v>
      </c>
      <c r="D1513">
        <v>0.12351188593882299</v>
      </c>
      <c r="E1513">
        <v>0.99999994724461405</v>
      </c>
      <c r="F1513">
        <v>11</v>
      </c>
      <c r="G1513">
        <v>0.12351188593882299</v>
      </c>
    </row>
    <row r="1514" spans="1:7" hidden="1" x14ac:dyDescent="0.25">
      <c r="A1514" t="s">
        <v>3063</v>
      </c>
      <c r="B1514">
        <v>0.123678933374385</v>
      </c>
      <c r="C1514">
        <v>-1.1590492748385399</v>
      </c>
      <c r="D1514">
        <v>0.123678933374385</v>
      </c>
      <c r="E1514">
        <v>0.99999994724461405</v>
      </c>
      <c r="F1514">
        <v>151</v>
      </c>
      <c r="G1514">
        <v>0.123678933374385</v>
      </c>
    </row>
    <row r="1515" spans="1:7" hidden="1" x14ac:dyDescent="0.25">
      <c r="A1515" t="s">
        <v>3064</v>
      </c>
      <c r="B1515">
        <v>0.123685547560762</v>
      </c>
      <c r="C1515">
        <v>-1.1604333681212</v>
      </c>
      <c r="D1515">
        <v>0.123685547560762</v>
      </c>
      <c r="E1515">
        <v>0.99999994724461405</v>
      </c>
      <c r="F1515">
        <v>96</v>
      </c>
      <c r="G1515">
        <v>0.123685547560762</v>
      </c>
    </row>
    <row r="1516" spans="1:7" hidden="1" x14ac:dyDescent="0.25">
      <c r="A1516" t="s">
        <v>3065</v>
      </c>
      <c r="B1516">
        <v>0.123685547560762</v>
      </c>
      <c r="C1516">
        <v>-1.1604333681212</v>
      </c>
      <c r="D1516">
        <v>0.123685547560762</v>
      </c>
      <c r="E1516">
        <v>0.99999994724461405</v>
      </c>
      <c r="F1516">
        <v>96</v>
      </c>
      <c r="G1516">
        <v>0.123685547560762</v>
      </c>
    </row>
    <row r="1517" spans="1:7" hidden="1" x14ac:dyDescent="0.25">
      <c r="A1517" t="s">
        <v>1182</v>
      </c>
      <c r="B1517">
        <v>0.123688945973427</v>
      </c>
      <c r="C1517">
        <v>1.1622351287119801</v>
      </c>
      <c r="D1517">
        <v>0.123688945973427</v>
      </c>
      <c r="E1517">
        <v>0.42634329126099701</v>
      </c>
      <c r="F1517">
        <v>63</v>
      </c>
      <c r="G1517">
        <v>0.123688945973427</v>
      </c>
    </row>
    <row r="1518" spans="1:7" hidden="1" x14ac:dyDescent="0.25">
      <c r="A1518" t="s">
        <v>1183</v>
      </c>
      <c r="B1518">
        <v>0.12396350136170201</v>
      </c>
      <c r="C1518">
        <v>1.17168850357834</v>
      </c>
      <c r="D1518">
        <v>0.12396350136170201</v>
      </c>
      <c r="E1518">
        <v>0.42692693126012299</v>
      </c>
      <c r="F1518">
        <v>22</v>
      </c>
      <c r="G1518">
        <v>0.12396350136170201</v>
      </c>
    </row>
    <row r="1519" spans="1:7" hidden="1" x14ac:dyDescent="0.25">
      <c r="A1519" t="s">
        <v>1184</v>
      </c>
      <c r="B1519">
        <v>0.12423288232536001</v>
      </c>
      <c r="C1519">
        <v>1.1617145362993</v>
      </c>
      <c r="D1519">
        <v>0.12423288232536001</v>
      </c>
      <c r="E1519">
        <v>0.42722853789215898</v>
      </c>
      <c r="F1519">
        <v>49</v>
      </c>
      <c r="G1519">
        <v>0.12423288232536001</v>
      </c>
    </row>
    <row r="1520" spans="1:7" hidden="1" x14ac:dyDescent="0.25">
      <c r="A1520" t="s">
        <v>1185</v>
      </c>
      <c r="B1520">
        <v>0.12426168960136701</v>
      </c>
      <c r="C1520">
        <v>1.17197979188879</v>
      </c>
      <c r="D1520">
        <v>0.12426168960136701</v>
      </c>
      <c r="E1520">
        <v>0.42722853789215898</v>
      </c>
      <c r="F1520">
        <v>20</v>
      </c>
      <c r="G1520">
        <v>0.12426168960136701</v>
      </c>
    </row>
    <row r="1521" spans="1:7" hidden="1" x14ac:dyDescent="0.25">
      <c r="A1521" t="s">
        <v>3066</v>
      </c>
      <c r="B1521">
        <v>0.124264316971402</v>
      </c>
      <c r="C1521">
        <v>-1.1542826739599601</v>
      </c>
      <c r="D1521">
        <v>0.124264316971402</v>
      </c>
      <c r="E1521">
        <v>0.99999994724461405</v>
      </c>
      <c r="F1521">
        <v>965</v>
      </c>
      <c r="G1521">
        <v>0.124264316971402</v>
      </c>
    </row>
    <row r="1522" spans="1:7" hidden="1" x14ac:dyDescent="0.25">
      <c r="A1522" t="s">
        <v>3067</v>
      </c>
      <c r="B1522">
        <v>0.124497806117172</v>
      </c>
      <c r="C1522">
        <v>-1.1850311299030101</v>
      </c>
      <c r="D1522">
        <v>0.124497806117172</v>
      </c>
      <c r="E1522">
        <v>0.99999994724461405</v>
      </c>
      <c r="F1522">
        <v>14</v>
      </c>
      <c r="G1522">
        <v>0.124497806117172</v>
      </c>
    </row>
    <row r="1523" spans="1:7" hidden="1" x14ac:dyDescent="0.25">
      <c r="A1523" t="s">
        <v>3068</v>
      </c>
      <c r="B1523">
        <v>0.124620582803199</v>
      </c>
      <c r="C1523">
        <v>-1.15569989711541</v>
      </c>
      <c r="D1523">
        <v>0.124620582803199</v>
      </c>
      <c r="E1523">
        <v>0.99999994724461405</v>
      </c>
      <c r="F1523">
        <v>97</v>
      </c>
      <c r="G1523">
        <v>0.124620582803199</v>
      </c>
    </row>
    <row r="1524" spans="1:7" hidden="1" x14ac:dyDescent="0.25">
      <c r="A1524" t="s">
        <v>1186</v>
      </c>
      <c r="B1524">
        <v>0.124638469869445</v>
      </c>
      <c r="C1524">
        <v>1.1597899094025701</v>
      </c>
      <c r="D1524">
        <v>0.124638469869445</v>
      </c>
      <c r="E1524">
        <v>0.427364701829751</v>
      </c>
      <c r="F1524">
        <v>46</v>
      </c>
      <c r="G1524">
        <v>0.124638469869445</v>
      </c>
    </row>
    <row r="1525" spans="1:7" hidden="1" x14ac:dyDescent="0.25">
      <c r="A1525" t="s">
        <v>1187</v>
      </c>
      <c r="B1525">
        <v>0.124638469869445</v>
      </c>
      <c r="C1525">
        <v>1.1597899094025701</v>
      </c>
      <c r="D1525">
        <v>0.124638469869445</v>
      </c>
      <c r="E1525">
        <v>0.427364701829751</v>
      </c>
      <c r="F1525">
        <v>46</v>
      </c>
      <c r="G1525">
        <v>0.124638469869445</v>
      </c>
    </row>
    <row r="1526" spans="1:7" hidden="1" x14ac:dyDescent="0.25">
      <c r="A1526" t="s">
        <v>1188</v>
      </c>
      <c r="B1526">
        <v>0.12464372390247801</v>
      </c>
      <c r="C1526">
        <v>1.1580280038888899</v>
      </c>
      <c r="D1526">
        <v>0.12464372390247801</v>
      </c>
      <c r="E1526">
        <v>0.427364701829751</v>
      </c>
      <c r="F1526">
        <v>67</v>
      </c>
      <c r="G1526">
        <v>0.12464372390247801</v>
      </c>
    </row>
    <row r="1527" spans="1:7" hidden="1" x14ac:dyDescent="0.25">
      <c r="A1527" t="s">
        <v>1189</v>
      </c>
      <c r="B1527">
        <v>0.12481383184000901</v>
      </c>
      <c r="C1527">
        <v>1.1624017860621401</v>
      </c>
      <c r="D1527">
        <v>0.12481383184000901</v>
      </c>
      <c r="E1527">
        <v>0.427364701829751</v>
      </c>
      <c r="F1527">
        <v>32</v>
      </c>
      <c r="G1527">
        <v>0.12481383184000901</v>
      </c>
    </row>
    <row r="1528" spans="1:7" hidden="1" x14ac:dyDescent="0.25">
      <c r="A1528" t="s">
        <v>1190</v>
      </c>
      <c r="B1528">
        <v>0.124989074673443</v>
      </c>
      <c r="C1528">
        <v>1.16531097100703</v>
      </c>
      <c r="D1528">
        <v>0.124989074673444</v>
      </c>
      <c r="E1528">
        <v>0.427364701829751</v>
      </c>
      <c r="F1528">
        <v>24</v>
      </c>
      <c r="G1528">
        <v>0.124989074673443</v>
      </c>
    </row>
    <row r="1529" spans="1:7" hidden="1" x14ac:dyDescent="0.25">
      <c r="A1529" t="s">
        <v>1191</v>
      </c>
      <c r="B1529">
        <v>0.125033839676022</v>
      </c>
      <c r="C1529">
        <v>1.1507374808630699</v>
      </c>
      <c r="D1529">
        <v>0.125033839676022</v>
      </c>
      <c r="E1529">
        <v>0.427364701829751</v>
      </c>
      <c r="F1529">
        <v>606</v>
      </c>
      <c r="G1529">
        <v>0.125033839676022</v>
      </c>
    </row>
    <row r="1530" spans="1:7" hidden="1" x14ac:dyDescent="0.25">
      <c r="A1530" t="s">
        <v>3069</v>
      </c>
      <c r="B1530">
        <v>0.12504497229735401</v>
      </c>
      <c r="C1530">
        <v>-1.1558120844874</v>
      </c>
      <c r="D1530">
        <v>0.12504497229735401</v>
      </c>
      <c r="E1530">
        <v>0.99999994724461405</v>
      </c>
      <c r="F1530">
        <v>62</v>
      </c>
      <c r="G1530">
        <v>0.12504497229735401</v>
      </c>
    </row>
    <row r="1531" spans="1:7" hidden="1" x14ac:dyDescent="0.25">
      <c r="A1531" t="s">
        <v>1192</v>
      </c>
      <c r="B1531">
        <v>0.125153151560565</v>
      </c>
      <c r="C1531">
        <v>1.15088590160515</v>
      </c>
      <c r="D1531">
        <v>0.125153151560565</v>
      </c>
      <c r="E1531">
        <v>0.427364701829751</v>
      </c>
      <c r="F1531">
        <v>263</v>
      </c>
      <c r="G1531">
        <v>0.125153151560565</v>
      </c>
    </row>
    <row r="1532" spans="1:7" hidden="1" x14ac:dyDescent="0.25">
      <c r="A1532" t="s">
        <v>3070</v>
      </c>
      <c r="B1532">
        <v>0.125180048480069</v>
      </c>
      <c r="C1532">
        <v>-1.1733588008967499</v>
      </c>
      <c r="D1532">
        <v>0.125180048480069</v>
      </c>
      <c r="E1532">
        <v>0.99999994724461405</v>
      </c>
      <c r="F1532">
        <v>16</v>
      </c>
      <c r="G1532">
        <v>0.125180048480069</v>
      </c>
    </row>
    <row r="1533" spans="1:7" hidden="1" x14ac:dyDescent="0.25">
      <c r="A1533" t="s">
        <v>1193</v>
      </c>
      <c r="B1533">
        <v>0.12523099686280401</v>
      </c>
      <c r="C1533">
        <v>1.15244871696189</v>
      </c>
      <c r="D1533">
        <v>0.12523099686280401</v>
      </c>
      <c r="E1533">
        <v>0.427364701829751</v>
      </c>
      <c r="F1533">
        <v>105</v>
      </c>
      <c r="G1533">
        <v>0.12523099686280401</v>
      </c>
    </row>
    <row r="1534" spans="1:7" hidden="1" x14ac:dyDescent="0.25">
      <c r="A1534" t="s">
        <v>1194</v>
      </c>
      <c r="B1534">
        <v>0.125249354319836</v>
      </c>
      <c r="C1534">
        <v>1.15704282715441</v>
      </c>
      <c r="D1534">
        <v>0.125249354319836</v>
      </c>
      <c r="E1534">
        <v>0.427364701829751</v>
      </c>
      <c r="F1534">
        <v>44</v>
      </c>
      <c r="G1534">
        <v>0.125249354319836</v>
      </c>
    </row>
    <row r="1535" spans="1:7" hidden="1" x14ac:dyDescent="0.25">
      <c r="A1535" t="s">
        <v>1195</v>
      </c>
      <c r="B1535">
        <v>0.12543514782395701</v>
      </c>
      <c r="C1535">
        <v>1.1889318771984201</v>
      </c>
      <c r="D1535">
        <v>0.12543514782395701</v>
      </c>
      <c r="E1535">
        <v>0.42739804975092899</v>
      </c>
      <c r="F1535">
        <v>10</v>
      </c>
      <c r="G1535">
        <v>0.12543514782395701</v>
      </c>
    </row>
    <row r="1536" spans="1:7" hidden="1" x14ac:dyDescent="0.25">
      <c r="A1536" t="s">
        <v>3071</v>
      </c>
      <c r="B1536">
        <v>0.12552684375251499</v>
      </c>
      <c r="C1536">
        <v>-1.1594769896328001</v>
      </c>
      <c r="D1536">
        <v>0.12552684375251599</v>
      </c>
      <c r="E1536">
        <v>0.99999994724461405</v>
      </c>
      <c r="F1536">
        <v>30</v>
      </c>
      <c r="G1536">
        <v>0.12552684375251599</v>
      </c>
    </row>
    <row r="1537" spans="1:7" hidden="1" x14ac:dyDescent="0.25">
      <c r="A1537" t="s">
        <v>1196</v>
      </c>
      <c r="B1537">
        <v>0.12556682674516501</v>
      </c>
      <c r="C1537">
        <v>1.1511100703866699</v>
      </c>
      <c r="D1537">
        <v>0.12556682674516501</v>
      </c>
      <c r="E1537">
        <v>0.42739804975092899</v>
      </c>
      <c r="F1537">
        <v>96</v>
      </c>
      <c r="G1537">
        <v>0.12556682674516501</v>
      </c>
    </row>
    <row r="1538" spans="1:7" hidden="1" x14ac:dyDescent="0.25">
      <c r="A1538" t="s">
        <v>1197</v>
      </c>
      <c r="B1538">
        <v>0.12557517261599899</v>
      </c>
      <c r="C1538">
        <v>1.18162987773427</v>
      </c>
      <c r="D1538">
        <v>0.12557517261599899</v>
      </c>
      <c r="E1538">
        <v>0.42739804975092899</v>
      </c>
      <c r="F1538">
        <v>12</v>
      </c>
      <c r="G1538">
        <v>0.12557517261599899</v>
      </c>
    </row>
    <row r="1539" spans="1:7" hidden="1" x14ac:dyDescent="0.25">
      <c r="A1539" t="s">
        <v>3072</v>
      </c>
      <c r="B1539">
        <v>0.12594353604817399</v>
      </c>
      <c r="C1539">
        <v>-1.1527316233612801</v>
      </c>
      <c r="D1539">
        <v>0.12594353604817399</v>
      </c>
      <c r="E1539">
        <v>0.99999994724461405</v>
      </c>
      <c r="F1539">
        <v>49</v>
      </c>
      <c r="G1539">
        <v>0.12594353604817399</v>
      </c>
    </row>
    <row r="1540" spans="1:7" hidden="1" x14ac:dyDescent="0.25">
      <c r="A1540" t="s">
        <v>1198</v>
      </c>
      <c r="B1540">
        <v>0.125994590108154</v>
      </c>
      <c r="C1540">
        <v>1.1563394976664201</v>
      </c>
      <c r="D1540">
        <v>0.125994590108154</v>
      </c>
      <c r="E1540">
        <v>0.42819780811993202</v>
      </c>
      <c r="F1540">
        <v>33</v>
      </c>
      <c r="G1540">
        <v>0.125994590108154</v>
      </c>
    </row>
    <row r="1541" spans="1:7" hidden="1" x14ac:dyDescent="0.25">
      <c r="A1541" t="s">
        <v>1199</v>
      </c>
      <c r="B1541">
        <v>0.12602124301089401</v>
      </c>
      <c r="C1541">
        <v>1.17161749536781</v>
      </c>
      <c r="D1541">
        <v>0.12602124301089401</v>
      </c>
      <c r="E1541">
        <v>0.42819780811993202</v>
      </c>
      <c r="F1541">
        <v>14</v>
      </c>
      <c r="G1541">
        <v>0.12602124301089401</v>
      </c>
    </row>
    <row r="1542" spans="1:7" hidden="1" x14ac:dyDescent="0.25">
      <c r="A1542" t="s">
        <v>1200</v>
      </c>
      <c r="B1542">
        <v>0.12619965299442801</v>
      </c>
      <c r="C1542">
        <v>1.1505986225890901</v>
      </c>
      <c r="D1542">
        <v>0.12619965299442801</v>
      </c>
      <c r="E1542">
        <v>0.42837475189392499</v>
      </c>
      <c r="F1542">
        <v>59</v>
      </c>
      <c r="G1542">
        <v>0.12619965299442801</v>
      </c>
    </row>
    <row r="1543" spans="1:7" hidden="1" x14ac:dyDescent="0.25">
      <c r="A1543" t="s">
        <v>1201</v>
      </c>
      <c r="B1543">
        <v>0.12638329726789399</v>
      </c>
      <c r="C1543">
        <v>1.1776492761214801</v>
      </c>
      <c r="D1543">
        <v>0.12638329726789399</v>
      </c>
      <c r="E1543">
        <v>0.42837475189392499</v>
      </c>
      <c r="F1543">
        <v>11</v>
      </c>
      <c r="G1543">
        <v>0.12638329726789399</v>
      </c>
    </row>
    <row r="1544" spans="1:7" hidden="1" x14ac:dyDescent="0.25">
      <c r="A1544" t="s">
        <v>1202</v>
      </c>
      <c r="B1544">
        <v>0.12646448626457599</v>
      </c>
      <c r="C1544">
        <v>1.1646433420985001</v>
      </c>
      <c r="D1544">
        <v>0.12646448626457599</v>
      </c>
      <c r="E1544">
        <v>0.42837475189392499</v>
      </c>
      <c r="F1544">
        <v>18</v>
      </c>
      <c r="G1544">
        <v>0.12646448626457599</v>
      </c>
    </row>
    <row r="1545" spans="1:7" hidden="1" x14ac:dyDescent="0.25">
      <c r="A1545" t="s">
        <v>3073</v>
      </c>
      <c r="B1545">
        <v>0.12652470140146799</v>
      </c>
      <c r="C1545">
        <v>-1.1814793449368</v>
      </c>
      <c r="D1545">
        <v>0.12652470140146799</v>
      </c>
      <c r="E1545">
        <v>0.99999994724461405</v>
      </c>
      <c r="F1545">
        <v>10</v>
      </c>
      <c r="G1545">
        <v>0.12652470140146799</v>
      </c>
    </row>
    <row r="1546" spans="1:7" hidden="1" x14ac:dyDescent="0.25">
      <c r="A1546" t="s">
        <v>3074</v>
      </c>
      <c r="B1546">
        <v>0.126568273783322</v>
      </c>
      <c r="C1546">
        <v>-1.16545445363559</v>
      </c>
      <c r="D1546">
        <v>0.126568273783322</v>
      </c>
      <c r="E1546">
        <v>0.99999994724461405</v>
      </c>
      <c r="F1546">
        <v>17</v>
      </c>
      <c r="G1546">
        <v>0.126568273783322</v>
      </c>
    </row>
    <row r="1547" spans="1:7" hidden="1" x14ac:dyDescent="0.25">
      <c r="A1547" t="s">
        <v>1203</v>
      </c>
      <c r="B1547">
        <v>0.12662777788193899</v>
      </c>
      <c r="C1547">
        <v>1.1497577973027899</v>
      </c>
      <c r="D1547">
        <v>0.12662777788193899</v>
      </c>
      <c r="E1547">
        <v>0.42837475189392499</v>
      </c>
      <c r="F1547">
        <v>47</v>
      </c>
      <c r="G1547">
        <v>0.12662777788193899</v>
      </c>
    </row>
    <row r="1548" spans="1:7" hidden="1" x14ac:dyDescent="0.25">
      <c r="A1548" t="s">
        <v>1204</v>
      </c>
      <c r="B1548">
        <v>0.12666695150056501</v>
      </c>
      <c r="C1548">
        <v>1.15678457374164</v>
      </c>
      <c r="D1548">
        <v>0.12666695150056501</v>
      </c>
      <c r="E1548">
        <v>0.42837475189392499</v>
      </c>
      <c r="F1548">
        <v>24</v>
      </c>
      <c r="G1548">
        <v>0.12666695150056501</v>
      </c>
    </row>
    <row r="1549" spans="1:7" hidden="1" x14ac:dyDescent="0.25">
      <c r="A1549" t="s">
        <v>1205</v>
      </c>
      <c r="B1549">
        <v>0.12672958047462701</v>
      </c>
      <c r="C1549">
        <v>1.1452874627383001</v>
      </c>
      <c r="D1549">
        <v>0.12672958047462701</v>
      </c>
      <c r="E1549">
        <v>0.42837475189392499</v>
      </c>
      <c r="F1549">
        <v>102</v>
      </c>
      <c r="G1549">
        <v>0.12672958047462701</v>
      </c>
    </row>
    <row r="1550" spans="1:7" hidden="1" x14ac:dyDescent="0.25">
      <c r="A1550" t="s">
        <v>1206</v>
      </c>
      <c r="B1550">
        <v>0.12681244195824601</v>
      </c>
      <c r="C1550">
        <v>1.1432747686859199</v>
      </c>
      <c r="D1550">
        <v>0.12681244195824601</v>
      </c>
      <c r="E1550">
        <v>0.42837475189392499</v>
      </c>
      <c r="F1550">
        <v>199</v>
      </c>
      <c r="G1550">
        <v>0.12681244195824601</v>
      </c>
    </row>
    <row r="1551" spans="1:7" hidden="1" x14ac:dyDescent="0.25">
      <c r="A1551" t="s">
        <v>3075</v>
      </c>
      <c r="B1551">
        <v>0.12712351268025801</v>
      </c>
      <c r="C1551">
        <v>-1.14177920601063</v>
      </c>
      <c r="D1551">
        <v>0.12712351268025801</v>
      </c>
      <c r="E1551">
        <v>0.99999994724461405</v>
      </c>
      <c r="F1551">
        <v>200</v>
      </c>
      <c r="G1551">
        <v>0.12712351268025801</v>
      </c>
    </row>
    <row r="1552" spans="1:7" hidden="1" x14ac:dyDescent="0.25">
      <c r="A1552" t="s">
        <v>1207</v>
      </c>
      <c r="B1552">
        <v>0.12722782162683599</v>
      </c>
      <c r="C1552">
        <v>1.1619664091197801</v>
      </c>
      <c r="D1552">
        <v>0.12722782162683599</v>
      </c>
      <c r="E1552">
        <v>0.429420359683923</v>
      </c>
      <c r="F1552">
        <v>16</v>
      </c>
      <c r="G1552">
        <v>0.12722782162683599</v>
      </c>
    </row>
    <row r="1553" spans="1:7" hidden="1" x14ac:dyDescent="0.25">
      <c r="A1553" t="s">
        <v>1208</v>
      </c>
      <c r="B1553">
        <v>0.12811949168987699</v>
      </c>
      <c r="C1553">
        <v>1.13666364852182</v>
      </c>
      <c r="D1553">
        <v>0.12811949168987699</v>
      </c>
      <c r="E1553">
        <v>0.43183316482369799</v>
      </c>
      <c r="F1553">
        <v>246</v>
      </c>
      <c r="G1553">
        <v>0.12811949168987699</v>
      </c>
    </row>
    <row r="1554" spans="1:7" hidden="1" x14ac:dyDescent="0.25">
      <c r="A1554" t="s">
        <v>1209</v>
      </c>
      <c r="B1554">
        <v>0.12815556579929299</v>
      </c>
      <c r="C1554">
        <v>1.14168995001963</v>
      </c>
      <c r="D1554">
        <v>0.12815556579929299</v>
      </c>
      <c r="E1554">
        <v>0.43183316482369799</v>
      </c>
      <c r="F1554">
        <v>51</v>
      </c>
      <c r="G1554">
        <v>0.12815556579929299</v>
      </c>
    </row>
    <row r="1555" spans="1:7" hidden="1" x14ac:dyDescent="0.25">
      <c r="A1555" t="s">
        <v>1210</v>
      </c>
      <c r="B1555">
        <v>0.12826289350535</v>
      </c>
      <c r="C1555">
        <v>1.14026627008765</v>
      </c>
      <c r="D1555">
        <v>0.12826289350535</v>
      </c>
      <c r="E1555">
        <v>0.43183614850722302</v>
      </c>
      <c r="F1555">
        <v>59</v>
      </c>
      <c r="G1555">
        <v>0.12826289350535</v>
      </c>
    </row>
    <row r="1556" spans="1:7" hidden="1" x14ac:dyDescent="0.25">
      <c r="A1556" t="s">
        <v>1211</v>
      </c>
      <c r="B1556">
        <v>0.128798410827799</v>
      </c>
      <c r="C1556">
        <v>1.1348645964333299</v>
      </c>
      <c r="D1556">
        <v>0.128798410827799</v>
      </c>
      <c r="E1556">
        <v>0.43319426496686703</v>
      </c>
      <c r="F1556">
        <v>124</v>
      </c>
      <c r="G1556">
        <v>0.128798410827799</v>
      </c>
    </row>
    <row r="1557" spans="1:7" hidden="1" x14ac:dyDescent="0.25">
      <c r="A1557" t="s">
        <v>1212</v>
      </c>
      <c r="B1557">
        <v>0.12906127492910199</v>
      </c>
      <c r="C1557">
        <v>1.13856653087491</v>
      </c>
      <c r="D1557">
        <v>0.12906127492910199</v>
      </c>
      <c r="E1557">
        <v>0.43319426496686703</v>
      </c>
      <c r="F1557">
        <v>47</v>
      </c>
      <c r="G1557">
        <v>0.12906127492910199</v>
      </c>
    </row>
    <row r="1558" spans="1:7" hidden="1" x14ac:dyDescent="0.25">
      <c r="A1558" t="s">
        <v>1213</v>
      </c>
      <c r="B1558">
        <v>0.129169674394054</v>
      </c>
      <c r="C1558">
        <v>1.1389245168802999</v>
      </c>
      <c r="D1558">
        <v>0.129169674394054</v>
      </c>
      <c r="E1558">
        <v>0.43319426496686703</v>
      </c>
      <c r="F1558">
        <v>39</v>
      </c>
      <c r="G1558">
        <v>0.129169674394054</v>
      </c>
    </row>
    <row r="1559" spans="1:7" hidden="1" x14ac:dyDescent="0.25">
      <c r="A1559" t="s">
        <v>1214</v>
      </c>
      <c r="B1559">
        <v>0.129210803941716</v>
      </c>
      <c r="C1559">
        <v>1.14046770721669</v>
      </c>
      <c r="D1559">
        <v>0.129210803941716</v>
      </c>
      <c r="E1559">
        <v>0.43319426496686703</v>
      </c>
      <c r="F1559">
        <v>37</v>
      </c>
      <c r="G1559">
        <v>0.129210803941716</v>
      </c>
    </row>
    <row r="1560" spans="1:7" hidden="1" x14ac:dyDescent="0.25">
      <c r="A1560" t="s">
        <v>1215</v>
      </c>
      <c r="B1560">
        <v>0.12930693982619601</v>
      </c>
      <c r="C1560">
        <v>1.13825137574268</v>
      </c>
      <c r="D1560">
        <v>0.12930693982619601</v>
      </c>
      <c r="E1560">
        <v>0.43319426496686703</v>
      </c>
      <c r="F1560">
        <v>39</v>
      </c>
      <c r="G1560">
        <v>0.12930693982619601</v>
      </c>
    </row>
    <row r="1561" spans="1:7" hidden="1" x14ac:dyDescent="0.25">
      <c r="A1561" t="s">
        <v>1216</v>
      </c>
      <c r="B1561">
        <v>0.12930693982619601</v>
      </c>
      <c r="C1561">
        <v>1.13825137574268</v>
      </c>
      <c r="D1561">
        <v>0.12930693982619601</v>
      </c>
      <c r="E1561">
        <v>0.43319426496686703</v>
      </c>
      <c r="F1561">
        <v>39</v>
      </c>
      <c r="G1561">
        <v>0.12930693982619601</v>
      </c>
    </row>
    <row r="1562" spans="1:7" hidden="1" x14ac:dyDescent="0.25">
      <c r="A1562" t="s">
        <v>1217</v>
      </c>
      <c r="B1562">
        <v>0.12950237852841601</v>
      </c>
      <c r="C1562">
        <v>1.1659969006275599</v>
      </c>
      <c r="D1562">
        <v>0.12950237852841601</v>
      </c>
      <c r="E1562">
        <v>0.43349104759883</v>
      </c>
      <c r="F1562">
        <v>11</v>
      </c>
      <c r="G1562">
        <v>0.12950237852841601</v>
      </c>
    </row>
    <row r="1563" spans="1:7" hidden="1" x14ac:dyDescent="0.25">
      <c r="A1563" t="s">
        <v>3076</v>
      </c>
      <c r="B1563">
        <v>0.12958955699180899</v>
      </c>
      <c r="C1563">
        <v>-1.1339374108079201</v>
      </c>
      <c r="D1563">
        <v>0.12958955699180899</v>
      </c>
      <c r="E1563">
        <v>0.99999994724461405</v>
      </c>
      <c r="F1563">
        <v>60</v>
      </c>
      <c r="G1563">
        <v>0.12958955699180899</v>
      </c>
    </row>
    <row r="1564" spans="1:7" hidden="1" x14ac:dyDescent="0.25">
      <c r="A1564" t="s">
        <v>1218</v>
      </c>
      <c r="B1564">
        <v>0.12968374223807</v>
      </c>
      <c r="C1564">
        <v>1.15645536759888</v>
      </c>
      <c r="D1564">
        <v>0.12968374223807</v>
      </c>
      <c r="E1564">
        <v>0.43360550128990399</v>
      </c>
      <c r="F1564">
        <v>13</v>
      </c>
      <c r="G1564">
        <v>0.12968374223807</v>
      </c>
    </row>
    <row r="1565" spans="1:7" hidden="1" x14ac:dyDescent="0.25">
      <c r="A1565" t="s">
        <v>3077</v>
      </c>
      <c r="B1565">
        <v>0.12974893871665799</v>
      </c>
      <c r="C1565">
        <v>-1.14678092810712</v>
      </c>
      <c r="D1565">
        <v>0.12974893871665799</v>
      </c>
      <c r="E1565">
        <v>0.99999994724461405</v>
      </c>
      <c r="F1565">
        <v>18</v>
      </c>
      <c r="G1565">
        <v>0.12974893871665799</v>
      </c>
    </row>
    <row r="1566" spans="1:7" hidden="1" x14ac:dyDescent="0.25">
      <c r="A1566" t="s">
        <v>1219</v>
      </c>
      <c r="B1566">
        <v>0.12975032747496701</v>
      </c>
      <c r="C1566">
        <v>1.1536141629879599</v>
      </c>
      <c r="D1566">
        <v>0.12975032747496801</v>
      </c>
      <c r="E1566">
        <v>0.43360550128990399</v>
      </c>
      <c r="F1566">
        <v>14</v>
      </c>
      <c r="G1566">
        <v>0.12975032747496701</v>
      </c>
    </row>
    <row r="1567" spans="1:7" hidden="1" x14ac:dyDescent="0.25">
      <c r="A1567" t="s">
        <v>1220</v>
      </c>
      <c r="B1567">
        <v>0.13012276169713699</v>
      </c>
      <c r="C1567">
        <v>1.15867674671563</v>
      </c>
      <c r="D1567">
        <v>0.13012276169713699</v>
      </c>
      <c r="E1567">
        <v>0.43390936689723397</v>
      </c>
      <c r="F1567">
        <v>12</v>
      </c>
      <c r="G1567">
        <v>0.13012276169713699</v>
      </c>
    </row>
    <row r="1568" spans="1:7" hidden="1" x14ac:dyDescent="0.25">
      <c r="A1568" t="s">
        <v>1221</v>
      </c>
      <c r="B1568">
        <v>0.13018161198011</v>
      </c>
      <c r="C1568">
        <v>1.1513671657928599</v>
      </c>
      <c r="D1568">
        <v>0.13018161198011</v>
      </c>
      <c r="E1568">
        <v>0.43390936689723397</v>
      </c>
      <c r="F1568">
        <v>15</v>
      </c>
      <c r="G1568">
        <v>0.130181611980109</v>
      </c>
    </row>
    <row r="1569" spans="1:7" hidden="1" x14ac:dyDescent="0.25">
      <c r="A1569" t="s">
        <v>1222</v>
      </c>
      <c r="B1569">
        <v>0.13018161198011</v>
      </c>
      <c r="C1569">
        <v>1.1513671657928599</v>
      </c>
      <c r="D1569">
        <v>0.13018161198011</v>
      </c>
      <c r="E1569">
        <v>0.43390936689723397</v>
      </c>
      <c r="F1569">
        <v>15</v>
      </c>
      <c r="G1569">
        <v>0.130181611980109</v>
      </c>
    </row>
    <row r="1570" spans="1:7" hidden="1" x14ac:dyDescent="0.25">
      <c r="A1570" t="s">
        <v>1223</v>
      </c>
      <c r="B1570">
        <v>0.13026906800119101</v>
      </c>
      <c r="C1570">
        <v>1.1284080091136499</v>
      </c>
      <c r="D1570">
        <v>0.13026906800119101</v>
      </c>
      <c r="E1570">
        <v>0.43390936689723397</v>
      </c>
      <c r="F1570">
        <v>101</v>
      </c>
      <c r="G1570">
        <v>0.13026906800119101</v>
      </c>
    </row>
    <row r="1571" spans="1:7" hidden="1" x14ac:dyDescent="0.25">
      <c r="A1571" t="s">
        <v>3078</v>
      </c>
      <c r="B1571">
        <v>0.13044384444659901</v>
      </c>
      <c r="C1571">
        <v>-1.12552251527735</v>
      </c>
      <c r="D1571">
        <v>0.13044384444659901</v>
      </c>
      <c r="E1571">
        <v>0.99999994724461405</v>
      </c>
      <c r="F1571">
        <v>261</v>
      </c>
      <c r="G1571">
        <v>0.13044384444659901</v>
      </c>
    </row>
    <row r="1572" spans="1:7" hidden="1" x14ac:dyDescent="0.25">
      <c r="A1572" t="s">
        <v>1224</v>
      </c>
      <c r="B1572">
        <v>0.13063387434434701</v>
      </c>
      <c r="C1572">
        <v>1.1375374859838701</v>
      </c>
      <c r="D1572">
        <v>0.13063387434434701</v>
      </c>
      <c r="E1572">
        <v>0.43476753750206398</v>
      </c>
      <c r="F1572">
        <v>24</v>
      </c>
      <c r="G1572">
        <v>0.13063387434434701</v>
      </c>
    </row>
    <row r="1573" spans="1:7" hidden="1" x14ac:dyDescent="0.25">
      <c r="A1573" t="s">
        <v>1225</v>
      </c>
      <c r="B1573">
        <v>0.13082165950834199</v>
      </c>
      <c r="C1573">
        <v>1.1601271803439099</v>
      </c>
      <c r="D1573">
        <v>0.13082165950834199</v>
      </c>
      <c r="E1573">
        <v>0.43503563329946299</v>
      </c>
      <c r="F1573">
        <v>10</v>
      </c>
      <c r="G1573">
        <v>0.13082165950834199</v>
      </c>
    </row>
    <row r="1574" spans="1:7" hidden="1" x14ac:dyDescent="0.25">
      <c r="A1574" t="s">
        <v>1226</v>
      </c>
      <c r="B1574">
        <v>0.13105757845264099</v>
      </c>
      <c r="C1574">
        <v>1.1511189729525699</v>
      </c>
      <c r="D1574">
        <v>0.13105757845264099</v>
      </c>
      <c r="E1574">
        <v>0.43510687052566699</v>
      </c>
      <c r="F1574">
        <v>14</v>
      </c>
      <c r="G1574">
        <v>0.13105757845264099</v>
      </c>
    </row>
    <row r="1575" spans="1:7" hidden="1" x14ac:dyDescent="0.25">
      <c r="A1575" t="s">
        <v>1227</v>
      </c>
      <c r="B1575">
        <v>0.13105757845264099</v>
      </c>
      <c r="C1575">
        <v>1.1511189729525699</v>
      </c>
      <c r="D1575">
        <v>0.13105757845264099</v>
      </c>
      <c r="E1575">
        <v>0.43510687052566699</v>
      </c>
      <c r="F1575">
        <v>14</v>
      </c>
      <c r="G1575">
        <v>0.13105757845264099</v>
      </c>
    </row>
    <row r="1576" spans="1:7" hidden="1" x14ac:dyDescent="0.25">
      <c r="A1576" t="s">
        <v>3079</v>
      </c>
      <c r="B1576">
        <v>0.13116616740485701</v>
      </c>
      <c r="C1576">
        <v>-1.12841084016219</v>
      </c>
      <c r="D1576">
        <v>0.13116616740485701</v>
      </c>
      <c r="E1576">
        <v>0.99999994724461405</v>
      </c>
      <c r="F1576">
        <v>44</v>
      </c>
      <c r="G1576">
        <v>0.13116616740485701</v>
      </c>
    </row>
    <row r="1577" spans="1:7" hidden="1" x14ac:dyDescent="0.25">
      <c r="A1577" t="s">
        <v>1228</v>
      </c>
      <c r="B1577">
        <v>0.13159531429496499</v>
      </c>
      <c r="C1577">
        <v>1.1550230155644901</v>
      </c>
      <c r="D1577">
        <v>0.13159531429496499</v>
      </c>
      <c r="E1577">
        <v>0.43615477373070599</v>
      </c>
      <c r="F1577">
        <v>10</v>
      </c>
      <c r="G1577">
        <v>0.13159531429496499</v>
      </c>
    </row>
    <row r="1578" spans="1:7" hidden="1" x14ac:dyDescent="0.25">
      <c r="A1578" t="s">
        <v>3080</v>
      </c>
      <c r="B1578">
        <v>0.131643756367082</v>
      </c>
      <c r="C1578">
        <v>-1.12473327528796</v>
      </c>
      <c r="D1578">
        <v>0.131643756367082</v>
      </c>
      <c r="E1578">
        <v>0.99999994724461405</v>
      </c>
      <c r="F1578">
        <v>57</v>
      </c>
      <c r="G1578">
        <v>0.131643756367082</v>
      </c>
    </row>
    <row r="1579" spans="1:7" hidden="1" x14ac:dyDescent="0.25">
      <c r="A1579" t="s">
        <v>1229</v>
      </c>
      <c r="B1579">
        <v>0.131844243661942</v>
      </c>
      <c r="C1579">
        <v>1.1461960931103801</v>
      </c>
      <c r="D1579">
        <v>0.131844243661942</v>
      </c>
      <c r="E1579">
        <v>0.43615477373070599</v>
      </c>
      <c r="F1579">
        <v>13</v>
      </c>
      <c r="G1579">
        <v>0.131844243661942</v>
      </c>
    </row>
    <row r="1580" spans="1:7" hidden="1" x14ac:dyDescent="0.25">
      <c r="A1580" t="s">
        <v>1230</v>
      </c>
      <c r="B1580">
        <v>0.131986072621367</v>
      </c>
      <c r="C1580">
        <v>1.1394309540324801</v>
      </c>
      <c r="D1580">
        <v>0.131986072621367</v>
      </c>
      <c r="E1580">
        <v>0.43615477373070599</v>
      </c>
      <c r="F1580">
        <v>16</v>
      </c>
      <c r="G1580">
        <v>0.131986072621367</v>
      </c>
    </row>
    <row r="1581" spans="1:7" hidden="1" x14ac:dyDescent="0.25">
      <c r="A1581" t="s">
        <v>1231</v>
      </c>
      <c r="B1581">
        <v>0.13198968265382199</v>
      </c>
      <c r="C1581">
        <v>1.1347500510711801</v>
      </c>
      <c r="D1581">
        <v>0.13198968265382199</v>
      </c>
      <c r="E1581">
        <v>0.43615477373070599</v>
      </c>
      <c r="F1581">
        <v>19</v>
      </c>
      <c r="G1581">
        <v>0.13198968265382199</v>
      </c>
    </row>
    <row r="1582" spans="1:7" hidden="1" x14ac:dyDescent="0.25">
      <c r="A1582" t="s">
        <v>1232</v>
      </c>
      <c r="B1582">
        <v>0.13198968265382199</v>
      </c>
      <c r="C1582">
        <v>1.1347500510711801</v>
      </c>
      <c r="D1582">
        <v>0.13198968265382199</v>
      </c>
      <c r="E1582">
        <v>0.43615477373070599</v>
      </c>
      <c r="F1582">
        <v>19</v>
      </c>
      <c r="G1582">
        <v>0.13198968265382199</v>
      </c>
    </row>
    <row r="1583" spans="1:7" hidden="1" x14ac:dyDescent="0.25">
      <c r="A1583" t="s">
        <v>1233</v>
      </c>
      <c r="B1583">
        <v>0.13210831205771401</v>
      </c>
      <c r="C1583">
        <v>1.1176232126125201</v>
      </c>
      <c r="D1583">
        <v>0.13210831205771401</v>
      </c>
      <c r="E1583">
        <v>0.43615477373070599</v>
      </c>
      <c r="F1583">
        <v>277</v>
      </c>
      <c r="G1583">
        <v>0.13210831205771401</v>
      </c>
    </row>
    <row r="1584" spans="1:7" hidden="1" x14ac:dyDescent="0.25">
      <c r="A1584" t="s">
        <v>1234</v>
      </c>
      <c r="B1584">
        <v>0.13212576211856999</v>
      </c>
      <c r="C1584">
        <v>1.1171988879155501</v>
      </c>
      <c r="D1584">
        <v>0.13212576211856999</v>
      </c>
      <c r="E1584">
        <v>0.43615477373070599</v>
      </c>
      <c r="F1584">
        <v>395</v>
      </c>
      <c r="G1584">
        <v>0.13212576211856999</v>
      </c>
    </row>
    <row r="1585" spans="1:7" hidden="1" x14ac:dyDescent="0.25">
      <c r="A1585" t="s">
        <v>1235</v>
      </c>
      <c r="B1585">
        <v>0.132240705502601</v>
      </c>
      <c r="C1585">
        <v>1.12581864480484</v>
      </c>
      <c r="D1585">
        <v>0.132240705502601</v>
      </c>
      <c r="E1585">
        <v>0.43617930262118099</v>
      </c>
      <c r="F1585">
        <v>35</v>
      </c>
      <c r="G1585">
        <v>0.132240705502601</v>
      </c>
    </row>
    <row r="1586" spans="1:7" hidden="1" x14ac:dyDescent="0.25">
      <c r="A1586" t="s">
        <v>1236</v>
      </c>
      <c r="B1586">
        <v>0.132383871389984</v>
      </c>
      <c r="C1586">
        <v>1.12477230693859</v>
      </c>
      <c r="D1586">
        <v>0.132383871389984</v>
      </c>
      <c r="E1586">
        <v>0.436214614708682</v>
      </c>
      <c r="F1586">
        <v>34</v>
      </c>
      <c r="G1586">
        <v>0.132383871389984</v>
      </c>
    </row>
    <row r="1587" spans="1:7" hidden="1" x14ac:dyDescent="0.25">
      <c r="A1587" t="s">
        <v>3081</v>
      </c>
      <c r="B1587">
        <v>0.13243425458496999</v>
      </c>
      <c r="C1587">
        <v>-1.1370542408083399</v>
      </c>
      <c r="D1587">
        <v>0.13243425458496999</v>
      </c>
      <c r="E1587">
        <v>0.99999994724461405</v>
      </c>
      <c r="F1587">
        <v>18</v>
      </c>
      <c r="G1587">
        <v>0.13243425458496999</v>
      </c>
    </row>
    <row r="1588" spans="1:7" hidden="1" x14ac:dyDescent="0.25">
      <c r="A1588" t="s">
        <v>1237</v>
      </c>
      <c r="B1588">
        <v>0.13249087541802501</v>
      </c>
      <c r="C1588">
        <v>1.1374952804363301</v>
      </c>
      <c r="D1588">
        <v>0.13249087541802501</v>
      </c>
      <c r="E1588">
        <v>0.436214614708682</v>
      </c>
      <c r="F1588">
        <v>15</v>
      </c>
      <c r="G1588">
        <v>0.13249087541802501</v>
      </c>
    </row>
    <row r="1589" spans="1:7" hidden="1" x14ac:dyDescent="0.25">
      <c r="A1589" t="s">
        <v>1238</v>
      </c>
      <c r="B1589">
        <v>0.132788134207383</v>
      </c>
      <c r="C1589">
        <v>1.14031229020531</v>
      </c>
      <c r="D1589">
        <v>0.132788134207383</v>
      </c>
      <c r="E1589">
        <v>0.436214614708682</v>
      </c>
      <c r="F1589">
        <v>13</v>
      </c>
      <c r="G1589">
        <v>0.132788134207383</v>
      </c>
    </row>
    <row r="1590" spans="1:7" hidden="1" x14ac:dyDescent="0.25">
      <c r="A1590" t="s">
        <v>1239</v>
      </c>
      <c r="B1590">
        <v>0.13291868809453899</v>
      </c>
      <c r="C1590">
        <v>1.14372367927316</v>
      </c>
      <c r="D1590">
        <v>0.13291868809453899</v>
      </c>
      <c r="E1590">
        <v>0.436214614708682</v>
      </c>
      <c r="F1590">
        <v>13</v>
      </c>
      <c r="G1590">
        <v>0.13291868809453899</v>
      </c>
    </row>
    <row r="1591" spans="1:7" hidden="1" x14ac:dyDescent="0.25">
      <c r="A1591" t="s">
        <v>3082</v>
      </c>
      <c r="B1591">
        <v>0.13297702698889</v>
      </c>
      <c r="C1591">
        <v>-1.15840383323353</v>
      </c>
      <c r="D1591">
        <v>0.13297702698889</v>
      </c>
      <c r="E1591">
        <v>0.99999994724461405</v>
      </c>
      <c r="F1591">
        <v>10</v>
      </c>
      <c r="G1591">
        <v>0.13297702698889</v>
      </c>
    </row>
    <row r="1592" spans="1:7" hidden="1" x14ac:dyDescent="0.25">
      <c r="A1592" t="s">
        <v>1240</v>
      </c>
      <c r="B1592">
        <v>0.133243577938913</v>
      </c>
      <c r="C1592">
        <v>1.12427856419551</v>
      </c>
      <c r="D1592">
        <v>0.13324357793891201</v>
      </c>
      <c r="E1592">
        <v>0.436214614708682</v>
      </c>
      <c r="F1592">
        <v>25</v>
      </c>
      <c r="G1592">
        <v>0.133243577938913</v>
      </c>
    </row>
    <row r="1593" spans="1:7" hidden="1" x14ac:dyDescent="0.25">
      <c r="A1593" t="s">
        <v>3083</v>
      </c>
      <c r="B1593">
        <v>0.13333547718804101</v>
      </c>
      <c r="C1593">
        <v>-1.13687640191631</v>
      </c>
      <c r="D1593">
        <v>0.13333547718804101</v>
      </c>
      <c r="E1593">
        <v>0.99999994724461405</v>
      </c>
      <c r="F1593">
        <v>16</v>
      </c>
      <c r="G1593">
        <v>0.13333547718804101</v>
      </c>
    </row>
    <row r="1594" spans="1:7" hidden="1" x14ac:dyDescent="0.25">
      <c r="A1594" t="s">
        <v>1241</v>
      </c>
      <c r="B1594">
        <v>0.13337130698560801</v>
      </c>
      <c r="C1594">
        <v>1.1197668403418399</v>
      </c>
      <c r="D1594">
        <v>0.13337130698560801</v>
      </c>
      <c r="E1594">
        <v>0.436214614708682</v>
      </c>
      <c r="F1594">
        <v>38</v>
      </c>
      <c r="G1594">
        <v>0.13337130698560801</v>
      </c>
    </row>
    <row r="1595" spans="1:7" hidden="1" x14ac:dyDescent="0.25">
      <c r="A1595" t="s">
        <v>1242</v>
      </c>
      <c r="B1595">
        <v>0.1334090300221</v>
      </c>
      <c r="C1595">
        <v>1.1244482280080199</v>
      </c>
      <c r="D1595">
        <v>0.1334090300221</v>
      </c>
      <c r="E1595">
        <v>0.436214614708682</v>
      </c>
      <c r="F1595">
        <v>24</v>
      </c>
      <c r="G1595">
        <v>0.1334090300221</v>
      </c>
    </row>
    <row r="1596" spans="1:7" hidden="1" x14ac:dyDescent="0.25">
      <c r="A1596" t="s">
        <v>1243</v>
      </c>
      <c r="B1596">
        <v>0.133434619027788</v>
      </c>
      <c r="C1596">
        <v>1.11452144677998</v>
      </c>
      <c r="D1596">
        <v>0.133434619027788</v>
      </c>
      <c r="E1596">
        <v>0.436214614708682</v>
      </c>
      <c r="F1596">
        <v>76</v>
      </c>
      <c r="G1596">
        <v>0.133434619027788</v>
      </c>
    </row>
    <row r="1597" spans="1:7" hidden="1" x14ac:dyDescent="0.25">
      <c r="A1597" t="s">
        <v>1244</v>
      </c>
      <c r="B1597">
        <v>0.13350075878394699</v>
      </c>
      <c r="C1597">
        <v>1.1142877407423299</v>
      </c>
      <c r="D1597">
        <v>0.13350075878394699</v>
      </c>
      <c r="E1597">
        <v>0.436214614708682</v>
      </c>
      <c r="F1597">
        <v>74</v>
      </c>
      <c r="G1597">
        <v>0.13350075878394699</v>
      </c>
    </row>
    <row r="1598" spans="1:7" hidden="1" x14ac:dyDescent="0.25">
      <c r="A1598" t="s">
        <v>1245</v>
      </c>
      <c r="B1598">
        <v>0.13356313171044401</v>
      </c>
      <c r="C1598">
        <v>1.11101920071691</v>
      </c>
      <c r="D1598">
        <v>0.13356313171044401</v>
      </c>
      <c r="E1598">
        <v>0.436214614708682</v>
      </c>
      <c r="F1598">
        <v>243</v>
      </c>
      <c r="G1598">
        <v>0.13356313171044401</v>
      </c>
    </row>
    <row r="1599" spans="1:7" hidden="1" x14ac:dyDescent="0.25">
      <c r="A1599" t="s">
        <v>1246</v>
      </c>
      <c r="B1599">
        <v>0.133574953999298</v>
      </c>
      <c r="C1599">
        <v>1.1324251620221599</v>
      </c>
      <c r="D1599">
        <v>0.133574953999298</v>
      </c>
      <c r="E1599">
        <v>0.436214614708682</v>
      </c>
      <c r="F1599">
        <v>16</v>
      </c>
      <c r="G1599">
        <v>0.133574953999298</v>
      </c>
    </row>
    <row r="1600" spans="1:7" hidden="1" x14ac:dyDescent="0.25">
      <c r="A1600" t="s">
        <v>1247</v>
      </c>
      <c r="B1600">
        <v>0.13360829777019501</v>
      </c>
      <c r="C1600">
        <v>1.1584159633539799</v>
      </c>
      <c r="D1600">
        <v>0.13360829777019501</v>
      </c>
      <c r="E1600">
        <v>0.436214614708682</v>
      </c>
      <c r="F1600">
        <v>10</v>
      </c>
      <c r="G1600">
        <v>0.13360829777019501</v>
      </c>
    </row>
    <row r="1601" spans="1:7" hidden="1" x14ac:dyDescent="0.25">
      <c r="A1601" t="s">
        <v>1248</v>
      </c>
      <c r="B1601">
        <v>0.13364919055530999</v>
      </c>
      <c r="C1601">
        <v>1.1118017954375401</v>
      </c>
      <c r="D1601">
        <v>0.13364919055530999</v>
      </c>
      <c r="E1601">
        <v>0.436214614708682</v>
      </c>
      <c r="F1601">
        <v>129</v>
      </c>
      <c r="G1601">
        <v>0.13364919055530999</v>
      </c>
    </row>
    <row r="1602" spans="1:7" hidden="1" x14ac:dyDescent="0.25">
      <c r="A1602" t="s">
        <v>3084</v>
      </c>
      <c r="B1602">
        <v>0.13399949324138899</v>
      </c>
      <c r="C1602">
        <v>-1.13934245363871</v>
      </c>
      <c r="D1602">
        <v>0.13399949324138899</v>
      </c>
      <c r="E1602">
        <v>0.99999994724461405</v>
      </c>
      <c r="F1602">
        <v>12</v>
      </c>
      <c r="G1602">
        <v>0.13399949324138899</v>
      </c>
    </row>
    <row r="1603" spans="1:7" hidden="1" x14ac:dyDescent="0.25">
      <c r="A1603" t="s">
        <v>1249</v>
      </c>
      <c r="B1603">
        <v>0.13407479177811801</v>
      </c>
      <c r="C1603">
        <v>1.1095411748864199</v>
      </c>
      <c r="D1603">
        <v>0.13407479177811801</v>
      </c>
      <c r="E1603">
        <v>0.43671389709615499</v>
      </c>
      <c r="F1603">
        <v>141</v>
      </c>
      <c r="G1603">
        <v>0.13407479177811801</v>
      </c>
    </row>
    <row r="1604" spans="1:7" hidden="1" x14ac:dyDescent="0.25">
      <c r="A1604" t="s">
        <v>1250</v>
      </c>
      <c r="B1604">
        <v>0.13408739593287899</v>
      </c>
      <c r="C1604">
        <v>1.1349748930293799</v>
      </c>
      <c r="D1604">
        <v>0.13408739593287899</v>
      </c>
      <c r="E1604">
        <v>0.43671389709615499</v>
      </c>
      <c r="F1604">
        <v>13</v>
      </c>
      <c r="G1604">
        <v>0.13408739593287899</v>
      </c>
    </row>
    <row r="1605" spans="1:7" hidden="1" x14ac:dyDescent="0.25">
      <c r="A1605" t="s">
        <v>1251</v>
      </c>
      <c r="B1605">
        <v>0.13421951346094799</v>
      </c>
      <c r="C1605">
        <v>1.13230584667194</v>
      </c>
      <c r="D1605">
        <v>0.13421951346094799</v>
      </c>
      <c r="E1605">
        <v>0.43671389709615499</v>
      </c>
      <c r="F1605">
        <v>16</v>
      </c>
      <c r="G1605">
        <v>0.13421951346094799</v>
      </c>
    </row>
    <row r="1606" spans="1:7" hidden="1" x14ac:dyDescent="0.25">
      <c r="A1606" t="s">
        <v>1252</v>
      </c>
      <c r="B1606">
        <v>0.13434038540202101</v>
      </c>
      <c r="C1606">
        <v>1.1209925510074601</v>
      </c>
      <c r="D1606">
        <v>0.13434038540202101</v>
      </c>
      <c r="E1606">
        <v>0.43671389709615499</v>
      </c>
      <c r="F1606">
        <v>22</v>
      </c>
      <c r="G1606">
        <v>0.13434038540202101</v>
      </c>
    </row>
    <row r="1607" spans="1:7" hidden="1" x14ac:dyDescent="0.25">
      <c r="A1607" t="s">
        <v>1253</v>
      </c>
      <c r="B1607">
        <v>0.13434038540202101</v>
      </c>
      <c r="C1607">
        <v>1.1209925510074601</v>
      </c>
      <c r="D1607">
        <v>0.13434038540202101</v>
      </c>
      <c r="E1607">
        <v>0.43671389709615499</v>
      </c>
      <c r="F1607">
        <v>22</v>
      </c>
      <c r="G1607">
        <v>0.13434038540202101</v>
      </c>
    </row>
    <row r="1608" spans="1:7" hidden="1" x14ac:dyDescent="0.25">
      <c r="A1608" t="s">
        <v>3085</v>
      </c>
      <c r="B1608">
        <v>0.13463451995461201</v>
      </c>
      <c r="C1608">
        <v>-1.11640178089302</v>
      </c>
      <c r="D1608">
        <v>0.13463451995461201</v>
      </c>
      <c r="E1608">
        <v>0.99999994724461405</v>
      </c>
      <c r="F1608">
        <v>29</v>
      </c>
      <c r="G1608">
        <v>0.13463451995461201</v>
      </c>
    </row>
    <row r="1609" spans="1:7" hidden="1" x14ac:dyDescent="0.25">
      <c r="A1609" t="s">
        <v>1254</v>
      </c>
      <c r="B1609">
        <v>0.13466373570821699</v>
      </c>
      <c r="C1609">
        <v>1.1177537388127501</v>
      </c>
      <c r="D1609">
        <v>0.13466373570821699</v>
      </c>
      <c r="E1609">
        <v>0.43741455225639497</v>
      </c>
      <c r="F1609">
        <v>25</v>
      </c>
      <c r="G1609">
        <v>0.13466373570821699</v>
      </c>
    </row>
    <row r="1610" spans="1:7" hidden="1" x14ac:dyDescent="0.25">
      <c r="A1610" t="s">
        <v>3086</v>
      </c>
      <c r="B1610">
        <v>0.13467639349829</v>
      </c>
      <c r="C1610">
        <v>-1.10680181473231</v>
      </c>
      <c r="D1610">
        <v>0.13467639349829</v>
      </c>
      <c r="E1610">
        <v>0.99999994724461405</v>
      </c>
      <c r="F1610">
        <v>140</v>
      </c>
      <c r="G1610">
        <v>0.13467639349829</v>
      </c>
    </row>
    <row r="1611" spans="1:7" hidden="1" x14ac:dyDescent="0.25">
      <c r="A1611" t="s">
        <v>3087</v>
      </c>
      <c r="B1611">
        <v>0.134700271002415</v>
      </c>
      <c r="C1611">
        <v>-1.11039910792935</v>
      </c>
      <c r="D1611">
        <v>0.134700271002415</v>
      </c>
      <c r="E1611">
        <v>0.99999994724461405</v>
      </c>
      <c r="F1611">
        <v>54</v>
      </c>
      <c r="G1611">
        <v>0.134700271002415</v>
      </c>
    </row>
    <row r="1612" spans="1:7" hidden="1" x14ac:dyDescent="0.25">
      <c r="A1612" t="s">
        <v>3088</v>
      </c>
      <c r="B1612">
        <v>0.135120124791408</v>
      </c>
      <c r="C1612">
        <v>-1.1316818195923599</v>
      </c>
      <c r="D1612">
        <v>0.135120124791408</v>
      </c>
      <c r="E1612">
        <v>0.99999994724461405</v>
      </c>
      <c r="F1612">
        <v>12</v>
      </c>
      <c r="G1612">
        <v>0.135120124791408</v>
      </c>
    </row>
    <row r="1613" spans="1:7" hidden="1" x14ac:dyDescent="0.25">
      <c r="A1613" t="s">
        <v>3089</v>
      </c>
      <c r="B1613">
        <v>0.135175536398361</v>
      </c>
      <c r="C1613">
        <v>-1.1216969947736899</v>
      </c>
      <c r="D1613">
        <v>0.135175536398361</v>
      </c>
      <c r="E1613">
        <v>0.99999994724461405</v>
      </c>
      <c r="F1613">
        <v>17</v>
      </c>
      <c r="G1613">
        <v>0.135175536398361</v>
      </c>
    </row>
    <row r="1614" spans="1:7" hidden="1" x14ac:dyDescent="0.25">
      <c r="A1614" t="s">
        <v>1255</v>
      </c>
      <c r="B1614">
        <v>0.135271621309765</v>
      </c>
      <c r="C1614">
        <v>1.1181626341336199</v>
      </c>
      <c r="D1614">
        <v>0.135271621309765</v>
      </c>
      <c r="E1614">
        <v>0.438735700336565</v>
      </c>
      <c r="F1614">
        <v>20</v>
      </c>
      <c r="G1614">
        <v>0.135271621309765</v>
      </c>
    </row>
    <row r="1615" spans="1:7" hidden="1" x14ac:dyDescent="0.25">
      <c r="A1615" t="s">
        <v>3090</v>
      </c>
      <c r="B1615">
        <v>0.13537864642043501</v>
      </c>
      <c r="C1615">
        <v>-1.1058173114861101</v>
      </c>
      <c r="D1615">
        <v>0.13537864642043601</v>
      </c>
      <c r="E1615">
        <v>0.99999994724461405</v>
      </c>
      <c r="F1615">
        <v>70</v>
      </c>
      <c r="G1615">
        <v>0.13537864642043501</v>
      </c>
    </row>
    <row r="1616" spans="1:7" hidden="1" x14ac:dyDescent="0.25">
      <c r="A1616" t="s">
        <v>1256</v>
      </c>
      <c r="B1616">
        <v>0.135394896924175</v>
      </c>
      <c r="C1616">
        <v>1.11855553963525</v>
      </c>
      <c r="D1616">
        <v>0.135394896924175</v>
      </c>
      <c r="E1616">
        <v>0.438735700336565</v>
      </c>
      <c r="F1616">
        <v>19</v>
      </c>
      <c r="G1616">
        <v>0.135394896924175</v>
      </c>
    </row>
    <row r="1617" spans="1:7" hidden="1" x14ac:dyDescent="0.25">
      <c r="A1617" t="s">
        <v>1257</v>
      </c>
      <c r="B1617">
        <v>0.135394896924175</v>
      </c>
      <c r="C1617">
        <v>1.11855553963525</v>
      </c>
      <c r="D1617">
        <v>0.135394896924175</v>
      </c>
      <c r="E1617">
        <v>0.438735700336565</v>
      </c>
      <c r="F1617">
        <v>19</v>
      </c>
      <c r="G1617">
        <v>0.135394896924175</v>
      </c>
    </row>
    <row r="1618" spans="1:7" hidden="1" x14ac:dyDescent="0.25">
      <c r="A1618" t="s">
        <v>3091</v>
      </c>
      <c r="B1618">
        <v>0.135637355510906</v>
      </c>
      <c r="C1618">
        <v>-1.10530053998144</v>
      </c>
      <c r="D1618">
        <v>0.135637355510906</v>
      </c>
      <c r="E1618">
        <v>0.99999994724461405</v>
      </c>
      <c r="F1618">
        <v>72</v>
      </c>
      <c r="G1618">
        <v>0.135637355510906</v>
      </c>
    </row>
    <row r="1619" spans="1:7" hidden="1" x14ac:dyDescent="0.25">
      <c r="A1619" t="s">
        <v>1258</v>
      </c>
      <c r="B1619">
        <v>0.13573795907332101</v>
      </c>
      <c r="C1619">
        <v>1.1025758247083599</v>
      </c>
      <c r="D1619">
        <v>0.13573795907332101</v>
      </c>
      <c r="E1619">
        <v>0.439496328779301</v>
      </c>
      <c r="F1619">
        <v>106</v>
      </c>
      <c r="G1619">
        <v>0.13573795907332101</v>
      </c>
    </row>
    <row r="1620" spans="1:7" hidden="1" x14ac:dyDescent="0.25">
      <c r="A1620" t="s">
        <v>3092</v>
      </c>
      <c r="B1620">
        <v>0.13638828641659301</v>
      </c>
      <c r="C1620">
        <v>-1.1010496707210999</v>
      </c>
      <c r="D1620">
        <v>0.13638828641659301</v>
      </c>
      <c r="E1620">
        <v>0.99999994724461405</v>
      </c>
      <c r="F1620">
        <v>85</v>
      </c>
      <c r="G1620">
        <v>0.13638828641659301</v>
      </c>
    </row>
    <row r="1621" spans="1:7" hidden="1" x14ac:dyDescent="0.25">
      <c r="A1621" t="s">
        <v>3093</v>
      </c>
      <c r="B1621">
        <v>0.13655367472066501</v>
      </c>
      <c r="C1621">
        <v>-1.10530049653773</v>
      </c>
      <c r="D1621">
        <v>0.13655367472066501</v>
      </c>
      <c r="E1621">
        <v>0.99999994724461405</v>
      </c>
      <c r="F1621">
        <v>36</v>
      </c>
      <c r="G1621">
        <v>0.13655367472066501</v>
      </c>
    </row>
    <row r="1622" spans="1:7" hidden="1" x14ac:dyDescent="0.25">
      <c r="A1622" t="s">
        <v>1259</v>
      </c>
      <c r="B1622">
        <v>0.13665335321445801</v>
      </c>
      <c r="C1622">
        <v>1.0960064592402501</v>
      </c>
      <c r="D1622">
        <v>0.13665335321445801</v>
      </c>
      <c r="E1622">
        <v>0.44198267573966699</v>
      </c>
      <c r="F1622">
        <v>573</v>
      </c>
      <c r="G1622">
        <v>0.13665335321445801</v>
      </c>
    </row>
    <row r="1623" spans="1:7" hidden="1" x14ac:dyDescent="0.25">
      <c r="A1623" t="s">
        <v>3094</v>
      </c>
      <c r="B1623">
        <v>0.13671406234203001</v>
      </c>
      <c r="C1623">
        <v>-1.1022545466728499</v>
      </c>
      <c r="D1623">
        <v>0.13671406234203001</v>
      </c>
      <c r="E1623">
        <v>0.99999994724461405</v>
      </c>
      <c r="F1623">
        <v>44</v>
      </c>
      <c r="G1623">
        <v>0.13671406234203001</v>
      </c>
    </row>
    <row r="1624" spans="1:7" hidden="1" x14ac:dyDescent="0.25">
      <c r="A1624" t="s">
        <v>1260</v>
      </c>
      <c r="B1624">
        <v>0.136723751060705</v>
      </c>
      <c r="C1624">
        <v>1.0981908166368799</v>
      </c>
      <c r="D1624">
        <v>0.136723751060705</v>
      </c>
      <c r="E1624">
        <v>0.44198267573966699</v>
      </c>
      <c r="F1624">
        <v>103</v>
      </c>
      <c r="G1624">
        <v>0.136723751060705</v>
      </c>
    </row>
    <row r="1625" spans="1:7" hidden="1" x14ac:dyDescent="0.25">
      <c r="A1625" t="s">
        <v>3095</v>
      </c>
      <c r="B1625">
        <v>0.13684954358843601</v>
      </c>
      <c r="C1625">
        <v>-1.0994592885762999</v>
      </c>
      <c r="D1625">
        <v>0.13684954358843601</v>
      </c>
      <c r="E1625">
        <v>0.99999994724461405</v>
      </c>
      <c r="F1625">
        <v>63</v>
      </c>
      <c r="G1625">
        <v>0.13684954358843601</v>
      </c>
    </row>
    <row r="1626" spans="1:7" hidden="1" x14ac:dyDescent="0.25">
      <c r="A1626" t="s">
        <v>1261</v>
      </c>
      <c r="B1626">
        <v>0.13711651811764999</v>
      </c>
      <c r="C1626">
        <v>1.1217838623071099</v>
      </c>
      <c r="D1626">
        <v>0.13711651811764999</v>
      </c>
      <c r="E1626">
        <v>0.44289945382428703</v>
      </c>
      <c r="F1626">
        <v>12</v>
      </c>
      <c r="G1626">
        <v>0.13711651811764999</v>
      </c>
    </row>
    <row r="1627" spans="1:7" hidden="1" x14ac:dyDescent="0.25">
      <c r="A1627" t="s">
        <v>1262</v>
      </c>
      <c r="B1627">
        <v>0.13738450396431301</v>
      </c>
      <c r="C1627">
        <v>1.09277961629201</v>
      </c>
      <c r="D1627">
        <v>0.13738450396431301</v>
      </c>
      <c r="E1627">
        <v>0.44317604335924499</v>
      </c>
      <c r="F1627">
        <v>478</v>
      </c>
      <c r="G1627">
        <v>0.13738450396431301</v>
      </c>
    </row>
    <row r="1628" spans="1:7" hidden="1" x14ac:dyDescent="0.25">
      <c r="A1628" t="s">
        <v>1263</v>
      </c>
      <c r="B1628">
        <v>0.13742062177617201</v>
      </c>
      <c r="C1628">
        <v>1.10597381911767</v>
      </c>
      <c r="D1628">
        <v>0.13742062177617201</v>
      </c>
      <c r="E1628">
        <v>0.44317604335924499</v>
      </c>
      <c r="F1628">
        <v>24</v>
      </c>
      <c r="G1628">
        <v>0.13742062177617201</v>
      </c>
    </row>
    <row r="1629" spans="1:7" hidden="1" x14ac:dyDescent="0.25">
      <c r="A1629" t="s">
        <v>3096</v>
      </c>
      <c r="B1629">
        <v>0.13742295554291301</v>
      </c>
      <c r="C1629">
        <v>-1.1022482267311799</v>
      </c>
      <c r="D1629">
        <v>0.13742295554291301</v>
      </c>
      <c r="E1629">
        <v>0.99999994724461405</v>
      </c>
      <c r="F1629">
        <v>35</v>
      </c>
      <c r="G1629">
        <v>0.13742295554291301</v>
      </c>
    </row>
    <row r="1630" spans="1:7" hidden="1" x14ac:dyDescent="0.25">
      <c r="A1630" t="s">
        <v>1264</v>
      </c>
      <c r="B1630">
        <v>0.137817646152052</v>
      </c>
      <c r="C1630">
        <v>1.0943885558848301</v>
      </c>
      <c r="D1630">
        <v>0.137817646152052</v>
      </c>
      <c r="E1630">
        <v>0.44365363335274099</v>
      </c>
      <c r="F1630">
        <v>76</v>
      </c>
      <c r="G1630">
        <v>0.137817646152052</v>
      </c>
    </row>
    <row r="1631" spans="1:7" hidden="1" x14ac:dyDescent="0.25">
      <c r="A1631" t="s">
        <v>3097</v>
      </c>
      <c r="B1631">
        <v>0.13782558453537599</v>
      </c>
      <c r="C1631">
        <v>-1.09162497723723</v>
      </c>
      <c r="D1631">
        <v>0.13782558453537599</v>
      </c>
      <c r="E1631">
        <v>0.99999994724461405</v>
      </c>
      <c r="F1631">
        <v>207</v>
      </c>
      <c r="G1631">
        <v>0.13782558453537599</v>
      </c>
    </row>
    <row r="1632" spans="1:7" hidden="1" x14ac:dyDescent="0.25">
      <c r="A1632" t="s">
        <v>1265</v>
      </c>
      <c r="B1632">
        <v>0.137851790075214</v>
      </c>
      <c r="C1632">
        <v>1.1267139782828299</v>
      </c>
      <c r="D1632">
        <v>0.137851790075214</v>
      </c>
      <c r="E1632">
        <v>0.44365363335274099</v>
      </c>
      <c r="F1632">
        <v>14</v>
      </c>
      <c r="G1632">
        <v>0.137851790075214</v>
      </c>
    </row>
    <row r="1633" spans="1:7" hidden="1" x14ac:dyDescent="0.25">
      <c r="A1633" t="s">
        <v>1266</v>
      </c>
      <c r="B1633">
        <v>0.13789677881631901</v>
      </c>
      <c r="C1633">
        <v>1.0908706249192099</v>
      </c>
      <c r="D1633">
        <v>0.13789677881631901</v>
      </c>
      <c r="E1633">
        <v>0.44365363335274099</v>
      </c>
      <c r="F1633">
        <v>285</v>
      </c>
      <c r="G1633">
        <v>0.13789677881631901</v>
      </c>
    </row>
    <row r="1634" spans="1:7" hidden="1" x14ac:dyDescent="0.25">
      <c r="A1634" t="s">
        <v>3098</v>
      </c>
      <c r="B1634">
        <v>0.13816067178304201</v>
      </c>
      <c r="C1634">
        <v>-1.09138112001261</v>
      </c>
      <c r="D1634">
        <v>0.13816067178304201</v>
      </c>
      <c r="E1634">
        <v>0.99999994724461405</v>
      </c>
      <c r="F1634">
        <v>112</v>
      </c>
      <c r="G1634">
        <v>0.13816067178304201</v>
      </c>
    </row>
    <row r="1635" spans="1:7" hidden="1" x14ac:dyDescent="0.25">
      <c r="A1635" t="s">
        <v>1267</v>
      </c>
      <c r="B1635">
        <v>0.13816993318110801</v>
      </c>
      <c r="C1635">
        <v>1.09439829946427</v>
      </c>
      <c r="D1635">
        <v>0.13816993318110801</v>
      </c>
      <c r="E1635">
        <v>0.44384009835087901</v>
      </c>
      <c r="F1635">
        <v>53</v>
      </c>
      <c r="G1635">
        <v>0.13816993318110801</v>
      </c>
    </row>
    <row r="1636" spans="1:7" hidden="1" x14ac:dyDescent="0.25">
      <c r="A1636" t="s">
        <v>1268</v>
      </c>
      <c r="B1636">
        <v>0.13817538356838699</v>
      </c>
      <c r="C1636">
        <v>1.09591866736951</v>
      </c>
      <c r="D1636">
        <v>0.13817538356838699</v>
      </c>
      <c r="E1636">
        <v>0.44384009835087901</v>
      </c>
      <c r="F1636">
        <v>46</v>
      </c>
      <c r="G1636">
        <v>0.13817538356838699</v>
      </c>
    </row>
    <row r="1637" spans="1:7" hidden="1" x14ac:dyDescent="0.25">
      <c r="A1637" t="s">
        <v>1269</v>
      </c>
      <c r="B1637">
        <v>0.13829130956423799</v>
      </c>
      <c r="C1637">
        <v>1.09529766149782</v>
      </c>
      <c r="D1637">
        <v>0.13829130956423799</v>
      </c>
      <c r="E1637">
        <v>0.44384009835087901</v>
      </c>
      <c r="F1637">
        <v>43</v>
      </c>
      <c r="G1637">
        <v>0.13829130956423799</v>
      </c>
    </row>
    <row r="1638" spans="1:7" hidden="1" x14ac:dyDescent="0.25">
      <c r="A1638" t="s">
        <v>1270</v>
      </c>
      <c r="B1638">
        <v>0.138400465657504</v>
      </c>
      <c r="C1638">
        <v>1.1109262323150499</v>
      </c>
      <c r="D1638">
        <v>0.138400465657504</v>
      </c>
      <c r="E1638">
        <v>0.44384009835087901</v>
      </c>
      <c r="F1638">
        <v>14</v>
      </c>
      <c r="G1638">
        <v>0.138400465657504</v>
      </c>
    </row>
    <row r="1639" spans="1:7" hidden="1" x14ac:dyDescent="0.25">
      <c r="A1639" t="s">
        <v>1271</v>
      </c>
      <c r="B1639">
        <v>0.138501741314324</v>
      </c>
      <c r="C1639">
        <v>1.10839627019011</v>
      </c>
      <c r="D1639">
        <v>0.138501741314324</v>
      </c>
      <c r="E1639">
        <v>0.44384009835087901</v>
      </c>
      <c r="F1639">
        <v>16</v>
      </c>
      <c r="G1639">
        <v>0.138501741314324</v>
      </c>
    </row>
    <row r="1640" spans="1:7" hidden="1" x14ac:dyDescent="0.25">
      <c r="A1640" t="s">
        <v>1272</v>
      </c>
      <c r="B1640">
        <v>0.13882170538719699</v>
      </c>
      <c r="C1640">
        <v>1.09173944144845</v>
      </c>
      <c r="D1640">
        <v>0.13882170538719699</v>
      </c>
      <c r="E1640">
        <v>0.44421356047280097</v>
      </c>
      <c r="F1640">
        <v>53</v>
      </c>
      <c r="G1640">
        <v>0.13882170538719699</v>
      </c>
    </row>
    <row r="1641" spans="1:7" hidden="1" x14ac:dyDescent="0.25">
      <c r="A1641" t="s">
        <v>3099</v>
      </c>
      <c r="B1641">
        <v>0.13895340715778401</v>
      </c>
      <c r="C1641">
        <v>-1.0889870386635701</v>
      </c>
      <c r="D1641">
        <v>0.13895340715778401</v>
      </c>
      <c r="E1641">
        <v>0.99999994724461405</v>
      </c>
      <c r="F1641">
        <v>76</v>
      </c>
      <c r="G1641">
        <v>0.13895340715778401</v>
      </c>
    </row>
    <row r="1642" spans="1:7" hidden="1" x14ac:dyDescent="0.25">
      <c r="A1642" t="s">
        <v>1273</v>
      </c>
      <c r="B1642">
        <v>0.139013813765758</v>
      </c>
      <c r="C1642">
        <v>1.1157310457660601</v>
      </c>
      <c r="D1642">
        <v>0.139013813765758</v>
      </c>
      <c r="E1642">
        <v>0.44421356047280097</v>
      </c>
      <c r="F1642">
        <v>11</v>
      </c>
      <c r="G1642">
        <v>0.139013813765758</v>
      </c>
    </row>
    <row r="1643" spans="1:7" hidden="1" x14ac:dyDescent="0.25">
      <c r="A1643" t="s">
        <v>1274</v>
      </c>
      <c r="B1643">
        <v>0.13912275937718099</v>
      </c>
      <c r="C1643">
        <v>1.09943816753862</v>
      </c>
      <c r="D1643">
        <v>0.13912275937718099</v>
      </c>
      <c r="E1643">
        <v>0.44421356047280097</v>
      </c>
      <c r="F1643">
        <v>21</v>
      </c>
      <c r="G1643">
        <v>0.13912275937718099</v>
      </c>
    </row>
    <row r="1644" spans="1:7" hidden="1" x14ac:dyDescent="0.25">
      <c r="A1644" t="s">
        <v>1275</v>
      </c>
      <c r="B1644">
        <v>0.139128029390791</v>
      </c>
      <c r="C1644">
        <v>1.11570749864689</v>
      </c>
      <c r="D1644">
        <v>0.139128029390791</v>
      </c>
      <c r="E1644">
        <v>0.44421356047280097</v>
      </c>
      <c r="F1644">
        <v>11</v>
      </c>
      <c r="G1644">
        <v>0.139128029390791</v>
      </c>
    </row>
    <row r="1645" spans="1:7" hidden="1" x14ac:dyDescent="0.25">
      <c r="A1645" t="s">
        <v>1276</v>
      </c>
      <c r="B1645">
        <v>0.13918895933195999</v>
      </c>
      <c r="C1645">
        <v>1.1209589123013699</v>
      </c>
      <c r="D1645">
        <v>0.13918895933195999</v>
      </c>
      <c r="E1645">
        <v>0.44421356047280097</v>
      </c>
      <c r="F1645">
        <v>10</v>
      </c>
      <c r="G1645">
        <v>0.13918895933195999</v>
      </c>
    </row>
    <row r="1646" spans="1:7" hidden="1" x14ac:dyDescent="0.25">
      <c r="A1646" t="s">
        <v>1277</v>
      </c>
      <c r="B1646">
        <v>0.13927524005950301</v>
      </c>
      <c r="C1646">
        <v>1.08641548656964</v>
      </c>
      <c r="D1646">
        <v>0.13927524005950301</v>
      </c>
      <c r="E1646">
        <v>0.44421356047280097</v>
      </c>
      <c r="F1646">
        <v>107</v>
      </c>
      <c r="G1646">
        <v>0.13927524005950301</v>
      </c>
    </row>
    <row r="1647" spans="1:7" hidden="1" x14ac:dyDescent="0.25">
      <c r="A1647" t="s">
        <v>3100</v>
      </c>
      <c r="B1647">
        <v>0.139360730031279</v>
      </c>
      <c r="C1647">
        <v>-1.0870332165878001</v>
      </c>
      <c r="D1647">
        <v>0.139360730031279</v>
      </c>
      <c r="E1647">
        <v>0.99999994724461405</v>
      </c>
      <c r="F1647">
        <v>78</v>
      </c>
      <c r="G1647">
        <v>0.139360730031279</v>
      </c>
    </row>
    <row r="1648" spans="1:7" hidden="1" x14ac:dyDescent="0.25">
      <c r="A1648" t="s">
        <v>1278</v>
      </c>
      <c r="B1648">
        <v>0.139640322446342</v>
      </c>
      <c r="C1648">
        <v>1.0945044380109199</v>
      </c>
      <c r="D1648">
        <v>0.139640322446342</v>
      </c>
      <c r="E1648">
        <v>0.44472838953433602</v>
      </c>
      <c r="F1648">
        <v>25</v>
      </c>
      <c r="G1648">
        <v>0.139640322446342</v>
      </c>
    </row>
    <row r="1649" spans="1:7" hidden="1" x14ac:dyDescent="0.25">
      <c r="A1649" t="s">
        <v>1279</v>
      </c>
      <c r="B1649">
        <v>0.13967873446432399</v>
      </c>
      <c r="C1649">
        <v>1.08308434895214</v>
      </c>
      <c r="D1649">
        <v>0.13967873446432399</v>
      </c>
      <c r="E1649">
        <v>0.44472838953433602</v>
      </c>
      <c r="F1649">
        <v>227</v>
      </c>
      <c r="G1649">
        <v>0.13967873446432399</v>
      </c>
    </row>
    <row r="1650" spans="1:7" hidden="1" x14ac:dyDescent="0.25">
      <c r="A1650" t="s">
        <v>1280</v>
      </c>
      <c r="B1650">
        <v>0.13976551556723699</v>
      </c>
      <c r="C1650">
        <v>1.0862719682852999</v>
      </c>
      <c r="D1650">
        <v>0.13976551556723699</v>
      </c>
      <c r="E1650">
        <v>0.44472838953433602</v>
      </c>
      <c r="F1650">
        <v>63</v>
      </c>
      <c r="G1650">
        <v>0.13976551556723699</v>
      </c>
    </row>
    <row r="1651" spans="1:7" hidden="1" x14ac:dyDescent="0.25">
      <c r="A1651" t="s">
        <v>1281</v>
      </c>
      <c r="B1651">
        <v>0.140072873987277</v>
      </c>
      <c r="C1651">
        <v>1.1022045120631301</v>
      </c>
      <c r="D1651">
        <v>0.140072873987278</v>
      </c>
      <c r="E1651">
        <v>0.44510455602618998</v>
      </c>
      <c r="F1651">
        <v>16</v>
      </c>
      <c r="G1651">
        <v>0.140072873987277</v>
      </c>
    </row>
    <row r="1652" spans="1:7" hidden="1" x14ac:dyDescent="0.25">
      <c r="A1652" t="s">
        <v>1282</v>
      </c>
      <c r="B1652">
        <v>0.140186235402537</v>
      </c>
      <c r="C1652">
        <v>1.0815866998658901</v>
      </c>
      <c r="D1652">
        <v>0.140186235402537</v>
      </c>
      <c r="E1652">
        <v>0.44510455602618998</v>
      </c>
      <c r="F1652">
        <v>141</v>
      </c>
      <c r="G1652">
        <v>0.140186235402537</v>
      </c>
    </row>
    <row r="1653" spans="1:7" hidden="1" x14ac:dyDescent="0.25">
      <c r="A1653" t="s">
        <v>1283</v>
      </c>
      <c r="B1653">
        <v>0.14021287222121501</v>
      </c>
      <c r="C1653">
        <v>1.08332934380032</v>
      </c>
      <c r="D1653">
        <v>0.14021287222121501</v>
      </c>
      <c r="E1653">
        <v>0.44510455602618998</v>
      </c>
      <c r="F1653">
        <v>75</v>
      </c>
      <c r="G1653">
        <v>0.14021287222121501</v>
      </c>
    </row>
    <row r="1654" spans="1:7" hidden="1" x14ac:dyDescent="0.25">
      <c r="A1654" t="s">
        <v>1284</v>
      </c>
      <c r="B1654">
        <v>0.14039780001799099</v>
      </c>
      <c r="C1654">
        <v>1.08321689841572</v>
      </c>
      <c r="D1654">
        <v>0.14039780001799099</v>
      </c>
      <c r="E1654">
        <v>0.445343138915551</v>
      </c>
      <c r="F1654">
        <v>64</v>
      </c>
      <c r="G1654">
        <v>0.14039780001799099</v>
      </c>
    </row>
    <row r="1655" spans="1:7" hidden="1" x14ac:dyDescent="0.25">
      <c r="A1655" t="s">
        <v>1285</v>
      </c>
      <c r="B1655">
        <v>0.140588874518149</v>
      </c>
      <c r="C1655">
        <v>1.0989311483016</v>
      </c>
      <c r="D1655">
        <v>0.140588874518149</v>
      </c>
      <c r="E1655">
        <v>0.44560083118760302</v>
      </c>
      <c r="F1655">
        <v>15</v>
      </c>
      <c r="G1655">
        <v>0.140588874518149</v>
      </c>
    </row>
    <row r="1656" spans="1:7" hidden="1" x14ac:dyDescent="0.25">
      <c r="A1656" t="s">
        <v>1286</v>
      </c>
      <c r="B1656">
        <v>0.14070439083800701</v>
      </c>
      <c r="C1656">
        <v>1.10015902686925</v>
      </c>
      <c r="D1656">
        <v>0.14070439083800701</v>
      </c>
      <c r="E1656">
        <v>0.445618824066976</v>
      </c>
      <c r="F1656">
        <v>14</v>
      </c>
      <c r="G1656">
        <v>0.14070439083800701</v>
      </c>
    </row>
    <row r="1657" spans="1:7" hidden="1" x14ac:dyDescent="0.25">
      <c r="A1657" t="s">
        <v>1287</v>
      </c>
      <c r="B1657">
        <v>0.14084477089370501</v>
      </c>
      <c r="C1657">
        <v>1.08305331897893</v>
      </c>
      <c r="D1657">
        <v>0.14084477089370501</v>
      </c>
      <c r="E1657">
        <v>0.44571547232118702</v>
      </c>
      <c r="F1657">
        <v>46</v>
      </c>
      <c r="G1657">
        <v>0.14084477089370501</v>
      </c>
    </row>
    <row r="1658" spans="1:7" hidden="1" x14ac:dyDescent="0.25">
      <c r="A1658" t="s">
        <v>1288</v>
      </c>
      <c r="B1658">
        <v>0.14104489381199201</v>
      </c>
      <c r="C1658">
        <v>1.0832068630195899</v>
      </c>
      <c r="D1658">
        <v>0.14104489381199201</v>
      </c>
      <c r="E1658">
        <v>0.44592518320348301</v>
      </c>
      <c r="F1658">
        <v>43</v>
      </c>
      <c r="G1658">
        <v>0.14104489381199201</v>
      </c>
    </row>
    <row r="1659" spans="1:7" hidden="1" x14ac:dyDescent="0.25">
      <c r="A1659" t="s">
        <v>1289</v>
      </c>
      <c r="B1659">
        <v>0.14121523129879199</v>
      </c>
      <c r="C1659">
        <v>1.0787563569887599</v>
      </c>
      <c r="D1659">
        <v>0.14121523129879199</v>
      </c>
      <c r="E1659">
        <v>0.44592518320348301</v>
      </c>
      <c r="F1659">
        <v>76</v>
      </c>
      <c r="G1659">
        <v>0.14121523129879199</v>
      </c>
    </row>
    <row r="1660" spans="1:7" hidden="1" x14ac:dyDescent="0.25">
      <c r="A1660" t="s">
        <v>1290</v>
      </c>
      <c r="B1660">
        <v>0.14124078393307299</v>
      </c>
      <c r="C1660">
        <v>1.09449459004755</v>
      </c>
      <c r="D1660">
        <v>0.14124078393307299</v>
      </c>
      <c r="E1660">
        <v>0.44592518320348301</v>
      </c>
      <c r="F1660">
        <v>18</v>
      </c>
      <c r="G1660">
        <v>0.14124078393307299</v>
      </c>
    </row>
    <row r="1661" spans="1:7" hidden="1" x14ac:dyDescent="0.25">
      <c r="A1661" t="s">
        <v>3101</v>
      </c>
      <c r="B1661">
        <v>0.14128065304500101</v>
      </c>
      <c r="C1661">
        <v>-1.0884460142133201</v>
      </c>
      <c r="D1661">
        <v>0.14128065304500101</v>
      </c>
      <c r="E1661">
        <v>0.99999994724461405</v>
      </c>
      <c r="F1661">
        <v>23</v>
      </c>
      <c r="G1661">
        <v>0.14128065304500101</v>
      </c>
    </row>
    <row r="1662" spans="1:7" hidden="1" x14ac:dyDescent="0.25">
      <c r="A1662" t="s">
        <v>3102</v>
      </c>
      <c r="B1662">
        <v>0.14136752916861001</v>
      </c>
      <c r="C1662">
        <v>-1.0813953429682199</v>
      </c>
      <c r="D1662">
        <v>0.14136752916861001</v>
      </c>
      <c r="E1662">
        <v>0.99999994724461405</v>
      </c>
      <c r="F1662">
        <v>47</v>
      </c>
      <c r="G1662">
        <v>0.14136752916861001</v>
      </c>
    </row>
    <row r="1663" spans="1:7" hidden="1" x14ac:dyDescent="0.25">
      <c r="A1663" t="s">
        <v>1291</v>
      </c>
      <c r="B1663">
        <v>0.14137440556179401</v>
      </c>
      <c r="C1663">
        <v>1.0975731049033499</v>
      </c>
      <c r="D1663">
        <v>0.14137440556179401</v>
      </c>
      <c r="E1663">
        <v>0.44599997151181803</v>
      </c>
      <c r="F1663">
        <v>14</v>
      </c>
      <c r="G1663">
        <v>0.14137440556179401</v>
      </c>
    </row>
    <row r="1664" spans="1:7" hidden="1" x14ac:dyDescent="0.25">
      <c r="A1664" t="s">
        <v>1292</v>
      </c>
      <c r="B1664">
        <v>0.141503645463574</v>
      </c>
      <c r="C1664">
        <v>1.10475422246528</v>
      </c>
      <c r="D1664">
        <v>0.141503645463574</v>
      </c>
      <c r="E1664">
        <v>0.446060831115554</v>
      </c>
      <c r="F1664">
        <v>11</v>
      </c>
      <c r="G1664">
        <v>0.141503645463574</v>
      </c>
    </row>
    <row r="1665" spans="1:7" hidden="1" x14ac:dyDescent="0.25">
      <c r="A1665" t="s">
        <v>1293</v>
      </c>
      <c r="B1665">
        <v>0.141975003729441</v>
      </c>
      <c r="C1665">
        <v>1.07477046531707</v>
      </c>
      <c r="D1665">
        <v>0.14197500372944</v>
      </c>
      <c r="E1665">
        <v>0.44719921593970502</v>
      </c>
      <c r="F1665">
        <v>89</v>
      </c>
      <c r="G1665">
        <v>0.141975003729441</v>
      </c>
    </row>
    <row r="1666" spans="1:7" hidden="1" x14ac:dyDescent="0.25">
      <c r="A1666" t="s">
        <v>3103</v>
      </c>
      <c r="B1666">
        <v>0.14229197343493699</v>
      </c>
      <c r="C1666">
        <v>-1.0857380917063</v>
      </c>
      <c r="D1666">
        <v>0.14229197343493699</v>
      </c>
      <c r="E1666">
        <v>0.99999994724461405</v>
      </c>
      <c r="F1666">
        <v>20</v>
      </c>
      <c r="G1666">
        <v>0.14229197343493699</v>
      </c>
    </row>
    <row r="1667" spans="1:7" hidden="1" x14ac:dyDescent="0.25">
      <c r="A1667" t="s">
        <v>1294</v>
      </c>
      <c r="B1667">
        <v>0.14231551402324499</v>
      </c>
      <c r="C1667">
        <v>1.08790370346322</v>
      </c>
      <c r="D1667">
        <v>0.14231551402324499</v>
      </c>
      <c r="E1667">
        <v>0.44761341879934202</v>
      </c>
      <c r="F1667">
        <v>18</v>
      </c>
      <c r="G1667">
        <v>0.14231551402324499</v>
      </c>
    </row>
    <row r="1668" spans="1:7" hidden="1" x14ac:dyDescent="0.25">
      <c r="A1668" t="s">
        <v>1295</v>
      </c>
      <c r="B1668">
        <v>0.142327165455053</v>
      </c>
      <c r="C1668">
        <v>1.09450825096545</v>
      </c>
      <c r="D1668">
        <v>0.142327165455053</v>
      </c>
      <c r="E1668">
        <v>0.44761341879934202</v>
      </c>
      <c r="F1668">
        <v>14</v>
      </c>
      <c r="G1668">
        <v>0.142327165455053</v>
      </c>
    </row>
    <row r="1669" spans="1:7" hidden="1" x14ac:dyDescent="0.25">
      <c r="A1669" t="s">
        <v>1296</v>
      </c>
      <c r="B1669">
        <v>0.142480305988297</v>
      </c>
      <c r="C1669">
        <v>1.08766261816693</v>
      </c>
      <c r="D1669">
        <v>0.142480305988297</v>
      </c>
      <c r="E1669">
        <v>0.44774794840783799</v>
      </c>
      <c r="F1669">
        <v>17</v>
      </c>
      <c r="G1669">
        <v>0.142480305988297</v>
      </c>
    </row>
    <row r="1670" spans="1:7" hidden="1" x14ac:dyDescent="0.25">
      <c r="A1670" t="s">
        <v>3104</v>
      </c>
      <c r="B1670">
        <v>0.142860456962663</v>
      </c>
      <c r="C1670">
        <v>-1.0732157274835299</v>
      </c>
      <c r="D1670">
        <v>0.142860456962663</v>
      </c>
      <c r="E1670">
        <v>0.99999994724461405</v>
      </c>
      <c r="F1670">
        <v>58</v>
      </c>
      <c r="G1670">
        <v>0.142860456962663</v>
      </c>
    </row>
    <row r="1671" spans="1:7" hidden="1" x14ac:dyDescent="0.25">
      <c r="A1671" t="s">
        <v>1297</v>
      </c>
      <c r="B1671">
        <v>0.14301268333344799</v>
      </c>
      <c r="C1671">
        <v>1.0703904880758099</v>
      </c>
      <c r="D1671">
        <v>0.14301268333344799</v>
      </c>
      <c r="E1671">
        <v>0.44907310857879201</v>
      </c>
      <c r="F1671">
        <v>83</v>
      </c>
      <c r="G1671">
        <v>0.14301268333344799</v>
      </c>
    </row>
    <row r="1672" spans="1:7" hidden="1" x14ac:dyDescent="0.25">
      <c r="A1672" t="s">
        <v>1298</v>
      </c>
      <c r="B1672">
        <v>0.14314783306998299</v>
      </c>
      <c r="C1672">
        <v>1.09300427386407</v>
      </c>
      <c r="D1672">
        <v>0.14314783306998299</v>
      </c>
      <c r="E1672">
        <v>0.44914985209970698</v>
      </c>
      <c r="F1672">
        <v>12</v>
      </c>
      <c r="G1672">
        <v>0.14314783306998299</v>
      </c>
    </row>
    <row r="1673" spans="1:7" hidden="1" x14ac:dyDescent="0.25">
      <c r="A1673" t="s">
        <v>3105</v>
      </c>
      <c r="B1673">
        <v>0.14324505727642001</v>
      </c>
      <c r="C1673">
        <v>-1.0718082954019099</v>
      </c>
      <c r="D1673">
        <v>0.14324505727642001</v>
      </c>
      <c r="E1673">
        <v>0.99999994724461405</v>
      </c>
      <c r="F1673">
        <v>52</v>
      </c>
      <c r="G1673">
        <v>0.14324505727642001</v>
      </c>
    </row>
    <row r="1674" spans="1:7" hidden="1" x14ac:dyDescent="0.25">
      <c r="A1674" t="s">
        <v>1299</v>
      </c>
      <c r="B1674">
        <v>0.14331676692213799</v>
      </c>
      <c r="C1674">
        <v>1.06769395006221</v>
      </c>
      <c r="D1674">
        <v>0.14331676692213799</v>
      </c>
      <c r="E1674">
        <v>0.44933239830225302</v>
      </c>
      <c r="F1674">
        <v>136</v>
      </c>
      <c r="G1674">
        <v>0.14331676692213799</v>
      </c>
    </row>
    <row r="1675" spans="1:7" hidden="1" x14ac:dyDescent="0.25">
      <c r="A1675" t="s">
        <v>1300</v>
      </c>
      <c r="B1675">
        <v>0.14345241830389999</v>
      </c>
      <c r="C1675">
        <v>1.06704913511444</v>
      </c>
      <c r="D1675">
        <v>0.14345241830389999</v>
      </c>
      <c r="E1675">
        <v>0.44941039464009302</v>
      </c>
      <c r="F1675">
        <v>136</v>
      </c>
      <c r="G1675">
        <v>0.14345241830389999</v>
      </c>
    </row>
    <row r="1676" spans="1:7" hidden="1" x14ac:dyDescent="0.25">
      <c r="A1676" t="s">
        <v>1301</v>
      </c>
      <c r="B1676">
        <v>0.14401606392208299</v>
      </c>
      <c r="C1676">
        <v>1.08453730289652</v>
      </c>
      <c r="D1676">
        <v>0.14401606392208299</v>
      </c>
      <c r="E1676">
        <v>0.45067578955168802</v>
      </c>
      <c r="F1676">
        <v>16</v>
      </c>
      <c r="G1676">
        <v>0.14401606392208299</v>
      </c>
    </row>
    <row r="1677" spans="1:7" hidden="1" x14ac:dyDescent="0.25">
      <c r="A1677" t="s">
        <v>1302</v>
      </c>
      <c r="B1677">
        <v>0.144283758767318</v>
      </c>
      <c r="C1677">
        <v>1.08509510625426</v>
      </c>
      <c r="D1677">
        <v>0.144283758767318</v>
      </c>
      <c r="E1677">
        <v>0.45067578955168802</v>
      </c>
      <c r="F1677">
        <v>15</v>
      </c>
      <c r="G1677">
        <v>0.144283758767318</v>
      </c>
    </row>
    <row r="1678" spans="1:7" hidden="1" x14ac:dyDescent="0.25">
      <c r="A1678" t="s">
        <v>1303</v>
      </c>
      <c r="B1678">
        <v>0.144300677995475</v>
      </c>
      <c r="C1678">
        <v>1.08790046043172</v>
      </c>
      <c r="D1678">
        <v>0.144300677995475</v>
      </c>
      <c r="E1678">
        <v>0.45067578955168802</v>
      </c>
      <c r="F1678">
        <v>12</v>
      </c>
      <c r="G1678">
        <v>0.144300677995475</v>
      </c>
    </row>
    <row r="1679" spans="1:7" hidden="1" x14ac:dyDescent="0.25">
      <c r="A1679" t="s">
        <v>1304</v>
      </c>
      <c r="B1679">
        <v>0.144300677995475</v>
      </c>
      <c r="C1679">
        <v>1.08790046043172</v>
      </c>
      <c r="D1679">
        <v>0.144300677995475</v>
      </c>
      <c r="E1679">
        <v>0.45067578955168802</v>
      </c>
      <c r="F1679">
        <v>12</v>
      </c>
      <c r="G1679">
        <v>0.144300677995475</v>
      </c>
    </row>
    <row r="1680" spans="1:7" hidden="1" x14ac:dyDescent="0.25">
      <c r="A1680" t="s">
        <v>1305</v>
      </c>
      <c r="B1680">
        <v>0.14466522273069499</v>
      </c>
      <c r="C1680">
        <v>1.07145455363996</v>
      </c>
      <c r="D1680">
        <v>0.14466522273069499</v>
      </c>
      <c r="E1680">
        <v>0.450744925953664</v>
      </c>
      <c r="F1680">
        <v>25</v>
      </c>
      <c r="G1680">
        <v>0.14466522273069499</v>
      </c>
    </row>
    <row r="1681" spans="1:7" hidden="1" x14ac:dyDescent="0.25">
      <c r="A1681" t="s">
        <v>1306</v>
      </c>
      <c r="B1681">
        <v>0.144692715163454</v>
      </c>
      <c r="C1681">
        <v>1.0856855903562701</v>
      </c>
      <c r="D1681">
        <v>0.144692715163454</v>
      </c>
      <c r="E1681">
        <v>0.450744925953664</v>
      </c>
      <c r="F1681">
        <v>13</v>
      </c>
      <c r="G1681">
        <v>0.144692715163454</v>
      </c>
    </row>
    <row r="1682" spans="1:7" hidden="1" x14ac:dyDescent="0.25">
      <c r="A1682" t="s">
        <v>3106</v>
      </c>
      <c r="B1682">
        <v>0.14473940782668701</v>
      </c>
      <c r="C1682">
        <v>-1.0693493512718399</v>
      </c>
      <c r="D1682">
        <v>0.14473940782668701</v>
      </c>
      <c r="E1682">
        <v>0.99999994724461405</v>
      </c>
      <c r="F1682">
        <v>31</v>
      </c>
      <c r="G1682">
        <v>0.14473940782668701</v>
      </c>
    </row>
    <row r="1683" spans="1:7" hidden="1" x14ac:dyDescent="0.25">
      <c r="A1683" t="s">
        <v>1307</v>
      </c>
      <c r="B1683">
        <v>0.14481840084457401</v>
      </c>
      <c r="C1683">
        <v>1.06466436142857</v>
      </c>
      <c r="D1683">
        <v>0.14481840084457401</v>
      </c>
      <c r="E1683">
        <v>0.450744925953664</v>
      </c>
      <c r="F1683">
        <v>51</v>
      </c>
      <c r="G1683">
        <v>0.14481840084457401</v>
      </c>
    </row>
    <row r="1684" spans="1:7" hidden="1" x14ac:dyDescent="0.25">
      <c r="A1684" t="s">
        <v>1308</v>
      </c>
      <c r="B1684">
        <v>0.14490359927812799</v>
      </c>
      <c r="C1684">
        <v>1.06866399062215</v>
      </c>
      <c r="D1684">
        <v>0.14490359927812799</v>
      </c>
      <c r="E1684">
        <v>0.450744925953664</v>
      </c>
      <c r="F1684">
        <v>29</v>
      </c>
      <c r="G1684">
        <v>0.14490359927812799</v>
      </c>
    </row>
    <row r="1685" spans="1:7" hidden="1" x14ac:dyDescent="0.25">
      <c r="A1685" t="s">
        <v>3107</v>
      </c>
      <c r="B1685">
        <v>0.144932412371159</v>
      </c>
      <c r="C1685">
        <v>-1.0726339551683199</v>
      </c>
      <c r="D1685">
        <v>0.144932412371159</v>
      </c>
      <c r="E1685">
        <v>0.99999994724461405</v>
      </c>
      <c r="F1685">
        <v>21</v>
      </c>
      <c r="G1685">
        <v>0.144932412371159</v>
      </c>
    </row>
    <row r="1686" spans="1:7" hidden="1" x14ac:dyDescent="0.25">
      <c r="A1686" t="s">
        <v>1309</v>
      </c>
      <c r="B1686">
        <v>0.145151113999342</v>
      </c>
      <c r="C1686">
        <v>1.0773564823953501</v>
      </c>
      <c r="D1686">
        <v>0.145151113999342</v>
      </c>
      <c r="E1686">
        <v>0.450744925953664</v>
      </c>
      <c r="F1686">
        <v>17</v>
      </c>
      <c r="G1686">
        <v>0.145151113999342</v>
      </c>
    </row>
    <row r="1687" spans="1:7" hidden="1" x14ac:dyDescent="0.25">
      <c r="A1687" t="s">
        <v>1310</v>
      </c>
      <c r="B1687">
        <v>0.14540309196749501</v>
      </c>
      <c r="C1687">
        <v>1.0606898202334301</v>
      </c>
      <c r="D1687">
        <v>0.14540309196749501</v>
      </c>
      <c r="E1687">
        <v>0.450744925953664</v>
      </c>
      <c r="F1687">
        <v>66</v>
      </c>
      <c r="G1687">
        <v>0.14540309196749501</v>
      </c>
    </row>
    <row r="1688" spans="1:7" hidden="1" x14ac:dyDescent="0.25">
      <c r="A1688" t="s">
        <v>1311</v>
      </c>
      <c r="B1688">
        <v>0.14546681010468401</v>
      </c>
      <c r="C1688">
        <v>1.0586450293074501</v>
      </c>
      <c r="D1688">
        <v>0.14546681010468401</v>
      </c>
      <c r="E1688">
        <v>0.450744925953664</v>
      </c>
      <c r="F1688">
        <v>110</v>
      </c>
      <c r="G1688">
        <v>0.14546681010468401</v>
      </c>
    </row>
    <row r="1689" spans="1:7" hidden="1" x14ac:dyDescent="0.25">
      <c r="A1689" t="s">
        <v>1312</v>
      </c>
      <c r="B1689">
        <v>0.14550225220643401</v>
      </c>
      <c r="C1689">
        <v>1.0880676040291599</v>
      </c>
      <c r="D1689">
        <v>0.14550225220643401</v>
      </c>
      <c r="E1689">
        <v>0.450744925953664</v>
      </c>
      <c r="F1689">
        <v>11</v>
      </c>
      <c r="G1689">
        <v>0.14550225220643401</v>
      </c>
    </row>
    <row r="1690" spans="1:7" hidden="1" x14ac:dyDescent="0.25">
      <c r="A1690" t="s">
        <v>1313</v>
      </c>
      <c r="B1690">
        <v>0.14551804380463099</v>
      </c>
      <c r="C1690">
        <v>1.06003536689916</v>
      </c>
      <c r="D1690">
        <v>0.14551804380463099</v>
      </c>
      <c r="E1690">
        <v>0.450744925953664</v>
      </c>
      <c r="F1690">
        <v>68</v>
      </c>
      <c r="G1690">
        <v>0.14551804380463099</v>
      </c>
    </row>
    <row r="1691" spans="1:7" hidden="1" x14ac:dyDescent="0.25">
      <c r="A1691" t="s">
        <v>1314</v>
      </c>
      <c r="B1691">
        <v>0.145544947744466</v>
      </c>
      <c r="C1691">
        <v>1.05673048182038</v>
      </c>
      <c r="D1691">
        <v>0.145544947744466</v>
      </c>
      <c r="E1691">
        <v>0.450744925953664</v>
      </c>
      <c r="F1691">
        <v>282</v>
      </c>
      <c r="G1691">
        <v>0.145544947744466</v>
      </c>
    </row>
    <row r="1692" spans="1:7" hidden="1" x14ac:dyDescent="0.25">
      <c r="A1692" t="s">
        <v>1315</v>
      </c>
      <c r="B1692">
        <v>0.145544947744466</v>
      </c>
      <c r="C1692">
        <v>1.05673048182038</v>
      </c>
      <c r="D1692">
        <v>0.145544947744466</v>
      </c>
      <c r="E1692">
        <v>0.450744925953664</v>
      </c>
      <c r="F1692">
        <v>282</v>
      </c>
      <c r="G1692">
        <v>0.145544947744466</v>
      </c>
    </row>
    <row r="1693" spans="1:7" hidden="1" x14ac:dyDescent="0.25">
      <c r="A1693" t="s">
        <v>3108</v>
      </c>
      <c r="B1693">
        <v>0.14558549521117201</v>
      </c>
      <c r="C1693">
        <v>-1.0586523785323501</v>
      </c>
      <c r="D1693">
        <v>0.14558549521117201</v>
      </c>
      <c r="E1693">
        <v>0.99999994724461405</v>
      </c>
      <c r="F1693">
        <v>95</v>
      </c>
      <c r="G1693">
        <v>0.14558549521117201</v>
      </c>
    </row>
    <row r="1694" spans="1:7" hidden="1" x14ac:dyDescent="0.25">
      <c r="A1694" t="s">
        <v>3109</v>
      </c>
      <c r="B1694">
        <v>0.14579633429556199</v>
      </c>
      <c r="C1694">
        <v>-1.0723153398402201</v>
      </c>
      <c r="D1694">
        <v>0.14579633429556199</v>
      </c>
      <c r="E1694">
        <v>0.99999994724461405</v>
      </c>
      <c r="F1694">
        <v>20</v>
      </c>
      <c r="G1694">
        <v>0.14579633429556199</v>
      </c>
    </row>
    <row r="1695" spans="1:7" hidden="1" x14ac:dyDescent="0.25">
      <c r="A1695" t="s">
        <v>1316</v>
      </c>
      <c r="B1695">
        <v>0.14599706995150899</v>
      </c>
      <c r="C1695">
        <v>1.0582813763497401</v>
      </c>
      <c r="D1695">
        <v>0.14599706995150899</v>
      </c>
      <c r="E1695">
        <v>0.45143987979199302</v>
      </c>
      <c r="F1695">
        <v>65</v>
      </c>
      <c r="G1695">
        <v>0.14599706995150899</v>
      </c>
    </row>
    <row r="1696" spans="1:7" hidden="1" x14ac:dyDescent="0.25">
      <c r="A1696" t="s">
        <v>1317</v>
      </c>
      <c r="B1696">
        <v>0.14605347081066899</v>
      </c>
      <c r="C1696">
        <v>1.06431217905148</v>
      </c>
      <c r="D1696">
        <v>0.14605347081066899</v>
      </c>
      <c r="E1696">
        <v>0.45143987979199302</v>
      </c>
      <c r="F1696">
        <v>27</v>
      </c>
      <c r="G1696">
        <v>0.14605347081066899</v>
      </c>
    </row>
    <row r="1697" spans="1:7" hidden="1" x14ac:dyDescent="0.25">
      <c r="A1697" t="s">
        <v>1318</v>
      </c>
      <c r="B1697">
        <v>0.146108577017832</v>
      </c>
      <c r="C1697">
        <v>1.06809734680649</v>
      </c>
      <c r="D1697">
        <v>0.146108577017832</v>
      </c>
      <c r="E1697">
        <v>0.45143987979199302</v>
      </c>
      <c r="F1697">
        <v>20</v>
      </c>
      <c r="G1697">
        <v>0.146108577017832</v>
      </c>
    </row>
    <row r="1698" spans="1:7" hidden="1" x14ac:dyDescent="0.25">
      <c r="A1698" t="s">
        <v>1319</v>
      </c>
      <c r="B1698">
        <v>0.14624940614687301</v>
      </c>
      <c r="C1698">
        <v>1.0679179906621401</v>
      </c>
      <c r="D1698">
        <v>0.14624940614687301</v>
      </c>
      <c r="E1698">
        <v>0.45143987979199302</v>
      </c>
      <c r="F1698">
        <v>22</v>
      </c>
      <c r="G1698">
        <v>0.14624940614687301</v>
      </c>
    </row>
    <row r="1699" spans="1:7" hidden="1" x14ac:dyDescent="0.25">
      <c r="A1699" t="s">
        <v>1320</v>
      </c>
      <c r="B1699">
        <v>0.14635528879614401</v>
      </c>
      <c r="C1699">
        <v>1.0822689345124299</v>
      </c>
      <c r="D1699">
        <v>0.14635528879614401</v>
      </c>
      <c r="E1699">
        <v>0.45143987979199302</v>
      </c>
      <c r="F1699">
        <v>11</v>
      </c>
      <c r="G1699">
        <v>0.14635528879614401</v>
      </c>
    </row>
    <row r="1700" spans="1:7" hidden="1" x14ac:dyDescent="0.25">
      <c r="A1700" t="s">
        <v>1321</v>
      </c>
      <c r="B1700">
        <v>0.14643699329708201</v>
      </c>
      <c r="C1700">
        <v>1.0595909797567999</v>
      </c>
      <c r="D1700">
        <v>0.14643699329708201</v>
      </c>
      <c r="E1700">
        <v>0.45143987979199302</v>
      </c>
      <c r="F1700">
        <v>37</v>
      </c>
      <c r="G1700">
        <v>0.14643699329708201</v>
      </c>
    </row>
    <row r="1701" spans="1:7" hidden="1" x14ac:dyDescent="0.25">
      <c r="A1701" t="s">
        <v>1322</v>
      </c>
      <c r="B1701">
        <v>0.146924649244325</v>
      </c>
      <c r="C1701">
        <v>1.0644399258241399</v>
      </c>
      <c r="D1701">
        <v>0.146924649244325</v>
      </c>
      <c r="E1701">
        <v>0.452599318135328</v>
      </c>
      <c r="F1701">
        <v>20</v>
      </c>
      <c r="G1701">
        <v>0.146924649244325</v>
      </c>
    </row>
    <row r="1702" spans="1:7" hidden="1" x14ac:dyDescent="0.25">
      <c r="A1702" t="s">
        <v>1323</v>
      </c>
      <c r="B1702">
        <v>0.14719437502176899</v>
      </c>
      <c r="C1702">
        <v>1.0748903393265099</v>
      </c>
      <c r="D1702">
        <v>0.14719437502176899</v>
      </c>
      <c r="E1702">
        <v>0.45308617561708497</v>
      </c>
      <c r="F1702">
        <v>13</v>
      </c>
      <c r="G1702">
        <v>0.14719437502176899</v>
      </c>
    </row>
    <row r="1703" spans="1:7" hidden="1" x14ac:dyDescent="0.25">
      <c r="A1703" t="s">
        <v>1324</v>
      </c>
      <c r="B1703">
        <v>0.14741262960589799</v>
      </c>
      <c r="C1703">
        <v>1.0494699142425401</v>
      </c>
      <c r="D1703">
        <v>0.14741262960589799</v>
      </c>
      <c r="E1703">
        <v>0.45341397900767799</v>
      </c>
      <c r="F1703">
        <v>148</v>
      </c>
      <c r="G1703">
        <v>0.14741262960589799</v>
      </c>
    </row>
    <row r="1704" spans="1:7" hidden="1" x14ac:dyDescent="0.25">
      <c r="A1704" t="s">
        <v>1325</v>
      </c>
      <c r="B1704">
        <v>0.14757943733944001</v>
      </c>
      <c r="C1704">
        <v>1.06022195934855</v>
      </c>
      <c r="D1704">
        <v>0.14757943733944001</v>
      </c>
      <c r="E1704">
        <v>0.45358316461068898</v>
      </c>
      <c r="F1704">
        <v>22</v>
      </c>
      <c r="G1704">
        <v>0.14757943733944001</v>
      </c>
    </row>
    <row r="1705" spans="1:7" hidden="1" x14ac:dyDescent="0.25">
      <c r="A1705" t="s">
        <v>1326</v>
      </c>
      <c r="B1705">
        <v>0.14783855615430599</v>
      </c>
      <c r="C1705">
        <v>1.0519089882553501</v>
      </c>
      <c r="D1705">
        <v>0.14783855615430599</v>
      </c>
      <c r="E1705">
        <v>0.45403559600152998</v>
      </c>
      <c r="F1705">
        <v>46</v>
      </c>
      <c r="G1705">
        <v>0.14783855615430599</v>
      </c>
    </row>
    <row r="1706" spans="1:7" hidden="1" x14ac:dyDescent="0.25">
      <c r="A1706" t="s">
        <v>1327</v>
      </c>
      <c r="B1706">
        <v>0.148127671965469</v>
      </c>
      <c r="C1706">
        <v>1.05036199619801</v>
      </c>
      <c r="D1706">
        <v>0.148127671965469</v>
      </c>
      <c r="E1706">
        <v>0.45423347403408598</v>
      </c>
      <c r="F1706">
        <v>52</v>
      </c>
      <c r="G1706">
        <v>0.148127671965469</v>
      </c>
    </row>
    <row r="1707" spans="1:7" hidden="1" x14ac:dyDescent="0.25">
      <c r="A1707" t="s">
        <v>1328</v>
      </c>
      <c r="B1707">
        <v>0.14815107824787799</v>
      </c>
      <c r="C1707">
        <v>1.06537444044253</v>
      </c>
      <c r="D1707">
        <v>0.14815107824787799</v>
      </c>
      <c r="E1707">
        <v>0.45423347403408598</v>
      </c>
      <c r="F1707">
        <v>17</v>
      </c>
      <c r="G1707">
        <v>0.14815107824787799</v>
      </c>
    </row>
    <row r="1708" spans="1:7" hidden="1" x14ac:dyDescent="0.25">
      <c r="A1708" t="s">
        <v>1329</v>
      </c>
      <c r="B1708">
        <v>0.14823887592337401</v>
      </c>
      <c r="C1708">
        <v>1.0566670511065299</v>
      </c>
      <c r="D1708">
        <v>0.14823887592337401</v>
      </c>
      <c r="E1708">
        <v>0.45423347403408598</v>
      </c>
      <c r="F1708">
        <v>23</v>
      </c>
      <c r="G1708">
        <v>0.14823887592337401</v>
      </c>
    </row>
    <row r="1709" spans="1:7" hidden="1" x14ac:dyDescent="0.25">
      <c r="A1709" t="s">
        <v>3110</v>
      </c>
      <c r="B1709">
        <v>0.14840529721436099</v>
      </c>
      <c r="C1709">
        <v>-1.04756173745354</v>
      </c>
      <c r="D1709">
        <v>0.14840529721436099</v>
      </c>
      <c r="E1709">
        <v>0.99999994724461405</v>
      </c>
      <c r="F1709">
        <v>79</v>
      </c>
      <c r="G1709">
        <v>0.14840529721436099</v>
      </c>
    </row>
    <row r="1710" spans="1:7" hidden="1" x14ac:dyDescent="0.25">
      <c r="A1710" t="s">
        <v>1330</v>
      </c>
      <c r="B1710">
        <v>0.148583303682747</v>
      </c>
      <c r="C1710">
        <v>1.04469159544279</v>
      </c>
      <c r="D1710">
        <v>0.148583303682747</v>
      </c>
      <c r="E1710">
        <v>0.45458980561627998</v>
      </c>
      <c r="F1710">
        <v>127</v>
      </c>
      <c r="G1710">
        <v>0.148583303682747</v>
      </c>
    </row>
    <row r="1711" spans="1:7" hidden="1" x14ac:dyDescent="0.25">
      <c r="A1711" t="s">
        <v>1331</v>
      </c>
      <c r="B1711">
        <v>0.148694861058672</v>
      </c>
      <c r="C1711">
        <v>1.0450042574478899</v>
      </c>
      <c r="D1711">
        <v>0.148694861058672</v>
      </c>
      <c r="E1711">
        <v>0.45458980561627998</v>
      </c>
      <c r="F1711">
        <v>96</v>
      </c>
      <c r="G1711">
        <v>0.148694861058672</v>
      </c>
    </row>
    <row r="1712" spans="1:7" hidden="1" x14ac:dyDescent="0.25">
      <c r="A1712" t="s">
        <v>1332</v>
      </c>
      <c r="B1712">
        <v>0.14876464997594199</v>
      </c>
      <c r="C1712">
        <v>1.0568384489534399</v>
      </c>
      <c r="D1712">
        <v>0.14876464997594199</v>
      </c>
      <c r="E1712">
        <v>0.45458980561627998</v>
      </c>
      <c r="F1712">
        <v>20</v>
      </c>
      <c r="G1712">
        <v>0.14876464997594199</v>
      </c>
    </row>
    <row r="1713" spans="1:7" hidden="1" x14ac:dyDescent="0.25">
      <c r="A1713" t="s">
        <v>1333</v>
      </c>
      <c r="B1713">
        <v>0.14896528874992901</v>
      </c>
      <c r="C1713">
        <v>1.0458844697948</v>
      </c>
      <c r="D1713">
        <v>0.14896528874992901</v>
      </c>
      <c r="E1713">
        <v>0.45458980561627998</v>
      </c>
      <c r="F1713">
        <v>57</v>
      </c>
      <c r="G1713">
        <v>0.14896528874992901</v>
      </c>
    </row>
    <row r="1714" spans="1:7" hidden="1" x14ac:dyDescent="0.25">
      <c r="A1714" t="s">
        <v>1334</v>
      </c>
      <c r="B1714">
        <v>0.14896528874992901</v>
      </c>
      <c r="C1714">
        <v>1.0458844697948</v>
      </c>
      <c r="D1714">
        <v>0.14896528874992901</v>
      </c>
      <c r="E1714">
        <v>0.45458980561627998</v>
      </c>
      <c r="F1714">
        <v>57</v>
      </c>
      <c r="G1714">
        <v>0.14896528874992901</v>
      </c>
    </row>
    <row r="1715" spans="1:7" hidden="1" x14ac:dyDescent="0.25">
      <c r="A1715" t="s">
        <v>1335</v>
      </c>
      <c r="B1715">
        <v>0.149027468935088</v>
      </c>
      <c r="C1715">
        <v>1.0428479182943799</v>
      </c>
      <c r="D1715">
        <v>0.149027468935088</v>
      </c>
      <c r="E1715">
        <v>0.45458980561627998</v>
      </c>
      <c r="F1715">
        <v>123</v>
      </c>
      <c r="G1715">
        <v>0.149027468935088</v>
      </c>
    </row>
    <row r="1716" spans="1:7" hidden="1" x14ac:dyDescent="0.25">
      <c r="A1716" t="s">
        <v>3111</v>
      </c>
      <c r="B1716">
        <v>0.14931034955773001</v>
      </c>
      <c r="C1716">
        <v>-1.0432792505933699</v>
      </c>
      <c r="D1716">
        <v>0.14931034955773001</v>
      </c>
      <c r="E1716">
        <v>0.99999994724461405</v>
      </c>
      <c r="F1716">
        <v>79</v>
      </c>
      <c r="G1716">
        <v>0.14931034955773001</v>
      </c>
    </row>
    <row r="1717" spans="1:7" hidden="1" x14ac:dyDescent="0.25">
      <c r="A1717" t="s">
        <v>1336</v>
      </c>
      <c r="B1717">
        <v>0.14950224659398201</v>
      </c>
      <c r="C1717">
        <v>1.0421951934308</v>
      </c>
      <c r="D1717">
        <v>0.14950224659398201</v>
      </c>
      <c r="E1717">
        <v>0.45526877731161702</v>
      </c>
      <c r="F1717">
        <v>77</v>
      </c>
      <c r="G1717">
        <v>0.14950224659398201</v>
      </c>
    </row>
    <row r="1718" spans="1:7" hidden="1" x14ac:dyDescent="0.25">
      <c r="A1718" t="s">
        <v>1337</v>
      </c>
      <c r="B1718">
        <v>0.149569824498126</v>
      </c>
      <c r="C1718">
        <v>1.04454218168921</v>
      </c>
      <c r="D1718">
        <v>0.149569824498126</v>
      </c>
      <c r="E1718">
        <v>0.45526877731161702</v>
      </c>
      <c r="F1718">
        <v>47</v>
      </c>
      <c r="G1718">
        <v>0.149569824498126</v>
      </c>
    </row>
    <row r="1719" spans="1:7" hidden="1" x14ac:dyDescent="0.25">
      <c r="A1719" t="s">
        <v>1338</v>
      </c>
      <c r="B1719">
        <v>0.14958670942972299</v>
      </c>
      <c r="C1719">
        <v>1.0437506242219201</v>
      </c>
      <c r="D1719">
        <v>0.14958670942972299</v>
      </c>
      <c r="E1719">
        <v>0.45526877731161702</v>
      </c>
      <c r="F1719">
        <v>51</v>
      </c>
      <c r="G1719">
        <v>0.14958670942972299</v>
      </c>
    </row>
    <row r="1720" spans="1:7" hidden="1" x14ac:dyDescent="0.25">
      <c r="A1720" t="s">
        <v>3112</v>
      </c>
      <c r="B1720">
        <v>0.14970963640408</v>
      </c>
      <c r="C1720">
        <v>-1.0444944738051101</v>
      </c>
      <c r="D1720">
        <v>0.14970963640408</v>
      </c>
      <c r="E1720">
        <v>0.99999994724461405</v>
      </c>
      <c r="F1720">
        <v>46</v>
      </c>
      <c r="G1720">
        <v>0.14970963640408</v>
      </c>
    </row>
    <row r="1721" spans="1:7" hidden="1" x14ac:dyDescent="0.25">
      <c r="A1721" t="s">
        <v>3113</v>
      </c>
      <c r="B1721">
        <v>0.14974902137455801</v>
      </c>
      <c r="C1721">
        <v>-1.0612848841781</v>
      </c>
      <c r="D1721">
        <v>0.14974902137455801</v>
      </c>
      <c r="E1721">
        <v>0.99999994724461405</v>
      </c>
      <c r="F1721">
        <v>14</v>
      </c>
      <c r="G1721">
        <v>0.14974902137455801</v>
      </c>
    </row>
    <row r="1722" spans="1:7" hidden="1" x14ac:dyDescent="0.25">
      <c r="A1722" t="s">
        <v>1339</v>
      </c>
      <c r="B1722">
        <v>0.149852619854658</v>
      </c>
      <c r="C1722">
        <v>1.0575069065493199</v>
      </c>
      <c r="D1722">
        <v>0.149852619854658</v>
      </c>
      <c r="E1722">
        <v>0.45573619096727802</v>
      </c>
      <c r="F1722">
        <v>15</v>
      </c>
      <c r="G1722">
        <v>0.149852619854658</v>
      </c>
    </row>
    <row r="1723" spans="1:7" hidden="1" x14ac:dyDescent="0.25">
      <c r="A1723" t="s">
        <v>1340</v>
      </c>
      <c r="B1723">
        <v>0.15032219710526101</v>
      </c>
      <c r="C1723">
        <v>1.05218992525272</v>
      </c>
      <c r="D1723">
        <v>0.15032219710526101</v>
      </c>
      <c r="E1723">
        <v>0.45617490113904202</v>
      </c>
      <c r="F1723">
        <v>17</v>
      </c>
      <c r="G1723">
        <v>0.15032219710526101</v>
      </c>
    </row>
    <row r="1724" spans="1:7" hidden="1" x14ac:dyDescent="0.25">
      <c r="A1724" t="s">
        <v>1341</v>
      </c>
      <c r="B1724">
        <v>0.15033179849574499</v>
      </c>
      <c r="C1724">
        <v>1.0551233364447901</v>
      </c>
      <c r="D1724">
        <v>0.15033179849574499</v>
      </c>
      <c r="E1724">
        <v>0.45617490113904202</v>
      </c>
      <c r="F1724">
        <v>15</v>
      </c>
      <c r="G1724">
        <v>0.15033179849574499</v>
      </c>
    </row>
    <row r="1725" spans="1:7" hidden="1" x14ac:dyDescent="0.25">
      <c r="A1725" t="s">
        <v>1342</v>
      </c>
      <c r="B1725">
        <v>0.150334198378826</v>
      </c>
      <c r="C1725">
        <v>1.04471617019895</v>
      </c>
      <c r="D1725">
        <v>0.150334198378826</v>
      </c>
      <c r="E1725">
        <v>0.45617490113904202</v>
      </c>
      <c r="F1725">
        <v>31</v>
      </c>
      <c r="G1725">
        <v>0.150334198378826</v>
      </c>
    </row>
    <row r="1726" spans="1:7" hidden="1" x14ac:dyDescent="0.25">
      <c r="A1726" t="s">
        <v>1343</v>
      </c>
      <c r="B1726">
        <v>0.15055773018930199</v>
      </c>
      <c r="C1726">
        <v>1.0433291297381799</v>
      </c>
      <c r="D1726">
        <v>0.15055773018930199</v>
      </c>
      <c r="E1726">
        <v>0.456511742434977</v>
      </c>
      <c r="F1726">
        <v>31</v>
      </c>
      <c r="G1726">
        <v>0.15055773018930199</v>
      </c>
    </row>
    <row r="1727" spans="1:7" hidden="1" x14ac:dyDescent="0.25">
      <c r="A1727" t="s">
        <v>1344</v>
      </c>
      <c r="B1727">
        <v>0.15078097370698701</v>
      </c>
      <c r="C1727">
        <v>1.0588516163214401</v>
      </c>
      <c r="D1727">
        <v>0.15078097370698701</v>
      </c>
      <c r="E1727">
        <v>0.45684720711668902</v>
      </c>
      <c r="F1727">
        <v>12</v>
      </c>
      <c r="G1727">
        <v>0.15078097370698701</v>
      </c>
    </row>
    <row r="1728" spans="1:7" hidden="1" x14ac:dyDescent="0.25">
      <c r="A1728" t="s">
        <v>1345</v>
      </c>
      <c r="B1728">
        <v>0.15092027725437701</v>
      </c>
      <c r="C1728">
        <v>1.0443971939541099</v>
      </c>
      <c r="D1728">
        <v>0.15092027725437701</v>
      </c>
      <c r="E1728">
        <v>0.45692803344851302</v>
      </c>
      <c r="F1728">
        <v>24</v>
      </c>
      <c r="G1728">
        <v>0.15092027725437701</v>
      </c>
    </row>
    <row r="1729" spans="1:7" hidden="1" x14ac:dyDescent="0.25">
      <c r="A1729" t="s">
        <v>3114</v>
      </c>
      <c r="B1729">
        <v>0.151164737542201</v>
      </c>
      <c r="C1729">
        <v>-1.0385605430164899</v>
      </c>
      <c r="D1729">
        <v>0.151164737542201</v>
      </c>
      <c r="E1729">
        <v>0.99999994724461405</v>
      </c>
      <c r="F1729">
        <v>43</v>
      </c>
      <c r="G1729">
        <v>0.151164737542201</v>
      </c>
    </row>
    <row r="1730" spans="1:7" hidden="1" x14ac:dyDescent="0.25">
      <c r="A1730" t="s">
        <v>1346</v>
      </c>
      <c r="B1730">
        <v>0.15122766383338401</v>
      </c>
      <c r="C1730">
        <v>1.0486964406672901</v>
      </c>
      <c r="D1730">
        <v>0.15122766383338401</v>
      </c>
      <c r="E1730">
        <v>0.45724334303275199</v>
      </c>
      <c r="F1730">
        <v>17</v>
      </c>
      <c r="G1730">
        <v>0.15122766383338401</v>
      </c>
    </row>
    <row r="1731" spans="1:7" hidden="1" x14ac:dyDescent="0.25">
      <c r="A1731" t="s">
        <v>1347</v>
      </c>
      <c r="B1731">
        <v>0.151249831488773</v>
      </c>
      <c r="C1731">
        <v>1.03761631784081</v>
      </c>
      <c r="D1731">
        <v>0.151249831488773</v>
      </c>
      <c r="E1731">
        <v>0.45724334303275199</v>
      </c>
      <c r="F1731">
        <v>42</v>
      </c>
      <c r="G1731">
        <v>0.151249831488773</v>
      </c>
    </row>
    <row r="1732" spans="1:7" hidden="1" x14ac:dyDescent="0.25">
      <c r="A1732" t="s">
        <v>3115</v>
      </c>
      <c r="B1732">
        <v>0.15157083363264601</v>
      </c>
      <c r="C1732">
        <v>-1.0404737117092799</v>
      </c>
      <c r="D1732">
        <v>0.15157083363264601</v>
      </c>
      <c r="E1732">
        <v>0.99999994724461405</v>
      </c>
      <c r="F1732">
        <v>26</v>
      </c>
      <c r="G1732">
        <v>0.15157083363264601</v>
      </c>
    </row>
    <row r="1733" spans="1:7" hidden="1" x14ac:dyDescent="0.25">
      <c r="A1733" t="s">
        <v>1348</v>
      </c>
      <c r="B1733">
        <v>0.15159273977872301</v>
      </c>
      <c r="C1733">
        <v>1.05271787271135</v>
      </c>
      <c r="D1733">
        <v>0.15159273977872301</v>
      </c>
      <c r="E1733">
        <v>0.45752858613352299</v>
      </c>
      <c r="F1733">
        <v>13</v>
      </c>
      <c r="G1733">
        <v>0.15159273977872301</v>
      </c>
    </row>
    <row r="1734" spans="1:7" hidden="1" x14ac:dyDescent="0.25">
      <c r="A1734" t="s">
        <v>1349</v>
      </c>
      <c r="B1734">
        <v>0.15176621357651501</v>
      </c>
      <c r="C1734">
        <v>1.04210424465967</v>
      </c>
      <c r="D1734">
        <v>0.15176621357651501</v>
      </c>
      <c r="E1734">
        <v>0.45752858613352299</v>
      </c>
      <c r="F1734">
        <v>22</v>
      </c>
      <c r="G1734">
        <v>0.15176621357651501</v>
      </c>
    </row>
    <row r="1735" spans="1:7" hidden="1" x14ac:dyDescent="0.25">
      <c r="A1735" t="s">
        <v>1350</v>
      </c>
      <c r="B1735">
        <v>0.151852894246649</v>
      </c>
      <c r="C1735">
        <v>1.04148110782574</v>
      </c>
      <c r="D1735">
        <v>0.151852894246649</v>
      </c>
      <c r="E1735">
        <v>0.45752858613352299</v>
      </c>
      <c r="F1735">
        <v>22</v>
      </c>
      <c r="G1735">
        <v>0.151852894246649</v>
      </c>
    </row>
    <row r="1736" spans="1:7" hidden="1" x14ac:dyDescent="0.25">
      <c r="A1736" t="s">
        <v>3116</v>
      </c>
      <c r="B1736">
        <v>0.15187365841962699</v>
      </c>
      <c r="C1736">
        <v>-1.0404884951054401</v>
      </c>
      <c r="D1736">
        <v>0.15187365841962699</v>
      </c>
      <c r="E1736">
        <v>0.99999994724461405</v>
      </c>
      <c r="F1736">
        <v>25</v>
      </c>
      <c r="G1736">
        <v>0.15187365841962699</v>
      </c>
    </row>
    <row r="1737" spans="1:7" hidden="1" x14ac:dyDescent="0.25">
      <c r="A1737" t="s">
        <v>1351</v>
      </c>
      <c r="B1737">
        <v>0.15188245114037699</v>
      </c>
      <c r="C1737">
        <v>1.03666715560551</v>
      </c>
      <c r="D1737">
        <v>0.15188245114037699</v>
      </c>
      <c r="E1737">
        <v>0.45752858613352299</v>
      </c>
      <c r="F1737">
        <v>34</v>
      </c>
      <c r="G1737">
        <v>0.15188245114037699</v>
      </c>
    </row>
    <row r="1738" spans="1:7" hidden="1" x14ac:dyDescent="0.25">
      <c r="A1738" t="s">
        <v>3117</v>
      </c>
      <c r="B1738">
        <v>0.151928229826467</v>
      </c>
      <c r="C1738">
        <v>-1.02872869454065</v>
      </c>
      <c r="D1738">
        <v>0.151928229826467</v>
      </c>
      <c r="E1738">
        <v>0.99999994724461405</v>
      </c>
      <c r="F1738">
        <v>523</v>
      </c>
      <c r="G1738">
        <v>0.151928229826467</v>
      </c>
    </row>
    <row r="1739" spans="1:7" hidden="1" x14ac:dyDescent="0.25">
      <c r="A1739" t="s">
        <v>1352</v>
      </c>
      <c r="B1739">
        <v>0.15199314221381299</v>
      </c>
      <c r="C1739">
        <v>1.0292764818223801</v>
      </c>
      <c r="D1739">
        <v>0.15199314221381299</v>
      </c>
      <c r="E1739">
        <v>0.45752858613352299</v>
      </c>
      <c r="F1739">
        <v>201</v>
      </c>
      <c r="G1739">
        <v>0.15199314221381299</v>
      </c>
    </row>
    <row r="1740" spans="1:7" hidden="1" x14ac:dyDescent="0.25">
      <c r="A1740" t="s">
        <v>1353</v>
      </c>
      <c r="B1740">
        <v>0.152020836605371</v>
      </c>
      <c r="C1740">
        <v>1.0506729316969801</v>
      </c>
      <c r="D1740">
        <v>0.152020836605371</v>
      </c>
      <c r="E1740">
        <v>0.45752858613352299</v>
      </c>
      <c r="F1740">
        <v>14</v>
      </c>
      <c r="G1740">
        <v>0.152020836605371</v>
      </c>
    </row>
    <row r="1741" spans="1:7" hidden="1" x14ac:dyDescent="0.25">
      <c r="A1741" t="s">
        <v>1354</v>
      </c>
      <c r="B1741">
        <v>0.15225426652090299</v>
      </c>
      <c r="C1741">
        <v>1.0517239708458701</v>
      </c>
      <c r="D1741">
        <v>0.15225426652090199</v>
      </c>
      <c r="E1741">
        <v>0.45789144497798501</v>
      </c>
      <c r="F1741">
        <v>12</v>
      </c>
      <c r="G1741">
        <v>0.15225426652090299</v>
      </c>
    </row>
    <row r="1742" spans="1:7" hidden="1" x14ac:dyDescent="0.25">
      <c r="A1742" t="s">
        <v>1355</v>
      </c>
      <c r="B1742">
        <v>0.152576611669649</v>
      </c>
      <c r="C1742">
        <v>1.0557143825308</v>
      </c>
      <c r="D1742">
        <v>0.152576611669649</v>
      </c>
      <c r="E1742">
        <v>0.45819719949615201</v>
      </c>
      <c r="F1742">
        <v>10</v>
      </c>
      <c r="G1742">
        <v>0.152576611669649</v>
      </c>
    </row>
    <row r="1743" spans="1:7" hidden="1" x14ac:dyDescent="0.25">
      <c r="A1743" t="s">
        <v>3118</v>
      </c>
      <c r="B1743">
        <v>0.15265306865175299</v>
      </c>
      <c r="C1743">
        <v>-1.0351015099285299</v>
      </c>
      <c r="D1743">
        <v>0.15265306865175299</v>
      </c>
      <c r="E1743">
        <v>0.99999994724461405</v>
      </c>
      <c r="F1743">
        <v>29</v>
      </c>
      <c r="G1743">
        <v>0.15265306865175299</v>
      </c>
    </row>
    <row r="1744" spans="1:7" hidden="1" x14ac:dyDescent="0.25">
      <c r="A1744" t="s">
        <v>1356</v>
      </c>
      <c r="B1744">
        <v>0.15268282395374699</v>
      </c>
      <c r="C1744">
        <v>1.0290205408030499</v>
      </c>
      <c r="D1744">
        <v>0.15268282395374699</v>
      </c>
      <c r="E1744">
        <v>0.45819719949615201</v>
      </c>
      <c r="F1744">
        <v>70</v>
      </c>
      <c r="G1744">
        <v>0.15268282395374699</v>
      </c>
    </row>
    <row r="1745" spans="1:7" hidden="1" x14ac:dyDescent="0.25">
      <c r="A1745" t="s">
        <v>1357</v>
      </c>
      <c r="B1745">
        <v>0.15273073707913001</v>
      </c>
      <c r="C1745">
        <v>1.0274268405540301</v>
      </c>
      <c r="D1745">
        <v>0.15273073707913001</v>
      </c>
      <c r="E1745">
        <v>0.45819719949615201</v>
      </c>
      <c r="F1745">
        <v>103</v>
      </c>
      <c r="G1745">
        <v>0.15273073707913001</v>
      </c>
    </row>
    <row r="1746" spans="1:7" hidden="1" x14ac:dyDescent="0.25">
      <c r="A1746" t="s">
        <v>1358</v>
      </c>
      <c r="B1746">
        <v>0.15280769310285799</v>
      </c>
      <c r="C1746">
        <v>1.03888699166978</v>
      </c>
      <c r="D1746">
        <v>0.15280769310285799</v>
      </c>
      <c r="E1746">
        <v>0.45819719949615201</v>
      </c>
      <c r="F1746">
        <v>21</v>
      </c>
      <c r="G1746">
        <v>0.15280769310285799</v>
      </c>
    </row>
    <row r="1747" spans="1:7" hidden="1" x14ac:dyDescent="0.25">
      <c r="A1747" t="s">
        <v>3119</v>
      </c>
      <c r="B1747">
        <v>0.153072513753785</v>
      </c>
      <c r="C1747">
        <v>-1.0237218693114101</v>
      </c>
      <c r="D1747">
        <v>0.153072513753785</v>
      </c>
      <c r="E1747">
        <v>0.99999994724461405</v>
      </c>
      <c r="F1747">
        <v>712</v>
      </c>
      <c r="G1747">
        <v>0.153072513753785</v>
      </c>
    </row>
    <row r="1748" spans="1:7" hidden="1" x14ac:dyDescent="0.25">
      <c r="A1748" t="s">
        <v>1359</v>
      </c>
      <c r="B1748">
        <v>0.153102989758824</v>
      </c>
      <c r="C1748">
        <v>1.03647756140129</v>
      </c>
      <c r="D1748">
        <v>0.153102989758824</v>
      </c>
      <c r="E1748">
        <v>0.45874359634530998</v>
      </c>
      <c r="F1748">
        <v>21</v>
      </c>
      <c r="G1748">
        <v>0.153102989758824</v>
      </c>
    </row>
    <row r="1749" spans="1:7" hidden="1" x14ac:dyDescent="0.25">
      <c r="A1749" t="s">
        <v>3120</v>
      </c>
      <c r="B1749">
        <v>0.15325280831680099</v>
      </c>
      <c r="C1749">
        <v>-1.05083862051416</v>
      </c>
      <c r="D1749">
        <v>0.15325280831680099</v>
      </c>
      <c r="E1749">
        <v>0.99999994724461405</v>
      </c>
      <c r="F1749">
        <v>12</v>
      </c>
      <c r="G1749">
        <v>0.15325280831680099</v>
      </c>
    </row>
    <row r="1750" spans="1:7" hidden="1" x14ac:dyDescent="0.25">
      <c r="A1750" t="s">
        <v>1360</v>
      </c>
      <c r="B1750">
        <v>0.15336207349172101</v>
      </c>
      <c r="C1750">
        <v>1.02522242148229</v>
      </c>
      <c r="D1750">
        <v>0.15336207349172101</v>
      </c>
      <c r="E1750">
        <v>0.45879427802778799</v>
      </c>
      <c r="F1750">
        <v>87</v>
      </c>
      <c r="G1750">
        <v>0.15336207349172101</v>
      </c>
    </row>
    <row r="1751" spans="1:7" hidden="1" x14ac:dyDescent="0.25">
      <c r="A1751" t="s">
        <v>1361</v>
      </c>
      <c r="B1751">
        <v>0.15342675428430999</v>
      </c>
      <c r="C1751">
        <v>1.02233045737001</v>
      </c>
      <c r="D1751">
        <v>0.15342675428430999</v>
      </c>
      <c r="E1751">
        <v>0.45879427802778799</v>
      </c>
      <c r="F1751">
        <v>545</v>
      </c>
      <c r="G1751">
        <v>0.15342675428430999</v>
      </c>
    </row>
    <row r="1752" spans="1:7" hidden="1" x14ac:dyDescent="0.25">
      <c r="A1752" t="s">
        <v>1362</v>
      </c>
      <c r="B1752">
        <v>0.15361372532101999</v>
      </c>
      <c r="C1752">
        <v>1.0223126465769801</v>
      </c>
      <c r="D1752">
        <v>0.15361372532101999</v>
      </c>
      <c r="E1752">
        <v>0.45879427802778799</v>
      </c>
      <c r="F1752">
        <v>209</v>
      </c>
      <c r="G1752">
        <v>0.15361372532101999</v>
      </c>
    </row>
    <row r="1753" spans="1:7" hidden="1" x14ac:dyDescent="0.25">
      <c r="A1753" t="s">
        <v>1363</v>
      </c>
      <c r="B1753">
        <v>0.15374154399627499</v>
      </c>
      <c r="C1753">
        <v>1.02691493947514</v>
      </c>
      <c r="D1753">
        <v>0.15374154399627499</v>
      </c>
      <c r="E1753">
        <v>0.45879427802778799</v>
      </c>
      <c r="F1753">
        <v>43</v>
      </c>
      <c r="G1753">
        <v>0.15374154399627499</v>
      </c>
    </row>
    <row r="1754" spans="1:7" hidden="1" x14ac:dyDescent="0.25">
      <c r="A1754" t="s">
        <v>1364</v>
      </c>
      <c r="B1754">
        <v>0.15391763652699</v>
      </c>
      <c r="C1754">
        <v>1.0205921356816301</v>
      </c>
      <c r="D1754">
        <v>0.15391763652699</v>
      </c>
      <c r="E1754">
        <v>0.45879427802778799</v>
      </c>
      <c r="F1754">
        <v>324</v>
      </c>
      <c r="G1754">
        <v>0.15391763652699</v>
      </c>
    </row>
    <row r="1755" spans="1:7" hidden="1" x14ac:dyDescent="0.25">
      <c r="A1755" t="s">
        <v>1365</v>
      </c>
      <c r="B1755">
        <v>0.15419934637737401</v>
      </c>
      <c r="C1755">
        <v>1.0292116705852401</v>
      </c>
      <c r="D1755">
        <v>0.15419934637737401</v>
      </c>
      <c r="E1755">
        <v>0.45879427802778799</v>
      </c>
      <c r="F1755">
        <v>27</v>
      </c>
      <c r="G1755">
        <v>0.15419934637737401</v>
      </c>
    </row>
    <row r="1756" spans="1:7" hidden="1" x14ac:dyDescent="0.25">
      <c r="A1756" t="s">
        <v>3121</v>
      </c>
      <c r="B1756">
        <v>0.15424188495075999</v>
      </c>
      <c r="C1756">
        <v>-1.02135685586075</v>
      </c>
      <c r="D1756">
        <v>0.15424188495075999</v>
      </c>
      <c r="E1756">
        <v>0.99999994724461405</v>
      </c>
      <c r="F1756">
        <v>97</v>
      </c>
      <c r="G1756">
        <v>0.15424188495075999</v>
      </c>
    </row>
    <row r="1757" spans="1:7" hidden="1" x14ac:dyDescent="0.25">
      <c r="A1757" t="s">
        <v>1366</v>
      </c>
      <c r="B1757">
        <v>0.15447976386849299</v>
      </c>
      <c r="C1757">
        <v>1.0203454544530599</v>
      </c>
      <c r="D1757">
        <v>0.15447976386849299</v>
      </c>
      <c r="E1757">
        <v>0.45879427802778799</v>
      </c>
      <c r="F1757">
        <v>91</v>
      </c>
      <c r="G1757">
        <v>0.15447976386849299</v>
      </c>
    </row>
    <row r="1758" spans="1:7" hidden="1" x14ac:dyDescent="0.25">
      <c r="A1758" t="s">
        <v>1367</v>
      </c>
      <c r="B1758">
        <v>0.15456749876460099</v>
      </c>
      <c r="C1758">
        <v>1.03935413574395</v>
      </c>
      <c r="D1758">
        <v>0.15456749876460099</v>
      </c>
      <c r="E1758">
        <v>0.45879427802778799</v>
      </c>
      <c r="F1758">
        <v>13</v>
      </c>
      <c r="G1758">
        <v>0.15456749876460099</v>
      </c>
    </row>
    <row r="1759" spans="1:7" hidden="1" x14ac:dyDescent="0.25">
      <c r="A1759" t="s">
        <v>1368</v>
      </c>
      <c r="B1759">
        <v>0.15458000858523899</v>
      </c>
      <c r="C1759">
        <v>1.0250745430620301</v>
      </c>
      <c r="D1759">
        <v>0.15458000858523899</v>
      </c>
      <c r="E1759">
        <v>0.45879427802778799</v>
      </c>
      <c r="F1759">
        <v>35</v>
      </c>
      <c r="G1759">
        <v>0.15458000858523899</v>
      </c>
    </row>
    <row r="1760" spans="1:7" hidden="1" x14ac:dyDescent="0.25">
      <c r="A1760" t="s">
        <v>3122</v>
      </c>
      <c r="B1760">
        <v>0.15474039147252899</v>
      </c>
      <c r="C1760">
        <v>-1.0191637388436099</v>
      </c>
      <c r="D1760">
        <v>0.15474039147252899</v>
      </c>
      <c r="E1760">
        <v>0.99999994724461405</v>
      </c>
      <c r="F1760">
        <v>93</v>
      </c>
      <c r="G1760">
        <v>0.15474039147252899</v>
      </c>
    </row>
    <row r="1761" spans="1:7" hidden="1" x14ac:dyDescent="0.25">
      <c r="A1761" t="s">
        <v>1369</v>
      </c>
      <c r="B1761">
        <v>0.15474718964593001</v>
      </c>
      <c r="C1761">
        <v>1.0208267581583601</v>
      </c>
      <c r="D1761">
        <v>0.15474718964593001</v>
      </c>
      <c r="E1761">
        <v>0.45879427802778799</v>
      </c>
      <c r="F1761">
        <v>60</v>
      </c>
      <c r="G1761">
        <v>0.15474718964593001</v>
      </c>
    </row>
    <row r="1762" spans="1:7" hidden="1" x14ac:dyDescent="0.25">
      <c r="A1762" t="s">
        <v>1370</v>
      </c>
      <c r="B1762">
        <v>0.15483247651958501</v>
      </c>
      <c r="C1762">
        <v>1.0199238022666</v>
      </c>
      <c r="D1762">
        <v>0.15483247651958501</v>
      </c>
      <c r="E1762">
        <v>0.45879427802778799</v>
      </c>
      <c r="F1762">
        <v>67</v>
      </c>
      <c r="G1762">
        <v>0.15483247651958501</v>
      </c>
    </row>
    <row r="1763" spans="1:7" hidden="1" x14ac:dyDescent="0.25">
      <c r="A1763" t="s">
        <v>1371</v>
      </c>
      <c r="B1763">
        <v>0.15483247651958501</v>
      </c>
      <c r="C1763">
        <v>1.0199238022666</v>
      </c>
      <c r="D1763">
        <v>0.15483247651958501</v>
      </c>
      <c r="E1763">
        <v>0.45879427802778799</v>
      </c>
      <c r="F1763">
        <v>67</v>
      </c>
      <c r="G1763">
        <v>0.15483247651958501</v>
      </c>
    </row>
    <row r="1764" spans="1:7" hidden="1" x14ac:dyDescent="0.25">
      <c r="A1764" t="s">
        <v>1372</v>
      </c>
      <c r="B1764">
        <v>0.15496036628791399</v>
      </c>
      <c r="C1764">
        <v>1.0430984849160001</v>
      </c>
      <c r="D1764">
        <v>0.15496036628791399</v>
      </c>
      <c r="E1764">
        <v>0.45879427802778799</v>
      </c>
      <c r="F1764">
        <v>13</v>
      </c>
      <c r="G1764">
        <v>0.15496036628791399</v>
      </c>
    </row>
    <row r="1765" spans="1:7" hidden="1" x14ac:dyDescent="0.25">
      <c r="A1765" t="s">
        <v>1373</v>
      </c>
      <c r="B1765">
        <v>0.155036203129783</v>
      </c>
      <c r="C1765">
        <v>1.0231476140600799</v>
      </c>
      <c r="D1765">
        <v>0.155036203129783</v>
      </c>
      <c r="E1765">
        <v>0.45879427802778799</v>
      </c>
      <c r="F1765">
        <v>35</v>
      </c>
      <c r="G1765">
        <v>0.155036203129783</v>
      </c>
    </row>
    <row r="1766" spans="1:7" hidden="1" x14ac:dyDescent="0.25">
      <c r="A1766" t="s">
        <v>1374</v>
      </c>
      <c r="B1766">
        <v>0.155083481430564</v>
      </c>
      <c r="C1766">
        <v>1.02778779604823</v>
      </c>
      <c r="D1766">
        <v>0.155083481430564</v>
      </c>
      <c r="E1766">
        <v>0.45879427802778799</v>
      </c>
      <c r="F1766">
        <v>23</v>
      </c>
      <c r="G1766">
        <v>0.155083481430564</v>
      </c>
    </row>
    <row r="1767" spans="1:7" hidden="1" x14ac:dyDescent="0.25">
      <c r="A1767" t="s">
        <v>1375</v>
      </c>
      <c r="B1767">
        <v>0.155359154337946</v>
      </c>
      <c r="C1767">
        <v>1.0226746227744901</v>
      </c>
      <c r="D1767">
        <v>0.155359154337946</v>
      </c>
      <c r="E1767">
        <v>0.45879427802778799</v>
      </c>
      <c r="F1767">
        <v>33</v>
      </c>
      <c r="G1767">
        <v>0.155359154337946</v>
      </c>
    </row>
    <row r="1768" spans="1:7" hidden="1" x14ac:dyDescent="0.25">
      <c r="A1768" t="s">
        <v>1376</v>
      </c>
      <c r="B1768">
        <v>0.15550818347297901</v>
      </c>
      <c r="C1768">
        <v>1.02236320440048</v>
      </c>
      <c r="D1768">
        <v>0.15550818347298001</v>
      </c>
      <c r="E1768">
        <v>0.45879427802778799</v>
      </c>
      <c r="F1768">
        <v>29</v>
      </c>
      <c r="G1768">
        <v>0.15550818347297901</v>
      </c>
    </row>
    <row r="1769" spans="1:7" hidden="1" x14ac:dyDescent="0.25">
      <c r="A1769" t="s">
        <v>3123</v>
      </c>
      <c r="B1769">
        <v>0.15551566162925401</v>
      </c>
      <c r="C1769">
        <v>-1.04741285289887</v>
      </c>
      <c r="D1769">
        <v>0.15551566162925401</v>
      </c>
      <c r="E1769">
        <v>0.99999994724461405</v>
      </c>
      <c r="F1769">
        <v>10</v>
      </c>
      <c r="G1769">
        <v>0.15551566162925401</v>
      </c>
    </row>
    <row r="1770" spans="1:7" hidden="1" x14ac:dyDescent="0.25">
      <c r="A1770" t="s">
        <v>1377</v>
      </c>
      <c r="B1770">
        <v>0.15552146759735599</v>
      </c>
      <c r="C1770">
        <v>1.02301542450087</v>
      </c>
      <c r="D1770">
        <v>0.15552146759735599</v>
      </c>
      <c r="E1770">
        <v>0.45879427802778799</v>
      </c>
      <c r="F1770">
        <v>27</v>
      </c>
      <c r="G1770">
        <v>0.15552146759735599</v>
      </c>
    </row>
    <row r="1771" spans="1:7" hidden="1" x14ac:dyDescent="0.25">
      <c r="A1771" t="s">
        <v>1378</v>
      </c>
      <c r="B1771">
        <v>0.15552367645428899</v>
      </c>
      <c r="C1771">
        <v>1.0212454131170401</v>
      </c>
      <c r="D1771">
        <v>0.15552367645428899</v>
      </c>
      <c r="E1771">
        <v>0.45879427802778799</v>
      </c>
      <c r="F1771">
        <v>33</v>
      </c>
      <c r="G1771">
        <v>0.15552367645428899</v>
      </c>
    </row>
    <row r="1772" spans="1:7" hidden="1" x14ac:dyDescent="0.25">
      <c r="A1772" t="s">
        <v>1379</v>
      </c>
      <c r="B1772">
        <v>0.155599878518248</v>
      </c>
      <c r="C1772">
        <v>1.0245922717762299</v>
      </c>
      <c r="D1772">
        <v>0.155599878518248</v>
      </c>
      <c r="E1772">
        <v>0.45879427802778799</v>
      </c>
      <c r="F1772">
        <v>23</v>
      </c>
      <c r="G1772">
        <v>0.155599878518248</v>
      </c>
    </row>
    <row r="1773" spans="1:7" hidden="1" x14ac:dyDescent="0.25">
      <c r="A1773" t="s">
        <v>1380</v>
      </c>
      <c r="B1773">
        <v>0.155751791260137</v>
      </c>
      <c r="C1773">
        <v>1.02575721599183</v>
      </c>
      <c r="D1773">
        <v>0.155751791260137</v>
      </c>
      <c r="E1773">
        <v>0.45879427802778799</v>
      </c>
      <c r="F1773">
        <v>22</v>
      </c>
      <c r="G1773">
        <v>0.155751791260137</v>
      </c>
    </row>
    <row r="1774" spans="1:7" hidden="1" x14ac:dyDescent="0.25">
      <c r="A1774" t="s">
        <v>1381</v>
      </c>
      <c r="B1774">
        <v>0.155808956200536</v>
      </c>
      <c r="C1774">
        <v>1.0291060987014999</v>
      </c>
      <c r="D1774">
        <v>0.155808956200536</v>
      </c>
      <c r="E1774">
        <v>0.45879427802778799</v>
      </c>
      <c r="F1774">
        <v>18</v>
      </c>
      <c r="G1774">
        <v>0.155808956200536</v>
      </c>
    </row>
    <row r="1775" spans="1:7" hidden="1" x14ac:dyDescent="0.25">
      <c r="A1775" t="s">
        <v>1382</v>
      </c>
      <c r="B1775">
        <v>0.15592326523359601</v>
      </c>
      <c r="C1775">
        <v>1.0217715999463599</v>
      </c>
      <c r="D1775">
        <v>0.15592326523359601</v>
      </c>
      <c r="E1775">
        <v>0.45879427802778799</v>
      </c>
      <c r="F1775">
        <v>28</v>
      </c>
      <c r="G1775">
        <v>0.15592326523359601</v>
      </c>
    </row>
    <row r="1776" spans="1:7" hidden="1" x14ac:dyDescent="0.25">
      <c r="A1776" t="s">
        <v>1383</v>
      </c>
      <c r="B1776">
        <v>0.15608571192356299</v>
      </c>
      <c r="C1776">
        <v>1.0190455715229401</v>
      </c>
      <c r="D1776">
        <v>0.15608571192356299</v>
      </c>
      <c r="E1776">
        <v>0.45879427802778799</v>
      </c>
      <c r="F1776">
        <v>34</v>
      </c>
      <c r="G1776">
        <v>0.15608571192356299</v>
      </c>
    </row>
    <row r="1777" spans="1:7" hidden="1" x14ac:dyDescent="0.25">
      <c r="A1777" t="s">
        <v>1384</v>
      </c>
      <c r="B1777">
        <v>0.15614926833261999</v>
      </c>
      <c r="C1777">
        <v>1.0176279765157099</v>
      </c>
      <c r="D1777">
        <v>0.15614926833261999</v>
      </c>
      <c r="E1777">
        <v>0.45879427802778799</v>
      </c>
      <c r="F1777">
        <v>41</v>
      </c>
      <c r="G1777">
        <v>0.15614926833261999</v>
      </c>
    </row>
    <row r="1778" spans="1:7" hidden="1" x14ac:dyDescent="0.25">
      <c r="A1778" t="s">
        <v>1385</v>
      </c>
      <c r="B1778">
        <v>0.15628763261145501</v>
      </c>
      <c r="C1778">
        <v>1.0370980698885099</v>
      </c>
      <c r="D1778">
        <v>0.15628763261145501</v>
      </c>
      <c r="E1778">
        <v>0.45879427802778799</v>
      </c>
      <c r="F1778">
        <v>13</v>
      </c>
      <c r="G1778">
        <v>0.15628763261145501</v>
      </c>
    </row>
    <row r="1779" spans="1:7" hidden="1" x14ac:dyDescent="0.25">
      <c r="A1779" t="s">
        <v>1386</v>
      </c>
      <c r="B1779">
        <v>0.15630088997599401</v>
      </c>
      <c r="C1779">
        <v>1.01835064047282</v>
      </c>
      <c r="D1779">
        <v>0.15630088997599401</v>
      </c>
      <c r="E1779">
        <v>0.45879427802778799</v>
      </c>
      <c r="F1779">
        <v>31</v>
      </c>
      <c r="G1779">
        <v>0.15630088997599401</v>
      </c>
    </row>
    <row r="1780" spans="1:7" hidden="1" x14ac:dyDescent="0.25">
      <c r="A1780" t="s">
        <v>1387</v>
      </c>
      <c r="B1780">
        <v>0.156316584230315</v>
      </c>
      <c r="C1780">
        <v>1.01289551423055</v>
      </c>
      <c r="D1780">
        <v>0.156316584230315</v>
      </c>
      <c r="E1780">
        <v>0.45879427802778799</v>
      </c>
      <c r="F1780">
        <v>82</v>
      </c>
      <c r="G1780">
        <v>0.156316584230315</v>
      </c>
    </row>
    <row r="1781" spans="1:7" hidden="1" x14ac:dyDescent="0.25">
      <c r="A1781" t="s">
        <v>1388</v>
      </c>
      <c r="B1781">
        <v>0.156467312284677</v>
      </c>
      <c r="C1781">
        <v>1.0245730674795399</v>
      </c>
      <c r="D1781">
        <v>0.156467312284677</v>
      </c>
      <c r="E1781">
        <v>0.45879427802778799</v>
      </c>
      <c r="F1781">
        <v>22</v>
      </c>
      <c r="G1781">
        <v>0.156467312284677</v>
      </c>
    </row>
    <row r="1782" spans="1:7" hidden="1" x14ac:dyDescent="0.25">
      <c r="A1782" t="s">
        <v>1389</v>
      </c>
      <c r="B1782">
        <v>0.15667305102378801</v>
      </c>
      <c r="C1782">
        <v>1.0173901856213099</v>
      </c>
      <c r="D1782">
        <v>0.15667305102378801</v>
      </c>
      <c r="E1782">
        <v>0.45879427802778799</v>
      </c>
      <c r="F1782">
        <v>29</v>
      </c>
      <c r="G1782">
        <v>0.15667305102378801</v>
      </c>
    </row>
    <row r="1783" spans="1:7" hidden="1" x14ac:dyDescent="0.25">
      <c r="A1783" t="s">
        <v>1390</v>
      </c>
      <c r="B1783">
        <v>0.15677045798821199</v>
      </c>
      <c r="C1783">
        <v>1.0263714026638</v>
      </c>
      <c r="D1783">
        <v>0.15677045798821199</v>
      </c>
      <c r="E1783">
        <v>0.45879427802778799</v>
      </c>
      <c r="F1783">
        <v>18</v>
      </c>
      <c r="G1783">
        <v>0.15677045798821199</v>
      </c>
    </row>
    <row r="1784" spans="1:7" hidden="1" x14ac:dyDescent="0.25">
      <c r="A1784" t="s">
        <v>1391</v>
      </c>
      <c r="B1784">
        <v>0.156806837457002</v>
      </c>
      <c r="C1784">
        <v>1.01248578483328</v>
      </c>
      <c r="D1784">
        <v>0.156806837457002</v>
      </c>
      <c r="E1784">
        <v>0.45879427802778799</v>
      </c>
      <c r="F1784">
        <v>55</v>
      </c>
      <c r="G1784">
        <v>0.156806837457002</v>
      </c>
    </row>
    <row r="1785" spans="1:7" hidden="1" x14ac:dyDescent="0.25">
      <c r="A1785" t="s">
        <v>1392</v>
      </c>
      <c r="B1785">
        <v>0.15685177806865699</v>
      </c>
      <c r="C1785">
        <v>1.03383379329935</v>
      </c>
      <c r="D1785">
        <v>0.15685177806865699</v>
      </c>
      <c r="E1785">
        <v>0.45879427802778799</v>
      </c>
      <c r="F1785">
        <v>11</v>
      </c>
      <c r="G1785">
        <v>0.15685177806865699</v>
      </c>
    </row>
    <row r="1786" spans="1:7" hidden="1" x14ac:dyDescent="0.25">
      <c r="A1786" t="s">
        <v>3124</v>
      </c>
      <c r="B1786">
        <v>0.15685917579467801</v>
      </c>
      <c r="C1786">
        <v>-1.02141616204771</v>
      </c>
      <c r="D1786">
        <v>0.15685917579467801</v>
      </c>
      <c r="E1786">
        <v>0.99999994724461405</v>
      </c>
      <c r="F1786">
        <v>23</v>
      </c>
      <c r="G1786">
        <v>0.15685917579467801</v>
      </c>
    </row>
    <row r="1787" spans="1:7" hidden="1" x14ac:dyDescent="0.25">
      <c r="A1787" t="s">
        <v>1393</v>
      </c>
      <c r="B1787">
        <v>0.15707317236375001</v>
      </c>
      <c r="C1787">
        <v>1.0110728419972399</v>
      </c>
      <c r="D1787">
        <v>0.15707317236375001</v>
      </c>
      <c r="E1787">
        <v>0.45911085034562998</v>
      </c>
      <c r="F1787">
        <v>58</v>
      </c>
      <c r="G1787">
        <v>0.15707317236375001</v>
      </c>
    </row>
    <row r="1788" spans="1:7" hidden="1" x14ac:dyDescent="0.25">
      <c r="A1788" t="s">
        <v>3125</v>
      </c>
      <c r="B1788">
        <v>0.15736667242267499</v>
      </c>
      <c r="C1788">
        <v>-1.00957562834635</v>
      </c>
      <c r="D1788">
        <v>0.15736667242267499</v>
      </c>
      <c r="E1788">
        <v>0.99999994724461405</v>
      </c>
      <c r="F1788">
        <v>61</v>
      </c>
      <c r="G1788">
        <v>0.15736667242267499</v>
      </c>
    </row>
    <row r="1789" spans="1:7" hidden="1" x14ac:dyDescent="0.25">
      <c r="A1789" t="s">
        <v>1394</v>
      </c>
      <c r="B1789">
        <v>0.157620589612952</v>
      </c>
      <c r="C1789">
        <v>1.01257001958925</v>
      </c>
      <c r="D1789">
        <v>0.157620589612952</v>
      </c>
      <c r="E1789">
        <v>0.460379216745679</v>
      </c>
      <c r="F1789">
        <v>32</v>
      </c>
      <c r="G1789">
        <v>0.157620589612952</v>
      </c>
    </row>
    <row r="1790" spans="1:7" hidden="1" x14ac:dyDescent="0.25">
      <c r="A1790" t="s">
        <v>3126</v>
      </c>
      <c r="B1790">
        <v>0.157737447840227</v>
      </c>
      <c r="C1790">
        <v>-1.0204173117913999</v>
      </c>
      <c r="D1790">
        <v>0.157737447840227</v>
      </c>
      <c r="E1790">
        <v>0.99999994724461405</v>
      </c>
      <c r="F1790">
        <v>19</v>
      </c>
      <c r="G1790">
        <v>0.157737447840227</v>
      </c>
    </row>
    <row r="1791" spans="1:7" hidden="1" x14ac:dyDescent="0.25">
      <c r="A1791" t="s">
        <v>1395</v>
      </c>
      <c r="B1791">
        <v>0.15810122578165101</v>
      </c>
      <c r="C1791">
        <v>1.00278436498965</v>
      </c>
      <c r="D1791">
        <v>0.15810122578165101</v>
      </c>
      <c r="E1791">
        <v>0.46138691325237202</v>
      </c>
      <c r="F1791">
        <v>513</v>
      </c>
      <c r="G1791">
        <v>0.15810122578165101</v>
      </c>
    </row>
    <row r="1792" spans="1:7" hidden="1" x14ac:dyDescent="0.25">
      <c r="A1792" t="s">
        <v>3127</v>
      </c>
      <c r="B1792">
        <v>0.15819294969792499</v>
      </c>
      <c r="C1792">
        <v>-1.0173537111492901</v>
      </c>
      <c r="D1792">
        <v>0.15819294969792499</v>
      </c>
      <c r="E1792">
        <v>0.99999994724461405</v>
      </c>
      <c r="F1792">
        <v>19</v>
      </c>
      <c r="G1792">
        <v>0.15819294969792499</v>
      </c>
    </row>
    <row r="1793" spans="1:7" hidden="1" x14ac:dyDescent="0.25">
      <c r="A1793" t="s">
        <v>1396</v>
      </c>
      <c r="B1793">
        <v>0.158193048147412</v>
      </c>
      <c r="C1793">
        <v>1.00765137358687</v>
      </c>
      <c r="D1793">
        <v>0.158193048147412</v>
      </c>
      <c r="E1793">
        <v>0.46138691325237202</v>
      </c>
      <c r="F1793">
        <v>45</v>
      </c>
      <c r="G1793">
        <v>0.158193048147412</v>
      </c>
    </row>
    <row r="1794" spans="1:7" hidden="1" x14ac:dyDescent="0.25">
      <c r="A1794" t="s">
        <v>1397</v>
      </c>
      <c r="B1794">
        <v>0.15834922224445699</v>
      </c>
      <c r="C1794">
        <v>1.01334361239265</v>
      </c>
      <c r="D1794">
        <v>0.15834922224445699</v>
      </c>
      <c r="E1794">
        <v>0.46151062833747297</v>
      </c>
      <c r="F1794">
        <v>22</v>
      </c>
      <c r="G1794">
        <v>0.15834922224445699</v>
      </c>
    </row>
    <row r="1795" spans="1:7" hidden="1" x14ac:dyDescent="0.25">
      <c r="A1795" t="s">
        <v>1398</v>
      </c>
      <c r="B1795">
        <v>0.15875684892266501</v>
      </c>
      <c r="C1795">
        <v>1.0208315974848401</v>
      </c>
      <c r="D1795">
        <v>0.15875684892266501</v>
      </c>
      <c r="E1795">
        <v>0.46235305569757301</v>
      </c>
      <c r="F1795">
        <v>14</v>
      </c>
      <c r="G1795">
        <v>0.15875684892266501</v>
      </c>
    </row>
    <row r="1796" spans="1:7" hidden="1" x14ac:dyDescent="0.25">
      <c r="A1796" t="s">
        <v>1399</v>
      </c>
      <c r="B1796">
        <v>0.15895172343250899</v>
      </c>
      <c r="C1796">
        <v>1.0093997125487599</v>
      </c>
      <c r="D1796">
        <v>0.15895172343250899</v>
      </c>
      <c r="E1796">
        <v>0.46235305569757301</v>
      </c>
      <c r="F1796">
        <v>25</v>
      </c>
      <c r="G1796">
        <v>0.15895172343250899</v>
      </c>
    </row>
    <row r="1797" spans="1:7" hidden="1" x14ac:dyDescent="0.25">
      <c r="A1797" t="s">
        <v>1400</v>
      </c>
      <c r="B1797">
        <v>0.15898016088196101</v>
      </c>
      <c r="C1797">
        <v>1.0169218198709</v>
      </c>
      <c r="D1797">
        <v>0.15898016088196101</v>
      </c>
      <c r="E1797">
        <v>0.46235305569757301</v>
      </c>
      <c r="F1797">
        <v>15</v>
      </c>
      <c r="G1797">
        <v>0.15898016088196101</v>
      </c>
    </row>
    <row r="1798" spans="1:7" hidden="1" x14ac:dyDescent="0.25">
      <c r="A1798" t="s">
        <v>3128</v>
      </c>
      <c r="B1798">
        <v>0.15927570250518</v>
      </c>
      <c r="C1798">
        <v>-1.00057840404647</v>
      </c>
      <c r="D1798">
        <v>0.15927570250518</v>
      </c>
      <c r="E1798">
        <v>0.99999994724461405</v>
      </c>
      <c r="F1798">
        <v>81</v>
      </c>
      <c r="G1798">
        <v>0.15927570250518</v>
      </c>
    </row>
    <row r="1799" spans="1:7" hidden="1" x14ac:dyDescent="0.25">
      <c r="A1799" t="s">
        <v>1401</v>
      </c>
      <c r="B1799">
        <v>0.159614690968918</v>
      </c>
      <c r="C1799">
        <v>1.0009366643627899</v>
      </c>
      <c r="D1799">
        <v>0.159614690968918</v>
      </c>
      <c r="E1799">
        <v>0.463865903482021</v>
      </c>
      <c r="F1799">
        <v>53</v>
      </c>
      <c r="G1799">
        <v>0.159614690968918</v>
      </c>
    </row>
    <row r="1800" spans="1:7" hidden="1" x14ac:dyDescent="0.25">
      <c r="A1800" t="s">
        <v>1402</v>
      </c>
      <c r="B1800">
        <v>0.159835955622387</v>
      </c>
      <c r="C1800">
        <v>1.0030704092826299</v>
      </c>
      <c r="D1800">
        <v>0.159835955622387</v>
      </c>
      <c r="E1800">
        <v>0.46417642946315302</v>
      </c>
      <c r="F1800">
        <v>33</v>
      </c>
      <c r="G1800">
        <v>0.159835955622387</v>
      </c>
    </row>
    <row r="1801" spans="1:7" hidden="1" x14ac:dyDescent="0.25">
      <c r="A1801" t="s">
        <v>3129</v>
      </c>
      <c r="B1801">
        <v>0.159942960978668</v>
      </c>
      <c r="C1801">
        <v>-0.99682815948601899</v>
      </c>
      <c r="D1801">
        <v>0.159942960978668</v>
      </c>
      <c r="E1801">
        <v>0.99999994724461405</v>
      </c>
      <c r="F1801">
        <v>119</v>
      </c>
      <c r="G1801">
        <v>0.159942960978668</v>
      </c>
    </row>
    <row r="1802" spans="1:7" hidden="1" x14ac:dyDescent="0.25">
      <c r="A1802" t="s">
        <v>1403</v>
      </c>
      <c r="B1802">
        <v>0.160079590649746</v>
      </c>
      <c r="C1802">
        <v>1.00680972362191</v>
      </c>
      <c r="D1802">
        <v>0.160079590649746</v>
      </c>
      <c r="E1802">
        <v>0.46455143009014399</v>
      </c>
      <c r="F1802">
        <v>21</v>
      </c>
      <c r="G1802">
        <v>0.160079590649746</v>
      </c>
    </row>
    <row r="1803" spans="1:7" hidden="1" x14ac:dyDescent="0.25">
      <c r="A1803" t="s">
        <v>3130</v>
      </c>
      <c r="B1803">
        <v>0.160235925673091</v>
      </c>
      <c r="C1803">
        <v>-1.02071627640805</v>
      </c>
      <c r="D1803">
        <v>0.160235925673091</v>
      </c>
      <c r="E1803">
        <v>0.99999994724461405</v>
      </c>
      <c r="F1803">
        <v>11</v>
      </c>
      <c r="G1803">
        <v>0.160235925673091</v>
      </c>
    </row>
    <row r="1804" spans="1:7" hidden="1" x14ac:dyDescent="0.25">
      <c r="A1804" t="s">
        <v>1404</v>
      </c>
      <c r="B1804">
        <v>0.16032873885013299</v>
      </c>
      <c r="C1804">
        <v>0.99834874918721594</v>
      </c>
      <c r="D1804">
        <v>0.16032873885013299</v>
      </c>
      <c r="E1804">
        <v>0.46456905890036798</v>
      </c>
      <c r="F1804">
        <v>50</v>
      </c>
      <c r="G1804">
        <v>0.16032873885013299</v>
      </c>
    </row>
    <row r="1805" spans="1:7" hidden="1" x14ac:dyDescent="0.25">
      <c r="A1805" t="s">
        <v>1405</v>
      </c>
      <c r="B1805">
        <v>0.16032873885013299</v>
      </c>
      <c r="C1805">
        <v>0.99834874918721594</v>
      </c>
      <c r="D1805">
        <v>0.16032873885013299</v>
      </c>
      <c r="E1805">
        <v>0.46456905890036798</v>
      </c>
      <c r="F1805">
        <v>50</v>
      </c>
      <c r="G1805">
        <v>0.16032873885013299</v>
      </c>
    </row>
    <row r="1806" spans="1:7" hidden="1" x14ac:dyDescent="0.25">
      <c r="A1806" t="s">
        <v>1406</v>
      </c>
      <c r="B1806">
        <v>0.160558934395747</v>
      </c>
      <c r="C1806">
        <v>1.0249911781396499</v>
      </c>
      <c r="D1806">
        <v>0.160558934395747</v>
      </c>
      <c r="E1806">
        <v>0.46456905890036798</v>
      </c>
      <c r="F1806">
        <v>10</v>
      </c>
      <c r="G1806">
        <v>0.160558934395747</v>
      </c>
    </row>
    <row r="1807" spans="1:7" hidden="1" x14ac:dyDescent="0.25">
      <c r="A1807" t="s">
        <v>3131</v>
      </c>
      <c r="B1807">
        <v>0.16064526302696899</v>
      </c>
      <c r="C1807">
        <v>-0.99549625439900902</v>
      </c>
      <c r="D1807">
        <v>0.16064526302696899</v>
      </c>
      <c r="E1807">
        <v>0.99999994724461405</v>
      </c>
      <c r="F1807">
        <v>68</v>
      </c>
      <c r="G1807">
        <v>0.16064526302696899</v>
      </c>
    </row>
    <row r="1808" spans="1:7" hidden="1" x14ac:dyDescent="0.25">
      <c r="A1808" t="s">
        <v>1407</v>
      </c>
      <c r="B1808">
        <v>0.16065193956065499</v>
      </c>
      <c r="C1808">
        <v>1.00851269643582</v>
      </c>
      <c r="D1808">
        <v>0.16065193956065499</v>
      </c>
      <c r="E1808">
        <v>0.46456905890036798</v>
      </c>
      <c r="F1808">
        <v>16</v>
      </c>
      <c r="G1808">
        <v>0.16065193956065499</v>
      </c>
    </row>
    <row r="1809" spans="1:7" hidden="1" x14ac:dyDescent="0.25">
      <c r="A1809" t="s">
        <v>1408</v>
      </c>
      <c r="B1809">
        <v>0.16065821780557399</v>
      </c>
      <c r="C1809">
        <v>1.01341758660023</v>
      </c>
      <c r="D1809">
        <v>0.16065821780557399</v>
      </c>
      <c r="E1809">
        <v>0.46456905890036798</v>
      </c>
      <c r="F1809">
        <v>14</v>
      </c>
      <c r="G1809">
        <v>0.16065821780557399</v>
      </c>
    </row>
    <row r="1810" spans="1:7" hidden="1" x14ac:dyDescent="0.25">
      <c r="A1810" t="s">
        <v>1409</v>
      </c>
      <c r="B1810">
        <v>0.16097162480266899</v>
      </c>
      <c r="C1810">
        <v>0.99943889253979501</v>
      </c>
      <c r="D1810">
        <v>0.16097162480266899</v>
      </c>
      <c r="E1810">
        <v>0.46505219428766098</v>
      </c>
      <c r="F1810">
        <v>29</v>
      </c>
      <c r="G1810">
        <v>0.16097162480266899</v>
      </c>
    </row>
    <row r="1811" spans="1:7" hidden="1" x14ac:dyDescent="0.25">
      <c r="A1811" t="s">
        <v>1410</v>
      </c>
      <c r="B1811">
        <v>0.161054555823062</v>
      </c>
      <c r="C1811">
        <v>0.99319010202203994</v>
      </c>
      <c r="D1811">
        <v>0.161054555823062</v>
      </c>
      <c r="E1811">
        <v>0.46505219428766098</v>
      </c>
      <c r="F1811">
        <v>84</v>
      </c>
      <c r="G1811">
        <v>0.161054555823062</v>
      </c>
    </row>
    <row r="1812" spans="1:7" hidden="1" x14ac:dyDescent="0.25">
      <c r="A1812" t="s">
        <v>3132</v>
      </c>
      <c r="B1812">
        <v>0.161244823826274</v>
      </c>
      <c r="C1812">
        <v>-0.99128538116764497</v>
      </c>
      <c r="D1812">
        <v>0.161244823826274</v>
      </c>
      <c r="E1812">
        <v>0.99999994724461405</v>
      </c>
      <c r="F1812">
        <v>128</v>
      </c>
      <c r="G1812">
        <v>0.161244823826274</v>
      </c>
    </row>
    <row r="1813" spans="1:7" hidden="1" x14ac:dyDescent="0.25">
      <c r="A1813" t="s">
        <v>1411</v>
      </c>
      <c r="B1813">
        <v>0.16136073767082301</v>
      </c>
      <c r="C1813">
        <v>1.0087611777479</v>
      </c>
      <c r="D1813">
        <v>0.16136073767082301</v>
      </c>
      <c r="E1813">
        <v>0.46528987806545202</v>
      </c>
      <c r="F1813">
        <v>15</v>
      </c>
      <c r="G1813">
        <v>0.16136073767082301</v>
      </c>
    </row>
    <row r="1814" spans="1:7" hidden="1" x14ac:dyDescent="0.25">
      <c r="A1814" t="s">
        <v>1412</v>
      </c>
      <c r="B1814">
        <v>0.16138003334529799</v>
      </c>
      <c r="C1814">
        <v>1.0006500057854399</v>
      </c>
      <c r="D1814">
        <v>0.16138003334529799</v>
      </c>
      <c r="E1814">
        <v>0.46528987806545202</v>
      </c>
      <c r="F1814">
        <v>24</v>
      </c>
      <c r="G1814">
        <v>0.16138003334529799</v>
      </c>
    </row>
    <row r="1815" spans="1:7" hidden="1" x14ac:dyDescent="0.25">
      <c r="A1815" t="s">
        <v>1413</v>
      </c>
      <c r="B1815">
        <v>0.16158829739380801</v>
      </c>
      <c r="C1815">
        <v>0.98913894752950404</v>
      </c>
      <c r="D1815">
        <v>0.16158829739380801</v>
      </c>
      <c r="E1815">
        <v>0.46528987806545202</v>
      </c>
      <c r="F1815">
        <v>207</v>
      </c>
      <c r="G1815">
        <v>0.16158829739380801</v>
      </c>
    </row>
    <row r="1816" spans="1:7" hidden="1" x14ac:dyDescent="0.25">
      <c r="A1816" t="s">
        <v>1414</v>
      </c>
      <c r="B1816">
        <v>0.16159562193596799</v>
      </c>
      <c r="C1816">
        <v>1.01083626439795</v>
      </c>
      <c r="D1816">
        <v>0.16159562193596799</v>
      </c>
      <c r="E1816">
        <v>0.46528987806545202</v>
      </c>
      <c r="F1816">
        <v>12</v>
      </c>
      <c r="G1816">
        <v>0.16159562193596799</v>
      </c>
    </row>
    <row r="1817" spans="1:7" hidden="1" x14ac:dyDescent="0.25">
      <c r="A1817" t="s">
        <v>3133</v>
      </c>
      <c r="B1817">
        <v>0.16180886048263399</v>
      </c>
      <c r="C1817">
        <v>-0.99106465919214504</v>
      </c>
      <c r="D1817">
        <v>0.16180886048263399</v>
      </c>
      <c r="E1817">
        <v>0.99999994724461405</v>
      </c>
      <c r="F1817">
        <v>62</v>
      </c>
      <c r="G1817">
        <v>0.16180886048263399</v>
      </c>
    </row>
    <row r="1818" spans="1:7" hidden="1" x14ac:dyDescent="0.25">
      <c r="A1818" t="s">
        <v>1415</v>
      </c>
      <c r="B1818">
        <v>0.16189845903400699</v>
      </c>
      <c r="C1818">
        <v>0.99143477528482005</v>
      </c>
      <c r="D1818">
        <v>0.16189845903400699</v>
      </c>
      <c r="E1818">
        <v>0.46573621792992997</v>
      </c>
      <c r="F1818">
        <v>54</v>
      </c>
      <c r="G1818">
        <v>0.16189845903400699</v>
      </c>
    </row>
    <row r="1819" spans="1:7" hidden="1" x14ac:dyDescent="0.25">
      <c r="A1819" t="s">
        <v>1416</v>
      </c>
      <c r="B1819">
        <v>0.16200466340801101</v>
      </c>
      <c r="C1819">
        <v>0.98932616584663402</v>
      </c>
      <c r="D1819">
        <v>0.16200466340801101</v>
      </c>
      <c r="E1819">
        <v>0.46573621792992997</v>
      </c>
      <c r="F1819">
        <v>81</v>
      </c>
      <c r="G1819">
        <v>0.16200466340801101</v>
      </c>
    </row>
    <row r="1820" spans="1:7" hidden="1" x14ac:dyDescent="0.25">
      <c r="A1820" t="s">
        <v>1417</v>
      </c>
      <c r="B1820">
        <v>0.16209503074120299</v>
      </c>
      <c r="C1820">
        <v>0.99519427360213797</v>
      </c>
      <c r="D1820">
        <v>0.16209503074120299</v>
      </c>
      <c r="E1820">
        <v>0.46573621792992997</v>
      </c>
      <c r="F1820">
        <v>28</v>
      </c>
      <c r="G1820">
        <v>0.16209503074120299</v>
      </c>
    </row>
    <row r="1821" spans="1:7" hidden="1" x14ac:dyDescent="0.25">
      <c r="A1821" t="s">
        <v>1418</v>
      </c>
      <c r="B1821">
        <v>0.162436165185915</v>
      </c>
      <c r="C1821">
        <v>1.0070255275308699</v>
      </c>
      <c r="D1821">
        <v>0.162436165185915</v>
      </c>
      <c r="E1821">
        <v>0.46638607371497398</v>
      </c>
      <c r="F1821">
        <v>12</v>
      </c>
      <c r="G1821">
        <v>0.162436165185915</v>
      </c>
    </row>
    <row r="1822" spans="1:7" hidden="1" x14ac:dyDescent="0.25">
      <c r="A1822" t="s">
        <v>1419</v>
      </c>
      <c r="B1822">
        <v>0.16260995398767</v>
      </c>
      <c r="C1822">
        <v>0.984350471384696</v>
      </c>
      <c r="D1822">
        <v>0.16260995398767</v>
      </c>
      <c r="E1822">
        <v>0.46655486798301099</v>
      </c>
      <c r="F1822">
        <v>445</v>
      </c>
      <c r="G1822">
        <v>0.16260995398767</v>
      </c>
    </row>
    <row r="1823" spans="1:7" hidden="1" x14ac:dyDescent="0.25">
      <c r="A1823" t="s">
        <v>3134</v>
      </c>
      <c r="B1823">
        <v>0.162667502825665</v>
      </c>
      <c r="C1823">
        <v>-0.99831223297675697</v>
      </c>
      <c r="D1823">
        <v>0.162667502825665</v>
      </c>
      <c r="E1823">
        <v>0.99999994724461405</v>
      </c>
      <c r="F1823">
        <v>18</v>
      </c>
      <c r="G1823">
        <v>0.162667502825665</v>
      </c>
    </row>
    <row r="1824" spans="1:7" hidden="1" x14ac:dyDescent="0.25">
      <c r="A1824" t="s">
        <v>3135</v>
      </c>
      <c r="B1824">
        <v>0.16280055202242399</v>
      </c>
      <c r="C1824">
        <v>-0.99475520175611298</v>
      </c>
      <c r="D1824">
        <v>0.16280055202242499</v>
      </c>
      <c r="E1824">
        <v>0.99999994724461405</v>
      </c>
      <c r="F1824">
        <v>22</v>
      </c>
      <c r="G1824">
        <v>0.16280055202242399</v>
      </c>
    </row>
    <row r="1825" spans="1:7" hidden="1" x14ac:dyDescent="0.25">
      <c r="A1825" t="s">
        <v>1420</v>
      </c>
      <c r="B1825">
        <v>0.16281310191425699</v>
      </c>
      <c r="C1825">
        <v>1.0035865550636101</v>
      </c>
      <c r="D1825">
        <v>0.16281310191425699</v>
      </c>
      <c r="E1825">
        <v>0.46680760032942797</v>
      </c>
      <c r="F1825">
        <v>13</v>
      </c>
      <c r="G1825">
        <v>0.16281310191425699</v>
      </c>
    </row>
    <row r="1826" spans="1:7" hidden="1" x14ac:dyDescent="0.25">
      <c r="A1826" t="s">
        <v>1421</v>
      </c>
      <c r="B1826">
        <v>0.16324466053100001</v>
      </c>
      <c r="C1826">
        <v>0.99353003135124596</v>
      </c>
      <c r="D1826">
        <v>0.16324466053100001</v>
      </c>
      <c r="E1826">
        <v>0.46746872912929699</v>
      </c>
      <c r="F1826">
        <v>21</v>
      </c>
      <c r="G1826">
        <v>0.16324466053100001</v>
      </c>
    </row>
    <row r="1827" spans="1:7" hidden="1" x14ac:dyDescent="0.25">
      <c r="A1827" t="s">
        <v>1422</v>
      </c>
      <c r="B1827">
        <v>0.16327414078782701</v>
      </c>
      <c r="C1827">
        <v>0.98407551954758299</v>
      </c>
      <c r="D1827">
        <v>0.16327414078782701</v>
      </c>
      <c r="E1827">
        <v>0.46746872912929699</v>
      </c>
      <c r="F1827">
        <v>83</v>
      </c>
      <c r="G1827">
        <v>0.16327414078782701</v>
      </c>
    </row>
    <row r="1828" spans="1:7" hidden="1" x14ac:dyDescent="0.25">
      <c r="A1828" t="s">
        <v>3136</v>
      </c>
      <c r="B1828">
        <v>0.16330480745162901</v>
      </c>
      <c r="C1828">
        <v>-0.98346546219254805</v>
      </c>
      <c r="D1828">
        <v>0.16330480745162901</v>
      </c>
      <c r="E1828">
        <v>0.99999994724461405</v>
      </c>
      <c r="F1828">
        <v>99</v>
      </c>
      <c r="G1828">
        <v>0.16330480745162901</v>
      </c>
    </row>
    <row r="1829" spans="1:7" hidden="1" x14ac:dyDescent="0.25">
      <c r="A1829" t="s">
        <v>1423</v>
      </c>
      <c r="B1829">
        <v>0.16339729520725901</v>
      </c>
      <c r="C1829">
        <v>0.98957985181747499</v>
      </c>
      <c r="D1829">
        <v>0.16339729520725901</v>
      </c>
      <c r="E1829">
        <v>0.46749141513106601</v>
      </c>
      <c r="F1829">
        <v>28</v>
      </c>
      <c r="G1829">
        <v>0.16339729520725901</v>
      </c>
    </row>
    <row r="1830" spans="1:7" hidden="1" x14ac:dyDescent="0.25">
      <c r="A1830" t="s">
        <v>1424</v>
      </c>
      <c r="B1830">
        <v>0.1636119906082</v>
      </c>
      <c r="C1830">
        <v>0.98563425648530101</v>
      </c>
      <c r="D1830">
        <v>0.1636119906082</v>
      </c>
      <c r="E1830">
        <v>0.46777578992069602</v>
      </c>
      <c r="F1830">
        <v>42</v>
      </c>
      <c r="G1830">
        <v>0.1636119906082</v>
      </c>
    </row>
    <row r="1831" spans="1:7" hidden="1" x14ac:dyDescent="0.25">
      <c r="A1831" t="s">
        <v>3137</v>
      </c>
      <c r="B1831">
        <v>0.16363996735040801</v>
      </c>
      <c r="C1831">
        <v>-0.98934819628296899</v>
      </c>
      <c r="D1831">
        <v>0.16363996735040801</v>
      </c>
      <c r="E1831">
        <v>0.99999994724461405</v>
      </c>
      <c r="F1831">
        <v>26</v>
      </c>
      <c r="G1831">
        <v>0.16363996735040801</v>
      </c>
    </row>
    <row r="1832" spans="1:7" hidden="1" x14ac:dyDescent="0.25">
      <c r="A1832" t="s">
        <v>1425</v>
      </c>
      <c r="B1832">
        <v>0.163809275587085</v>
      </c>
      <c r="C1832">
        <v>0.98963468497154505</v>
      </c>
      <c r="D1832">
        <v>0.163809275587085</v>
      </c>
      <c r="E1832">
        <v>0.46801002187099</v>
      </c>
      <c r="F1832">
        <v>27</v>
      </c>
      <c r="G1832">
        <v>0.163809275587085</v>
      </c>
    </row>
    <row r="1833" spans="1:7" hidden="1" x14ac:dyDescent="0.25">
      <c r="A1833" t="s">
        <v>3138</v>
      </c>
      <c r="B1833">
        <v>0.163874661108458</v>
      </c>
      <c r="C1833">
        <v>-0.98011487469630099</v>
      </c>
      <c r="D1833">
        <v>0.163874661108458</v>
      </c>
      <c r="E1833">
        <v>0.99999994724461405</v>
      </c>
      <c r="F1833">
        <v>176</v>
      </c>
      <c r="G1833">
        <v>0.163874661108458</v>
      </c>
    </row>
    <row r="1834" spans="1:7" hidden="1" x14ac:dyDescent="0.25">
      <c r="A1834" t="s">
        <v>1426</v>
      </c>
      <c r="B1834">
        <v>0.16400324311469999</v>
      </c>
      <c r="C1834">
        <v>0.98821503750782902</v>
      </c>
      <c r="D1834">
        <v>0.16400324311469999</v>
      </c>
      <c r="E1834">
        <v>0.46823445272085701</v>
      </c>
      <c r="F1834">
        <v>25</v>
      </c>
      <c r="G1834">
        <v>0.16400324311469999</v>
      </c>
    </row>
    <row r="1835" spans="1:7" hidden="1" x14ac:dyDescent="0.25">
      <c r="A1835" t="s">
        <v>3139</v>
      </c>
      <c r="B1835">
        <v>0.16411767076172801</v>
      </c>
      <c r="C1835">
        <v>-0.99669053212458103</v>
      </c>
      <c r="D1835">
        <v>0.16411767076172801</v>
      </c>
      <c r="E1835">
        <v>0.99999994724461405</v>
      </c>
      <c r="F1835">
        <v>16</v>
      </c>
      <c r="G1835">
        <v>0.16411767076172801</v>
      </c>
    </row>
    <row r="1836" spans="1:7" hidden="1" x14ac:dyDescent="0.25">
      <c r="A1836" t="s">
        <v>1427</v>
      </c>
      <c r="B1836">
        <v>0.16436741105820299</v>
      </c>
      <c r="C1836">
        <v>1.0058866125502199</v>
      </c>
      <c r="D1836">
        <v>0.16436741105820299</v>
      </c>
      <c r="E1836">
        <v>0.468623744954828</v>
      </c>
      <c r="F1836">
        <v>10</v>
      </c>
      <c r="G1836">
        <v>0.16436741105820299</v>
      </c>
    </row>
    <row r="1837" spans="1:7" hidden="1" x14ac:dyDescent="0.25">
      <c r="A1837" t="s">
        <v>3140</v>
      </c>
      <c r="B1837">
        <v>0.16442656325567201</v>
      </c>
      <c r="C1837">
        <v>-0.98797246010795703</v>
      </c>
      <c r="D1837">
        <v>0.16442656325567201</v>
      </c>
      <c r="E1837">
        <v>0.99999994724461405</v>
      </c>
      <c r="F1837">
        <v>24</v>
      </c>
      <c r="G1837">
        <v>0.16442656325567201</v>
      </c>
    </row>
    <row r="1838" spans="1:7" hidden="1" x14ac:dyDescent="0.25">
      <c r="A1838" t="s">
        <v>1428</v>
      </c>
      <c r="B1838">
        <v>0.164474780909249</v>
      </c>
      <c r="C1838">
        <v>0.98530806754670497</v>
      </c>
      <c r="D1838">
        <v>0.164474780909249</v>
      </c>
      <c r="E1838">
        <v>0.468623744954828</v>
      </c>
      <c r="F1838">
        <v>28</v>
      </c>
      <c r="G1838">
        <v>0.164474780909249</v>
      </c>
    </row>
    <row r="1839" spans="1:7" hidden="1" x14ac:dyDescent="0.25">
      <c r="A1839" t="s">
        <v>1429</v>
      </c>
      <c r="B1839">
        <v>0.16448612590970499</v>
      </c>
      <c r="C1839">
        <v>0.97825678022337703</v>
      </c>
      <c r="D1839">
        <v>0.16448612590970499</v>
      </c>
      <c r="E1839">
        <v>0.468623744954828</v>
      </c>
      <c r="F1839">
        <v>121</v>
      </c>
      <c r="G1839">
        <v>0.16448612590970499</v>
      </c>
    </row>
    <row r="1840" spans="1:7" hidden="1" x14ac:dyDescent="0.25">
      <c r="A1840" t="s">
        <v>3141</v>
      </c>
      <c r="B1840">
        <v>0.16456101088356401</v>
      </c>
      <c r="C1840">
        <v>-0.983072854192099</v>
      </c>
      <c r="D1840">
        <v>0.16456101088356401</v>
      </c>
      <c r="E1840">
        <v>0.99999994724461405</v>
      </c>
      <c r="F1840">
        <v>37</v>
      </c>
      <c r="G1840">
        <v>0.16456101088356401</v>
      </c>
    </row>
    <row r="1841" spans="1:7" hidden="1" x14ac:dyDescent="0.25">
      <c r="A1841" t="s">
        <v>3142</v>
      </c>
      <c r="B1841">
        <v>0.16508644195078301</v>
      </c>
      <c r="C1841">
        <v>-0.97574596457026797</v>
      </c>
      <c r="D1841">
        <v>0.16508644195078301</v>
      </c>
      <c r="E1841">
        <v>0.99999994724461405</v>
      </c>
      <c r="F1841">
        <v>121</v>
      </c>
      <c r="G1841">
        <v>0.16508644195078301</v>
      </c>
    </row>
    <row r="1842" spans="1:7" hidden="1" x14ac:dyDescent="0.25">
      <c r="A1842" t="s">
        <v>3143</v>
      </c>
      <c r="B1842">
        <v>0.16549699889838099</v>
      </c>
      <c r="C1842">
        <v>-0.97296110113465295</v>
      </c>
      <c r="D1842">
        <v>0.16549699889838099</v>
      </c>
      <c r="E1842">
        <v>0.99999994724461405</v>
      </c>
      <c r="F1842">
        <v>281</v>
      </c>
      <c r="G1842">
        <v>0.16549699889838099</v>
      </c>
    </row>
    <row r="1843" spans="1:7" hidden="1" x14ac:dyDescent="0.25">
      <c r="A1843" t="s">
        <v>1430</v>
      </c>
      <c r="B1843">
        <v>0.16590829685515701</v>
      </c>
      <c r="C1843">
        <v>0.97971332083655904</v>
      </c>
      <c r="D1843">
        <v>0.16590829685515701</v>
      </c>
      <c r="E1843">
        <v>0.47211789128363302</v>
      </c>
      <c r="F1843">
        <v>29</v>
      </c>
      <c r="G1843">
        <v>0.16590829685515701</v>
      </c>
    </row>
    <row r="1844" spans="1:7" hidden="1" x14ac:dyDescent="0.25">
      <c r="A1844" t="s">
        <v>1431</v>
      </c>
      <c r="B1844">
        <v>0.165945307609184</v>
      </c>
      <c r="C1844">
        <v>0.97413254207300704</v>
      </c>
      <c r="D1844">
        <v>0.165945307609184</v>
      </c>
      <c r="E1844">
        <v>0.47211789128363302</v>
      </c>
      <c r="F1844">
        <v>63</v>
      </c>
      <c r="G1844">
        <v>0.165945307609184</v>
      </c>
    </row>
    <row r="1845" spans="1:7" hidden="1" x14ac:dyDescent="0.25">
      <c r="A1845" t="s">
        <v>1432</v>
      </c>
      <c r="B1845">
        <v>0.166111951646951</v>
      </c>
      <c r="C1845">
        <v>0.973295784099938</v>
      </c>
      <c r="D1845">
        <v>0.166111951646951</v>
      </c>
      <c r="E1845">
        <v>0.47226081838239697</v>
      </c>
      <c r="F1845">
        <v>66</v>
      </c>
      <c r="G1845">
        <v>0.166111951646951</v>
      </c>
    </row>
    <row r="1846" spans="1:7" hidden="1" x14ac:dyDescent="0.25">
      <c r="A1846" t="s">
        <v>3144</v>
      </c>
      <c r="B1846">
        <v>0.16612188248109599</v>
      </c>
      <c r="C1846">
        <v>-0.99196443317202798</v>
      </c>
      <c r="D1846">
        <v>0.16612188248109599</v>
      </c>
      <c r="E1846">
        <v>0.99999994724461405</v>
      </c>
      <c r="F1846">
        <v>13</v>
      </c>
      <c r="G1846">
        <v>0.16612188248109599</v>
      </c>
    </row>
    <row r="1847" spans="1:7" hidden="1" x14ac:dyDescent="0.25">
      <c r="A1847" t="s">
        <v>3145</v>
      </c>
      <c r="B1847">
        <v>0.16613815260005799</v>
      </c>
      <c r="C1847">
        <v>-0.97405821780069501</v>
      </c>
      <c r="D1847">
        <v>0.16613815260005799</v>
      </c>
      <c r="E1847">
        <v>0.99999994724461405</v>
      </c>
      <c r="F1847">
        <v>57</v>
      </c>
      <c r="G1847">
        <v>0.16613815260005799</v>
      </c>
    </row>
    <row r="1848" spans="1:7" hidden="1" x14ac:dyDescent="0.25">
      <c r="A1848" t="s">
        <v>1433</v>
      </c>
      <c r="B1848">
        <v>0.16715454556197201</v>
      </c>
      <c r="C1848">
        <v>0.97149036558817303</v>
      </c>
      <c r="D1848">
        <v>0.16715454556197201</v>
      </c>
      <c r="E1848">
        <v>0.47405215828733699</v>
      </c>
      <c r="F1848">
        <v>40</v>
      </c>
      <c r="G1848">
        <v>0.16715454556197201</v>
      </c>
    </row>
    <row r="1849" spans="1:7" hidden="1" x14ac:dyDescent="0.25">
      <c r="A1849" t="s">
        <v>1434</v>
      </c>
      <c r="B1849">
        <v>0.16718471892217099</v>
      </c>
      <c r="C1849">
        <v>0.96912765693231895</v>
      </c>
      <c r="D1849">
        <v>0.16718471892217099</v>
      </c>
      <c r="E1849">
        <v>0.47405215828733699</v>
      </c>
      <c r="F1849">
        <v>63</v>
      </c>
      <c r="G1849">
        <v>0.16718471892217099</v>
      </c>
    </row>
    <row r="1850" spans="1:7" hidden="1" x14ac:dyDescent="0.25">
      <c r="A1850" t="s">
        <v>1435</v>
      </c>
      <c r="B1850">
        <v>0.16724737785658</v>
      </c>
      <c r="C1850">
        <v>0.97127734035398605</v>
      </c>
      <c r="D1850">
        <v>0.16724737785658</v>
      </c>
      <c r="E1850">
        <v>0.47405215828733699</v>
      </c>
      <c r="F1850">
        <v>39</v>
      </c>
      <c r="G1850">
        <v>0.16724737785658</v>
      </c>
    </row>
    <row r="1851" spans="1:7" hidden="1" x14ac:dyDescent="0.25">
      <c r="A1851" t="s">
        <v>1436</v>
      </c>
      <c r="B1851">
        <v>0.16732355548063299</v>
      </c>
      <c r="C1851">
        <v>0.98488150941941299</v>
      </c>
      <c r="D1851">
        <v>0.16732355548063299</v>
      </c>
      <c r="E1851">
        <v>0.47405215828733699</v>
      </c>
      <c r="F1851">
        <v>13</v>
      </c>
      <c r="G1851">
        <v>0.16732355548063299</v>
      </c>
    </row>
    <row r="1852" spans="1:7" hidden="1" x14ac:dyDescent="0.25">
      <c r="A1852" t="s">
        <v>3146</v>
      </c>
      <c r="B1852">
        <v>0.16734249059374301</v>
      </c>
      <c r="C1852">
        <v>-0.99090564009892301</v>
      </c>
      <c r="D1852">
        <v>0.16734249059374301</v>
      </c>
      <c r="E1852">
        <v>0.99999994724461405</v>
      </c>
      <c r="F1852">
        <v>11</v>
      </c>
      <c r="G1852">
        <v>0.16734249059374301</v>
      </c>
    </row>
    <row r="1853" spans="1:7" hidden="1" x14ac:dyDescent="0.25">
      <c r="A1853" t="s">
        <v>1437</v>
      </c>
      <c r="B1853">
        <v>0.16738675422079499</v>
      </c>
      <c r="C1853">
        <v>0.97394747452247998</v>
      </c>
      <c r="D1853">
        <v>0.16738675422079499</v>
      </c>
      <c r="E1853">
        <v>0.47405215828733699</v>
      </c>
      <c r="F1853">
        <v>26</v>
      </c>
      <c r="G1853">
        <v>0.16738675422079499</v>
      </c>
    </row>
    <row r="1854" spans="1:7" hidden="1" x14ac:dyDescent="0.25">
      <c r="A1854" t="s">
        <v>3147</v>
      </c>
      <c r="B1854">
        <v>0.16758367973251401</v>
      </c>
      <c r="C1854">
        <v>-0.96585678909063599</v>
      </c>
      <c r="D1854">
        <v>0.16758367973251401</v>
      </c>
      <c r="E1854">
        <v>0.99999994724461405</v>
      </c>
      <c r="F1854">
        <v>112</v>
      </c>
      <c r="G1854">
        <v>0.16758367973251401</v>
      </c>
    </row>
    <row r="1855" spans="1:7" hidden="1" x14ac:dyDescent="0.25">
      <c r="A1855" t="s">
        <v>1438</v>
      </c>
      <c r="B1855">
        <v>0.16765682800842799</v>
      </c>
      <c r="C1855">
        <v>0.97287425347215795</v>
      </c>
      <c r="D1855">
        <v>0.16765682800842799</v>
      </c>
      <c r="E1855">
        <v>0.47405215828733699</v>
      </c>
      <c r="F1855">
        <v>26</v>
      </c>
      <c r="G1855">
        <v>0.16765682800842799</v>
      </c>
    </row>
    <row r="1856" spans="1:7" hidden="1" x14ac:dyDescent="0.25">
      <c r="A1856" t="s">
        <v>1439</v>
      </c>
      <c r="B1856">
        <v>0.16774561671722199</v>
      </c>
      <c r="C1856">
        <v>0.97382891414005002</v>
      </c>
      <c r="D1856">
        <v>0.16774561671722199</v>
      </c>
      <c r="E1856">
        <v>0.47405215828733699</v>
      </c>
      <c r="F1856">
        <v>23</v>
      </c>
      <c r="G1856">
        <v>0.16774561671722199</v>
      </c>
    </row>
    <row r="1857" spans="1:7" hidden="1" x14ac:dyDescent="0.25">
      <c r="A1857" t="s">
        <v>1440</v>
      </c>
      <c r="B1857">
        <v>0.167790406876037</v>
      </c>
      <c r="C1857">
        <v>0.96480282197466805</v>
      </c>
      <c r="D1857">
        <v>0.167790406876037</v>
      </c>
      <c r="E1857">
        <v>0.47405215828733699</v>
      </c>
      <c r="F1857">
        <v>129</v>
      </c>
      <c r="G1857">
        <v>0.167790406876037</v>
      </c>
    </row>
    <row r="1858" spans="1:7" hidden="1" x14ac:dyDescent="0.25">
      <c r="A1858" t="s">
        <v>1441</v>
      </c>
      <c r="B1858">
        <v>0.167793665097515</v>
      </c>
      <c r="C1858">
        <v>0.97412194225549198</v>
      </c>
      <c r="D1858">
        <v>0.16779366509751401</v>
      </c>
      <c r="E1858">
        <v>0.47405215828733699</v>
      </c>
      <c r="F1858">
        <v>22</v>
      </c>
      <c r="G1858">
        <v>0.167793665097515</v>
      </c>
    </row>
    <row r="1859" spans="1:7" hidden="1" x14ac:dyDescent="0.25">
      <c r="A1859" t="s">
        <v>1442</v>
      </c>
      <c r="B1859">
        <v>0.168086853282051</v>
      </c>
      <c r="C1859">
        <v>0.96212766430621599</v>
      </c>
      <c r="D1859">
        <v>0.168086853282051</v>
      </c>
      <c r="E1859">
        <v>0.474539249752367</v>
      </c>
      <c r="F1859">
        <v>638</v>
      </c>
      <c r="G1859">
        <v>0.168086853282051</v>
      </c>
    </row>
    <row r="1860" spans="1:7" hidden="1" x14ac:dyDescent="0.25">
      <c r="A1860" t="s">
        <v>1443</v>
      </c>
      <c r="B1860">
        <v>0.16820001014145999</v>
      </c>
      <c r="C1860">
        <v>0.96927581917787198</v>
      </c>
      <c r="D1860">
        <v>0.16820001014145999</v>
      </c>
      <c r="E1860">
        <v>0.474539249752367</v>
      </c>
      <c r="F1860">
        <v>32</v>
      </c>
      <c r="G1860">
        <v>0.16820001014145999</v>
      </c>
    </row>
    <row r="1861" spans="1:7" hidden="1" x14ac:dyDescent="0.25">
      <c r="A1861" t="s">
        <v>1444</v>
      </c>
      <c r="B1861">
        <v>0.168557852019662</v>
      </c>
      <c r="C1861">
        <v>0.97766441483031497</v>
      </c>
      <c r="D1861">
        <v>0.168557852019662</v>
      </c>
      <c r="E1861">
        <v>0.47478890671663698</v>
      </c>
      <c r="F1861">
        <v>15</v>
      </c>
      <c r="G1861">
        <v>0.168557852019662</v>
      </c>
    </row>
    <row r="1862" spans="1:7" hidden="1" x14ac:dyDescent="0.25">
      <c r="A1862" t="s">
        <v>1445</v>
      </c>
      <c r="B1862">
        <v>0.168929703259773</v>
      </c>
      <c r="C1862">
        <v>0.97372634128822799</v>
      </c>
      <c r="D1862">
        <v>0.168929703259773</v>
      </c>
      <c r="E1862">
        <v>0.47478890671663698</v>
      </c>
      <c r="F1862">
        <v>17</v>
      </c>
      <c r="G1862">
        <v>0.168929703259773</v>
      </c>
    </row>
    <row r="1863" spans="1:7" hidden="1" x14ac:dyDescent="0.25">
      <c r="A1863" t="s">
        <v>1446</v>
      </c>
      <c r="B1863">
        <v>0.169000315916951</v>
      </c>
      <c r="C1863">
        <v>0.97141786751803305</v>
      </c>
      <c r="D1863">
        <v>0.169000315916951</v>
      </c>
      <c r="E1863">
        <v>0.47478890671663698</v>
      </c>
      <c r="F1863">
        <v>19</v>
      </c>
      <c r="G1863">
        <v>0.169000315916951</v>
      </c>
    </row>
    <row r="1864" spans="1:7" hidden="1" x14ac:dyDescent="0.25">
      <c r="A1864" t="s">
        <v>1447</v>
      </c>
      <c r="B1864">
        <v>0.169056406070726</v>
      </c>
      <c r="C1864">
        <v>0.97343492465738801</v>
      </c>
      <c r="D1864">
        <v>0.169056406070726</v>
      </c>
      <c r="E1864">
        <v>0.47478890671663698</v>
      </c>
      <c r="F1864">
        <v>18</v>
      </c>
      <c r="G1864">
        <v>0.169056406070726</v>
      </c>
    </row>
    <row r="1865" spans="1:7" hidden="1" x14ac:dyDescent="0.25">
      <c r="A1865" t="s">
        <v>1448</v>
      </c>
      <c r="B1865">
        <v>0.169179801699614</v>
      </c>
      <c r="C1865">
        <v>0.96122538862328</v>
      </c>
      <c r="D1865">
        <v>0.169179801699614</v>
      </c>
      <c r="E1865">
        <v>0.47478890671663698</v>
      </c>
      <c r="F1865">
        <v>70</v>
      </c>
      <c r="G1865">
        <v>0.169179801699614</v>
      </c>
    </row>
    <row r="1866" spans="1:7" hidden="1" x14ac:dyDescent="0.25">
      <c r="A1866" t="s">
        <v>1449</v>
      </c>
      <c r="B1866">
        <v>0.16920017928688699</v>
      </c>
      <c r="C1866">
        <v>0.97075443148815199</v>
      </c>
      <c r="D1866">
        <v>0.16920017928688699</v>
      </c>
      <c r="E1866">
        <v>0.47478890671663698</v>
      </c>
      <c r="F1866">
        <v>19</v>
      </c>
      <c r="G1866">
        <v>0.16920017928688699</v>
      </c>
    </row>
    <row r="1867" spans="1:7" hidden="1" x14ac:dyDescent="0.25">
      <c r="A1867" t="s">
        <v>1450</v>
      </c>
      <c r="B1867">
        <v>0.16920017928688699</v>
      </c>
      <c r="C1867">
        <v>0.97075443148815199</v>
      </c>
      <c r="D1867">
        <v>0.16920017928688699</v>
      </c>
      <c r="E1867">
        <v>0.47478890671663698</v>
      </c>
      <c r="F1867">
        <v>19</v>
      </c>
      <c r="G1867">
        <v>0.16920017928688699</v>
      </c>
    </row>
    <row r="1868" spans="1:7" hidden="1" x14ac:dyDescent="0.25">
      <c r="A1868" t="s">
        <v>1451</v>
      </c>
      <c r="B1868">
        <v>0.16931832728915899</v>
      </c>
      <c r="C1868">
        <v>0.96123113781264502</v>
      </c>
      <c r="D1868">
        <v>0.16931832728915899</v>
      </c>
      <c r="E1868">
        <v>0.47478890671663698</v>
      </c>
      <c r="F1868">
        <v>54</v>
      </c>
      <c r="G1868">
        <v>0.16931832728915899</v>
      </c>
    </row>
    <row r="1869" spans="1:7" hidden="1" x14ac:dyDescent="0.25">
      <c r="A1869" t="s">
        <v>1452</v>
      </c>
      <c r="B1869">
        <v>0.169430652300326</v>
      </c>
      <c r="C1869">
        <v>0.96581816894612305</v>
      </c>
      <c r="D1869">
        <v>0.169430652300326</v>
      </c>
      <c r="E1869">
        <v>0.47478890671663698</v>
      </c>
      <c r="F1869">
        <v>29</v>
      </c>
      <c r="G1869">
        <v>0.169430652300326</v>
      </c>
    </row>
    <row r="1870" spans="1:7" hidden="1" x14ac:dyDescent="0.25">
      <c r="A1870" t="s">
        <v>1453</v>
      </c>
      <c r="B1870">
        <v>0.16945879638296499</v>
      </c>
      <c r="C1870">
        <v>0.97812386154162201</v>
      </c>
      <c r="D1870">
        <v>0.16945879638296499</v>
      </c>
      <c r="E1870">
        <v>0.47478890671663698</v>
      </c>
      <c r="F1870">
        <v>12</v>
      </c>
      <c r="G1870">
        <v>0.16945879638296499</v>
      </c>
    </row>
    <row r="1871" spans="1:7" hidden="1" x14ac:dyDescent="0.25">
      <c r="A1871" t="s">
        <v>1454</v>
      </c>
      <c r="B1871">
        <v>0.169584512640509</v>
      </c>
      <c r="C1871">
        <v>0.96468247854795097</v>
      </c>
      <c r="D1871">
        <v>0.169584512640509</v>
      </c>
      <c r="E1871">
        <v>0.47481322828333</v>
      </c>
      <c r="F1871">
        <v>27</v>
      </c>
      <c r="G1871">
        <v>0.169584512640509</v>
      </c>
    </row>
    <row r="1872" spans="1:7" hidden="1" x14ac:dyDescent="0.25">
      <c r="A1872" t="s">
        <v>1455</v>
      </c>
      <c r="B1872">
        <v>0.16985581147030701</v>
      </c>
      <c r="C1872">
        <v>0.97881160429817404</v>
      </c>
      <c r="D1872">
        <v>0.16985581147030701</v>
      </c>
      <c r="E1872">
        <v>0.475244846300024</v>
      </c>
      <c r="F1872">
        <v>11</v>
      </c>
      <c r="G1872">
        <v>0.16985581147030701</v>
      </c>
    </row>
    <row r="1873" spans="1:7" hidden="1" x14ac:dyDescent="0.25">
      <c r="A1873" t="s">
        <v>3148</v>
      </c>
      <c r="B1873">
        <v>0.170180888126165</v>
      </c>
      <c r="C1873">
        <v>-0.956514539132303</v>
      </c>
      <c r="D1873">
        <v>0.170180888126165</v>
      </c>
      <c r="E1873">
        <v>0.99999994724461405</v>
      </c>
      <c r="F1873">
        <v>76</v>
      </c>
      <c r="G1873">
        <v>0.170180888126165</v>
      </c>
    </row>
    <row r="1874" spans="1:7" hidden="1" x14ac:dyDescent="0.25">
      <c r="A1874" t="s">
        <v>3149</v>
      </c>
      <c r="B1874">
        <v>0.17019846244952699</v>
      </c>
      <c r="C1874">
        <v>-0.95467741618414004</v>
      </c>
      <c r="D1874">
        <v>0.17019846244952699</v>
      </c>
      <c r="E1874">
        <v>0.99999994724461405</v>
      </c>
      <c r="F1874">
        <v>179</v>
      </c>
      <c r="G1874">
        <v>0.17019846244952699</v>
      </c>
    </row>
    <row r="1875" spans="1:7" hidden="1" x14ac:dyDescent="0.25">
      <c r="A1875" t="s">
        <v>1456</v>
      </c>
      <c r="B1875">
        <v>0.17024534810119701</v>
      </c>
      <c r="C1875">
        <v>0.96427404261041405</v>
      </c>
      <c r="D1875">
        <v>0.17024534810119701</v>
      </c>
      <c r="E1875">
        <v>0.47549754323340998</v>
      </c>
      <c r="F1875">
        <v>24</v>
      </c>
      <c r="G1875">
        <v>0.17024534810119701</v>
      </c>
    </row>
    <row r="1876" spans="1:7" hidden="1" x14ac:dyDescent="0.25">
      <c r="A1876" t="s">
        <v>1457</v>
      </c>
      <c r="B1876">
        <v>0.17036878461070401</v>
      </c>
      <c r="C1876">
        <v>0.97700641302331204</v>
      </c>
      <c r="D1876">
        <v>0.17036878461070401</v>
      </c>
      <c r="E1876">
        <v>0.47549754323340998</v>
      </c>
      <c r="F1876">
        <v>11</v>
      </c>
      <c r="G1876">
        <v>0.17036878461070401</v>
      </c>
    </row>
    <row r="1877" spans="1:7" hidden="1" x14ac:dyDescent="0.25">
      <c r="A1877" t="s">
        <v>3150</v>
      </c>
      <c r="B1877">
        <v>0.17051773002843801</v>
      </c>
      <c r="C1877">
        <v>-0.98078858618613995</v>
      </c>
      <c r="D1877">
        <v>0.17051773002843801</v>
      </c>
      <c r="E1877">
        <v>0.99999994724461405</v>
      </c>
      <c r="F1877">
        <v>11</v>
      </c>
      <c r="G1877">
        <v>0.17051773002843801</v>
      </c>
    </row>
    <row r="1878" spans="1:7" hidden="1" x14ac:dyDescent="0.25">
      <c r="A1878" t="s">
        <v>1458</v>
      </c>
      <c r="B1878">
        <v>0.17051981440760899</v>
      </c>
      <c r="C1878">
        <v>0.97151946312180304</v>
      </c>
      <c r="D1878">
        <v>0.17051981440760899</v>
      </c>
      <c r="E1878">
        <v>0.47549754323340998</v>
      </c>
      <c r="F1878">
        <v>15</v>
      </c>
      <c r="G1878">
        <v>0.17051981440760899</v>
      </c>
    </row>
    <row r="1879" spans="1:7" hidden="1" x14ac:dyDescent="0.25">
      <c r="A1879" t="s">
        <v>1459</v>
      </c>
      <c r="B1879">
        <v>0.170572110798896</v>
      </c>
      <c r="C1879">
        <v>0.96690241493159901</v>
      </c>
      <c r="D1879">
        <v>0.170572110798896</v>
      </c>
      <c r="E1879">
        <v>0.47549754323340998</v>
      </c>
      <c r="F1879">
        <v>17</v>
      </c>
      <c r="G1879">
        <v>0.170572110798896</v>
      </c>
    </row>
    <row r="1880" spans="1:7" hidden="1" x14ac:dyDescent="0.25">
      <c r="A1880" t="s">
        <v>1460</v>
      </c>
      <c r="B1880">
        <v>0.17069513437595499</v>
      </c>
      <c r="C1880">
        <v>0.96887358275811997</v>
      </c>
      <c r="D1880">
        <v>0.17069513437595499</v>
      </c>
      <c r="E1880">
        <v>0.47549754323340998</v>
      </c>
      <c r="F1880">
        <v>15</v>
      </c>
      <c r="G1880">
        <v>0.17069513437595499</v>
      </c>
    </row>
    <row r="1881" spans="1:7" hidden="1" x14ac:dyDescent="0.25">
      <c r="A1881" t="s">
        <v>1461</v>
      </c>
      <c r="B1881">
        <v>0.170838110803053</v>
      </c>
      <c r="C1881">
        <v>0.95451103538778004</v>
      </c>
      <c r="D1881">
        <v>0.170838110803053</v>
      </c>
      <c r="E1881">
        <v>0.47549754323340998</v>
      </c>
      <c r="F1881">
        <v>65</v>
      </c>
      <c r="G1881">
        <v>0.170838110803053</v>
      </c>
    </row>
    <row r="1882" spans="1:7" hidden="1" x14ac:dyDescent="0.25">
      <c r="A1882" t="s">
        <v>3151</v>
      </c>
      <c r="B1882">
        <v>0.17090542749541099</v>
      </c>
      <c r="C1882">
        <v>-0.952779187667119</v>
      </c>
      <c r="D1882">
        <v>0.17090542749541099</v>
      </c>
      <c r="E1882">
        <v>0.99999994724461405</v>
      </c>
      <c r="F1882">
        <v>105</v>
      </c>
      <c r="G1882">
        <v>0.17090542749540999</v>
      </c>
    </row>
    <row r="1883" spans="1:7" hidden="1" x14ac:dyDescent="0.25">
      <c r="A1883" t="s">
        <v>1462</v>
      </c>
      <c r="B1883">
        <v>0.17106230715194501</v>
      </c>
      <c r="C1883">
        <v>0.97553936375560202</v>
      </c>
      <c r="D1883">
        <v>0.17106230715194501</v>
      </c>
      <c r="E1883">
        <v>0.47549754323340998</v>
      </c>
      <c r="F1883">
        <v>13</v>
      </c>
      <c r="G1883">
        <v>0.17106230715194501</v>
      </c>
    </row>
    <row r="1884" spans="1:7" hidden="1" x14ac:dyDescent="0.25">
      <c r="A1884" t="s">
        <v>1463</v>
      </c>
      <c r="B1884">
        <v>0.17106230715194501</v>
      </c>
      <c r="C1884">
        <v>0.97553936375560202</v>
      </c>
      <c r="D1884">
        <v>0.17106230715194501</v>
      </c>
      <c r="E1884">
        <v>0.47549754323340998</v>
      </c>
      <c r="F1884">
        <v>13</v>
      </c>
      <c r="G1884">
        <v>0.17106230715194501</v>
      </c>
    </row>
    <row r="1885" spans="1:7" hidden="1" x14ac:dyDescent="0.25">
      <c r="A1885" t="s">
        <v>1464</v>
      </c>
      <c r="B1885">
        <v>0.17106230715194501</v>
      </c>
      <c r="C1885">
        <v>0.97553936375560202</v>
      </c>
      <c r="D1885">
        <v>0.17106230715194501</v>
      </c>
      <c r="E1885">
        <v>0.47549754323340998</v>
      </c>
      <c r="F1885">
        <v>13</v>
      </c>
      <c r="G1885">
        <v>0.17106230715194501</v>
      </c>
    </row>
    <row r="1886" spans="1:7" hidden="1" x14ac:dyDescent="0.25">
      <c r="A1886" t="s">
        <v>1465</v>
      </c>
      <c r="B1886">
        <v>0.17118104725606401</v>
      </c>
      <c r="C1886">
        <v>0.95535923357018104</v>
      </c>
      <c r="D1886">
        <v>0.17118104725606401</v>
      </c>
      <c r="E1886">
        <v>0.47549754323340998</v>
      </c>
      <c r="F1886">
        <v>40</v>
      </c>
      <c r="G1886">
        <v>0.17118104725606401</v>
      </c>
    </row>
    <row r="1887" spans="1:7" hidden="1" x14ac:dyDescent="0.25">
      <c r="A1887" t="s">
        <v>1466</v>
      </c>
      <c r="B1887">
        <v>0.171235373592312</v>
      </c>
      <c r="C1887">
        <v>0.95044564383857799</v>
      </c>
      <c r="D1887">
        <v>0.171235373592312</v>
      </c>
      <c r="E1887">
        <v>0.47549754323340998</v>
      </c>
      <c r="F1887">
        <v>198</v>
      </c>
      <c r="G1887">
        <v>0.171235373592312</v>
      </c>
    </row>
    <row r="1888" spans="1:7" hidden="1" x14ac:dyDescent="0.25">
      <c r="A1888" t="s">
        <v>1467</v>
      </c>
      <c r="B1888">
        <v>0.17136620091633001</v>
      </c>
      <c r="C1888">
        <v>0.965794083737892</v>
      </c>
      <c r="D1888">
        <v>0.17136620091633101</v>
      </c>
      <c r="E1888">
        <v>0.47553215205921801</v>
      </c>
      <c r="F1888">
        <v>17</v>
      </c>
      <c r="G1888">
        <v>0.17136620091633001</v>
      </c>
    </row>
    <row r="1889" spans="1:7" hidden="1" x14ac:dyDescent="0.25">
      <c r="A1889" t="s">
        <v>1468</v>
      </c>
      <c r="B1889">
        <v>0.17158323437648801</v>
      </c>
      <c r="C1889">
        <v>0.96115576051086404</v>
      </c>
      <c r="D1889">
        <v>0.17158323437648801</v>
      </c>
      <c r="E1889">
        <v>0.47553215205921801</v>
      </c>
      <c r="F1889">
        <v>20</v>
      </c>
      <c r="G1889">
        <v>0.17158323437648801</v>
      </c>
    </row>
    <row r="1890" spans="1:7" hidden="1" x14ac:dyDescent="0.25">
      <c r="A1890" t="s">
        <v>3152</v>
      </c>
      <c r="B1890">
        <v>0.171629123715174</v>
      </c>
      <c r="C1890">
        <v>-0.95785673988165199</v>
      </c>
      <c r="D1890">
        <v>0.171629123715174</v>
      </c>
      <c r="E1890">
        <v>0.99999994724461405</v>
      </c>
      <c r="F1890">
        <v>25</v>
      </c>
      <c r="G1890">
        <v>0.171629123715174</v>
      </c>
    </row>
    <row r="1891" spans="1:7" hidden="1" x14ac:dyDescent="0.25">
      <c r="A1891" t="s">
        <v>1469</v>
      </c>
      <c r="B1891">
        <v>0.17185893008365799</v>
      </c>
      <c r="C1891">
        <v>0.961789387140628</v>
      </c>
      <c r="D1891">
        <v>0.17185893008365799</v>
      </c>
      <c r="E1891">
        <v>0.47553215205921801</v>
      </c>
      <c r="F1891">
        <v>17</v>
      </c>
      <c r="G1891">
        <v>0.17185893008365799</v>
      </c>
    </row>
    <row r="1892" spans="1:7" hidden="1" x14ac:dyDescent="0.25">
      <c r="A1892" t="s">
        <v>1470</v>
      </c>
      <c r="B1892">
        <v>0.171983654854827</v>
      </c>
      <c r="C1892">
        <v>0.96874557401642802</v>
      </c>
      <c r="D1892">
        <v>0.171983654854827</v>
      </c>
      <c r="E1892">
        <v>0.47553215205921801</v>
      </c>
      <c r="F1892">
        <v>13</v>
      </c>
      <c r="G1892">
        <v>0.171983654854827</v>
      </c>
    </row>
    <row r="1893" spans="1:7" hidden="1" x14ac:dyDescent="0.25">
      <c r="A1893" t="s">
        <v>1471</v>
      </c>
      <c r="B1893">
        <v>0.17207538057126101</v>
      </c>
      <c r="C1893">
        <v>0.96054329003058803</v>
      </c>
      <c r="D1893">
        <v>0.17207538057126101</v>
      </c>
      <c r="E1893">
        <v>0.47553215205921801</v>
      </c>
      <c r="F1893">
        <v>18</v>
      </c>
      <c r="G1893">
        <v>0.17207538057126101</v>
      </c>
    </row>
    <row r="1894" spans="1:7" hidden="1" x14ac:dyDescent="0.25">
      <c r="A1894" t="s">
        <v>1472</v>
      </c>
      <c r="B1894">
        <v>0.17207538057126101</v>
      </c>
      <c r="C1894">
        <v>0.96054329003058803</v>
      </c>
      <c r="D1894">
        <v>0.17207538057126101</v>
      </c>
      <c r="E1894">
        <v>0.47553215205921801</v>
      </c>
      <c r="F1894">
        <v>18</v>
      </c>
      <c r="G1894">
        <v>0.17207538057126101</v>
      </c>
    </row>
    <row r="1895" spans="1:7" hidden="1" x14ac:dyDescent="0.25">
      <c r="A1895" t="s">
        <v>3153</v>
      </c>
      <c r="B1895">
        <v>0.17209317092062501</v>
      </c>
      <c r="C1895">
        <v>-0.94729815887688096</v>
      </c>
      <c r="D1895">
        <v>0.17209317092062501</v>
      </c>
      <c r="E1895">
        <v>0.99999994724461405</v>
      </c>
      <c r="F1895">
        <v>169</v>
      </c>
      <c r="G1895">
        <v>0.17209317092062501</v>
      </c>
    </row>
    <row r="1896" spans="1:7" hidden="1" x14ac:dyDescent="0.25">
      <c r="A1896" t="s">
        <v>1473</v>
      </c>
      <c r="B1896">
        <v>0.17214637427385199</v>
      </c>
      <c r="C1896">
        <v>0.95835482866233601</v>
      </c>
      <c r="D1896">
        <v>0.17214637427385199</v>
      </c>
      <c r="E1896">
        <v>0.47553215205921801</v>
      </c>
      <c r="F1896">
        <v>22</v>
      </c>
      <c r="G1896">
        <v>0.17214637427385199</v>
      </c>
    </row>
    <row r="1897" spans="1:7" hidden="1" x14ac:dyDescent="0.25">
      <c r="A1897" t="s">
        <v>1474</v>
      </c>
      <c r="B1897">
        <v>0.17226513225870799</v>
      </c>
      <c r="C1897">
        <v>0.95719070366679504</v>
      </c>
      <c r="D1897">
        <v>0.17226513225870799</v>
      </c>
      <c r="E1897">
        <v>0.47553215205921801</v>
      </c>
      <c r="F1897">
        <v>20</v>
      </c>
      <c r="G1897">
        <v>0.17226513225870799</v>
      </c>
    </row>
    <row r="1898" spans="1:7" hidden="1" x14ac:dyDescent="0.25">
      <c r="A1898" t="s">
        <v>3154</v>
      </c>
      <c r="B1898">
        <v>0.172407936051507</v>
      </c>
      <c r="C1898">
        <v>-0.94641546360620399</v>
      </c>
      <c r="D1898">
        <v>0.172407936051507</v>
      </c>
      <c r="E1898">
        <v>0.99999994724461405</v>
      </c>
      <c r="F1898">
        <v>131</v>
      </c>
      <c r="G1898">
        <v>0.172407936051507</v>
      </c>
    </row>
    <row r="1899" spans="1:7" hidden="1" x14ac:dyDescent="0.25">
      <c r="A1899" t="s">
        <v>1475</v>
      </c>
      <c r="B1899">
        <v>0.172467403364053</v>
      </c>
      <c r="C1899">
        <v>0.95324710165982995</v>
      </c>
      <c r="D1899">
        <v>0.172467403364053</v>
      </c>
      <c r="E1899">
        <v>0.47553215205921801</v>
      </c>
      <c r="F1899">
        <v>29</v>
      </c>
      <c r="G1899">
        <v>0.172467403364053</v>
      </c>
    </row>
    <row r="1900" spans="1:7" hidden="1" x14ac:dyDescent="0.25">
      <c r="A1900" t="s">
        <v>1476</v>
      </c>
      <c r="B1900">
        <v>0.17253717718293499</v>
      </c>
      <c r="C1900">
        <v>0.958978338597124</v>
      </c>
      <c r="D1900">
        <v>0.17253717718293499</v>
      </c>
      <c r="E1900">
        <v>0.47553215205921801</v>
      </c>
      <c r="F1900">
        <v>18</v>
      </c>
      <c r="G1900">
        <v>0.17253717718293499</v>
      </c>
    </row>
    <row r="1901" spans="1:7" hidden="1" x14ac:dyDescent="0.25">
      <c r="A1901" t="s">
        <v>1477</v>
      </c>
      <c r="B1901">
        <v>0.17253717718293499</v>
      </c>
      <c r="C1901">
        <v>0.958978338597124</v>
      </c>
      <c r="D1901">
        <v>0.17253717718293499</v>
      </c>
      <c r="E1901">
        <v>0.47553215205921801</v>
      </c>
      <c r="F1901">
        <v>18</v>
      </c>
      <c r="G1901">
        <v>0.17253717718293499</v>
      </c>
    </row>
    <row r="1902" spans="1:7" hidden="1" x14ac:dyDescent="0.25">
      <c r="A1902" t="s">
        <v>3155</v>
      </c>
      <c r="B1902">
        <v>0.17254113459517101</v>
      </c>
      <c r="C1902">
        <v>-0.94666719681262901</v>
      </c>
      <c r="D1902">
        <v>0.17254113459517101</v>
      </c>
      <c r="E1902">
        <v>0.99999994724461405</v>
      </c>
      <c r="F1902">
        <v>97</v>
      </c>
      <c r="G1902">
        <v>0.17254113459517101</v>
      </c>
    </row>
    <row r="1903" spans="1:7" hidden="1" x14ac:dyDescent="0.25">
      <c r="A1903" t="s">
        <v>1478</v>
      </c>
      <c r="B1903">
        <v>0.172692312950881</v>
      </c>
      <c r="C1903">
        <v>0.94666196871050401</v>
      </c>
      <c r="D1903">
        <v>0.172692312950881</v>
      </c>
      <c r="E1903">
        <v>0.47553894312828598</v>
      </c>
      <c r="F1903">
        <v>75</v>
      </c>
      <c r="G1903">
        <v>0.172692312950881</v>
      </c>
    </row>
    <row r="1904" spans="1:7" hidden="1" x14ac:dyDescent="0.25">
      <c r="A1904" t="s">
        <v>3156</v>
      </c>
      <c r="B1904">
        <v>0.17271754007697601</v>
      </c>
      <c r="C1904">
        <v>-0.946054244469693</v>
      </c>
      <c r="D1904">
        <v>0.17271754007697601</v>
      </c>
      <c r="E1904">
        <v>0.99999994724461405</v>
      </c>
      <c r="F1904">
        <v>93</v>
      </c>
      <c r="G1904">
        <v>0.17271754007697601</v>
      </c>
    </row>
    <row r="1905" spans="1:7" hidden="1" x14ac:dyDescent="0.25">
      <c r="A1905" t="s">
        <v>1479</v>
      </c>
      <c r="B1905">
        <v>0.17277407004463699</v>
      </c>
      <c r="C1905">
        <v>0.96911375199241001</v>
      </c>
      <c r="D1905">
        <v>0.17277407004463699</v>
      </c>
      <c r="E1905">
        <v>0.47553894312828598</v>
      </c>
      <c r="F1905">
        <v>11</v>
      </c>
      <c r="G1905">
        <v>0.17277407004463699</v>
      </c>
    </row>
    <row r="1906" spans="1:7" hidden="1" x14ac:dyDescent="0.25">
      <c r="A1906" t="s">
        <v>3157</v>
      </c>
      <c r="B1906">
        <v>0.17313346582959599</v>
      </c>
      <c r="C1906">
        <v>-0.96847151588508895</v>
      </c>
      <c r="D1906">
        <v>0.17313346582959599</v>
      </c>
      <c r="E1906">
        <v>0.99999994724461405</v>
      </c>
      <c r="F1906">
        <v>12</v>
      </c>
      <c r="G1906">
        <v>0.17313346582959599</v>
      </c>
    </row>
    <row r="1907" spans="1:7" hidden="1" x14ac:dyDescent="0.25">
      <c r="A1907" t="s">
        <v>1480</v>
      </c>
      <c r="B1907">
        <v>0.17317535523949101</v>
      </c>
      <c r="C1907">
        <v>0.955313898944254</v>
      </c>
      <c r="D1907">
        <v>0.17317535523949101</v>
      </c>
      <c r="E1907">
        <v>0.47632028217397698</v>
      </c>
      <c r="F1907">
        <v>18</v>
      </c>
      <c r="G1907">
        <v>0.17317535523949101</v>
      </c>
    </row>
    <row r="1908" spans="1:7" hidden="1" x14ac:dyDescent="0.25">
      <c r="A1908" t="s">
        <v>3158</v>
      </c>
      <c r="B1908">
        <v>0.17342209412166701</v>
      </c>
      <c r="C1908">
        <v>-0.94317507419160795</v>
      </c>
      <c r="D1908">
        <v>0.17342209412166701</v>
      </c>
      <c r="E1908">
        <v>0.99999994724461405</v>
      </c>
      <c r="F1908">
        <v>92</v>
      </c>
      <c r="G1908">
        <v>0.17342209412166701</v>
      </c>
    </row>
    <row r="1909" spans="1:7" hidden="1" x14ac:dyDescent="0.25">
      <c r="A1909" t="s">
        <v>1481</v>
      </c>
      <c r="B1909">
        <v>0.17349595883307101</v>
      </c>
      <c r="C1909">
        <v>0.94161787275787401</v>
      </c>
      <c r="D1909">
        <v>0.17349595883307101</v>
      </c>
      <c r="E1909">
        <v>0.47662006150527803</v>
      </c>
      <c r="F1909">
        <v>202</v>
      </c>
      <c r="G1909">
        <v>0.17349595883307101</v>
      </c>
    </row>
    <row r="1910" spans="1:7" hidden="1" x14ac:dyDescent="0.25">
      <c r="A1910" t="s">
        <v>1482</v>
      </c>
      <c r="B1910">
        <v>0.17361586029909601</v>
      </c>
      <c r="C1910">
        <v>0.95225421401590404</v>
      </c>
      <c r="D1910">
        <v>0.17361586029909601</v>
      </c>
      <c r="E1910">
        <v>0.47662006150527803</v>
      </c>
      <c r="F1910">
        <v>22</v>
      </c>
      <c r="G1910">
        <v>0.17361586029909601</v>
      </c>
    </row>
    <row r="1911" spans="1:7" hidden="1" x14ac:dyDescent="0.25">
      <c r="A1911" t="s">
        <v>1483</v>
      </c>
      <c r="B1911">
        <v>0.17363678849021499</v>
      </c>
      <c r="C1911">
        <v>0.94314293353613599</v>
      </c>
      <c r="D1911">
        <v>0.17363678849021499</v>
      </c>
      <c r="E1911">
        <v>0.47662006150527803</v>
      </c>
      <c r="F1911">
        <v>70</v>
      </c>
      <c r="G1911">
        <v>0.17363678849021499</v>
      </c>
    </row>
    <row r="1912" spans="1:7" hidden="1" x14ac:dyDescent="0.25">
      <c r="A1912" t="s">
        <v>3159</v>
      </c>
      <c r="B1912">
        <v>0.17377468446722899</v>
      </c>
      <c r="C1912">
        <v>-0.951701847317867</v>
      </c>
      <c r="D1912">
        <v>0.17377468446722899</v>
      </c>
      <c r="E1912">
        <v>0.99999994724461405</v>
      </c>
      <c r="F1912">
        <v>20</v>
      </c>
      <c r="G1912">
        <v>0.17377468446722899</v>
      </c>
    </row>
    <row r="1913" spans="1:7" hidden="1" x14ac:dyDescent="0.25">
      <c r="A1913" t="s">
        <v>3160</v>
      </c>
      <c r="B1913">
        <v>0.173844286518679</v>
      </c>
      <c r="C1913">
        <v>-0.946273604812499</v>
      </c>
      <c r="D1913">
        <v>0.173844286518679</v>
      </c>
      <c r="E1913">
        <v>0.99999994724461405</v>
      </c>
      <c r="F1913">
        <v>32</v>
      </c>
      <c r="G1913">
        <v>0.173844286518679</v>
      </c>
    </row>
    <row r="1914" spans="1:7" hidden="1" x14ac:dyDescent="0.25">
      <c r="A1914" t="s">
        <v>1484</v>
      </c>
      <c r="B1914">
        <v>0.17395628210809699</v>
      </c>
      <c r="C1914">
        <v>0.94019662573814999</v>
      </c>
      <c r="D1914">
        <v>0.17395628210809699</v>
      </c>
      <c r="E1914">
        <v>0.47717419642498399</v>
      </c>
      <c r="F1914">
        <v>145</v>
      </c>
      <c r="G1914">
        <v>0.17395628210809699</v>
      </c>
    </row>
    <row r="1915" spans="1:7" hidden="1" x14ac:dyDescent="0.25">
      <c r="A1915" t="s">
        <v>1485</v>
      </c>
      <c r="B1915">
        <v>0.174127634024939</v>
      </c>
      <c r="C1915">
        <v>0.94094051905199105</v>
      </c>
      <c r="D1915">
        <v>0.174127634024939</v>
      </c>
      <c r="E1915">
        <v>0.47732149408052399</v>
      </c>
      <c r="F1915">
        <v>79</v>
      </c>
      <c r="G1915">
        <v>0.174127634024939</v>
      </c>
    </row>
    <row r="1916" spans="1:7" hidden="1" x14ac:dyDescent="0.25">
      <c r="A1916" t="s">
        <v>3161</v>
      </c>
      <c r="B1916">
        <v>0.174533229482323</v>
      </c>
      <c r="C1916">
        <v>-0.94237683759240898</v>
      </c>
      <c r="D1916">
        <v>0.174533229482323</v>
      </c>
      <c r="E1916">
        <v>0.99999994724461405</v>
      </c>
      <c r="F1916">
        <v>38</v>
      </c>
      <c r="G1916">
        <v>0.174533229482323</v>
      </c>
    </row>
    <row r="1917" spans="1:7" hidden="1" x14ac:dyDescent="0.25">
      <c r="A1917" t="s">
        <v>1486</v>
      </c>
      <c r="B1917">
        <v>0.174711023599497</v>
      </c>
      <c r="C1917">
        <v>0.93913320047660898</v>
      </c>
      <c r="D1917">
        <v>0.174711023599497</v>
      </c>
      <c r="E1917">
        <v>0.47845564976805999</v>
      </c>
      <c r="F1917">
        <v>66</v>
      </c>
      <c r="G1917">
        <v>0.174711023599497</v>
      </c>
    </row>
    <row r="1918" spans="1:7" hidden="1" x14ac:dyDescent="0.25">
      <c r="A1918" t="s">
        <v>1487</v>
      </c>
      <c r="B1918">
        <v>0.174777242532971</v>
      </c>
      <c r="C1918">
        <v>0.95946649634641601</v>
      </c>
      <c r="D1918">
        <v>0.174777242532971</v>
      </c>
      <c r="E1918">
        <v>0.47845564976805999</v>
      </c>
      <c r="F1918">
        <v>11</v>
      </c>
      <c r="G1918">
        <v>0.174777242532971</v>
      </c>
    </row>
    <row r="1919" spans="1:7" hidden="1" x14ac:dyDescent="0.25">
      <c r="A1919" t="s">
        <v>1488</v>
      </c>
      <c r="B1919">
        <v>0.175223629035234</v>
      </c>
      <c r="C1919">
        <v>0.94653843718937103</v>
      </c>
      <c r="D1919">
        <v>0.175223629035234</v>
      </c>
      <c r="E1919">
        <v>0.47871099026751401</v>
      </c>
      <c r="F1919">
        <v>20</v>
      </c>
      <c r="G1919">
        <v>0.175223629035234</v>
      </c>
    </row>
    <row r="1920" spans="1:7" hidden="1" x14ac:dyDescent="0.25">
      <c r="A1920" t="s">
        <v>1489</v>
      </c>
      <c r="B1920">
        <v>0.175223629035234</v>
      </c>
      <c r="C1920">
        <v>0.94653843718937103</v>
      </c>
      <c r="D1920">
        <v>0.175223629035234</v>
      </c>
      <c r="E1920">
        <v>0.47871099026751401</v>
      </c>
      <c r="F1920">
        <v>20</v>
      </c>
      <c r="G1920">
        <v>0.175223629035234</v>
      </c>
    </row>
    <row r="1921" spans="1:7" hidden="1" x14ac:dyDescent="0.25">
      <c r="A1921" t="s">
        <v>1490</v>
      </c>
      <c r="B1921">
        <v>0.17525026699258001</v>
      </c>
      <c r="C1921">
        <v>0.93885383910968601</v>
      </c>
      <c r="D1921">
        <v>0.17525026699258001</v>
      </c>
      <c r="E1921">
        <v>0.47871099026751401</v>
      </c>
      <c r="F1921">
        <v>43</v>
      </c>
      <c r="G1921">
        <v>0.17525026699258001</v>
      </c>
    </row>
    <row r="1922" spans="1:7" hidden="1" x14ac:dyDescent="0.25">
      <c r="A1922" t="s">
        <v>3162</v>
      </c>
      <c r="B1922">
        <v>0.17536936275363499</v>
      </c>
      <c r="C1922">
        <v>-0.94217238482021204</v>
      </c>
      <c r="D1922">
        <v>0.17536936275363499</v>
      </c>
      <c r="E1922">
        <v>0.99999994724461405</v>
      </c>
      <c r="F1922">
        <v>26</v>
      </c>
      <c r="G1922">
        <v>0.17536936275363499</v>
      </c>
    </row>
    <row r="1923" spans="1:7" hidden="1" x14ac:dyDescent="0.25">
      <c r="A1923" t="s">
        <v>1491</v>
      </c>
      <c r="B1923">
        <v>0.175563434640818</v>
      </c>
      <c r="C1923">
        <v>0.94833841528110596</v>
      </c>
      <c r="D1923">
        <v>0.175563434640819</v>
      </c>
      <c r="E1923">
        <v>0.47871099026751401</v>
      </c>
      <c r="F1923">
        <v>15</v>
      </c>
      <c r="G1923">
        <v>0.175563434640818</v>
      </c>
    </row>
    <row r="1924" spans="1:7" hidden="1" x14ac:dyDescent="0.25">
      <c r="A1924" t="s">
        <v>1492</v>
      </c>
      <c r="B1924">
        <v>0.17557501773151099</v>
      </c>
      <c r="C1924">
        <v>0.93722712898538296</v>
      </c>
      <c r="D1924">
        <v>0.17557501773151099</v>
      </c>
      <c r="E1924">
        <v>0.47871099026751401</v>
      </c>
      <c r="F1924">
        <v>46</v>
      </c>
      <c r="G1924">
        <v>0.17557501773151099</v>
      </c>
    </row>
    <row r="1925" spans="1:7" hidden="1" x14ac:dyDescent="0.25">
      <c r="A1925" t="s">
        <v>1493</v>
      </c>
      <c r="B1925">
        <v>0.175578494828213</v>
      </c>
      <c r="C1925">
        <v>0.94981386045558602</v>
      </c>
      <c r="D1925">
        <v>0.175578494828213</v>
      </c>
      <c r="E1925">
        <v>0.47871099026751401</v>
      </c>
      <c r="F1925">
        <v>14</v>
      </c>
      <c r="G1925">
        <v>0.175578494828213</v>
      </c>
    </row>
    <row r="1926" spans="1:7" hidden="1" x14ac:dyDescent="0.25">
      <c r="A1926" t="s">
        <v>3163</v>
      </c>
      <c r="B1926">
        <v>0.17564176636043499</v>
      </c>
      <c r="C1926">
        <v>-0.95340008453604497</v>
      </c>
      <c r="D1926">
        <v>0.17564176636043499</v>
      </c>
      <c r="E1926">
        <v>0.99999994724461405</v>
      </c>
      <c r="F1926">
        <v>12</v>
      </c>
      <c r="G1926">
        <v>0.17564176636043499</v>
      </c>
    </row>
    <row r="1927" spans="1:7" hidden="1" x14ac:dyDescent="0.25">
      <c r="A1927" t="s">
        <v>1494</v>
      </c>
      <c r="B1927">
        <v>0.17580646051934601</v>
      </c>
      <c r="C1927">
        <v>0.94626740846637603</v>
      </c>
      <c r="D1927">
        <v>0.17580646051934601</v>
      </c>
      <c r="E1927">
        <v>0.47872669474441698</v>
      </c>
      <c r="F1927">
        <v>16</v>
      </c>
      <c r="G1927">
        <v>0.17580646051934601</v>
      </c>
    </row>
    <row r="1928" spans="1:7" hidden="1" x14ac:dyDescent="0.25">
      <c r="A1928" t="s">
        <v>1495</v>
      </c>
      <c r="B1928">
        <v>0.17582025515631799</v>
      </c>
      <c r="C1928">
        <v>0.96086120764631699</v>
      </c>
      <c r="D1928">
        <v>0.17582025515631799</v>
      </c>
      <c r="E1928">
        <v>0.47872669474441698</v>
      </c>
      <c r="F1928">
        <v>10</v>
      </c>
      <c r="G1928">
        <v>0.17582025515631799</v>
      </c>
    </row>
    <row r="1929" spans="1:7" hidden="1" x14ac:dyDescent="0.25">
      <c r="A1929" t="s">
        <v>3164</v>
      </c>
      <c r="B1929">
        <v>0.176175592016203</v>
      </c>
      <c r="C1929">
        <v>-0.94748106638978802</v>
      </c>
      <c r="D1929">
        <v>0.176175592016203</v>
      </c>
      <c r="E1929">
        <v>0.99999994724461405</v>
      </c>
      <c r="F1929">
        <v>15</v>
      </c>
      <c r="G1929">
        <v>0.176175592016203</v>
      </c>
    </row>
    <row r="1930" spans="1:7" hidden="1" x14ac:dyDescent="0.25">
      <c r="A1930" t="s">
        <v>3165</v>
      </c>
      <c r="B1930">
        <v>0.17623106775738401</v>
      </c>
      <c r="C1930">
        <v>-0.94714912463205003</v>
      </c>
      <c r="D1930">
        <v>0.17623106775738401</v>
      </c>
      <c r="E1930">
        <v>0.99999994724461405</v>
      </c>
      <c r="F1930">
        <v>17</v>
      </c>
      <c r="G1930">
        <v>0.17623106775738401</v>
      </c>
    </row>
    <row r="1931" spans="1:7" hidden="1" x14ac:dyDescent="0.25">
      <c r="A1931" t="s">
        <v>1496</v>
      </c>
      <c r="B1931">
        <v>0.17634420770252701</v>
      </c>
      <c r="C1931">
        <v>0.93064884389407398</v>
      </c>
      <c r="D1931">
        <v>0.17634420770252701</v>
      </c>
      <c r="E1931">
        <v>0.47945137348657502</v>
      </c>
      <c r="F1931">
        <v>177</v>
      </c>
      <c r="G1931">
        <v>0.17634420770252701</v>
      </c>
    </row>
    <row r="1932" spans="1:7" hidden="1" x14ac:dyDescent="0.25">
      <c r="A1932" t="s">
        <v>1497</v>
      </c>
      <c r="B1932">
        <v>0.17639766840318</v>
      </c>
      <c r="C1932">
        <v>0.92964764171010394</v>
      </c>
      <c r="D1932">
        <v>0.17639766840318</v>
      </c>
      <c r="E1932">
        <v>0.47945137348657502</v>
      </c>
      <c r="F1932">
        <v>479</v>
      </c>
      <c r="G1932">
        <v>0.17639766840318</v>
      </c>
    </row>
    <row r="1933" spans="1:7" hidden="1" x14ac:dyDescent="0.25">
      <c r="A1933" t="s">
        <v>3166</v>
      </c>
      <c r="B1933">
        <v>0.176408049848395</v>
      </c>
      <c r="C1933">
        <v>-0.94863366434902996</v>
      </c>
      <c r="D1933">
        <v>0.176408049848395</v>
      </c>
      <c r="E1933">
        <v>0.99999994724461405</v>
      </c>
      <c r="F1933">
        <v>13</v>
      </c>
      <c r="G1933">
        <v>0.176408049848395</v>
      </c>
    </row>
    <row r="1934" spans="1:7" hidden="1" x14ac:dyDescent="0.25">
      <c r="A1934" t="s">
        <v>1498</v>
      </c>
      <c r="B1934">
        <v>0.17644094173415201</v>
      </c>
      <c r="C1934">
        <v>0.94372164365785005</v>
      </c>
      <c r="D1934">
        <v>0.17644094173415301</v>
      </c>
      <c r="E1934">
        <v>0.47945137348657502</v>
      </c>
      <c r="F1934">
        <v>16</v>
      </c>
      <c r="G1934">
        <v>0.17644094173415201</v>
      </c>
    </row>
    <row r="1935" spans="1:7" hidden="1" x14ac:dyDescent="0.25">
      <c r="A1935" t="s">
        <v>1499</v>
      </c>
      <c r="B1935">
        <v>0.176587661490826</v>
      </c>
      <c r="C1935">
        <v>0.93279043267729</v>
      </c>
      <c r="D1935">
        <v>0.176587661490826</v>
      </c>
      <c r="E1935">
        <v>0.47952887728800703</v>
      </c>
      <c r="F1935">
        <v>51</v>
      </c>
      <c r="G1935">
        <v>0.176587661490826</v>
      </c>
    </row>
    <row r="1936" spans="1:7" hidden="1" x14ac:dyDescent="0.25">
      <c r="A1936" t="s">
        <v>3167</v>
      </c>
      <c r="B1936">
        <v>0.176683225009899</v>
      </c>
      <c r="C1936">
        <v>-0.94027256806332504</v>
      </c>
      <c r="D1936">
        <v>0.176683225009899</v>
      </c>
      <c r="E1936">
        <v>0.99999994724461405</v>
      </c>
      <c r="F1936">
        <v>19</v>
      </c>
      <c r="G1936">
        <v>0.176683225009899</v>
      </c>
    </row>
    <row r="1937" spans="1:7" hidden="1" x14ac:dyDescent="0.25">
      <c r="A1937" t="s">
        <v>3168</v>
      </c>
      <c r="B1937">
        <v>0.17674113941271899</v>
      </c>
      <c r="C1937">
        <v>-0.94649388476839003</v>
      </c>
      <c r="D1937">
        <v>0.17674113941271899</v>
      </c>
      <c r="E1937">
        <v>0.99999994724461405</v>
      </c>
      <c r="F1937">
        <v>14</v>
      </c>
      <c r="G1937">
        <v>0.17674113941271899</v>
      </c>
    </row>
    <row r="1938" spans="1:7" hidden="1" x14ac:dyDescent="0.25">
      <c r="A1938" t="s">
        <v>3169</v>
      </c>
      <c r="B1938">
        <v>0.17674113941271899</v>
      </c>
      <c r="C1938">
        <v>-0.94649388476839003</v>
      </c>
      <c r="D1938">
        <v>0.17674113941271899</v>
      </c>
      <c r="E1938">
        <v>0.99999994724461405</v>
      </c>
      <c r="F1938">
        <v>14</v>
      </c>
      <c r="G1938">
        <v>0.17674113941271899</v>
      </c>
    </row>
    <row r="1939" spans="1:7" hidden="1" x14ac:dyDescent="0.25">
      <c r="A1939" t="s">
        <v>3170</v>
      </c>
      <c r="B1939">
        <v>0.17700033302197199</v>
      </c>
      <c r="C1939">
        <v>-0.92891946254170898</v>
      </c>
      <c r="D1939">
        <v>0.17700033302197199</v>
      </c>
      <c r="E1939">
        <v>0.99999994724461405</v>
      </c>
      <c r="F1939">
        <v>106</v>
      </c>
      <c r="G1939">
        <v>0.17700033302197199</v>
      </c>
    </row>
    <row r="1940" spans="1:7" hidden="1" x14ac:dyDescent="0.25">
      <c r="A1940" t="s">
        <v>1500</v>
      </c>
      <c r="B1940">
        <v>0.17719000093892201</v>
      </c>
      <c r="C1940">
        <v>0.939886508244969</v>
      </c>
      <c r="D1940">
        <v>0.17719000093892201</v>
      </c>
      <c r="E1940">
        <v>0.48084269820013897</v>
      </c>
      <c r="F1940">
        <v>19</v>
      </c>
      <c r="G1940">
        <v>0.17719000093892201</v>
      </c>
    </row>
    <row r="1941" spans="1:7" hidden="1" x14ac:dyDescent="0.25">
      <c r="A1941" t="s">
        <v>3171</v>
      </c>
      <c r="B1941">
        <v>0.177441802670288</v>
      </c>
      <c r="C1941">
        <v>-0.94711795441860203</v>
      </c>
      <c r="D1941">
        <v>0.177441802670288</v>
      </c>
      <c r="E1941">
        <v>0.99999994724461405</v>
      </c>
      <c r="F1941">
        <v>12</v>
      </c>
      <c r="G1941">
        <v>0.177441802670288</v>
      </c>
    </row>
    <row r="1942" spans="1:7" hidden="1" x14ac:dyDescent="0.25">
      <c r="A1942" t="s">
        <v>3172</v>
      </c>
      <c r="B1942">
        <v>0.177517862184354</v>
      </c>
      <c r="C1942">
        <v>-0.93260311783973504</v>
      </c>
      <c r="D1942">
        <v>0.177517862184354</v>
      </c>
      <c r="E1942">
        <v>0.99999994724461405</v>
      </c>
      <c r="F1942">
        <v>29</v>
      </c>
      <c r="G1942">
        <v>0.177517862184354</v>
      </c>
    </row>
    <row r="1943" spans="1:7" hidden="1" x14ac:dyDescent="0.25">
      <c r="A1943" t="s">
        <v>1501</v>
      </c>
      <c r="B1943">
        <v>0.17757919863911401</v>
      </c>
      <c r="C1943">
        <v>0.93714397329134902</v>
      </c>
      <c r="D1943">
        <v>0.17757919863911401</v>
      </c>
      <c r="E1943">
        <v>0.48157674390299698</v>
      </c>
      <c r="F1943">
        <v>19</v>
      </c>
      <c r="G1943">
        <v>0.17757919863911401</v>
      </c>
    </row>
    <row r="1944" spans="1:7" hidden="1" x14ac:dyDescent="0.25">
      <c r="A1944" t="s">
        <v>3173</v>
      </c>
      <c r="B1944">
        <v>0.177728000445569</v>
      </c>
      <c r="C1944">
        <v>-0.94376728562248602</v>
      </c>
      <c r="D1944">
        <v>0.177728000445569</v>
      </c>
      <c r="E1944">
        <v>0.99999994724461405</v>
      </c>
      <c r="F1944">
        <v>13</v>
      </c>
      <c r="G1944">
        <v>0.177728000445569</v>
      </c>
    </row>
    <row r="1945" spans="1:7" hidden="1" x14ac:dyDescent="0.25">
      <c r="A1945" t="s">
        <v>1502</v>
      </c>
      <c r="B1945">
        <v>0.17802767488679799</v>
      </c>
      <c r="C1945">
        <v>0.92968161329145504</v>
      </c>
      <c r="D1945">
        <v>0.17802767488679799</v>
      </c>
      <c r="E1945">
        <v>0.48239441144691297</v>
      </c>
      <c r="F1945">
        <v>35</v>
      </c>
      <c r="G1945">
        <v>0.17802767488679799</v>
      </c>
    </row>
    <row r="1946" spans="1:7" hidden="1" x14ac:dyDescent="0.25">
      <c r="A1946" t="s">
        <v>1503</v>
      </c>
      <c r="B1946">
        <v>0.178211916351073</v>
      </c>
      <c r="C1946">
        <v>0.94699966792009005</v>
      </c>
      <c r="D1946">
        <v>0.178211916351073</v>
      </c>
      <c r="E1946">
        <v>0.48239441144691297</v>
      </c>
      <c r="F1946">
        <v>10</v>
      </c>
      <c r="G1946">
        <v>0.178211916351073</v>
      </c>
    </row>
    <row r="1947" spans="1:7" hidden="1" x14ac:dyDescent="0.25">
      <c r="A1947" t="s">
        <v>1504</v>
      </c>
      <c r="B1947">
        <v>0.17823742242024199</v>
      </c>
      <c r="C1947">
        <v>0.94399240382979499</v>
      </c>
      <c r="D1947">
        <v>0.17823742242024199</v>
      </c>
      <c r="E1947">
        <v>0.48239441144691297</v>
      </c>
      <c r="F1947">
        <v>11</v>
      </c>
      <c r="G1947">
        <v>0.17823742242024199</v>
      </c>
    </row>
    <row r="1948" spans="1:7" hidden="1" x14ac:dyDescent="0.25">
      <c r="A1948" t="s">
        <v>3174</v>
      </c>
      <c r="B1948">
        <v>0.17843547804621401</v>
      </c>
      <c r="C1948">
        <v>-0.92874412258065497</v>
      </c>
      <c r="D1948">
        <v>0.17843547804621401</v>
      </c>
      <c r="E1948">
        <v>0.99999994724461405</v>
      </c>
      <c r="F1948">
        <v>30</v>
      </c>
      <c r="G1948">
        <v>0.17843547804621401</v>
      </c>
    </row>
    <row r="1949" spans="1:7" hidden="1" x14ac:dyDescent="0.25">
      <c r="A1949" t="s">
        <v>1505</v>
      </c>
      <c r="B1949">
        <v>0.178501418828141</v>
      </c>
      <c r="C1949">
        <v>0.93040094056009903</v>
      </c>
      <c r="D1949">
        <v>0.178501418828141</v>
      </c>
      <c r="E1949">
        <v>0.48256225852081802</v>
      </c>
      <c r="F1949">
        <v>26</v>
      </c>
      <c r="G1949">
        <v>0.178501418828141</v>
      </c>
    </row>
    <row r="1950" spans="1:7" hidden="1" x14ac:dyDescent="0.25">
      <c r="A1950" t="s">
        <v>1506</v>
      </c>
      <c r="B1950">
        <v>0.17853733054960499</v>
      </c>
      <c r="C1950">
        <v>0.92725716860344398</v>
      </c>
      <c r="D1950">
        <v>0.17853733054960499</v>
      </c>
      <c r="E1950">
        <v>0.48256225852081802</v>
      </c>
      <c r="F1950">
        <v>35</v>
      </c>
      <c r="G1950">
        <v>0.17853733054960499</v>
      </c>
    </row>
    <row r="1951" spans="1:7" hidden="1" x14ac:dyDescent="0.25">
      <c r="A1951" t="s">
        <v>3175</v>
      </c>
      <c r="B1951">
        <v>0.17868099220867201</v>
      </c>
      <c r="C1951">
        <v>-0.94174000087649301</v>
      </c>
      <c r="D1951">
        <v>0.17868099220867201</v>
      </c>
      <c r="E1951">
        <v>0.99999994724461405</v>
      </c>
      <c r="F1951">
        <v>12</v>
      </c>
      <c r="G1951">
        <v>0.17868099220867201</v>
      </c>
    </row>
    <row r="1952" spans="1:7" hidden="1" x14ac:dyDescent="0.25">
      <c r="A1952" t="s">
        <v>3176</v>
      </c>
      <c r="B1952">
        <v>0.17877253566467</v>
      </c>
      <c r="C1952">
        <v>-0.92134497545684402</v>
      </c>
      <c r="D1952">
        <v>0.17877253566467</v>
      </c>
      <c r="E1952">
        <v>0.99999994724461405</v>
      </c>
      <c r="F1952">
        <v>170</v>
      </c>
      <c r="G1952">
        <v>0.17877253566467</v>
      </c>
    </row>
    <row r="1953" spans="1:7" hidden="1" x14ac:dyDescent="0.25">
      <c r="A1953" t="s">
        <v>1507</v>
      </c>
      <c r="B1953">
        <v>0.17909827201658399</v>
      </c>
      <c r="C1953">
        <v>0.94444252975425103</v>
      </c>
      <c r="D1953">
        <v>0.17909827201658399</v>
      </c>
      <c r="E1953">
        <v>0.48272459985661798</v>
      </c>
      <c r="F1953">
        <v>10</v>
      </c>
      <c r="G1953">
        <v>0.17909827201658399</v>
      </c>
    </row>
    <row r="1954" spans="1:7" hidden="1" x14ac:dyDescent="0.25">
      <c r="A1954" t="s">
        <v>1508</v>
      </c>
      <c r="B1954">
        <v>0.17912716569694401</v>
      </c>
      <c r="C1954">
        <v>0.92046291895888499</v>
      </c>
      <c r="D1954">
        <v>0.17912716569694401</v>
      </c>
      <c r="E1954">
        <v>0.48272459985661798</v>
      </c>
      <c r="F1954">
        <v>125</v>
      </c>
      <c r="G1954">
        <v>0.17912716569694401</v>
      </c>
    </row>
    <row r="1955" spans="1:7" hidden="1" x14ac:dyDescent="0.25">
      <c r="A1955" t="s">
        <v>1509</v>
      </c>
      <c r="B1955">
        <v>0.17917187234047699</v>
      </c>
      <c r="C1955">
        <v>0.92092067547445999</v>
      </c>
      <c r="D1955">
        <v>0.17917187234047699</v>
      </c>
      <c r="E1955">
        <v>0.48272459985661798</v>
      </c>
      <c r="F1955">
        <v>100</v>
      </c>
      <c r="G1955">
        <v>0.17917187234047699</v>
      </c>
    </row>
    <row r="1956" spans="1:7" hidden="1" x14ac:dyDescent="0.25">
      <c r="A1956" t="s">
        <v>1510</v>
      </c>
      <c r="B1956">
        <v>0.17918277674629099</v>
      </c>
      <c r="C1956">
        <v>0.92242314618433396</v>
      </c>
      <c r="D1956">
        <v>0.17918277674629099</v>
      </c>
      <c r="E1956">
        <v>0.48272459985661798</v>
      </c>
      <c r="F1956">
        <v>57</v>
      </c>
      <c r="G1956">
        <v>0.17918277674629099</v>
      </c>
    </row>
    <row r="1957" spans="1:7" hidden="1" x14ac:dyDescent="0.25">
      <c r="A1957" t="s">
        <v>1511</v>
      </c>
      <c r="B1957">
        <v>0.17930281966602701</v>
      </c>
      <c r="C1957">
        <v>0.92336110540318295</v>
      </c>
      <c r="D1957">
        <v>0.17930281966602701</v>
      </c>
      <c r="E1957">
        <v>0.48272459985661798</v>
      </c>
      <c r="F1957">
        <v>41</v>
      </c>
      <c r="G1957">
        <v>0.17930281966602701</v>
      </c>
    </row>
    <row r="1958" spans="1:7" hidden="1" x14ac:dyDescent="0.25">
      <c r="A1958" t="s">
        <v>1512</v>
      </c>
      <c r="B1958">
        <v>0.17940797146871201</v>
      </c>
      <c r="C1958">
        <v>0.94310195650111805</v>
      </c>
      <c r="D1958">
        <v>0.17940797146871201</v>
      </c>
      <c r="E1958">
        <v>0.48272459985661798</v>
      </c>
      <c r="F1958">
        <v>12</v>
      </c>
      <c r="G1958">
        <v>0.17940797146871201</v>
      </c>
    </row>
    <row r="1959" spans="1:7" hidden="1" x14ac:dyDescent="0.25">
      <c r="A1959" t="s">
        <v>1513</v>
      </c>
      <c r="B1959">
        <v>0.179719044292425</v>
      </c>
      <c r="C1959">
        <v>0.91744979411806704</v>
      </c>
      <c r="D1959">
        <v>0.179719044292425</v>
      </c>
      <c r="E1959">
        <v>0.48272459985661798</v>
      </c>
      <c r="F1959">
        <v>210</v>
      </c>
      <c r="G1959">
        <v>0.179719044292425</v>
      </c>
    </row>
    <row r="1960" spans="1:7" hidden="1" x14ac:dyDescent="0.25">
      <c r="A1960" t="s">
        <v>1514</v>
      </c>
      <c r="B1960">
        <v>0.179740042300366</v>
      </c>
      <c r="C1960">
        <v>0.92757997820616001</v>
      </c>
      <c r="D1960">
        <v>0.179740042300366</v>
      </c>
      <c r="E1960">
        <v>0.48272459985661798</v>
      </c>
      <c r="F1960">
        <v>20</v>
      </c>
      <c r="G1960">
        <v>0.179740042300366</v>
      </c>
    </row>
    <row r="1961" spans="1:7" hidden="1" x14ac:dyDescent="0.25">
      <c r="A1961" t="s">
        <v>1515</v>
      </c>
      <c r="B1961">
        <v>0.17998060435758101</v>
      </c>
      <c r="C1961">
        <v>0.91739616539206303</v>
      </c>
      <c r="D1961">
        <v>0.17998060435758101</v>
      </c>
      <c r="E1961">
        <v>0.48272459985661798</v>
      </c>
      <c r="F1961">
        <v>109</v>
      </c>
      <c r="G1961">
        <v>0.17998060435758101</v>
      </c>
    </row>
    <row r="1962" spans="1:7" hidden="1" x14ac:dyDescent="0.25">
      <c r="A1962" t="s">
        <v>1516</v>
      </c>
      <c r="B1962">
        <v>0.18001909960840901</v>
      </c>
      <c r="C1962">
        <v>0.91641599066303003</v>
      </c>
      <c r="D1962">
        <v>0.18001909960840901</v>
      </c>
      <c r="E1962">
        <v>0.48272459985661798</v>
      </c>
      <c r="F1962">
        <v>196</v>
      </c>
      <c r="G1962">
        <v>0.18001909960840901</v>
      </c>
    </row>
    <row r="1963" spans="1:7" hidden="1" x14ac:dyDescent="0.25">
      <c r="A1963" t="s">
        <v>1517</v>
      </c>
      <c r="B1963">
        <v>0.180117180133575</v>
      </c>
      <c r="C1963">
        <v>0.91612974651006196</v>
      </c>
      <c r="D1963">
        <v>0.180117180133575</v>
      </c>
      <c r="E1963">
        <v>0.48272459985661798</v>
      </c>
      <c r="F1963">
        <v>175</v>
      </c>
      <c r="G1963">
        <v>0.180117180133575</v>
      </c>
    </row>
    <row r="1964" spans="1:7" hidden="1" x14ac:dyDescent="0.25">
      <c r="A1964" t="s">
        <v>1518</v>
      </c>
      <c r="B1964">
        <v>0.180117180133575</v>
      </c>
      <c r="C1964">
        <v>0.91612974651006196</v>
      </c>
      <c r="D1964">
        <v>0.180117180133575</v>
      </c>
      <c r="E1964">
        <v>0.48272459985661798</v>
      </c>
      <c r="F1964">
        <v>175</v>
      </c>
      <c r="G1964">
        <v>0.180117180133575</v>
      </c>
    </row>
    <row r="1965" spans="1:7" hidden="1" x14ac:dyDescent="0.25">
      <c r="A1965" t="s">
        <v>1519</v>
      </c>
      <c r="B1965">
        <v>0.18014420610868101</v>
      </c>
      <c r="C1965">
        <v>0.91577225273027396</v>
      </c>
      <c r="D1965">
        <v>0.18014420610868101</v>
      </c>
      <c r="E1965">
        <v>0.48272459985661798</v>
      </c>
      <c r="F1965">
        <v>223</v>
      </c>
      <c r="G1965">
        <v>0.18014420610868101</v>
      </c>
    </row>
    <row r="1966" spans="1:7" hidden="1" x14ac:dyDescent="0.25">
      <c r="A1966" t="s">
        <v>3177</v>
      </c>
      <c r="B1966">
        <v>0.18034411622348101</v>
      </c>
      <c r="C1966">
        <v>-0.93394083497942804</v>
      </c>
      <c r="D1966">
        <v>0.18034411622348101</v>
      </c>
      <c r="E1966">
        <v>0.99999994724461405</v>
      </c>
      <c r="F1966">
        <v>12</v>
      </c>
      <c r="G1966">
        <v>0.18034411622348101</v>
      </c>
    </row>
    <row r="1967" spans="1:7" hidden="1" x14ac:dyDescent="0.25">
      <c r="A1967" t="s">
        <v>3178</v>
      </c>
      <c r="B1967">
        <v>0.18061284899138699</v>
      </c>
      <c r="C1967">
        <v>-0.93467132063810399</v>
      </c>
      <c r="D1967">
        <v>0.18061284899138699</v>
      </c>
      <c r="E1967">
        <v>0.99999994724461405</v>
      </c>
      <c r="F1967">
        <v>11</v>
      </c>
      <c r="G1967">
        <v>0.18061284899138699</v>
      </c>
    </row>
    <row r="1968" spans="1:7" hidden="1" x14ac:dyDescent="0.25">
      <c r="A1968" t="s">
        <v>3179</v>
      </c>
      <c r="B1968">
        <v>0.18081815008773999</v>
      </c>
      <c r="C1968">
        <v>-0.924083061427873</v>
      </c>
      <c r="D1968">
        <v>0.18081815008773999</v>
      </c>
      <c r="E1968">
        <v>0.99999994724461405</v>
      </c>
      <c r="F1968">
        <v>19</v>
      </c>
      <c r="G1968">
        <v>0.18081815008773999</v>
      </c>
    </row>
    <row r="1969" spans="1:7" hidden="1" x14ac:dyDescent="0.25">
      <c r="A1969" t="s">
        <v>1520</v>
      </c>
      <c r="B1969">
        <v>0.180876730340331</v>
      </c>
      <c r="C1969">
        <v>0.93393059183452598</v>
      </c>
      <c r="D1969">
        <v>0.180876730340331</v>
      </c>
      <c r="E1969">
        <v>0.48436124230192101</v>
      </c>
      <c r="F1969">
        <v>12</v>
      </c>
      <c r="G1969">
        <v>0.180876730340331</v>
      </c>
    </row>
    <row r="1970" spans="1:7" hidden="1" x14ac:dyDescent="0.25">
      <c r="A1970" t="s">
        <v>1521</v>
      </c>
      <c r="B1970">
        <v>0.181033953015316</v>
      </c>
      <c r="C1970">
        <v>0.92359019174026302</v>
      </c>
      <c r="D1970">
        <v>0.181033953015316</v>
      </c>
      <c r="E1970">
        <v>0.48436124230192101</v>
      </c>
      <c r="F1970">
        <v>22</v>
      </c>
      <c r="G1970">
        <v>0.181033953015316</v>
      </c>
    </row>
    <row r="1971" spans="1:7" hidden="1" x14ac:dyDescent="0.25">
      <c r="A1971" t="s">
        <v>1522</v>
      </c>
      <c r="B1971">
        <v>0.18111313891348599</v>
      </c>
      <c r="C1971">
        <v>0.92231933237009101</v>
      </c>
      <c r="D1971">
        <v>0.18111313891348599</v>
      </c>
      <c r="E1971">
        <v>0.48436124230192101</v>
      </c>
      <c r="F1971">
        <v>20</v>
      </c>
      <c r="G1971">
        <v>0.18111313891348599</v>
      </c>
    </row>
    <row r="1972" spans="1:7" hidden="1" x14ac:dyDescent="0.25">
      <c r="A1972" t="s">
        <v>3180</v>
      </c>
      <c r="B1972">
        <v>0.18132786178433</v>
      </c>
      <c r="C1972">
        <v>-0.91587182411093004</v>
      </c>
      <c r="D1972">
        <v>0.18132786178433</v>
      </c>
      <c r="E1972">
        <v>0.99999994724461405</v>
      </c>
      <c r="F1972">
        <v>39</v>
      </c>
      <c r="G1972">
        <v>0.18132786178433</v>
      </c>
    </row>
    <row r="1973" spans="1:7" hidden="1" x14ac:dyDescent="0.25">
      <c r="A1973" t="s">
        <v>1523</v>
      </c>
      <c r="B1973">
        <v>0.18153435616382599</v>
      </c>
      <c r="C1973">
        <v>0.92250292650547105</v>
      </c>
      <c r="D1973">
        <v>0.18153435616382599</v>
      </c>
      <c r="E1973">
        <v>0.484715474820966</v>
      </c>
      <c r="F1973">
        <v>20</v>
      </c>
      <c r="G1973">
        <v>0.18153435616382599</v>
      </c>
    </row>
    <row r="1974" spans="1:7" hidden="1" x14ac:dyDescent="0.25">
      <c r="A1974" t="s">
        <v>1524</v>
      </c>
      <c r="B1974">
        <v>0.18153435616382599</v>
      </c>
      <c r="C1974">
        <v>0.92250292650547105</v>
      </c>
      <c r="D1974">
        <v>0.18153435616382599</v>
      </c>
      <c r="E1974">
        <v>0.484715474820966</v>
      </c>
      <c r="F1974">
        <v>20</v>
      </c>
      <c r="G1974">
        <v>0.18153435616382599</v>
      </c>
    </row>
    <row r="1975" spans="1:7" hidden="1" x14ac:dyDescent="0.25">
      <c r="A1975" t="s">
        <v>1525</v>
      </c>
      <c r="B1975">
        <v>0.181604023102753</v>
      </c>
      <c r="C1975">
        <v>0.92337752081543001</v>
      </c>
      <c r="D1975">
        <v>0.181604023102753</v>
      </c>
      <c r="E1975">
        <v>0.484715474820966</v>
      </c>
      <c r="F1975">
        <v>17</v>
      </c>
      <c r="G1975">
        <v>0.181604023102753</v>
      </c>
    </row>
    <row r="1976" spans="1:7" hidden="1" x14ac:dyDescent="0.25">
      <c r="A1976" t="s">
        <v>1526</v>
      </c>
      <c r="B1976">
        <v>0.18172410000807401</v>
      </c>
      <c r="C1976">
        <v>0.93663520397789302</v>
      </c>
      <c r="D1976">
        <v>0.18172410000807401</v>
      </c>
      <c r="E1976">
        <v>0.48471707674737302</v>
      </c>
      <c r="F1976">
        <v>10</v>
      </c>
      <c r="G1976">
        <v>0.18172410000807401</v>
      </c>
    </row>
    <row r="1977" spans="1:7" hidden="1" x14ac:dyDescent="0.25">
      <c r="A1977" t="s">
        <v>1527</v>
      </c>
      <c r="B1977">
        <v>0.181965249321689</v>
      </c>
      <c r="C1977">
        <v>0.91127544867516697</v>
      </c>
      <c r="D1977">
        <v>0.181965249321689</v>
      </c>
      <c r="E1977">
        <v>0.48504140374381899</v>
      </c>
      <c r="F1977">
        <v>63</v>
      </c>
      <c r="G1977">
        <v>0.181965249321689</v>
      </c>
    </row>
    <row r="1978" spans="1:7" hidden="1" x14ac:dyDescent="0.25">
      <c r="A1978" t="s">
        <v>3181</v>
      </c>
      <c r="B1978">
        <v>0.18203980369916201</v>
      </c>
      <c r="C1978">
        <v>-0.91669233085025403</v>
      </c>
      <c r="D1978">
        <v>0.18203980369916201</v>
      </c>
      <c r="E1978">
        <v>0.99999994724461405</v>
      </c>
      <c r="F1978">
        <v>31</v>
      </c>
      <c r="G1978">
        <v>0.18203980369916201</v>
      </c>
    </row>
    <row r="1979" spans="1:7" hidden="1" x14ac:dyDescent="0.25">
      <c r="A1979" t="s">
        <v>3182</v>
      </c>
      <c r="B1979">
        <v>0.182068691449119</v>
      </c>
      <c r="C1979">
        <v>-0.91051914055343797</v>
      </c>
      <c r="D1979">
        <v>0.182068691449119</v>
      </c>
      <c r="E1979">
        <v>0.99999994724461405</v>
      </c>
      <c r="F1979">
        <v>70</v>
      </c>
      <c r="G1979">
        <v>0.182068691449119</v>
      </c>
    </row>
    <row r="1980" spans="1:7" hidden="1" x14ac:dyDescent="0.25">
      <c r="A1980" t="s">
        <v>1528</v>
      </c>
      <c r="B1980">
        <v>0.182484953337466</v>
      </c>
      <c r="C1980">
        <v>0.92013114205171598</v>
      </c>
      <c r="D1980">
        <v>0.182484953337466</v>
      </c>
      <c r="E1980">
        <v>0.48594317491021699</v>
      </c>
      <c r="F1980">
        <v>16</v>
      </c>
      <c r="G1980">
        <v>0.182484953337466</v>
      </c>
    </row>
    <row r="1981" spans="1:7" hidden="1" x14ac:dyDescent="0.25">
      <c r="A1981" t="s">
        <v>1529</v>
      </c>
      <c r="B1981">
        <v>0.18254311031875101</v>
      </c>
      <c r="C1981">
        <v>0.91210523813008304</v>
      </c>
      <c r="D1981">
        <v>0.18254311031875101</v>
      </c>
      <c r="E1981">
        <v>0.48594317491021699</v>
      </c>
      <c r="F1981">
        <v>34</v>
      </c>
      <c r="G1981">
        <v>0.18254311031875101</v>
      </c>
    </row>
    <row r="1982" spans="1:7" hidden="1" x14ac:dyDescent="0.25">
      <c r="A1982" t="s">
        <v>1530</v>
      </c>
      <c r="B1982">
        <v>0.18268817930673201</v>
      </c>
      <c r="C1982">
        <v>0.90635682929858497</v>
      </c>
      <c r="D1982">
        <v>0.18268817930673201</v>
      </c>
      <c r="E1982">
        <v>0.48601045471961402</v>
      </c>
      <c r="F1982">
        <v>176</v>
      </c>
      <c r="G1982">
        <v>0.18268817930673201</v>
      </c>
    </row>
    <row r="1983" spans="1:7" hidden="1" x14ac:dyDescent="0.25">
      <c r="A1983" t="s">
        <v>3183</v>
      </c>
      <c r="B1983">
        <v>0.18283138978317301</v>
      </c>
      <c r="C1983">
        <v>-0.91059023141537998</v>
      </c>
      <c r="D1983">
        <v>0.18283138978317301</v>
      </c>
      <c r="E1983">
        <v>0.99999994724461405</v>
      </c>
      <c r="F1983">
        <v>38</v>
      </c>
      <c r="G1983">
        <v>0.18283138978317301</v>
      </c>
    </row>
    <row r="1984" spans="1:7" hidden="1" x14ac:dyDescent="0.25">
      <c r="A1984" t="s">
        <v>1531</v>
      </c>
      <c r="B1984">
        <v>0.18318186401449199</v>
      </c>
      <c r="C1984">
        <v>0.90780177549767904</v>
      </c>
      <c r="D1984">
        <v>0.18318186401449199</v>
      </c>
      <c r="E1984">
        <v>0.487004470712185</v>
      </c>
      <c r="F1984">
        <v>47</v>
      </c>
      <c r="G1984">
        <v>0.18318186401449199</v>
      </c>
    </row>
    <row r="1985" spans="1:7" hidden="1" x14ac:dyDescent="0.25">
      <c r="A1985" t="s">
        <v>3184</v>
      </c>
      <c r="B1985">
        <v>0.18384500963721201</v>
      </c>
      <c r="C1985">
        <v>-0.90457411101844498</v>
      </c>
      <c r="D1985">
        <v>0.18384500963721201</v>
      </c>
      <c r="E1985">
        <v>0.99999994724461405</v>
      </c>
      <c r="F1985">
        <v>56</v>
      </c>
      <c r="G1985">
        <v>0.18384500963721201</v>
      </c>
    </row>
    <row r="1986" spans="1:7" hidden="1" x14ac:dyDescent="0.25">
      <c r="A1986" t="s">
        <v>1532</v>
      </c>
      <c r="B1986">
        <v>0.18437005776927301</v>
      </c>
      <c r="C1986">
        <v>0.90210346702883903</v>
      </c>
      <c r="D1986">
        <v>0.18437005776927301</v>
      </c>
      <c r="E1986">
        <v>0.489662290855782</v>
      </c>
      <c r="F1986">
        <v>64</v>
      </c>
      <c r="G1986">
        <v>0.18437005776927301</v>
      </c>
    </row>
    <row r="1987" spans="1:7" hidden="1" x14ac:dyDescent="0.25">
      <c r="A1987" t="s">
        <v>1533</v>
      </c>
      <c r="B1987">
        <v>0.18445693216730999</v>
      </c>
      <c r="C1987">
        <v>0.90777325515103402</v>
      </c>
      <c r="D1987">
        <v>0.18445693216730999</v>
      </c>
      <c r="E1987">
        <v>0.489662290855782</v>
      </c>
      <c r="F1987">
        <v>24</v>
      </c>
      <c r="G1987">
        <v>0.18445693216730999</v>
      </c>
    </row>
    <row r="1988" spans="1:7" hidden="1" x14ac:dyDescent="0.25">
      <c r="A1988" t="s">
        <v>1534</v>
      </c>
      <c r="B1988">
        <v>0.18454366347510201</v>
      </c>
      <c r="C1988">
        <v>0.90472077831862596</v>
      </c>
      <c r="D1988">
        <v>0.18454366347510201</v>
      </c>
      <c r="E1988">
        <v>0.489662290855782</v>
      </c>
      <c r="F1988">
        <v>36</v>
      </c>
      <c r="G1988">
        <v>0.18454366347510201</v>
      </c>
    </row>
    <row r="1989" spans="1:7" hidden="1" x14ac:dyDescent="0.25">
      <c r="A1989" t="s">
        <v>3185</v>
      </c>
      <c r="B1989">
        <v>0.18458573112927401</v>
      </c>
      <c r="C1989">
        <v>-0.90333664212158504</v>
      </c>
      <c r="D1989">
        <v>0.18458573112927401</v>
      </c>
      <c r="E1989">
        <v>0.99999994724461405</v>
      </c>
      <c r="F1989">
        <v>42</v>
      </c>
      <c r="G1989">
        <v>0.18458573112927401</v>
      </c>
    </row>
    <row r="1990" spans="1:7" hidden="1" x14ac:dyDescent="0.25">
      <c r="A1990" t="s">
        <v>1535</v>
      </c>
      <c r="B1990">
        <v>0.18493490066707499</v>
      </c>
      <c r="C1990">
        <v>0.92147110436255097</v>
      </c>
      <c r="D1990">
        <v>0.18493490066707499</v>
      </c>
      <c r="E1990">
        <v>0.49005114191189397</v>
      </c>
      <c r="F1990">
        <v>10</v>
      </c>
      <c r="G1990">
        <v>0.18493490066707499</v>
      </c>
    </row>
    <row r="1991" spans="1:7" hidden="1" x14ac:dyDescent="0.25">
      <c r="A1991" t="s">
        <v>3186</v>
      </c>
      <c r="B1991">
        <v>0.18495087527679699</v>
      </c>
      <c r="C1991">
        <v>-0.90517155516450298</v>
      </c>
      <c r="D1991">
        <v>0.18495087527679699</v>
      </c>
      <c r="E1991">
        <v>0.99999994724461405</v>
      </c>
      <c r="F1991">
        <v>25</v>
      </c>
      <c r="G1991">
        <v>0.18495087527679699</v>
      </c>
    </row>
    <row r="1992" spans="1:7" hidden="1" x14ac:dyDescent="0.25">
      <c r="A1992" t="s">
        <v>1536</v>
      </c>
      <c r="B1992">
        <v>0.18495283962407899</v>
      </c>
      <c r="C1992">
        <v>0.90513883104011905</v>
      </c>
      <c r="D1992">
        <v>0.18495283962407899</v>
      </c>
      <c r="E1992">
        <v>0.49005114191189397</v>
      </c>
      <c r="F1992">
        <v>27</v>
      </c>
      <c r="G1992">
        <v>0.18495283962407899</v>
      </c>
    </row>
    <row r="1993" spans="1:7" hidden="1" x14ac:dyDescent="0.25">
      <c r="A1993" t="s">
        <v>1537</v>
      </c>
      <c r="B1993">
        <v>0.18514438578355499</v>
      </c>
      <c r="C1993">
        <v>0.91662926844647996</v>
      </c>
      <c r="D1993">
        <v>0.18514438578355499</v>
      </c>
      <c r="E1993">
        <v>0.49005114191189397</v>
      </c>
      <c r="F1993">
        <v>11</v>
      </c>
      <c r="G1993">
        <v>0.18514438578355499</v>
      </c>
    </row>
    <row r="1994" spans="1:7" hidden="1" x14ac:dyDescent="0.25">
      <c r="A1994" t="s">
        <v>1538</v>
      </c>
      <c r="B1994">
        <v>0.18517337948014101</v>
      </c>
      <c r="C1994">
        <v>0.91105982491332904</v>
      </c>
      <c r="D1994">
        <v>0.18517337948014101</v>
      </c>
      <c r="E1994">
        <v>0.49005114191189397</v>
      </c>
      <c r="F1994">
        <v>15</v>
      </c>
      <c r="G1994">
        <v>0.18517337948014101</v>
      </c>
    </row>
    <row r="1995" spans="1:7" hidden="1" x14ac:dyDescent="0.25">
      <c r="A1995" t="s">
        <v>3187</v>
      </c>
      <c r="B1995">
        <v>0.18527695265612201</v>
      </c>
      <c r="C1995">
        <v>-0.91277190594485902</v>
      </c>
      <c r="D1995">
        <v>0.18527695265612201</v>
      </c>
      <c r="E1995">
        <v>0.99999994724461405</v>
      </c>
      <c r="F1995">
        <v>13</v>
      </c>
      <c r="G1995">
        <v>0.18527695265612201</v>
      </c>
    </row>
    <row r="1996" spans="1:7" hidden="1" x14ac:dyDescent="0.25">
      <c r="A1996" t="s">
        <v>3188</v>
      </c>
      <c r="B1996">
        <v>0.18528545954680001</v>
      </c>
      <c r="C1996">
        <v>-0.90669868632296302</v>
      </c>
      <c r="D1996">
        <v>0.18528545954680001</v>
      </c>
      <c r="E1996">
        <v>0.99999994724461405</v>
      </c>
      <c r="F1996">
        <v>20</v>
      </c>
      <c r="G1996">
        <v>0.18528545954680001</v>
      </c>
    </row>
    <row r="1997" spans="1:7" hidden="1" x14ac:dyDescent="0.25">
      <c r="A1997" t="s">
        <v>3189</v>
      </c>
      <c r="B1997">
        <v>0.18528545954680001</v>
      </c>
      <c r="C1997">
        <v>-0.90669868632296302</v>
      </c>
      <c r="D1997">
        <v>0.18528545954680001</v>
      </c>
      <c r="E1997">
        <v>0.99999994724461405</v>
      </c>
      <c r="F1997">
        <v>20</v>
      </c>
      <c r="G1997">
        <v>0.18528545954680001</v>
      </c>
    </row>
    <row r="1998" spans="1:7" hidden="1" x14ac:dyDescent="0.25">
      <c r="A1998" t="s">
        <v>3190</v>
      </c>
      <c r="B1998">
        <v>0.185447463825961</v>
      </c>
      <c r="C1998">
        <v>-0.910880781753027</v>
      </c>
      <c r="D1998">
        <v>0.185447463825961</v>
      </c>
      <c r="E1998">
        <v>0.99999994724461405</v>
      </c>
      <c r="F1998">
        <v>14</v>
      </c>
      <c r="G1998">
        <v>0.185447463825961</v>
      </c>
    </row>
    <row r="1999" spans="1:7" hidden="1" x14ac:dyDescent="0.25">
      <c r="A1999" t="s">
        <v>1539</v>
      </c>
      <c r="B1999">
        <v>0.18580765762204299</v>
      </c>
      <c r="C1999">
        <v>0.90053187683376401</v>
      </c>
      <c r="D1999">
        <v>0.18580765762204299</v>
      </c>
      <c r="E1999">
        <v>0.49109987924880599</v>
      </c>
      <c r="F1999">
        <v>31</v>
      </c>
      <c r="G1999">
        <v>0.18580765762204299</v>
      </c>
    </row>
    <row r="2000" spans="1:7" hidden="1" x14ac:dyDescent="0.25">
      <c r="A2000" t="s">
        <v>3191</v>
      </c>
      <c r="B2000">
        <v>0.18605550898554701</v>
      </c>
      <c r="C2000">
        <v>-0.89733706361932697</v>
      </c>
      <c r="D2000">
        <v>0.18605550898554701</v>
      </c>
      <c r="E2000">
        <v>0.99999994724461405</v>
      </c>
      <c r="F2000">
        <v>43</v>
      </c>
      <c r="G2000">
        <v>0.18605550898554701</v>
      </c>
    </row>
    <row r="2001" spans="1:7" hidden="1" x14ac:dyDescent="0.25">
      <c r="A2001" t="s">
        <v>1540</v>
      </c>
      <c r="B2001">
        <v>0.186290562873727</v>
      </c>
      <c r="C2001">
        <v>0.90387292376675199</v>
      </c>
      <c r="D2001">
        <v>0.186290562873727</v>
      </c>
      <c r="E2001">
        <v>0.49109987924880599</v>
      </c>
      <c r="F2001">
        <v>18</v>
      </c>
      <c r="G2001">
        <v>0.186290562873727</v>
      </c>
    </row>
    <row r="2002" spans="1:7" hidden="1" x14ac:dyDescent="0.25">
      <c r="A2002" t="s">
        <v>1541</v>
      </c>
      <c r="B2002">
        <v>0.18630012256991299</v>
      </c>
      <c r="C2002">
        <v>0.89211547845598305</v>
      </c>
      <c r="D2002">
        <v>0.18630012256991299</v>
      </c>
      <c r="E2002">
        <v>0.49109987924880599</v>
      </c>
      <c r="F2002">
        <v>404</v>
      </c>
      <c r="G2002">
        <v>0.18630012256991299</v>
      </c>
    </row>
    <row r="2003" spans="1:7" hidden="1" x14ac:dyDescent="0.25">
      <c r="A2003" t="s">
        <v>1542</v>
      </c>
      <c r="B2003">
        <v>0.18646429103057099</v>
      </c>
      <c r="C2003">
        <v>0.89384011017707798</v>
      </c>
      <c r="D2003">
        <v>0.18646429103057099</v>
      </c>
      <c r="E2003">
        <v>0.49109987924880599</v>
      </c>
      <c r="F2003">
        <v>75</v>
      </c>
      <c r="G2003">
        <v>0.18646429103057099</v>
      </c>
    </row>
    <row r="2004" spans="1:7" hidden="1" x14ac:dyDescent="0.25">
      <c r="A2004" t="s">
        <v>1543</v>
      </c>
      <c r="B2004">
        <v>0.18654227050571301</v>
      </c>
      <c r="C2004">
        <v>0.89255247433401697</v>
      </c>
      <c r="D2004">
        <v>0.18654227050571301</v>
      </c>
      <c r="E2004">
        <v>0.49109987924880599</v>
      </c>
      <c r="F2004">
        <v>110</v>
      </c>
      <c r="G2004">
        <v>0.18654227050571301</v>
      </c>
    </row>
    <row r="2005" spans="1:7" hidden="1" x14ac:dyDescent="0.25">
      <c r="A2005" t="s">
        <v>1544</v>
      </c>
      <c r="B2005">
        <v>0.186583684249508</v>
      </c>
      <c r="C2005">
        <v>0.89232783376871905</v>
      </c>
      <c r="D2005">
        <v>0.186583684249508</v>
      </c>
      <c r="E2005">
        <v>0.49109987924880599</v>
      </c>
      <c r="F2005">
        <v>114</v>
      </c>
      <c r="G2005">
        <v>0.186583684249508</v>
      </c>
    </row>
    <row r="2006" spans="1:7" hidden="1" x14ac:dyDescent="0.25">
      <c r="A2006" t="s">
        <v>3192</v>
      </c>
      <c r="B2006">
        <v>0.18659330359623599</v>
      </c>
      <c r="C2006">
        <v>-0.91394148668147901</v>
      </c>
      <c r="D2006">
        <v>0.18659330359623599</v>
      </c>
      <c r="E2006">
        <v>0.99999994724461405</v>
      </c>
      <c r="F2006">
        <v>10</v>
      </c>
      <c r="G2006">
        <v>0.18659330359623599</v>
      </c>
    </row>
    <row r="2007" spans="1:7" hidden="1" x14ac:dyDescent="0.25">
      <c r="A2007" t="s">
        <v>1545</v>
      </c>
      <c r="B2007">
        <v>0.18660260436890899</v>
      </c>
      <c r="C2007">
        <v>0.89112917252038903</v>
      </c>
      <c r="D2007">
        <v>0.18660260436890899</v>
      </c>
      <c r="E2007">
        <v>0.49109987924880599</v>
      </c>
      <c r="F2007">
        <v>314</v>
      </c>
      <c r="G2007">
        <v>0.18660260436890899</v>
      </c>
    </row>
    <row r="2008" spans="1:7" hidden="1" x14ac:dyDescent="0.25">
      <c r="A2008" t="s">
        <v>1546</v>
      </c>
      <c r="B2008">
        <v>0.186722852917034</v>
      </c>
      <c r="C2008">
        <v>0.89865758862384804</v>
      </c>
      <c r="D2008">
        <v>0.186722852917034</v>
      </c>
      <c r="E2008">
        <v>0.49109987924880599</v>
      </c>
      <c r="F2008">
        <v>25</v>
      </c>
      <c r="G2008">
        <v>0.186722852917034</v>
      </c>
    </row>
    <row r="2009" spans="1:7" hidden="1" x14ac:dyDescent="0.25">
      <c r="A2009" t="s">
        <v>1547</v>
      </c>
      <c r="B2009">
        <v>0.186763971381354</v>
      </c>
      <c r="C2009">
        <v>0.89301147671382297</v>
      </c>
      <c r="D2009">
        <v>0.186763971381354</v>
      </c>
      <c r="E2009">
        <v>0.49109987924880599</v>
      </c>
      <c r="F2009">
        <v>65</v>
      </c>
      <c r="G2009">
        <v>0.186763971381354</v>
      </c>
    </row>
    <row r="2010" spans="1:7" hidden="1" x14ac:dyDescent="0.25">
      <c r="A2010" t="s">
        <v>1548</v>
      </c>
      <c r="B2010">
        <v>0.18678016112420701</v>
      </c>
      <c r="C2010">
        <v>0.89199561358719404</v>
      </c>
      <c r="D2010">
        <v>0.18678016112420701</v>
      </c>
      <c r="E2010">
        <v>0.49109987924880599</v>
      </c>
      <c r="F2010">
        <v>93</v>
      </c>
      <c r="G2010">
        <v>0.18678016112420701</v>
      </c>
    </row>
    <row r="2011" spans="1:7" hidden="1" x14ac:dyDescent="0.25">
      <c r="A2011" t="s">
        <v>3193</v>
      </c>
      <c r="B2011">
        <v>0.18704989618479201</v>
      </c>
      <c r="C2011">
        <v>-0.89328955180695901</v>
      </c>
      <c r="D2011">
        <v>0.18704989618479201</v>
      </c>
      <c r="E2011">
        <v>0.99999994724461405</v>
      </c>
      <c r="F2011">
        <v>46</v>
      </c>
      <c r="G2011">
        <v>0.18704989618479201</v>
      </c>
    </row>
    <row r="2012" spans="1:7" hidden="1" x14ac:dyDescent="0.25">
      <c r="A2012" t="s">
        <v>1549</v>
      </c>
      <c r="B2012">
        <v>0.18713133845785199</v>
      </c>
      <c r="C2012">
        <v>0.89277191528174704</v>
      </c>
      <c r="D2012">
        <v>0.18713133845785199</v>
      </c>
      <c r="E2012">
        <v>0.49131578720151903</v>
      </c>
      <c r="F2012">
        <v>48</v>
      </c>
      <c r="G2012">
        <v>0.18713133845785199</v>
      </c>
    </row>
    <row r="2013" spans="1:7" hidden="1" x14ac:dyDescent="0.25">
      <c r="A2013" t="s">
        <v>1550</v>
      </c>
      <c r="B2013">
        <v>0.18718295227526899</v>
      </c>
      <c r="C2013">
        <v>0.91139851200950195</v>
      </c>
      <c r="D2013">
        <v>0.18718295227526899</v>
      </c>
      <c r="E2013">
        <v>0.49131578720151903</v>
      </c>
      <c r="F2013">
        <v>11</v>
      </c>
      <c r="G2013">
        <v>0.18718295227526899</v>
      </c>
    </row>
    <row r="2014" spans="1:7" hidden="1" x14ac:dyDescent="0.25">
      <c r="A2014" t="s">
        <v>1551</v>
      </c>
      <c r="B2014">
        <v>0.187346690362521</v>
      </c>
      <c r="C2014">
        <v>0.90483622339085501</v>
      </c>
      <c r="D2014">
        <v>0.187346690362521</v>
      </c>
      <c r="E2014">
        <v>0.49131578720151903</v>
      </c>
      <c r="F2014">
        <v>13</v>
      </c>
      <c r="G2014">
        <v>0.187346690362521</v>
      </c>
    </row>
    <row r="2015" spans="1:7" hidden="1" x14ac:dyDescent="0.25">
      <c r="A2015" t="s">
        <v>1552</v>
      </c>
      <c r="B2015">
        <v>0.187346690362521</v>
      </c>
      <c r="C2015">
        <v>0.90483622339085501</v>
      </c>
      <c r="D2015">
        <v>0.187346690362521</v>
      </c>
      <c r="E2015">
        <v>0.49131578720151903</v>
      </c>
      <c r="F2015">
        <v>13</v>
      </c>
      <c r="G2015">
        <v>0.187346690362521</v>
      </c>
    </row>
    <row r="2016" spans="1:7" hidden="1" x14ac:dyDescent="0.25">
      <c r="A2016" t="s">
        <v>3194</v>
      </c>
      <c r="B2016">
        <v>0.18739741452334299</v>
      </c>
      <c r="C2016">
        <v>-0.91064283999771101</v>
      </c>
      <c r="D2016">
        <v>0.18739741452334299</v>
      </c>
      <c r="E2016">
        <v>0.99999994724461405</v>
      </c>
      <c r="F2016">
        <v>13</v>
      </c>
      <c r="G2016">
        <v>0.18739741452334299</v>
      </c>
    </row>
    <row r="2017" spans="1:7" hidden="1" x14ac:dyDescent="0.25">
      <c r="A2017" t="s">
        <v>1553</v>
      </c>
      <c r="B2017">
        <v>0.187649566574597</v>
      </c>
      <c r="C2017">
        <v>0.89847588144686696</v>
      </c>
      <c r="D2017">
        <v>0.187649566574597</v>
      </c>
      <c r="E2017">
        <v>0.49179217803174502</v>
      </c>
      <c r="F2017">
        <v>19</v>
      </c>
      <c r="G2017">
        <v>0.187649566574597</v>
      </c>
    </row>
    <row r="2018" spans="1:7" hidden="1" x14ac:dyDescent="0.25">
      <c r="A2018" t="s">
        <v>3195</v>
      </c>
      <c r="B2018">
        <v>0.187860950985375</v>
      </c>
      <c r="C2018">
        <v>-0.90188745885858701</v>
      </c>
      <c r="D2018">
        <v>0.187860950985375</v>
      </c>
      <c r="E2018">
        <v>0.99999994724461405</v>
      </c>
      <c r="F2018">
        <v>14</v>
      </c>
      <c r="G2018">
        <v>0.187860950985375</v>
      </c>
    </row>
    <row r="2019" spans="1:7" hidden="1" x14ac:dyDescent="0.25">
      <c r="A2019" t="s">
        <v>1554</v>
      </c>
      <c r="B2019">
        <v>0.187891589219672</v>
      </c>
      <c r="C2019">
        <v>0.90061905988936797</v>
      </c>
      <c r="D2019">
        <v>0.187891589219672</v>
      </c>
      <c r="E2019">
        <v>0.492108571636029</v>
      </c>
      <c r="F2019">
        <v>15</v>
      </c>
      <c r="G2019">
        <v>0.187891589219672</v>
      </c>
    </row>
    <row r="2020" spans="1:7" hidden="1" x14ac:dyDescent="0.25">
      <c r="A2020" t="s">
        <v>1555</v>
      </c>
      <c r="B2020">
        <v>0.18837834553284599</v>
      </c>
      <c r="C2020">
        <v>0.88758662771958696</v>
      </c>
      <c r="D2020">
        <v>0.18837834553284599</v>
      </c>
      <c r="E2020">
        <v>0.49306512763016502</v>
      </c>
      <c r="F2020">
        <v>55</v>
      </c>
      <c r="G2020">
        <v>0.18837834553284599</v>
      </c>
    </row>
    <row r="2021" spans="1:7" hidden="1" x14ac:dyDescent="0.25">
      <c r="A2021" t="s">
        <v>3196</v>
      </c>
      <c r="B2021">
        <v>0.188846771331416</v>
      </c>
      <c r="C2021">
        <v>-0.88752678463222501</v>
      </c>
      <c r="D2021">
        <v>0.188846771331416</v>
      </c>
      <c r="E2021">
        <v>0.99999994724461405</v>
      </c>
      <c r="F2021">
        <v>39</v>
      </c>
      <c r="G2021">
        <v>0.188846771331416</v>
      </c>
    </row>
    <row r="2022" spans="1:7" hidden="1" x14ac:dyDescent="0.25">
      <c r="A2022" t="s">
        <v>1556</v>
      </c>
      <c r="B2022">
        <v>0.18906532146445301</v>
      </c>
      <c r="C2022">
        <v>0.88302208272755101</v>
      </c>
      <c r="D2022">
        <v>0.18906532146445301</v>
      </c>
      <c r="E2022">
        <v>0.49407444291316099</v>
      </c>
      <c r="F2022">
        <v>118</v>
      </c>
      <c r="G2022">
        <v>0.18906532146445301</v>
      </c>
    </row>
    <row r="2023" spans="1:7" hidden="1" x14ac:dyDescent="0.25">
      <c r="A2023" t="s">
        <v>3197</v>
      </c>
      <c r="B2023">
        <v>0.18919033669271201</v>
      </c>
      <c r="C2023">
        <v>-0.88395572572928305</v>
      </c>
      <c r="D2023">
        <v>0.18919033669271201</v>
      </c>
      <c r="E2023">
        <v>0.99999994724461405</v>
      </c>
      <c r="F2023">
        <v>70</v>
      </c>
      <c r="G2023">
        <v>0.18919033669271201</v>
      </c>
    </row>
    <row r="2024" spans="1:7" hidden="1" x14ac:dyDescent="0.25">
      <c r="A2024" t="s">
        <v>3198</v>
      </c>
      <c r="B2024">
        <v>0.18922254837100899</v>
      </c>
      <c r="C2024">
        <v>-0.89239033958027703</v>
      </c>
      <c r="D2024">
        <v>0.18922254837100899</v>
      </c>
      <c r="E2024">
        <v>0.99999994724461405</v>
      </c>
      <c r="F2024">
        <v>21</v>
      </c>
      <c r="G2024">
        <v>0.18922254837100899</v>
      </c>
    </row>
    <row r="2025" spans="1:7" hidden="1" x14ac:dyDescent="0.25">
      <c r="A2025" t="s">
        <v>1557</v>
      </c>
      <c r="B2025">
        <v>0.18927613671113999</v>
      </c>
      <c r="C2025">
        <v>0.88787870897897503</v>
      </c>
      <c r="D2025">
        <v>0.18927613671113999</v>
      </c>
      <c r="E2025">
        <v>0.49407444291316099</v>
      </c>
      <c r="F2025">
        <v>28</v>
      </c>
      <c r="G2025">
        <v>0.18927613671113999</v>
      </c>
    </row>
    <row r="2026" spans="1:7" hidden="1" x14ac:dyDescent="0.25">
      <c r="A2026" t="s">
        <v>1558</v>
      </c>
      <c r="B2026">
        <v>0.18927613671113999</v>
      </c>
      <c r="C2026">
        <v>0.88787870897897503</v>
      </c>
      <c r="D2026">
        <v>0.18927613671113999</v>
      </c>
      <c r="E2026">
        <v>0.49407444291316099</v>
      </c>
      <c r="F2026">
        <v>28</v>
      </c>
      <c r="G2026">
        <v>0.18927613671113999</v>
      </c>
    </row>
    <row r="2027" spans="1:7" hidden="1" x14ac:dyDescent="0.25">
      <c r="A2027" t="s">
        <v>1559</v>
      </c>
      <c r="B2027">
        <v>0.18933682355871401</v>
      </c>
      <c r="C2027">
        <v>0.88439706769280801</v>
      </c>
      <c r="D2027">
        <v>0.18933682355871401</v>
      </c>
      <c r="E2027">
        <v>0.49407444291316099</v>
      </c>
      <c r="F2027">
        <v>51</v>
      </c>
      <c r="G2027">
        <v>0.18933682355871401</v>
      </c>
    </row>
    <row r="2028" spans="1:7" hidden="1" x14ac:dyDescent="0.25">
      <c r="A2028" t="s">
        <v>3199</v>
      </c>
      <c r="B2028">
        <v>0.18944926513239899</v>
      </c>
      <c r="C2028">
        <v>-0.88863749355422095</v>
      </c>
      <c r="D2028">
        <v>0.18944926513239899</v>
      </c>
      <c r="E2028">
        <v>0.99999994724461405</v>
      </c>
      <c r="F2028">
        <v>24</v>
      </c>
      <c r="G2028">
        <v>0.18944926513239899</v>
      </c>
    </row>
    <row r="2029" spans="1:7" hidden="1" x14ac:dyDescent="0.25">
      <c r="A2029" t="s">
        <v>1560</v>
      </c>
      <c r="B2029">
        <v>0.189464316104765</v>
      </c>
      <c r="C2029">
        <v>0.88847905948885997</v>
      </c>
      <c r="D2029">
        <v>0.189464316104765</v>
      </c>
      <c r="E2029">
        <v>0.49407444291316099</v>
      </c>
      <c r="F2029">
        <v>24</v>
      </c>
      <c r="G2029">
        <v>0.189464316104765</v>
      </c>
    </row>
    <row r="2030" spans="1:7" hidden="1" x14ac:dyDescent="0.25">
      <c r="A2030" t="s">
        <v>3200</v>
      </c>
      <c r="B2030">
        <v>0.18952348240605199</v>
      </c>
      <c r="C2030">
        <v>-0.88096500416882895</v>
      </c>
      <c r="D2030">
        <v>0.18952348240605199</v>
      </c>
      <c r="E2030">
        <v>0.99999994724461405</v>
      </c>
      <c r="F2030">
        <v>150</v>
      </c>
      <c r="G2030">
        <v>0.18952348240605199</v>
      </c>
    </row>
    <row r="2031" spans="1:7" hidden="1" x14ac:dyDescent="0.25">
      <c r="A2031" t="s">
        <v>1561</v>
      </c>
      <c r="B2031">
        <v>0.18956057909809401</v>
      </c>
      <c r="C2031">
        <v>0.88827268482986999</v>
      </c>
      <c r="D2031">
        <v>0.18956057909809401</v>
      </c>
      <c r="E2031">
        <v>0.49407444291316099</v>
      </c>
      <c r="F2031">
        <v>24</v>
      </c>
      <c r="G2031">
        <v>0.18956057909809401</v>
      </c>
    </row>
    <row r="2032" spans="1:7" hidden="1" x14ac:dyDescent="0.25">
      <c r="A2032" t="s">
        <v>1562</v>
      </c>
      <c r="B2032">
        <v>0.18984239157076699</v>
      </c>
      <c r="C2032">
        <v>0.879505904405259</v>
      </c>
      <c r="D2032">
        <v>0.18984239157076699</v>
      </c>
      <c r="E2032">
        <v>0.49407444291316099</v>
      </c>
      <c r="F2032">
        <v>198</v>
      </c>
      <c r="G2032">
        <v>0.18984239157076699</v>
      </c>
    </row>
    <row r="2033" spans="1:7" hidden="1" x14ac:dyDescent="0.25">
      <c r="A2033" t="s">
        <v>1563</v>
      </c>
      <c r="B2033">
        <v>0.18984355043239701</v>
      </c>
      <c r="C2033">
        <v>0.89086777047638199</v>
      </c>
      <c r="D2033">
        <v>0.18984355043239701</v>
      </c>
      <c r="E2033">
        <v>0.49407444291316099</v>
      </c>
      <c r="F2033">
        <v>17</v>
      </c>
      <c r="G2033">
        <v>0.18984355043239701</v>
      </c>
    </row>
    <row r="2034" spans="1:7" hidden="1" x14ac:dyDescent="0.25">
      <c r="A2034" t="s">
        <v>1564</v>
      </c>
      <c r="B2034">
        <v>0.18987211043878599</v>
      </c>
      <c r="C2034">
        <v>0.88767696654655304</v>
      </c>
      <c r="D2034">
        <v>0.18987211043878599</v>
      </c>
      <c r="E2034">
        <v>0.49407444291316099</v>
      </c>
      <c r="F2034">
        <v>24</v>
      </c>
      <c r="G2034">
        <v>0.18987211043878599</v>
      </c>
    </row>
    <row r="2035" spans="1:7" hidden="1" x14ac:dyDescent="0.25">
      <c r="A2035" t="s">
        <v>1565</v>
      </c>
      <c r="B2035">
        <v>0.1900220243238</v>
      </c>
      <c r="C2035">
        <v>0.88253821516696096</v>
      </c>
      <c r="D2035">
        <v>0.1900220243238</v>
      </c>
      <c r="E2035">
        <v>0.49407444291316099</v>
      </c>
      <c r="F2035">
        <v>45</v>
      </c>
      <c r="G2035">
        <v>0.1900220243238</v>
      </c>
    </row>
    <row r="2036" spans="1:7" hidden="1" x14ac:dyDescent="0.25">
      <c r="A2036" t="s">
        <v>1566</v>
      </c>
      <c r="B2036">
        <v>0.19010357539744699</v>
      </c>
      <c r="C2036">
        <v>0.87866112768183402</v>
      </c>
      <c r="D2036">
        <v>0.19010357539744699</v>
      </c>
      <c r="E2036">
        <v>0.49407444291316099</v>
      </c>
      <c r="F2036">
        <v>173</v>
      </c>
      <c r="G2036">
        <v>0.19010357539744699</v>
      </c>
    </row>
    <row r="2037" spans="1:7" hidden="1" x14ac:dyDescent="0.25">
      <c r="A2037" t="s">
        <v>3201</v>
      </c>
      <c r="B2037">
        <v>0.19020608280881701</v>
      </c>
      <c r="C2037">
        <v>-0.90202261022844199</v>
      </c>
      <c r="D2037">
        <v>0.19020608280881701</v>
      </c>
      <c r="E2037">
        <v>0.99999994724461405</v>
      </c>
      <c r="F2037">
        <v>10</v>
      </c>
      <c r="G2037">
        <v>0.19020608280881701</v>
      </c>
    </row>
    <row r="2038" spans="1:7" hidden="1" x14ac:dyDescent="0.25">
      <c r="A2038" t="s">
        <v>1567</v>
      </c>
      <c r="B2038">
        <v>0.19076780749033601</v>
      </c>
      <c r="C2038">
        <v>0.89025115101735297</v>
      </c>
      <c r="D2038">
        <v>0.19076780749033601</v>
      </c>
      <c r="E2038">
        <v>0.49548335146497602</v>
      </c>
      <c r="F2038">
        <v>14</v>
      </c>
      <c r="G2038">
        <v>0.19076780749033601</v>
      </c>
    </row>
    <row r="2039" spans="1:7" hidden="1" x14ac:dyDescent="0.25">
      <c r="A2039" t="s">
        <v>1568</v>
      </c>
      <c r="B2039">
        <v>0.19096593752719301</v>
      </c>
      <c r="C2039">
        <v>0.87557427450620195</v>
      </c>
      <c r="D2039">
        <v>0.19096593752719301</v>
      </c>
      <c r="E2039">
        <v>0.49568061967230997</v>
      </c>
      <c r="F2039">
        <v>161</v>
      </c>
      <c r="G2039">
        <v>0.19096593752719301</v>
      </c>
    </row>
    <row r="2040" spans="1:7" hidden="1" x14ac:dyDescent="0.25">
      <c r="A2040" t="s">
        <v>3202</v>
      </c>
      <c r="B2040">
        <v>0.19132942908331199</v>
      </c>
      <c r="C2040">
        <v>-0.88277767083832703</v>
      </c>
      <c r="D2040">
        <v>0.19132942908331199</v>
      </c>
      <c r="E2040">
        <v>0.99999994724461405</v>
      </c>
      <c r="F2040">
        <v>21</v>
      </c>
      <c r="G2040">
        <v>0.19132942908331199</v>
      </c>
    </row>
    <row r="2041" spans="1:7" hidden="1" x14ac:dyDescent="0.25">
      <c r="A2041" t="s">
        <v>1569</v>
      </c>
      <c r="B2041">
        <v>0.19170683342914999</v>
      </c>
      <c r="C2041">
        <v>0.87413837859129295</v>
      </c>
      <c r="D2041">
        <v>0.19170683342914999</v>
      </c>
      <c r="E2041">
        <v>0.49722500247754198</v>
      </c>
      <c r="F2041">
        <v>78</v>
      </c>
      <c r="G2041">
        <v>0.19170683342914999</v>
      </c>
    </row>
    <row r="2042" spans="1:7" hidden="1" x14ac:dyDescent="0.25">
      <c r="A2042" t="s">
        <v>1570</v>
      </c>
      <c r="B2042">
        <v>0.19180604606294099</v>
      </c>
      <c r="C2042">
        <v>0.87756226385027003</v>
      </c>
      <c r="D2042">
        <v>0.19180604606294099</v>
      </c>
      <c r="E2042">
        <v>0.49722500247754198</v>
      </c>
      <c r="F2042">
        <v>32</v>
      </c>
      <c r="G2042">
        <v>0.19180604606294099</v>
      </c>
    </row>
    <row r="2043" spans="1:7" hidden="1" x14ac:dyDescent="0.25">
      <c r="A2043" t="s">
        <v>1571</v>
      </c>
      <c r="B2043">
        <v>0.191986099020547</v>
      </c>
      <c r="C2043">
        <v>0.87660415434888095</v>
      </c>
      <c r="D2043">
        <v>0.191986099020547</v>
      </c>
      <c r="E2043">
        <v>0.49729729432932301</v>
      </c>
      <c r="F2043">
        <v>38</v>
      </c>
      <c r="G2043">
        <v>0.191986099020547</v>
      </c>
    </row>
    <row r="2044" spans="1:7" hidden="1" x14ac:dyDescent="0.25">
      <c r="A2044" t="s">
        <v>3203</v>
      </c>
      <c r="B2044">
        <v>0.192077505390475</v>
      </c>
      <c r="C2044">
        <v>-0.87328831870715296</v>
      </c>
      <c r="D2044">
        <v>0.192077505390475</v>
      </c>
      <c r="E2044">
        <v>0.99999994724461405</v>
      </c>
      <c r="F2044">
        <v>65</v>
      </c>
      <c r="G2044">
        <v>0.192077505390475</v>
      </c>
    </row>
    <row r="2045" spans="1:7" hidden="1" x14ac:dyDescent="0.25">
      <c r="A2045" t="s">
        <v>3204</v>
      </c>
      <c r="B2045">
        <v>0.19212605628235399</v>
      </c>
      <c r="C2045">
        <v>-0.87381001284846704</v>
      </c>
      <c r="D2045">
        <v>0.19212605628235399</v>
      </c>
      <c r="E2045">
        <v>0.99999994724461405</v>
      </c>
      <c r="F2045">
        <v>53</v>
      </c>
      <c r="G2045">
        <v>0.19212605628235399</v>
      </c>
    </row>
    <row r="2046" spans="1:7" hidden="1" x14ac:dyDescent="0.25">
      <c r="A2046" t="s">
        <v>1572</v>
      </c>
      <c r="B2046">
        <v>0.192147607791298</v>
      </c>
      <c r="C2046">
        <v>0.88297047637453296</v>
      </c>
      <c r="D2046">
        <v>0.192147607791298</v>
      </c>
      <c r="E2046">
        <v>0.49729729432932301</v>
      </c>
      <c r="F2046">
        <v>18</v>
      </c>
      <c r="G2046">
        <v>0.192147607791298</v>
      </c>
    </row>
    <row r="2047" spans="1:7" hidden="1" x14ac:dyDescent="0.25">
      <c r="A2047" t="s">
        <v>1573</v>
      </c>
      <c r="B2047">
        <v>0.19235257869334799</v>
      </c>
      <c r="C2047">
        <v>0.87254916988686504</v>
      </c>
      <c r="D2047">
        <v>0.19235257869334799</v>
      </c>
      <c r="E2047">
        <v>0.49729729432932301</v>
      </c>
      <c r="F2047">
        <v>62</v>
      </c>
      <c r="G2047">
        <v>0.19235257869334799</v>
      </c>
    </row>
    <row r="2048" spans="1:7" hidden="1" x14ac:dyDescent="0.25">
      <c r="A2048" t="s">
        <v>1574</v>
      </c>
      <c r="B2048">
        <v>0.192464427909185</v>
      </c>
      <c r="C2048">
        <v>0.87301349629146396</v>
      </c>
      <c r="D2048">
        <v>0.192464427909185</v>
      </c>
      <c r="E2048">
        <v>0.49729729432932301</v>
      </c>
      <c r="F2048">
        <v>47</v>
      </c>
      <c r="G2048">
        <v>0.192464427909185</v>
      </c>
    </row>
    <row r="2049" spans="1:7" hidden="1" x14ac:dyDescent="0.25">
      <c r="A2049" t="s">
        <v>1575</v>
      </c>
      <c r="B2049">
        <v>0.19259596125586301</v>
      </c>
      <c r="C2049">
        <v>0.890058368428846</v>
      </c>
      <c r="D2049">
        <v>0.19259596125586301</v>
      </c>
      <c r="E2049">
        <v>0.49729729432932301</v>
      </c>
      <c r="F2049">
        <v>10</v>
      </c>
      <c r="G2049">
        <v>0.19259596125586301</v>
      </c>
    </row>
    <row r="2050" spans="1:7" hidden="1" x14ac:dyDescent="0.25">
      <c r="A2050" t="s">
        <v>3205</v>
      </c>
      <c r="B2050">
        <v>0.192779169054454</v>
      </c>
      <c r="C2050">
        <v>-0.86919572973640102</v>
      </c>
      <c r="D2050">
        <v>0.192779169054454</v>
      </c>
      <c r="E2050">
        <v>0.99999994724461405</v>
      </c>
      <c r="F2050">
        <v>129</v>
      </c>
      <c r="G2050">
        <v>0.192779169054454</v>
      </c>
    </row>
    <row r="2051" spans="1:7" hidden="1" x14ac:dyDescent="0.25">
      <c r="A2051" t="s">
        <v>3206</v>
      </c>
      <c r="B2051">
        <v>0.192863212573607</v>
      </c>
      <c r="C2051">
        <v>-0.86886970650713802</v>
      </c>
      <c r="D2051">
        <v>0.192863212573607</v>
      </c>
      <c r="E2051">
        <v>0.99999994724461405</v>
      </c>
      <c r="F2051">
        <v>132</v>
      </c>
      <c r="G2051">
        <v>0.192863212573607</v>
      </c>
    </row>
    <row r="2052" spans="1:7" hidden="1" x14ac:dyDescent="0.25">
      <c r="A2052" t="s">
        <v>1576</v>
      </c>
      <c r="B2052">
        <v>0.19290541822785801</v>
      </c>
      <c r="C2052">
        <v>0.88765386877679797</v>
      </c>
      <c r="D2052">
        <v>0.19290541822785801</v>
      </c>
      <c r="E2052">
        <v>0.49729729432932301</v>
      </c>
      <c r="F2052">
        <v>11</v>
      </c>
      <c r="G2052">
        <v>0.19290541822785801</v>
      </c>
    </row>
    <row r="2053" spans="1:7" hidden="1" x14ac:dyDescent="0.25">
      <c r="A2053" t="s">
        <v>1577</v>
      </c>
      <c r="B2053">
        <v>0.19299199571101999</v>
      </c>
      <c r="C2053">
        <v>0.87653423022533306</v>
      </c>
      <c r="D2053">
        <v>0.19299199571101999</v>
      </c>
      <c r="E2053">
        <v>0.49729729432932301</v>
      </c>
      <c r="F2053">
        <v>21</v>
      </c>
      <c r="G2053">
        <v>0.19299199571101999</v>
      </c>
    </row>
    <row r="2054" spans="1:7" hidden="1" x14ac:dyDescent="0.25">
      <c r="A2054" t="s">
        <v>1578</v>
      </c>
      <c r="B2054">
        <v>0.19299199571101999</v>
      </c>
      <c r="C2054">
        <v>0.87653423022533306</v>
      </c>
      <c r="D2054">
        <v>0.19299199571101999</v>
      </c>
      <c r="E2054">
        <v>0.49729729432932301</v>
      </c>
      <c r="F2054">
        <v>21</v>
      </c>
      <c r="G2054">
        <v>0.19299199571101999</v>
      </c>
    </row>
    <row r="2055" spans="1:7" hidden="1" x14ac:dyDescent="0.25">
      <c r="A2055" t="s">
        <v>1579</v>
      </c>
      <c r="B2055">
        <v>0.193142780930535</v>
      </c>
      <c r="C2055">
        <v>0.86716734687107599</v>
      </c>
      <c r="D2055">
        <v>0.193142780930535</v>
      </c>
      <c r="E2055">
        <v>0.49729729432932301</v>
      </c>
      <c r="F2055">
        <v>240</v>
      </c>
      <c r="G2055">
        <v>0.193142780930535</v>
      </c>
    </row>
    <row r="2056" spans="1:7" hidden="1" x14ac:dyDescent="0.25">
      <c r="A2056" t="s">
        <v>1580</v>
      </c>
      <c r="B2056">
        <v>0.19326917438219701</v>
      </c>
      <c r="C2056">
        <v>0.88119727546570203</v>
      </c>
      <c r="D2056">
        <v>0.19326917438219701</v>
      </c>
      <c r="E2056">
        <v>0.49729729432932301</v>
      </c>
      <c r="F2056">
        <v>15</v>
      </c>
      <c r="G2056">
        <v>0.19326917438219701</v>
      </c>
    </row>
    <row r="2057" spans="1:7" hidden="1" x14ac:dyDescent="0.25">
      <c r="A2057" t="s">
        <v>1581</v>
      </c>
      <c r="B2057">
        <v>0.193413680745503</v>
      </c>
      <c r="C2057">
        <v>0.88311446459425502</v>
      </c>
      <c r="D2057">
        <v>0.193413680745503</v>
      </c>
      <c r="E2057">
        <v>0.49729729432932301</v>
      </c>
      <c r="F2057">
        <v>12</v>
      </c>
      <c r="G2057">
        <v>0.193413680745503</v>
      </c>
    </row>
    <row r="2058" spans="1:7" hidden="1" x14ac:dyDescent="0.25">
      <c r="A2058" t="s">
        <v>1582</v>
      </c>
      <c r="B2058">
        <v>0.193413680745503</v>
      </c>
      <c r="C2058">
        <v>0.88311446459425502</v>
      </c>
      <c r="D2058">
        <v>0.193413680745503</v>
      </c>
      <c r="E2058">
        <v>0.49729729432932301</v>
      </c>
      <c r="F2058">
        <v>12</v>
      </c>
      <c r="G2058">
        <v>0.193413680745503</v>
      </c>
    </row>
    <row r="2059" spans="1:7" hidden="1" x14ac:dyDescent="0.25">
      <c r="A2059" t="s">
        <v>3207</v>
      </c>
      <c r="B2059">
        <v>0.19355953679282301</v>
      </c>
      <c r="C2059">
        <v>-0.86736734177238795</v>
      </c>
      <c r="D2059">
        <v>0.19355953679282301</v>
      </c>
      <c r="E2059">
        <v>0.99999994724461405</v>
      </c>
      <c r="F2059">
        <v>84</v>
      </c>
      <c r="G2059">
        <v>0.19355953679282301</v>
      </c>
    </row>
    <row r="2060" spans="1:7" hidden="1" x14ac:dyDescent="0.25">
      <c r="A2060" t="s">
        <v>1583</v>
      </c>
      <c r="B2060">
        <v>0.19364646623554699</v>
      </c>
      <c r="C2060">
        <v>0.87788778200975803</v>
      </c>
      <c r="D2060">
        <v>0.19364646623554699</v>
      </c>
      <c r="E2060">
        <v>0.49729729432932301</v>
      </c>
      <c r="F2060">
        <v>17</v>
      </c>
      <c r="G2060">
        <v>0.19364646623554699</v>
      </c>
    </row>
    <row r="2061" spans="1:7" hidden="1" x14ac:dyDescent="0.25">
      <c r="A2061" t="s">
        <v>1584</v>
      </c>
      <c r="B2061">
        <v>0.19381089351140901</v>
      </c>
      <c r="C2061">
        <v>0.88250172322060705</v>
      </c>
      <c r="D2061">
        <v>0.19381089351140901</v>
      </c>
      <c r="E2061">
        <v>0.49729729432932301</v>
      </c>
      <c r="F2061">
        <v>12</v>
      </c>
      <c r="G2061">
        <v>0.19381089351140901</v>
      </c>
    </row>
    <row r="2062" spans="1:7" hidden="1" x14ac:dyDescent="0.25">
      <c r="A2062" t="s">
        <v>3208</v>
      </c>
      <c r="B2062">
        <v>0.19393739322030301</v>
      </c>
      <c r="C2062">
        <v>-0.88042920102665501</v>
      </c>
      <c r="D2062">
        <v>0.19393739322030301</v>
      </c>
      <c r="E2062">
        <v>0.99999994724461405</v>
      </c>
      <c r="F2062">
        <v>13</v>
      </c>
      <c r="G2062">
        <v>0.19393739322030301</v>
      </c>
    </row>
    <row r="2063" spans="1:7" hidden="1" x14ac:dyDescent="0.25">
      <c r="A2063" t="s">
        <v>1585</v>
      </c>
      <c r="B2063">
        <v>0.194055281989373</v>
      </c>
      <c r="C2063">
        <v>0.86355095206601995</v>
      </c>
      <c r="D2063">
        <v>0.194055281989373</v>
      </c>
      <c r="E2063">
        <v>0.49729729432932301</v>
      </c>
      <c r="F2063">
        <v>381</v>
      </c>
      <c r="G2063">
        <v>0.194055281989373</v>
      </c>
    </row>
    <row r="2064" spans="1:7" hidden="1" x14ac:dyDescent="0.25">
      <c r="A2064" t="s">
        <v>3209</v>
      </c>
      <c r="B2064">
        <v>0.19430651503878499</v>
      </c>
      <c r="C2064">
        <v>-0.86457873237769201</v>
      </c>
      <c r="D2064">
        <v>0.19430651503878499</v>
      </c>
      <c r="E2064">
        <v>0.99999994724461405</v>
      </c>
      <c r="F2064">
        <v>79</v>
      </c>
      <c r="G2064">
        <v>0.19430651503878499</v>
      </c>
    </row>
    <row r="2065" spans="1:7" hidden="1" x14ac:dyDescent="0.25">
      <c r="A2065" t="s">
        <v>1586</v>
      </c>
      <c r="B2065">
        <v>0.19433695939916501</v>
      </c>
      <c r="C2065">
        <v>0.87706181890818402</v>
      </c>
      <c r="D2065">
        <v>0.19433695939916501</v>
      </c>
      <c r="E2065">
        <v>0.49729729432932301</v>
      </c>
      <c r="F2065">
        <v>15</v>
      </c>
      <c r="G2065">
        <v>0.19433695939916501</v>
      </c>
    </row>
    <row r="2066" spans="1:7" hidden="1" x14ac:dyDescent="0.25">
      <c r="A2066" t="s">
        <v>1587</v>
      </c>
      <c r="B2066">
        <v>0.19437736132609901</v>
      </c>
      <c r="C2066">
        <v>0.86352941749161904</v>
      </c>
      <c r="D2066">
        <v>0.19437736132609901</v>
      </c>
      <c r="E2066">
        <v>0.49729729432932301</v>
      </c>
      <c r="F2066">
        <v>115</v>
      </c>
      <c r="G2066">
        <v>0.19437736132609901</v>
      </c>
    </row>
    <row r="2067" spans="1:7" hidden="1" x14ac:dyDescent="0.25">
      <c r="A2067" t="s">
        <v>1588</v>
      </c>
      <c r="B2067">
        <v>0.194521492926956</v>
      </c>
      <c r="C2067">
        <v>0.868355276516665</v>
      </c>
      <c r="D2067">
        <v>0.194521492926956</v>
      </c>
      <c r="E2067">
        <v>0.49729729432932301</v>
      </c>
      <c r="F2067">
        <v>28</v>
      </c>
      <c r="G2067">
        <v>0.194521492926956</v>
      </c>
    </row>
    <row r="2068" spans="1:7" hidden="1" x14ac:dyDescent="0.25">
      <c r="A2068" t="s">
        <v>1589</v>
      </c>
      <c r="B2068">
        <v>0.194542789087262</v>
      </c>
      <c r="C2068">
        <v>0.86655120099702698</v>
      </c>
      <c r="D2068">
        <v>0.194542789087262</v>
      </c>
      <c r="E2068">
        <v>0.49729729432932301</v>
      </c>
      <c r="F2068">
        <v>37</v>
      </c>
      <c r="G2068">
        <v>0.194542789087262</v>
      </c>
    </row>
    <row r="2069" spans="1:7" hidden="1" x14ac:dyDescent="0.25">
      <c r="A2069" t="s">
        <v>1590</v>
      </c>
      <c r="B2069">
        <v>0.19462668240853701</v>
      </c>
      <c r="C2069">
        <v>0.86341701468342902</v>
      </c>
      <c r="D2069">
        <v>0.19462668240853701</v>
      </c>
      <c r="E2069">
        <v>0.49729729432932301</v>
      </c>
      <c r="F2069">
        <v>78</v>
      </c>
      <c r="G2069">
        <v>0.19462668240853701</v>
      </c>
    </row>
    <row r="2070" spans="1:7" hidden="1" x14ac:dyDescent="0.25">
      <c r="A2070" t="s">
        <v>1591</v>
      </c>
      <c r="B2070">
        <v>0.19478419225381099</v>
      </c>
      <c r="C2070">
        <v>0.87779367188009905</v>
      </c>
      <c r="D2070">
        <v>0.19478419225381099</v>
      </c>
      <c r="E2070">
        <v>0.49729729432932301</v>
      </c>
      <c r="F2070">
        <v>12</v>
      </c>
      <c r="G2070">
        <v>0.19478419225381099</v>
      </c>
    </row>
    <row r="2071" spans="1:7" hidden="1" x14ac:dyDescent="0.25">
      <c r="A2071" t="s">
        <v>1592</v>
      </c>
      <c r="B2071">
        <v>0.19478419225381099</v>
      </c>
      <c r="C2071">
        <v>0.87779367188009905</v>
      </c>
      <c r="D2071">
        <v>0.19478419225381099</v>
      </c>
      <c r="E2071">
        <v>0.49729729432932301</v>
      </c>
      <c r="F2071">
        <v>12</v>
      </c>
      <c r="G2071">
        <v>0.19478419225381099</v>
      </c>
    </row>
    <row r="2072" spans="1:7" hidden="1" x14ac:dyDescent="0.25">
      <c r="A2072" t="s">
        <v>1593</v>
      </c>
      <c r="B2072">
        <v>0.19478419225381099</v>
      </c>
      <c r="C2072">
        <v>0.87779367188009905</v>
      </c>
      <c r="D2072">
        <v>0.19478419225381099</v>
      </c>
      <c r="E2072">
        <v>0.49729729432932301</v>
      </c>
      <c r="F2072">
        <v>12</v>
      </c>
      <c r="G2072">
        <v>0.19478419225381099</v>
      </c>
    </row>
    <row r="2073" spans="1:7" hidden="1" x14ac:dyDescent="0.25">
      <c r="A2073" t="s">
        <v>1594</v>
      </c>
      <c r="B2073">
        <v>0.19481557430961699</v>
      </c>
      <c r="C2073">
        <v>0.87285098456050203</v>
      </c>
      <c r="D2073">
        <v>0.19481557430961699</v>
      </c>
      <c r="E2073">
        <v>0.49729729432932301</v>
      </c>
      <c r="F2073">
        <v>17</v>
      </c>
      <c r="G2073">
        <v>0.19481557430961699</v>
      </c>
    </row>
    <row r="2074" spans="1:7" hidden="1" x14ac:dyDescent="0.25">
      <c r="A2074" t="s">
        <v>1595</v>
      </c>
      <c r="B2074">
        <v>0.194983230515827</v>
      </c>
      <c r="C2074">
        <v>0.87765116416953604</v>
      </c>
      <c r="D2074">
        <v>0.194983230515827</v>
      </c>
      <c r="E2074">
        <v>0.49729729432932301</v>
      </c>
      <c r="F2074">
        <v>12</v>
      </c>
      <c r="G2074">
        <v>0.194983230515827</v>
      </c>
    </row>
    <row r="2075" spans="1:7" hidden="1" x14ac:dyDescent="0.25">
      <c r="A2075" t="s">
        <v>1596</v>
      </c>
      <c r="B2075">
        <v>0.195092953239655</v>
      </c>
      <c r="C2075">
        <v>0.86816747308606801</v>
      </c>
      <c r="D2075">
        <v>0.195092953239655</v>
      </c>
      <c r="E2075">
        <v>0.49729729432932301</v>
      </c>
      <c r="F2075">
        <v>25</v>
      </c>
      <c r="G2075">
        <v>0.195092953239655</v>
      </c>
    </row>
    <row r="2076" spans="1:7" hidden="1" x14ac:dyDescent="0.25">
      <c r="A2076" t="s">
        <v>1597</v>
      </c>
      <c r="B2076">
        <v>0.19514352787090999</v>
      </c>
      <c r="C2076">
        <v>0.86287782751315101</v>
      </c>
      <c r="D2076">
        <v>0.19514352787090999</v>
      </c>
      <c r="E2076">
        <v>0.49729729432932301</v>
      </c>
      <c r="F2076">
        <v>51</v>
      </c>
      <c r="G2076">
        <v>0.19514352787090999</v>
      </c>
    </row>
    <row r="2077" spans="1:7" hidden="1" x14ac:dyDescent="0.25">
      <c r="A2077" t="s">
        <v>1598</v>
      </c>
      <c r="B2077">
        <v>0.19536359834967901</v>
      </c>
      <c r="C2077">
        <v>0.87341089463023602</v>
      </c>
      <c r="D2077">
        <v>0.19536359834967901</v>
      </c>
      <c r="E2077">
        <v>0.49754558600417298</v>
      </c>
      <c r="F2077">
        <v>16</v>
      </c>
      <c r="G2077">
        <v>0.19536359834967901</v>
      </c>
    </row>
    <row r="2078" spans="1:7" hidden="1" x14ac:dyDescent="0.25">
      <c r="A2078" t="s">
        <v>3210</v>
      </c>
      <c r="B2078">
        <v>0.19560838289048299</v>
      </c>
      <c r="C2078">
        <v>-0.86026964948981899</v>
      </c>
      <c r="D2078">
        <v>0.19560838289048299</v>
      </c>
      <c r="E2078">
        <v>0.99999994724461405</v>
      </c>
      <c r="F2078">
        <v>72</v>
      </c>
      <c r="G2078">
        <v>0.19560838289048299</v>
      </c>
    </row>
    <row r="2079" spans="1:7" hidden="1" x14ac:dyDescent="0.25">
      <c r="A2079" t="s">
        <v>3211</v>
      </c>
      <c r="B2079">
        <v>0.19560838289048299</v>
      </c>
      <c r="C2079">
        <v>-0.86026964948981899</v>
      </c>
      <c r="D2079">
        <v>0.19560838289048299</v>
      </c>
      <c r="E2079">
        <v>0.99999994724461405</v>
      </c>
      <c r="F2079">
        <v>72</v>
      </c>
      <c r="G2079">
        <v>0.19560838289048299</v>
      </c>
    </row>
    <row r="2080" spans="1:7" hidden="1" x14ac:dyDescent="0.25">
      <c r="A2080" t="s">
        <v>3212</v>
      </c>
      <c r="B2080">
        <v>0.195823195256737</v>
      </c>
      <c r="C2080">
        <v>-0.86099084477719701</v>
      </c>
      <c r="D2080">
        <v>0.195823195256737</v>
      </c>
      <c r="E2080">
        <v>0.99999994724461405</v>
      </c>
      <c r="F2080">
        <v>44</v>
      </c>
      <c r="G2080">
        <v>0.195823195256737</v>
      </c>
    </row>
    <row r="2081" spans="1:7" hidden="1" x14ac:dyDescent="0.25">
      <c r="A2081" t="s">
        <v>3213</v>
      </c>
      <c r="B2081">
        <v>0.19593458759796301</v>
      </c>
      <c r="C2081">
        <v>-0.86974789389970197</v>
      </c>
      <c r="D2081">
        <v>0.19593458759796301</v>
      </c>
      <c r="E2081">
        <v>0.99999994724461405</v>
      </c>
      <c r="F2081">
        <v>15</v>
      </c>
      <c r="G2081">
        <v>0.19593458759796301</v>
      </c>
    </row>
    <row r="2082" spans="1:7" hidden="1" x14ac:dyDescent="0.25">
      <c r="A2082" t="s">
        <v>3214</v>
      </c>
      <c r="B2082">
        <v>0.19609896295524701</v>
      </c>
      <c r="C2082">
        <v>-0.868298924453757</v>
      </c>
      <c r="D2082">
        <v>0.19609896295524701</v>
      </c>
      <c r="E2082">
        <v>0.99999994724461405</v>
      </c>
      <c r="F2082">
        <v>17</v>
      </c>
      <c r="G2082">
        <v>0.19609896295524701</v>
      </c>
    </row>
    <row r="2083" spans="1:7" hidden="1" x14ac:dyDescent="0.25">
      <c r="A2083" t="s">
        <v>1599</v>
      </c>
      <c r="B2083">
        <v>0.19611005152180699</v>
      </c>
      <c r="C2083">
        <v>0.85660632617961596</v>
      </c>
      <c r="D2083">
        <v>0.19611005152180699</v>
      </c>
      <c r="E2083">
        <v>0.49859721938068802</v>
      </c>
      <c r="F2083">
        <v>188</v>
      </c>
      <c r="G2083">
        <v>0.19611005152180699</v>
      </c>
    </row>
    <row r="2084" spans="1:7" hidden="1" x14ac:dyDescent="0.25">
      <c r="A2084" t="s">
        <v>1600</v>
      </c>
      <c r="B2084">
        <v>0.196160982529201</v>
      </c>
      <c r="C2084">
        <v>0.86939168626290098</v>
      </c>
      <c r="D2084">
        <v>0.196160982529201</v>
      </c>
      <c r="E2084">
        <v>0.49859721938068802</v>
      </c>
      <c r="F2084">
        <v>15</v>
      </c>
      <c r="G2084">
        <v>0.196160982529201</v>
      </c>
    </row>
    <row r="2085" spans="1:7" hidden="1" x14ac:dyDescent="0.25">
      <c r="A2085" t="s">
        <v>3215</v>
      </c>
      <c r="B2085">
        <v>0.19621806350495499</v>
      </c>
      <c r="C2085">
        <v>-0.85925154724364206</v>
      </c>
      <c r="D2085">
        <v>0.19621806350495499</v>
      </c>
      <c r="E2085">
        <v>0.99999994724461405</v>
      </c>
      <c r="F2085">
        <v>47</v>
      </c>
      <c r="G2085">
        <v>0.19621806350495499</v>
      </c>
    </row>
    <row r="2086" spans="1:7" hidden="1" x14ac:dyDescent="0.25">
      <c r="A2086" t="s">
        <v>3216</v>
      </c>
      <c r="B2086">
        <v>0.196239525530886</v>
      </c>
      <c r="C2086">
        <v>-0.86290870214823201</v>
      </c>
      <c r="D2086">
        <v>0.196239525530885</v>
      </c>
      <c r="E2086">
        <v>0.99999994724461405</v>
      </c>
      <c r="F2086">
        <v>25</v>
      </c>
      <c r="G2086">
        <v>0.196239525530886</v>
      </c>
    </row>
    <row r="2087" spans="1:7" hidden="1" x14ac:dyDescent="0.25">
      <c r="A2087" t="s">
        <v>1601</v>
      </c>
      <c r="B2087">
        <v>0.19633722853260799</v>
      </c>
      <c r="C2087">
        <v>0.86347935767883</v>
      </c>
      <c r="D2087">
        <v>0.19633722853260799</v>
      </c>
      <c r="E2087">
        <v>0.49859721938068802</v>
      </c>
      <c r="F2087">
        <v>25</v>
      </c>
      <c r="G2087">
        <v>0.19633722853260799</v>
      </c>
    </row>
    <row r="2088" spans="1:7" hidden="1" x14ac:dyDescent="0.25">
      <c r="A2088" t="s">
        <v>3217</v>
      </c>
      <c r="B2088">
        <v>0.19639097865715999</v>
      </c>
      <c r="C2088">
        <v>-0.86123998860045303</v>
      </c>
      <c r="D2088">
        <v>0.19639097865715999</v>
      </c>
      <c r="E2088">
        <v>0.99999994724461405</v>
      </c>
      <c r="F2088">
        <v>31</v>
      </c>
      <c r="G2088">
        <v>0.19639097865715999</v>
      </c>
    </row>
    <row r="2089" spans="1:7" hidden="1" x14ac:dyDescent="0.25">
      <c r="A2089" t="s">
        <v>1602</v>
      </c>
      <c r="B2089">
        <v>0.196550076479691</v>
      </c>
      <c r="C2089">
        <v>0.86545442895574498</v>
      </c>
      <c r="D2089">
        <v>0.196550076479691</v>
      </c>
      <c r="E2089">
        <v>0.49859721938068802</v>
      </c>
      <c r="F2089">
        <v>18</v>
      </c>
      <c r="G2089">
        <v>0.196550076479691</v>
      </c>
    </row>
    <row r="2090" spans="1:7" hidden="1" x14ac:dyDescent="0.25">
      <c r="A2090" t="s">
        <v>1603</v>
      </c>
      <c r="B2090">
        <v>0.19666228474809899</v>
      </c>
      <c r="C2090">
        <v>0.86226619267230098</v>
      </c>
      <c r="D2090">
        <v>0.19666228474809899</v>
      </c>
      <c r="E2090">
        <v>0.49859721938068802</v>
      </c>
      <c r="F2090">
        <v>27</v>
      </c>
      <c r="G2090">
        <v>0.19666228474809899</v>
      </c>
    </row>
    <row r="2091" spans="1:7" hidden="1" x14ac:dyDescent="0.25">
      <c r="A2091" t="s">
        <v>1604</v>
      </c>
      <c r="B2091">
        <v>0.19672690905430501</v>
      </c>
      <c r="C2091">
        <v>0.85372537947258398</v>
      </c>
      <c r="D2091">
        <v>0.19672690905430501</v>
      </c>
      <c r="E2091">
        <v>0.49859721938068802</v>
      </c>
      <c r="F2091">
        <v>524</v>
      </c>
      <c r="G2091">
        <v>0.19672690905430501</v>
      </c>
    </row>
    <row r="2092" spans="1:7" hidden="1" x14ac:dyDescent="0.25">
      <c r="A2092" t="s">
        <v>1605</v>
      </c>
      <c r="B2092">
        <v>0.19691101950105899</v>
      </c>
      <c r="C2092">
        <v>0.85666506577971402</v>
      </c>
      <c r="D2092">
        <v>0.19691101950105899</v>
      </c>
      <c r="E2092">
        <v>0.49859721938068802</v>
      </c>
      <c r="F2092">
        <v>51</v>
      </c>
      <c r="G2092">
        <v>0.19691101950105899</v>
      </c>
    </row>
    <row r="2093" spans="1:7" hidden="1" x14ac:dyDescent="0.25">
      <c r="A2093" t="s">
        <v>1606</v>
      </c>
      <c r="B2093">
        <v>0.196926679664926</v>
      </c>
      <c r="C2093">
        <v>0.87412776004511705</v>
      </c>
      <c r="D2093">
        <v>0.196926679664926</v>
      </c>
      <c r="E2093">
        <v>0.49859721938068802</v>
      </c>
      <c r="F2093">
        <v>10</v>
      </c>
      <c r="G2093">
        <v>0.196926679664926</v>
      </c>
    </row>
    <row r="2094" spans="1:7" hidden="1" x14ac:dyDescent="0.25">
      <c r="A2094" t="s">
        <v>3218</v>
      </c>
      <c r="B2094">
        <v>0.19697977340759601</v>
      </c>
      <c r="C2094">
        <v>-0.87051629800105101</v>
      </c>
      <c r="D2094">
        <v>0.19697977340759601</v>
      </c>
      <c r="E2094">
        <v>0.99999994724461405</v>
      </c>
      <c r="F2094">
        <v>12</v>
      </c>
      <c r="G2094">
        <v>0.19697977340759601</v>
      </c>
    </row>
    <row r="2095" spans="1:7" hidden="1" x14ac:dyDescent="0.25">
      <c r="A2095" t="s">
        <v>1607</v>
      </c>
      <c r="B2095">
        <v>0.197031600550788</v>
      </c>
      <c r="C2095">
        <v>0.86479228638272099</v>
      </c>
      <c r="D2095">
        <v>0.197031600550788</v>
      </c>
      <c r="E2095">
        <v>0.49859721938068802</v>
      </c>
      <c r="F2095">
        <v>16</v>
      </c>
      <c r="G2095">
        <v>0.197031600550788</v>
      </c>
    </row>
    <row r="2096" spans="1:7" hidden="1" x14ac:dyDescent="0.25">
      <c r="A2096" t="s">
        <v>3219</v>
      </c>
      <c r="B2096">
        <v>0.197058646396464</v>
      </c>
      <c r="C2096">
        <v>-0.85931376535116899</v>
      </c>
      <c r="D2096">
        <v>0.197058646396464</v>
      </c>
      <c r="E2096">
        <v>0.99999994724461405</v>
      </c>
      <c r="F2096">
        <v>27</v>
      </c>
      <c r="G2096">
        <v>0.197058646396464</v>
      </c>
    </row>
    <row r="2097" spans="1:7" hidden="1" x14ac:dyDescent="0.25">
      <c r="A2097" t="s">
        <v>1608</v>
      </c>
      <c r="B2097">
        <v>0.19723475853387101</v>
      </c>
      <c r="C2097">
        <v>0.86869607507175906</v>
      </c>
      <c r="D2097">
        <v>0.19723475853387001</v>
      </c>
      <c r="E2097">
        <v>0.49859721938068802</v>
      </c>
      <c r="F2097">
        <v>12</v>
      </c>
      <c r="G2097">
        <v>0.19723475853387101</v>
      </c>
    </row>
    <row r="2098" spans="1:7" hidden="1" x14ac:dyDescent="0.25">
      <c r="A2098" t="s">
        <v>1609</v>
      </c>
      <c r="B2098">
        <v>0.19725967953640999</v>
      </c>
      <c r="C2098">
        <v>0.85230197627701598</v>
      </c>
      <c r="D2098">
        <v>0.19725967953640999</v>
      </c>
      <c r="E2098">
        <v>0.49859721938068802</v>
      </c>
      <c r="F2098">
        <v>228</v>
      </c>
      <c r="G2098">
        <v>0.19725967953640999</v>
      </c>
    </row>
    <row r="2099" spans="1:7" hidden="1" x14ac:dyDescent="0.25">
      <c r="A2099" t="s">
        <v>3220</v>
      </c>
      <c r="B2099">
        <v>0.19729983090946501</v>
      </c>
      <c r="C2099">
        <v>-0.85636054462338096</v>
      </c>
      <c r="D2099">
        <v>0.19729983090946501</v>
      </c>
      <c r="E2099">
        <v>0.99999994724461405</v>
      </c>
      <c r="F2099">
        <v>39</v>
      </c>
      <c r="G2099">
        <v>0.19729983090946501</v>
      </c>
    </row>
    <row r="2100" spans="1:7" hidden="1" x14ac:dyDescent="0.25">
      <c r="A2100" t="s">
        <v>1610</v>
      </c>
      <c r="B2100">
        <v>0.19730479572046</v>
      </c>
      <c r="C2100">
        <v>0.85840508399376703</v>
      </c>
      <c r="D2100">
        <v>0.19730479572046</v>
      </c>
      <c r="E2100">
        <v>0.49859721938068802</v>
      </c>
      <c r="F2100">
        <v>27</v>
      </c>
      <c r="G2100">
        <v>0.19730479572046</v>
      </c>
    </row>
    <row r="2101" spans="1:7" hidden="1" x14ac:dyDescent="0.25">
      <c r="A2101" t="s">
        <v>1611</v>
      </c>
      <c r="B2101">
        <v>0.19741532046642599</v>
      </c>
      <c r="C2101">
        <v>0.85261271560665897</v>
      </c>
      <c r="D2101">
        <v>0.19741532046642599</v>
      </c>
      <c r="E2101">
        <v>0.49859721938068802</v>
      </c>
      <c r="F2101">
        <v>108</v>
      </c>
      <c r="G2101">
        <v>0.19741532046642599</v>
      </c>
    </row>
    <row r="2102" spans="1:7" hidden="1" x14ac:dyDescent="0.25">
      <c r="A2102" t="s">
        <v>1612</v>
      </c>
      <c r="B2102">
        <v>0.19749709922227399</v>
      </c>
      <c r="C2102">
        <v>0.85229821420665497</v>
      </c>
      <c r="D2102">
        <v>0.19749709922227399</v>
      </c>
      <c r="E2102">
        <v>0.49859721938068802</v>
      </c>
      <c r="F2102">
        <v>109</v>
      </c>
      <c r="G2102">
        <v>0.19749709922227399</v>
      </c>
    </row>
    <row r="2103" spans="1:7" hidden="1" x14ac:dyDescent="0.25">
      <c r="A2103" t="s">
        <v>3221</v>
      </c>
      <c r="B2103">
        <v>0.19755106674985901</v>
      </c>
      <c r="C2103">
        <v>-0.85920385515535802</v>
      </c>
      <c r="D2103">
        <v>0.19755106674985901</v>
      </c>
      <c r="E2103">
        <v>0.99999994724461405</v>
      </c>
      <c r="F2103">
        <v>24</v>
      </c>
      <c r="G2103">
        <v>0.19755106674985901</v>
      </c>
    </row>
    <row r="2104" spans="1:7" hidden="1" x14ac:dyDescent="0.25">
      <c r="A2104" t="s">
        <v>3222</v>
      </c>
      <c r="B2104">
        <v>0.19766082771719401</v>
      </c>
      <c r="C2104">
        <v>-0.85475123255344598</v>
      </c>
      <c r="D2104">
        <v>0.19766082771719401</v>
      </c>
      <c r="E2104">
        <v>0.99999994724461405</v>
      </c>
      <c r="F2104">
        <v>41</v>
      </c>
      <c r="G2104">
        <v>0.19766082771719401</v>
      </c>
    </row>
    <row r="2105" spans="1:7" hidden="1" x14ac:dyDescent="0.25">
      <c r="A2105" t="s">
        <v>3223</v>
      </c>
      <c r="B2105">
        <v>0.19780333583124199</v>
      </c>
      <c r="C2105">
        <v>-0.85116988704958096</v>
      </c>
      <c r="D2105">
        <v>0.19780333583124199</v>
      </c>
      <c r="E2105">
        <v>0.99999994724461405</v>
      </c>
      <c r="F2105">
        <v>113</v>
      </c>
      <c r="G2105">
        <v>0.19780333583124199</v>
      </c>
    </row>
    <row r="2106" spans="1:7" hidden="1" x14ac:dyDescent="0.25">
      <c r="A2106" t="s">
        <v>1613</v>
      </c>
      <c r="B2106">
        <v>0.197840034427509</v>
      </c>
      <c r="C2106">
        <v>0.84972974058781903</v>
      </c>
      <c r="D2106">
        <v>0.197840034427509</v>
      </c>
      <c r="E2106">
        <v>0.49915237541816099</v>
      </c>
      <c r="F2106">
        <v>498</v>
      </c>
      <c r="G2106">
        <v>0.197840034427509</v>
      </c>
    </row>
    <row r="2107" spans="1:7" hidden="1" x14ac:dyDescent="0.25">
      <c r="A2107" t="s">
        <v>1614</v>
      </c>
      <c r="B2107">
        <v>0.19821166885088201</v>
      </c>
      <c r="C2107">
        <v>0.86500308601212506</v>
      </c>
      <c r="D2107">
        <v>0.19821166885088201</v>
      </c>
      <c r="E2107">
        <v>0.49953159195489999</v>
      </c>
      <c r="F2107">
        <v>12</v>
      </c>
      <c r="G2107">
        <v>0.19821166885088201</v>
      </c>
    </row>
    <row r="2108" spans="1:7" hidden="1" x14ac:dyDescent="0.25">
      <c r="A2108" t="s">
        <v>3224</v>
      </c>
      <c r="B2108">
        <v>0.19826246608602499</v>
      </c>
      <c r="C2108">
        <v>-0.85830786831662997</v>
      </c>
      <c r="D2108">
        <v>0.19826246608602499</v>
      </c>
      <c r="E2108">
        <v>0.99999994724461405</v>
      </c>
      <c r="F2108">
        <v>19</v>
      </c>
      <c r="G2108">
        <v>0.19826246608602499</v>
      </c>
    </row>
    <row r="2109" spans="1:7" hidden="1" x14ac:dyDescent="0.25">
      <c r="A2109" t="s">
        <v>1615</v>
      </c>
      <c r="B2109">
        <v>0.198321114737075</v>
      </c>
      <c r="C2109">
        <v>0.84874485813359202</v>
      </c>
      <c r="D2109">
        <v>0.198321114737075</v>
      </c>
      <c r="E2109">
        <v>0.49953159195489999</v>
      </c>
      <c r="F2109">
        <v>168</v>
      </c>
      <c r="G2109">
        <v>0.198321114737075</v>
      </c>
    </row>
    <row r="2110" spans="1:7" hidden="1" x14ac:dyDescent="0.25">
      <c r="A2110" t="s">
        <v>1616</v>
      </c>
      <c r="B2110">
        <v>0.19835972261260601</v>
      </c>
      <c r="C2110">
        <v>0.86281874239116896</v>
      </c>
      <c r="D2110">
        <v>0.19835972261260601</v>
      </c>
      <c r="E2110">
        <v>0.49953159195489999</v>
      </c>
      <c r="F2110">
        <v>14</v>
      </c>
      <c r="G2110">
        <v>0.19835972261260601</v>
      </c>
    </row>
    <row r="2111" spans="1:7" hidden="1" x14ac:dyDescent="0.25">
      <c r="A2111" t="s">
        <v>1617</v>
      </c>
      <c r="B2111">
        <v>0.19894548864161399</v>
      </c>
      <c r="C2111">
        <v>0.858322353322858</v>
      </c>
      <c r="D2111">
        <v>0.19894548864161399</v>
      </c>
      <c r="E2111">
        <v>0.500385522268462</v>
      </c>
      <c r="F2111">
        <v>16</v>
      </c>
      <c r="G2111">
        <v>0.19894548864161399</v>
      </c>
    </row>
    <row r="2112" spans="1:7" hidden="1" x14ac:dyDescent="0.25">
      <c r="A2112" t="s">
        <v>1618</v>
      </c>
      <c r="B2112">
        <v>0.19894548864161399</v>
      </c>
      <c r="C2112">
        <v>0.858322353322858</v>
      </c>
      <c r="D2112">
        <v>0.19894548864161399</v>
      </c>
      <c r="E2112">
        <v>0.500385522268462</v>
      </c>
      <c r="F2112">
        <v>16</v>
      </c>
      <c r="G2112">
        <v>0.19894548864161399</v>
      </c>
    </row>
    <row r="2113" spans="1:7" hidden="1" x14ac:dyDescent="0.25">
      <c r="A2113" t="s">
        <v>1619</v>
      </c>
      <c r="B2113">
        <v>0.19932437906431799</v>
      </c>
      <c r="C2113">
        <v>0.87017191772315405</v>
      </c>
      <c r="D2113">
        <v>0.19932437906431799</v>
      </c>
      <c r="E2113">
        <v>0.50047449978657099</v>
      </c>
      <c r="F2113">
        <v>10</v>
      </c>
      <c r="G2113">
        <v>0.19932437906431799</v>
      </c>
    </row>
    <row r="2114" spans="1:7" hidden="1" x14ac:dyDescent="0.25">
      <c r="A2114" t="s">
        <v>1620</v>
      </c>
      <c r="B2114">
        <v>0.19934854112947101</v>
      </c>
      <c r="C2114">
        <v>0.84681308775097297</v>
      </c>
      <c r="D2114">
        <v>0.19934854112947101</v>
      </c>
      <c r="E2114">
        <v>0.50047449978657099</v>
      </c>
      <c r="F2114">
        <v>65</v>
      </c>
      <c r="G2114">
        <v>0.19934854112947101</v>
      </c>
    </row>
    <row r="2115" spans="1:7" hidden="1" x14ac:dyDescent="0.25">
      <c r="A2115" t="s">
        <v>1621</v>
      </c>
      <c r="B2115">
        <v>0.199350946920162</v>
      </c>
      <c r="C2115">
        <v>0.85552840862032298</v>
      </c>
      <c r="D2115">
        <v>0.199350946920162</v>
      </c>
      <c r="E2115">
        <v>0.50047449978657099</v>
      </c>
      <c r="F2115">
        <v>17</v>
      </c>
      <c r="G2115">
        <v>0.199350946920162</v>
      </c>
    </row>
    <row r="2116" spans="1:7" hidden="1" x14ac:dyDescent="0.25">
      <c r="A2116" t="s">
        <v>3225</v>
      </c>
      <c r="B2116">
        <v>0.19940348651469</v>
      </c>
      <c r="C2116">
        <v>-0.85279232890263201</v>
      </c>
      <c r="D2116">
        <v>0.19940348651469</v>
      </c>
      <c r="E2116">
        <v>0.99999994724461405</v>
      </c>
      <c r="F2116">
        <v>27</v>
      </c>
      <c r="G2116">
        <v>0.19940348651469</v>
      </c>
    </row>
    <row r="2117" spans="1:7" hidden="1" x14ac:dyDescent="0.25">
      <c r="A2117" t="s">
        <v>1622</v>
      </c>
      <c r="B2117">
        <v>0.19952346628413201</v>
      </c>
      <c r="C2117">
        <v>0.85432203469613299</v>
      </c>
      <c r="D2117">
        <v>0.19952346628413201</v>
      </c>
      <c r="E2117">
        <v>0.50059783717669903</v>
      </c>
      <c r="F2117">
        <v>18</v>
      </c>
      <c r="G2117">
        <v>0.19952346628413201</v>
      </c>
    </row>
    <row r="2118" spans="1:7" hidden="1" x14ac:dyDescent="0.25">
      <c r="A2118" t="s">
        <v>3226</v>
      </c>
      <c r="B2118">
        <v>0.199548697073339</v>
      </c>
      <c r="C2118">
        <v>-0.84982012420829001</v>
      </c>
      <c r="D2118">
        <v>0.199548697073339</v>
      </c>
      <c r="E2118">
        <v>0.99999994724461405</v>
      </c>
      <c r="F2118">
        <v>31</v>
      </c>
      <c r="G2118">
        <v>0.199548697073339</v>
      </c>
    </row>
    <row r="2119" spans="1:7" hidden="1" x14ac:dyDescent="0.25">
      <c r="A2119" t="s">
        <v>3227</v>
      </c>
      <c r="B2119">
        <v>0.19955771960529101</v>
      </c>
      <c r="C2119">
        <v>-0.84489552317391103</v>
      </c>
      <c r="D2119">
        <v>0.19955771960529101</v>
      </c>
      <c r="E2119">
        <v>0.99999994724461405</v>
      </c>
      <c r="F2119">
        <v>108</v>
      </c>
      <c r="G2119">
        <v>0.19955771960529101</v>
      </c>
    </row>
    <row r="2120" spans="1:7" hidden="1" x14ac:dyDescent="0.25">
      <c r="A2120" t="s">
        <v>1623</v>
      </c>
      <c r="B2120">
        <v>0.199654063121393</v>
      </c>
      <c r="C2120">
        <v>0.84578932213955405</v>
      </c>
      <c r="D2120">
        <v>0.199654063121393</v>
      </c>
      <c r="E2120">
        <v>0.50061590487236696</v>
      </c>
      <c r="F2120">
        <v>64</v>
      </c>
      <c r="G2120">
        <v>0.199654063121393</v>
      </c>
    </row>
    <row r="2121" spans="1:7" hidden="1" x14ac:dyDescent="0.25">
      <c r="A2121" t="s">
        <v>3228</v>
      </c>
      <c r="B2121">
        <v>0.199992758984988</v>
      </c>
      <c r="C2121">
        <v>-0.84369311333678298</v>
      </c>
      <c r="D2121">
        <v>0.199992758984988</v>
      </c>
      <c r="E2121">
        <v>0.99999994724461405</v>
      </c>
      <c r="F2121">
        <v>91</v>
      </c>
      <c r="G2121">
        <v>0.199992758984988</v>
      </c>
    </row>
    <row r="2122" spans="1:7" hidden="1" x14ac:dyDescent="0.25">
      <c r="A2122" t="s">
        <v>1624</v>
      </c>
      <c r="B2122">
        <v>0.200122075944836</v>
      </c>
      <c r="C2122">
        <v>0.84503667469618304</v>
      </c>
      <c r="D2122">
        <v>0.200122075944836</v>
      </c>
      <c r="E2122">
        <v>0.50147947011006699</v>
      </c>
      <c r="F2122">
        <v>48</v>
      </c>
      <c r="G2122">
        <v>0.200122075944836</v>
      </c>
    </row>
    <row r="2123" spans="1:7" hidden="1" x14ac:dyDescent="0.25">
      <c r="A2123" t="s">
        <v>1625</v>
      </c>
      <c r="B2123">
        <v>0.20046027654855</v>
      </c>
      <c r="C2123">
        <v>0.86113836273892097</v>
      </c>
      <c r="D2123">
        <v>0.20046027654855</v>
      </c>
      <c r="E2123">
        <v>0.50159473854238601</v>
      </c>
      <c r="F2123">
        <v>10</v>
      </c>
      <c r="G2123">
        <v>0.20046027654855</v>
      </c>
    </row>
    <row r="2124" spans="1:7" hidden="1" x14ac:dyDescent="0.25">
      <c r="A2124" t="s">
        <v>1626</v>
      </c>
      <c r="B2124">
        <v>0.200484268465313</v>
      </c>
      <c r="C2124">
        <v>0.84868697166447404</v>
      </c>
      <c r="D2124">
        <v>0.200484268465312</v>
      </c>
      <c r="E2124">
        <v>0.50159473854238601</v>
      </c>
      <c r="F2124">
        <v>22</v>
      </c>
      <c r="G2124">
        <v>0.200484268465313</v>
      </c>
    </row>
    <row r="2125" spans="1:7" hidden="1" x14ac:dyDescent="0.25">
      <c r="A2125" t="s">
        <v>1627</v>
      </c>
      <c r="B2125">
        <v>0.200601011739758</v>
      </c>
      <c r="C2125">
        <v>0.84137185517101398</v>
      </c>
      <c r="D2125">
        <v>0.200601011739758</v>
      </c>
      <c r="E2125">
        <v>0.50159473854238601</v>
      </c>
      <c r="F2125">
        <v>97</v>
      </c>
      <c r="G2125">
        <v>0.200601011739758</v>
      </c>
    </row>
    <row r="2126" spans="1:7" hidden="1" x14ac:dyDescent="0.25">
      <c r="A2126" t="s">
        <v>3229</v>
      </c>
      <c r="B2126">
        <v>0.20062506095177701</v>
      </c>
      <c r="C2126">
        <v>-0.85965449543536199</v>
      </c>
      <c r="D2126">
        <v>0.20062506095177701</v>
      </c>
      <c r="E2126">
        <v>0.99999994724461405</v>
      </c>
      <c r="F2126">
        <v>11</v>
      </c>
      <c r="G2126">
        <v>0.20062506095177701</v>
      </c>
    </row>
    <row r="2127" spans="1:7" hidden="1" x14ac:dyDescent="0.25">
      <c r="A2127" t="s">
        <v>3230</v>
      </c>
      <c r="B2127">
        <v>0.20062506095177701</v>
      </c>
      <c r="C2127">
        <v>-0.85965449543536199</v>
      </c>
      <c r="D2127">
        <v>0.20062506095177701</v>
      </c>
      <c r="E2127">
        <v>0.99999994724461405</v>
      </c>
      <c r="F2127">
        <v>11</v>
      </c>
      <c r="G2127">
        <v>0.20062506095177701</v>
      </c>
    </row>
    <row r="2128" spans="1:7" hidden="1" x14ac:dyDescent="0.25">
      <c r="A2128" t="s">
        <v>1628</v>
      </c>
      <c r="B2128">
        <v>0.20066262278883201</v>
      </c>
      <c r="C2128">
        <v>0.83958835017704603</v>
      </c>
      <c r="D2128">
        <v>0.20066262278883201</v>
      </c>
      <c r="E2128">
        <v>0.50159473854238601</v>
      </c>
      <c r="F2128">
        <v>555</v>
      </c>
      <c r="G2128">
        <v>0.20066262278883201</v>
      </c>
    </row>
    <row r="2129" spans="1:7" hidden="1" x14ac:dyDescent="0.25">
      <c r="A2129" t="s">
        <v>3231</v>
      </c>
      <c r="B2129">
        <v>0.200779455001558</v>
      </c>
      <c r="C2129">
        <v>-0.83921480161235196</v>
      </c>
      <c r="D2129">
        <v>0.200779455001558</v>
      </c>
      <c r="E2129">
        <v>0.99999994724461405</v>
      </c>
      <c r="F2129">
        <v>508</v>
      </c>
      <c r="G2129">
        <v>0.200779455001558</v>
      </c>
    </row>
    <row r="2130" spans="1:7" hidden="1" x14ac:dyDescent="0.25">
      <c r="A2130" t="s">
        <v>1629</v>
      </c>
      <c r="B2130">
        <v>0.20126695993197999</v>
      </c>
      <c r="C2130">
        <v>0.84099060811331605</v>
      </c>
      <c r="D2130">
        <v>0.20126695993197999</v>
      </c>
      <c r="E2130">
        <v>0.50279560125864597</v>
      </c>
      <c r="F2130">
        <v>47</v>
      </c>
      <c r="G2130">
        <v>0.20126695993197999</v>
      </c>
    </row>
    <row r="2131" spans="1:7" hidden="1" x14ac:dyDescent="0.25">
      <c r="A2131" t="s">
        <v>1630</v>
      </c>
      <c r="B2131">
        <v>0.20156035431737801</v>
      </c>
      <c r="C2131">
        <v>0.84879467150995602</v>
      </c>
      <c r="D2131">
        <v>0.20156035431737801</v>
      </c>
      <c r="E2131">
        <v>0.50321868151729399</v>
      </c>
      <c r="F2131">
        <v>16</v>
      </c>
      <c r="G2131">
        <v>0.20156035431737801</v>
      </c>
    </row>
    <row r="2132" spans="1:7" hidden="1" x14ac:dyDescent="0.25">
      <c r="A2132" t="s">
        <v>3232</v>
      </c>
      <c r="B2132">
        <v>0.201684269321664</v>
      </c>
      <c r="C2132">
        <v>-0.85122394723556605</v>
      </c>
      <c r="D2132">
        <v>0.201684269321664</v>
      </c>
      <c r="E2132">
        <v>0.99999994724461405</v>
      </c>
      <c r="F2132">
        <v>14</v>
      </c>
      <c r="G2132">
        <v>0.201684269321664</v>
      </c>
    </row>
    <row r="2133" spans="1:7" hidden="1" x14ac:dyDescent="0.25">
      <c r="A2133" t="s">
        <v>3233</v>
      </c>
      <c r="B2133">
        <v>0.201803078013398</v>
      </c>
      <c r="C2133">
        <v>-0.84355838909097502</v>
      </c>
      <c r="D2133">
        <v>0.201803078013398</v>
      </c>
      <c r="E2133">
        <v>0.99999994724461405</v>
      </c>
      <c r="F2133">
        <v>24</v>
      </c>
      <c r="G2133">
        <v>0.201803078013398</v>
      </c>
    </row>
    <row r="2134" spans="1:7" hidden="1" x14ac:dyDescent="0.25">
      <c r="A2134" t="s">
        <v>3234</v>
      </c>
      <c r="B2134">
        <v>0.201848238748117</v>
      </c>
      <c r="C2134">
        <v>-0.84486875135972905</v>
      </c>
      <c r="D2134">
        <v>0.201848238748117</v>
      </c>
      <c r="E2134">
        <v>0.99999994724461405</v>
      </c>
      <c r="F2134">
        <v>22</v>
      </c>
      <c r="G2134">
        <v>0.201848238748117</v>
      </c>
    </row>
    <row r="2135" spans="1:7" hidden="1" x14ac:dyDescent="0.25">
      <c r="A2135" t="s">
        <v>3235</v>
      </c>
      <c r="B2135">
        <v>0.201928300257116</v>
      </c>
      <c r="C2135">
        <v>-0.83584816234568204</v>
      </c>
      <c r="D2135">
        <v>0.201928300257116</v>
      </c>
      <c r="E2135">
        <v>0.99999994724461405</v>
      </c>
      <c r="F2135">
        <v>163</v>
      </c>
      <c r="G2135">
        <v>0.201928300257116</v>
      </c>
    </row>
    <row r="2136" spans="1:7" hidden="1" x14ac:dyDescent="0.25">
      <c r="A2136" t="s">
        <v>1631</v>
      </c>
      <c r="B2136">
        <v>0.20204504746213101</v>
      </c>
      <c r="C2136">
        <v>0.85634971050410602</v>
      </c>
      <c r="D2136">
        <v>0.20204504746213101</v>
      </c>
      <c r="E2136">
        <v>0.50387504741479106</v>
      </c>
      <c r="F2136">
        <v>10</v>
      </c>
      <c r="G2136">
        <v>0.20204504746213101</v>
      </c>
    </row>
    <row r="2137" spans="1:7" hidden="1" x14ac:dyDescent="0.25">
      <c r="A2137" t="s">
        <v>1632</v>
      </c>
      <c r="B2137">
        <v>0.20207165445991301</v>
      </c>
      <c r="C2137">
        <v>0.852291843412744</v>
      </c>
      <c r="D2137">
        <v>0.20207165445991301</v>
      </c>
      <c r="E2137">
        <v>0.50387504741479106</v>
      </c>
      <c r="F2137">
        <v>11</v>
      </c>
      <c r="G2137">
        <v>0.20207165445991301</v>
      </c>
    </row>
    <row r="2138" spans="1:7" hidden="1" x14ac:dyDescent="0.25">
      <c r="A2138" t="s">
        <v>3236</v>
      </c>
      <c r="B2138">
        <v>0.202289561573198</v>
      </c>
      <c r="C2138">
        <v>-0.85231508043953796</v>
      </c>
      <c r="D2138">
        <v>0.202289561573198</v>
      </c>
      <c r="E2138">
        <v>0.99999994724461405</v>
      </c>
      <c r="F2138">
        <v>13</v>
      </c>
      <c r="G2138">
        <v>0.202289561573198</v>
      </c>
    </row>
    <row r="2139" spans="1:7" hidden="1" x14ac:dyDescent="0.25">
      <c r="A2139" t="s">
        <v>3237</v>
      </c>
      <c r="B2139">
        <v>0.20253507470422799</v>
      </c>
      <c r="C2139">
        <v>-0.83518207424046997</v>
      </c>
      <c r="D2139">
        <v>0.20253507470422799</v>
      </c>
      <c r="E2139">
        <v>0.99999994724461405</v>
      </c>
      <c r="F2139">
        <v>80</v>
      </c>
      <c r="G2139">
        <v>0.20253507470422799</v>
      </c>
    </row>
    <row r="2140" spans="1:7" hidden="1" x14ac:dyDescent="0.25">
      <c r="A2140" t="s">
        <v>1633</v>
      </c>
      <c r="B2140">
        <v>0.20274774959376299</v>
      </c>
      <c r="C2140">
        <v>0.83803557984015797</v>
      </c>
      <c r="D2140">
        <v>0.20274774959376299</v>
      </c>
      <c r="E2140">
        <v>0.50496148515668804</v>
      </c>
      <c r="F2140">
        <v>30</v>
      </c>
      <c r="G2140">
        <v>0.20274774959376299</v>
      </c>
    </row>
    <row r="2141" spans="1:7" hidden="1" x14ac:dyDescent="0.25">
      <c r="A2141" t="s">
        <v>1634</v>
      </c>
      <c r="B2141">
        <v>0.20280059319733801</v>
      </c>
      <c r="C2141">
        <v>0.84662594507017297</v>
      </c>
      <c r="D2141">
        <v>0.20280059319733701</v>
      </c>
      <c r="E2141">
        <v>0.50496148515668804</v>
      </c>
      <c r="F2141">
        <v>13</v>
      </c>
      <c r="G2141">
        <v>0.20280059319733801</v>
      </c>
    </row>
    <row r="2142" spans="1:7" hidden="1" x14ac:dyDescent="0.25">
      <c r="A2142" t="s">
        <v>1635</v>
      </c>
      <c r="B2142">
        <v>0.202947742331019</v>
      </c>
      <c r="C2142">
        <v>0.83228459411167299</v>
      </c>
      <c r="D2142">
        <v>0.202947742331019</v>
      </c>
      <c r="E2142">
        <v>0.50496148515668804</v>
      </c>
      <c r="F2142">
        <v>156</v>
      </c>
      <c r="G2142">
        <v>0.202947742331019</v>
      </c>
    </row>
    <row r="2143" spans="1:7" hidden="1" x14ac:dyDescent="0.25">
      <c r="A2143" t="s">
        <v>1636</v>
      </c>
      <c r="B2143">
        <v>0.20316663543790101</v>
      </c>
      <c r="C2143">
        <v>0.83211569183169998</v>
      </c>
      <c r="D2143">
        <v>0.20316663543790101</v>
      </c>
      <c r="E2143">
        <v>0.50496148515668804</v>
      </c>
      <c r="F2143">
        <v>102</v>
      </c>
      <c r="G2143">
        <v>0.20316663543790101</v>
      </c>
    </row>
    <row r="2144" spans="1:7" hidden="1" x14ac:dyDescent="0.25">
      <c r="A2144" t="s">
        <v>1637</v>
      </c>
      <c r="B2144">
        <v>0.20323087440290399</v>
      </c>
      <c r="C2144">
        <v>0.83346230319822601</v>
      </c>
      <c r="D2144">
        <v>0.20323087440290399</v>
      </c>
      <c r="E2144">
        <v>0.50496148515668804</v>
      </c>
      <c r="F2144">
        <v>55</v>
      </c>
      <c r="G2144">
        <v>0.20323087440290399</v>
      </c>
    </row>
    <row r="2145" spans="1:7" hidden="1" x14ac:dyDescent="0.25">
      <c r="A2145" t="s">
        <v>1638</v>
      </c>
      <c r="B2145">
        <v>0.203334470189727</v>
      </c>
      <c r="C2145">
        <v>0.83272164949576999</v>
      </c>
      <c r="D2145">
        <v>0.203334470189727</v>
      </c>
      <c r="E2145">
        <v>0.50496148515668804</v>
      </c>
      <c r="F2145">
        <v>62</v>
      </c>
      <c r="G2145">
        <v>0.203334470189727</v>
      </c>
    </row>
    <row r="2146" spans="1:7" hidden="1" x14ac:dyDescent="0.25">
      <c r="A2146" t="s">
        <v>1639</v>
      </c>
      <c r="B2146">
        <v>0.20342894068857401</v>
      </c>
      <c r="C2146">
        <v>0.84923588583897303</v>
      </c>
      <c r="D2146">
        <v>0.20342894068857401</v>
      </c>
      <c r="E2146">
        <v>0.50496148515668804</v>
      </c>
      <c r="F2146">
        <v>12</v>
      </c>
      <c r="G2146">
        <v>0.20342894068857401</v>
      </c>
    </row>
    <row r="2147" spans="1:7" hidden="1" x14ac:dyDescent="0.25">
      <c r="A2147" t="s">
        <v>1640</v>
      </c>
      <c r="B2147">
        <v>0.20350308805303999</v>
      </c>
      <c r="C2147">
        <v>0.84188298175251397</v>
      </c>
      <c r="D2147">
        <v>0.20350308805303999</v>
      </c>
      <c r="E2147">
        <v>0.50496148515668804</v>
      </c>
      <c r="F2147">
        <v>17</v>
      </c>
      <c r="G2147">
        <v>0.20350308805303999</v>
      </c>
    </row>
    <row r="2148" spans="1:7" hidden="1" x14ac:dyDescent="0.25">
      <c r="A2148" t="s">
        <v>3238</v>
      </c>
      <c r="B2148">
        <v>0.20357328421759099</v>
      </c>
      <c r="C2148">
        <v>-0.851226443092852</v>
      </c>
      <c r="D2148">
        <v>0.20357328421759099</v>
      </c>
      <c r="E2148">
        <v>0.99999994724461405</v>
      </c>
      <c r="F2148">
        <v>11</v>
      </c>
      <c r="G2148">
        <v>0.20357328421759099</v>
      </c>
    </row>
    <row r="2149" spans="1:7" hidden="1" x14ac:dyDescent="0.25">
      <c r="A2149" t="s">
        <v>3239</v>
      </c>
      <c r="B2149">
        <v>0.20394701746312499</v>
      </c>
      <c r="C2149">
        <v>-0.83641147226691903</v>
      </c>
      <c r="D2149">
        <v>0.20394701746312499</v>
      </c>
      <c r="E2149">
        <v>0.99999994724461405</v>
      </c>
      <c r="F2149">
        <v>21</v>
      </c>
      <c r="G2149">
        <v>0.20394701746312499</v>
      </c>
    </row>
    <row r="2150" spans="1:7" hidden="1" x14ac:dyDescent="0.25">
      <c r="A2150" t="s">
        <v>1641</v>
      </c>
      <c r="B2150">
        <v>0.20418056015670899</v>
      </c>
      <c r="C2150">
        <v>0.83219489726587503</v>
      </c>
      <c r="D2150">
        <v>0.20418056015670899</v>
      </c>
      <c r="E2150">
        <v>0.50620814976581496</v>
      </c>
      <c r="F2150">
        <v>34</v>
      </c>
      <c r="G2150">
        <v>0.20418056015670899</v>
      </c>
    </row>
    <row r="2151" spans="1:7" hidden="1" x14ac:dyDescent="0.25">
      <c r="A2151" t="s">
        <v>1642</v>
      </c>
      <c r="B2151">
        <v>0.20432361103508101</v>
      </c>
      <c r="C2151">
        <v>0.83681514336371698</v>
      </c>
      <c r="D2151">
        <v>0.20432361103508101</v>
      </c>
      <c r="E2151">
        <v>0.50620814976581496</v>
      </c>
      <c r="F2151">
        <v>18</v>
      </c>
      <c r="G2151">
        <v>0.20432361103508101</v>
      </c>
    </row>
    <row r="2152" spans="1:7" hidden="1" x14ac:dyDescent="0.25">
      <c r="A2152" t="s">
        <v>1643</v>
      </c>
      <c r="B2152">
        <v>0.20437982482534001</v>
      </c>
      <c r="C2152">
        <v>0.82902155709062897</v>
      </c>
      <c r="D2152">
        <v>0.20437982482534001</v>
      </c>
      <c r="E2152">
        <v>0.50620814976581496</v>
      </c>
      <c r="F2152">
        <v>62</v>
      </c>
      <c r="G2152">
        <v>0.20437982482534001</v>
      </c>
    </row>
    <row r="2153" spans="1:7" hidden="1" x14ac:dyDescent="0.25">
      <c r="A2153" t="s">
        <v>3240</v>
      </c>
      <c r="B2153">
        <v>0.20457661437121299</v>
      </c>
      <c r="C2153">
        <v>-0.835235369450682</v>
      </c>
      <c r="D2153">
        <v>0.20457661437121299</v>
      </c>
      <c r="E2153">
        <v>0.99999994724461405</v>
      </c>
      <c r="F2153">
        <v>19</v>
      </c>
      <c r="G2153">
        <v>0.20457661437121299</v>
      </c>
    </row>
    <row r="2154" spans="1:7" hidden="1" x14ac:dyDescent="0.25">
      <c r="A2154" t="s">
        <v>1644</v>
      </c>
      <c r="B2154">
        <v>0.205024858196593</v>
      </c>
      <c r="C2154">
        <v>0.83886626982353096</v>
      </c>
      <c r="D2154">
        <v>0.205024858196592</v>
      </c>
      <c r="E2154">
        <v>0.50734276590081395</v>
      </c>
      <c r="F2154">
        <v>14</v>
      </c>
      <c r="G2154">
        <v>0.205024858196593</v>
      </c>
    </row>
    <row r="2155" spans="1:7" hidden="1" x14ac:dyDescent="0.25">
      <c r="A2155" t="s">
        <v>1645</v>
      </c>
      <c r="B2155">
        <v>0.205125779658311</v>
      </c>
      <c r="C2155">
        <v>0.83669121992594997</v>
      </c>
      <c r="D2155">
        <v>0.205125779658311</v>
      </c>
      <c r="E2155">
        <v>0.50734276590081395</v>
      </c>
      <c r="F2155">
        <v>15</v>
      </c>
      <c r="G2155">
        <v>0.205125779658311</v>
      </c>
    </row>
    <row r="2156" spans="1:7" hidden="1" x14ac:dyDescent="0.25">
      <c r="A2156" t="s">
        <v>1646</v>
      </c>
      <c r="B2156">
        <v>0.20548909000174101</v>
      </c>
      <c r="C2156">
        <v>0.83196411246546198</v>
      </c>
      <c r="D2156">
        <v>0.20548909000174101</v>
      </c>
      <c r="E2156">
        <v>0.50734276590081395</v>
      </c>
      <c r="F2156">
        <v>21</v>
      </c>
      <c r="G2156">
        <v>0.20548909000174101</v>
      </c>
    </row>
    <row r="2157" spans="1:7" hidden="1" x14ac:dyDescent="0.25">
      <c r="A2157" t="s">
        <v>1647</v>
      </c>
      <c r="B2157">
        <v>0.20552850616367399</v>
      </c>
      <c r="C2157">
        <v>0.84593510524862003</v>
      </c>
      <c r="D2157">
        <v>0.20552850616367399</v>
      </c>
      <c r="E2157">
        <v>0.50734276590081395</v>
      </c>
      <c r="F2157">
        <v>11</v>
      </c>
      <c r="G2157">
        <v>0.20552850616367399</v>
      </c>
    </row>
    <row r="2158" spans="1:7" hidden="1" x14ac:dyDescent="0.25">
      <c r="A2158" t="s">
        <v>1648</v>
      </c>
      <c r="B2158">
        <v>0.20558608399273601</v>
      </c>
      <c r="C2158">
        <v>0.82298672668767103</v>
      </c>
      <c r="D2158">
        <v>0.20558608399273601</v>
      </c>
      <c r="E2158">
        <v>0.50734276590081395</v>
      </c>
      <c r="F2158">
        <v>152</v>
      </c>
      <c r="G2158">
        <v>0.20558608399273601</v>
      </c>
    </row>
    <row r="2159" spans="1:7" hidden="1" x14ac:dyDescent="0.25">
      <c r="A2159" t="s">
        <v>3241</v>
      </c>
      <c r="B2159">
        <v>0.205727509706182</v>
      </c>
      <c r="C2159">
        <v>-0.82217973633203001</v>
      </c>
      <c r="D2159">
        <v>0.205727509706182</v>
      </c>
      <c r="E2159">
        <v>0.99999994724461405</v>
      </c>
      <c r="F2159">
        <v>205</v>
      </c>
      <c r="G2159">
        <v>0.205727509706182</v>
      </c>
    </row>
    <row r="2160" spans="1:7" hidden="1" x14ac:dyDescent="0.25">
      <c r="A2160" t="s">
        <v>1649</v>
      </c>
      <c r="B2160">
        <v>0.20573522949089301</v>
      </c>
      <c r="C2160">
        <v>0.82392951736724296</v>
      </c>
      <c r="D2160">
        <v>0.20573522949089301</v>
      </c>
      <c r="E2160">
        <v>0.50734276590081395</v>
      </c>
      <c r="F2160">
        <v>73</v>
      </c>
      <c r="G2160">
        <v>0.20573522949089301</v>
      </c>
    </row>
    <row r="2161" spans="1:7" hidden="1" x14ac:dyDescent="0.25">
      <c r="A2161" t="s">
        <v>3242</v>
      </c>
      <c r="B2161">
        <v>0.205769909902912</v>
      </c>
      <c r="C2161">
        <v>-0.83295470386289705</v>
      </c>
      <c r="D2161">
        <v>0.205769909902911</v>
      </c>
      <c r="E2161">
        <v>0.99999994724461405</v>
      </c>
      <c r="F2161">
        <v>17</v>
      </c>
      <c r="G2161">
        <v>0.205769909902912</v>
      </c>
    </row>
    <row r="2162" spans="1:7" hidden="1" x14ac:dyDescent="0.25">
      <c r="A2162" t="s">
        <v>1650</v>
      </c>
      <c r="B2162">
        <v>0.20579630684585601</v>
      </c>
      <c r="C2162">
        <v>0.82935506267932102</v>
      </c>
      <c r="D2162">
        <v>0.20579630684585601</v>
      </c>
      <c r="E2162">
        <v>0.50734276590081395</v>
      </c>
      <c r="F2162">
        <v>22</v>
      </c>
      <c r="G2162">
        <v>0.20579630684585601</v>
      </c>
    </row>
    <row r="2163" spans="1:7" hidden="1" x14ac:dyDescent="0.25">
      <c r="A2163" t="s">
        <v>3243</v>
      </c>
      <c r="B2163">
        <v>0.20589121004727901</v>
      </c>
      <c r="C2163">
        <v>-0.83871796298831403</v>
      </c>
      <c r="D2163">
        <v>0.20589121004727901</v>
      </c>
      <c r="E2163">
        <v>0.99999994724461405</v>
      </c>
      <c r="F2163">
        <v>12</v>
      </c>
      <c r="G2163">
        <v>0.20589121004727901</v>
      </c>
    </row>
    <row r="2164" spans="1:7" hidden="1" x14ac:dyDescent="0.25">
      <c r="A2164" t="s">
        <v>1651</v>
      </c>
      <c r="B2164">
        <v>0.205905950360568</v>
      </c>
      <c r="C2164">
        <v>0.83988001329584205</v>
      </c>
      <c r="D2164">
        <v>0.205905950360568</v>
      </c>
      <c r="E2164">
        <v>0.50734276590081395</v>
      </c>
      <c r="F2164">
        <v>11</v>
      </c>
      <c r="G2164">
        <v>0.205905950360568</v>
      </c>
    </row>
    <row r="2165" spans="1:7" hidden="1" x14ac:dyDescent="0.25">
      <c r="A2165" t="s">
        <v>1652</v>
      </c>
      <c r="B2165">
        <v>0.20624598815247699</v>
      </c>
      <c r="C2165">
        <v>0.82451504858551194</v>
      </c>
      <c r="D2165">
        <v>0.20624598815247699</v>
      </c>
      <c r="E2165">
        <v>0.50734276590081395</v>
      </c>
      <c r="F2165">
        <v>38</v>
      </c>
      <c r="G2165">
        <v>0.20624598815247699</v>
      </c>
    </row>
    <row r="2166" spans="1:7" hidden="1" x14ac:dyDescent="0.25">
      <c r="A2166" t="s">
        <v>1653</v>
      </c>
      <c r="B2166">
        <v>0.206339202425112</v>
      </c>
      <c r="C2166">
        <v>0.83474762821451298</v>
      </c>
      <c r="D2166">
        <v>0.206339202425112</v>
      </c>
      <c r="E2166">
        <v>0.50734276590081395</v>
      </c>
      <c r="F2166">
        <v>14</v>
      </c>
      <c r="G2166">
        <v>0.206339202425112</v>
      </c>
    </row>
    <row r="2167" spans="1:7" hidden="1" x14ac:dyDescent="0.25">
      <c r="A2167" t="s">
        <v>1654</v>
      </c>
      <c r="B2167">
        <v>0.20643606029633599</v>
      </c>
      <c r="C2167">
        <v>0.82074423715965505</v>
      </c>
      <c r="D2167">
        <v>0.20643606029633599</v>
      </c>
      <c r="E2167">
        <v>0.50734276590081395</v>
      </c>
      <c r="F2167">
        <v>92</v>
      </c>
      <c r="G2167">
        <v>0.20643606029633599</v>
      </c>
    </row>
    <row r="2168" spans="1:7" hidden="1" x14ac:dyDescent="0.25">
      <c r="A2168" t="s">
        <v>1655</v>
      </c>
      <c r="B2168">
        <v>0.206443992033779</v>
      </c>
      <c r="C2168">
        <v>0.82530875461097497</v>
      </c>
      <c r="D2168">
        <v>0.206443992033779</v>
      </c>
      <c r="E2168">
        <v>0.50734276590081395</v>
      </c>
      <c r="F2168">
        <v>28</v>
      </c>
      <c r="G2168">
        <v>0.206443992033779</v>
      </c>
    </row>
    <row r="2169" spans="1:7" hidden="1" x14ac:dyDescent="0.25">
      <c r="A2169" t="s">
        <v>1656</v>
      </c>
      <c r="B2169">
        <v>0.20656142771438701</v>
      </c>
      <c r="C2169">
        <v>0.82608470898948705</v>
      </c>
      <c r="D2169">
        <v>0.20656142771438701</v>
      </c>
      <c r="E2169">
        <v>0.50734276590081395</v>
      </c>
      <c r="F2169">
        <v>24</v>
      </c>
      <c r="G2169">
        <v>0.20656142771438701</v>
      </c>
    </row>
    <row r="2170" spans="1:7" hidden="1" x14ac:dyDescent="0.25">
      <c r="A2170" t="s">
        <v>1657</v>
      </c>
      <c r="B2170">
        <v>0.20658867371657499</v>
      </c>
      <c r="C2170">
        <v>0.823963215982635</v>
      </c>
      <c r="D2170">
        <v>0.20658867371657499</v>
      </c>
      <c r="E2170">
        <v>0.50734276590081395</v>
      </c>
      <c r="F2170">
        <v>33</v>
      </c>
      <c r="G2170">
        <v>0.20658867371657499</v>
      </c>
    </row>
    <row r="2171" spans="1:7" hidden="1" x14ac:dyDescent="0.25">
      <c r="A2171" t="s">
        <v>3244</v>
      </c>
      <c r="B2171">
        <v>0.207099366189088</v>
      </c>
      <c r="C2171">
        <v>-0.82876879031600204</v>
      </c>
      <c r="D2171">
        <v>0.207099366189088</v>
      </c>
      <c r="E2171">
        <v>0.99999994724461405</v>
      </c>
      <c r="F2171">
        <v>16</v>
      </c>
      <c r="G2171">
        <v>0.207099366189088</v>
      </c>
    </row>
    <row r="2172" spans="1:7" hidden="1" x14ac:dyDescent="0.25">
      <c r="A2172" t="s">
        <v>1658</v>
      </c>
      <c r="B2172">
        <v>0.20717671294724399</v>
      </c>
      <c r="C2172">
        <v>0.83204418316052298</v>
      </c>
      <c r="D2172">
        <v>0.20717671294724399</v>
      </c>
      <c r="E2172">
        <v>0.50847908313791301</v>
      </c>
      <c r="F2172">
        <v>13</v>
      </c>
      <c r="G2172">
        <v>0.20717671294724399</v>
      </c>
    </row>
    <row r="2173" spans="1:7" hidden="1" x14ac:dyDescent="0.25">
      <c r="A2173" t="s">
        <v>3245</v>
      </c>
      <c r="B2173">
        <v>0.20718928489164301</v>
      </c>
      <c r="C2173">
        <v>-0.81943377221028202</v>
      </c>
      <c r="D2173">
        <v>0.20718928489164301</v>
      </c>
      <c r="E2173">
        <v>0.99999994724461405</v>
      </c>
      <c r="F2173">
        <v>54</v>
      </c>
      <c r="G2173">
        <v>0.20718928489164301</v>
      </c>
    </row>
    <row r="2174" spans="1:7" hidden="1" x14ac:dyDescent="0.25">
      <c r="A2174" t="s">
        <v>1659</v>
      </c>
      <c r="B2174">
        <v>0.20739647839959099</v>
      </c>
      <c r="C2174">
        <v>0.817769289307681</v>
      </c>
      <c r="D2174">
        <v>0.20739647839959099</v>
      </c>
      <c r="E2174">
        <v>0.50871070910951699</v>
      </c>
      <c r="F2174">
        <v>76</v>
      </c>
      <c r="G2174">
        <v>0.20739647839959099</v>
      </c>
    </row>
    <row r="2175" spans="1:7" hidden="1" x14ac:dyDescent="0.25">
      <c r="A2175" t="s">
        <v>3246</v>
      </c>
      <c r="B2175">
        <v>0.20761236180911199</v>
      </c>
      <c r="C2175">
        <v>-0.81921616468403802</v>
      </c>
      <c r="D2175">
        <v>0.20761236180911199</v>
      </c>
      <c r="E2175">
        <v>0.99999994724461405</v>
      </c>
      <c r="F2175">
        <v>39</v>
      </c>
      <c r="G2175">
        <v>0.20761236180911199</v>
      </c>
    </row>
    <row r="2176" spans="1:7" hidden="1" x14ac:dyDescent="0.25">
      <c r="A2176" t="s">
        <v>3247</v>
      </c>
      <c r="B2176">
        <v>0.207622809954878</v>
      </c>
      <c r="C2176">
        <v>-0.83229875514043306</v>
      </c>
      <c r="D2176">
        <v>0.207622809954878</v>
      </c>
      <c r="E2176">
        <v>0.99999994724461405</v>
      </c>
      <c r="F2176">
        <v>12</v>
      </c>
      <c r="G2176">
        <v>0.207622809954878</v>
      </c>
    </row>
    <row r="2177" spans="1:7" hidden="1" x14ac:dyDescent="0.25">
      <c r="A2177" t="s">
        <v>1660</v>
      </c>
      <c r="B2177">
        <v>0.20772793890402999</v>
      </c>
      <c r="C2177">
        <v>0.81677124552765801</v>
      </c>
      <c r="D2177">
        <v>0.20772793890402999</v>
      </c>
      <c r="E2177">
        <v>0.50921585989948703</v>
      </c>
      <c r="F2177">
        <v>71</v>
      </c>
      <c r="G2177">
        <v>0.20772793890402999</v>
      </c>
    </row>
    <row r="2178" spans="1:7" hidden="1" x14ac:dyDescent="0.25">
      <c r="A2178" t="s">
        <v>1661</v>
      </c>
      <c r="B2178">
        <v>0.20808079577907701</v>
      </c>
      <c r="C2178">
        <v>0.82087357350652601</v>
      </c>
      <c r="D2178">
        <v>0.20808079577907701</v>
      </c>
      <c r="E2178">
        <v>0.509772819127846</v>
      </c>
      <c r="F2178">
        <v>23</v>
      </c>
      <c r="G2178">
        <v>0.20808079577907701</v>
      </c>
    </row>
    <row r="2179" spans="1:7" hidden="1" x14ac:dyDescent="0.25">
      <c r="A2179" t="s">
        <v>1662</v>
      </c>
      <c r="B2179">
        <v>0.20886346148236701</v>
      </c>
      <c r="C2179">
        <v>0.82053729907404105</v>
      </c>
      <c r="D2179">
        <v>0.20886346148236701</v>
      </c>
      <c r="E2179">
        <v>0.51077502169712696</v>
      </c>
      <c r="F2179">
        <v>21</v>
      </c>
      <c r="G2179">
        <v>0.20886346148236701</v>
      </c>
    </row>
    <row r="2180" spans="1:7" hidden="1" x14ac:dyDescent="0.25">
      <c r="A2180" t="s">
        <v>1663</v>
      </c>
      <c r="B2180">
        <v>0.208896175544586</v>
      </c>
      <c r="C2180">
        <v>0.81070249109271897</v>
      </c>
      <c r="D2180">
        <v>0.208896175544586</v>
      </c>
      <c r="E2180">
        <v>0.51077502169712696</v>
      </c>
      <c r="F2180">
        <v>378</v>
      </c>
      <c r="G2180">
        <v>0.208896175544586</v>
      </c>
    </row>
    <row r="2181" spans="1:7" hidden="1" x14ac:dyDescent="0.25">
      <c r="A2181" t="s">
        <v>1664</v>
      </c>
      <c r="B2181">
        <v>0.20889630097136599</v>
      </c>
      <c r="C2181">
        <v>0.81258445878010099</v>
      </c>
      <c r="D2181">
        <v>0.20889630097136699</v>
      </c>
      <c r="E2181">
        <v>0.51077502169712696</v>
      </c>
      <c r="F2181">
        <v>79</v>
      </c>
      <c r="G2181">
        <v>0.20889630097136699</v>
      </c>
    </row>
    <row r="2182" spans="1:7" hidden="1" x14ac:dyDescent="0.25">
      <c r="A2182" t="s">
        <v>3248</v>
      </c>
      <c r="B2182">
        <v>0.20906257216922999</v>
      </c>
      <c r="C2182">
        <v>-0.81209303473957495</v>
      </c>
      <c r="D2182">
        <v>0.20906257216922999</v>
      </c>
      <c r="E2182">
        <v>0.99999994724461405</v>
      </c>
      <c r="F2182">
        <v>74</v>
      </c>
      <c r="G2182">
        <v>0.20906257216922999</v>
      </c>
    </row>
    <row r="2183" spans="1:7" hidden="1" x14ac:dyDescent="0.25">
      <c r="A2183" t="s">
        <v>1665</v>
      </c>
      <c r="B2183">
        <v>0.20907123340786599</v>
      </c>
      <c r="C2183">
        <v>0.82941001697224803</v>
      </c>
      <c r="D2183">
        <v>0.20907123340786599</v>
      </c>
      <c r="E2183">
        <v>0.51077502169712696</v>
      </c>
      <c r="F2183">
        <v>10</v>
      </c>
      <c r="G2183">
        <v>0.20907123340786599</v>
      </c>
    </row>
    <row r="2184" spans="1:7" hidden="1" x14ac:dyDescent="0.25">
      <c r="A2184" t="s">
        <v>1666</v>
      </c>
      <c r="B2184">
        <v>0.20911937664257499</v>
      </c>
      <c r="C2184">
        <v>0.81198066537686597</v>
      </c>
      <c r="D2184">
        <v>0.20911937664257499</v>
      </c>
      <c r="E2184">
        <v>0.51077502169712696</v>
      </c>
      <c r="F2184">
        <v>69</v>
      </c>
      <c r="G2184">
        <v>0.20911937664257499</v>
      </c>
    </row>
    <row r="2185" spans="1:7" hidden="1" x14ac:dyDescent="0.25">
      <c r="A2185" t="s">
        <v>1667</v>
      </c>
      <c r="B2185">
        <v>0.209678701236196</v>
      </c>
      <c r="C2185">
        <v>0.81032637474253</v>
      </c>
      <c r="D2185">
        <v>0.209678701236196</v>
      </c>
      <c r="E2185">
        <v>0.51105325349355701</v>
      </c>
      <c r="F2185">
        <v>61</v>
      </c>
      <c r="G2185">
        <v>0.209678701236196</v>
      </c>
    </row>
    <row r="2186" spans="1:7" hidden="1" x14ac:dyDescent="0.25">
      <c r="A2186" t="s">
        <v>1668</v>
      </c>
      <c r="B2186">
        <v>0.20976871454476601</v>
      </c>
      <c r="C2186">
        <v>0.81060500576210204</v>
      </c>
      <c r="D2186">
        <v>0.20976871454476601</v>
      </c>
      <c r="E2186">
        <v>0.51105325349355701</v>
      </c>
      <c r="F2186">
        <v>52</v>
      </c>
      <c r="G2186">
        <v>0.20976871454476601</v>
      </c>
    </row>
    <row r="2187" spans="1:7" hidden="1" x14ac:dyDescent="0.25">
      <c r="A2187" t="s">
        <v>1669</v>
      </c>
      <c r="B2187">
        <v>0.20985572625294799</v>
      </c>
      <c r="C2187">
        <v>0.80969317420336495</v>
      </c>
      <c r="D2187">
        <v>0.20985572625294799</v>
      </c>
      <c r="E2187">
        <v>0.51105325349355701</v>
      </c>
      <c r="F2187">
        <v>62</v>
      </c>
      <c r="G2187">
        <v>0.20985572625294799</v>
      </c>
    </row>
    <row r="2188" spans="1:7" hidden="1" x14ac:dyDescent="0.25">
      <c r="A2188" t="s">
        <v>1670</v>
      </c>
      <c r="B2188">
        <v>0.20989781713643599</v>
      </c>
      <c r="C2188">
        <v>0.82254068251837398</v>
      </c>
      <c r="D2188">
        <v>0.20989781713643599</v>
      </c>
      <c r="E2188">
        <v>0.51105325349355701</v>
      </c>
      <c r="F2188">
        <v>13</v>
      </c>
      <c r="G2188">
        <v>0.20989781713643599</v>
      </c>
    </row>
    <row r="2189" spans="1:7" hidden="1" x14ac:dyDescent="0.25">
      <c r="A2189" t="s">
        <v>1671</v>
      </c>
      <c r="B2189">
        <v>0.210115067002034</v>
      </c>
      <c r="C2189">
        <v>0.81728483452175005</v>
      </c>
      <c r="D2189">
        <v>0.210115067002034</v>
      </c>
      <c r="E2189">
        <v>0.51105325349355701</v>
      </c>
      <c r="F2189">
        <v>16</v>
      </c>
      <c r="G2189">
        <v>0.210115067002034</v>
      </c>
    </row>
    <row r="2190" spans="1:7" hidden="1" x14ac:dyDescent="0.25">
      <c r="A2190" t="s">
        <v>1672</v>
      </c>
      <c r="B2190">
        <v>0.210115067002034</v>
      </c>
      <c r="C2190">
        <v>0.81728483452175005</v>
      </c>
      <c r="D2190">
        <v>0.210115067002034</v>
      </c>
      <c r="E2190">
        <v>0.51105325349355701</v>
      </c>
      <c r="F2190">
        <v>16</v>
      </c>
      <c r="G2190">
        <v>0.210115067002034</v>
      </c>
    </row>
    <row r="2191" spans="1:7" hidden="1" x14ac:dyDescent="0.25">
      <c r="A2191" t="s">
        <v>1673</v>
      </c>
      <c r="B2191">
        <v>0.210115067002034</v>
      </c>
      <c r="C2191">
        <v>0.81728483452175005</v>
      </c>
      <c r="D2191">
        <v>0.210115067002034</v>
      </c>
      <c r="E2191">
        <v>0.51105325349355701</v>
      </c>
      <c r="F2191">
        <v>16</v>
      </c>
      <c r="G2191">
        <v>0.210115067002034</v>
      </c>
    </row>
    <row r="2192" spans="1:7" hidden="1" x14ac:dyDescent="0.25">
      <c r="A2192" t="s">
        <v>3249</v>
      </c>
      <c r="B2192">
        <v>0.210246076032889</v>
      </c>
      <c r="C2192">
        <v>-0.81252229936466502</v>
      </c>
      <c r="D2192">
        <v>0.210246076032889</v>
      </c>
      <c r="E2192">
        <v>0.99999994724461405</v>
      </c>
      <c r="F2192">
        <v>28</v>
      </c>
      <c r="G2192">
        <v>0.210246076032889</v>
      </c>
    </row>
    <row r="2193" spans="1:7" hidden="1" x14ac:dyDescent="0.25">
      <c r="A2193" t="s">
        <v>1674</v>
      </c>
      <c r="B2193">
        <v>0.210315115504428</v>
      </c>
      <c r="C2193">
        <v>0.81661824473326805</v>
      </c>
      <c r="D2193">
        <v>0.210315115504428</v>
      </c>
      <c r="E2193">
        <v>0.51123332750237604</v>
      </c>
      <c r="F2193">
        <v>17</v>
      </c>
      <c r="G2193">
        <v>0.210315115504428</v>
      </c>
    </row>
    <row r="2194" spans="1:7" hidden="1" x14ac:dyDescent="0.25">
      <c r="A2194" t="s">
        <v>1675</v>
      </c>
      <c r="B2194">
        <v>0.210920038581558</v>
      </c>
      <c r="C2194">
        <v>0.81117326819066904</v>
      </c>
      <c r="D2194">
        <v>0.210920038581558</v>
      </c>
      <c r="E2194">
        <v>0.51239676438645698</v>
      </c>
      <c r="F2194">
        <v>23</v>
      </c>
      <c r="G2194">
        <v>0.210920038581558</v>
      </c>
    </row>
    <row r="2195" spans="1:7" hidden="1" x14ac:dyDescent="0.25">
      <c r="A2195" t="s">
        <v>1676</v>
      </c>
      <c r="B2195">
        <v>0.211055436787321</v>
      </c>
      <c r="C2195">
        <v>0.80996316791134704</v>
      </c>
      <c r="D2195">
        <v>0.211055436787321</v>
      </c>
      <c r="E2195">
        <v>0.51241885520416597</v>
      </c>
      <c r="F2195">
        <v>26</v>
      </c>
      <c r="G2195">
        <v>0.211055436787321</v>
      </c>
    </row>
    <row r="2196" spans="1:7" hidden="1" x14ac:dyDescent="0.25">
      <c r="A2196" t="s">
        <v>1677</v>
      </c>
      <c r="B2196">
        <v>0.211214941189317</v>
      </c>
      <c r="C2196">
        <v>0.81281635105420502</v>
      </c>
      <c r="D2196">
        <v>0.211214941189317</v>
      </c>
      <c r="E2196">
        <v>0.51249941172551305</v>
      </c>
      <c r="F2196">
        <v>18</v>
      </c>
      <c r="G2196">
        <v>0.211214941189317</v>
      </c>
    </row>
    <row r="2197" spans="1:7" hidden="1" x14ac:dyDescent="0.25">
      <c r="A2197" t="s">
        <v>1678</v>
      </c>
      <c r="B2197">
        <v>0.21137911961324299</v>
      </c>
      <c r="C2197">
        <v>0.802323285350801</v>
      </c>
      <c r="D2197">
        <v>0.21137911961324299</v>
      </c>
      <c r="E2197">
        <v>0.51259120637832001</v>
      </c>
      <c r="F2197">
        <v>245</v>
      </c>
      <c r="G2197">
        <v>0.21137911961324299</v>
      </c>
    </row>
    <row r="2198" spans="1:7" hidden="1" x14ac:dyDescent="0.25">
      <c r="A2198" t="s">
        <v>1679</v>
      </c>
      <c r="B2198">
        <v>0.21175584253926899</v>
      </c>
      <c r="C2198">
        <v>0.80871556933664701</v>
      </c>
      <c r="D2198">
        <v>0.21175584253926899</v>
      </c>
      <c r="E2198">
        <v>0.51319800070598298</v>
      </c>
      <c r="F2198">
        <v>21</v>
      </c>
      <c r="G2198">
        <v>0.21175584253926899</v>
      </c>
    </row>
    <row r="2199" spans="1:7" hidden="1" x14ac:dyDescent="0.25">
      <c r="A2199" t="s">
        <v>1680</v>
      </c>
      <c r="B2199">
        <v>0.21203450897933501</v>
      </c>
      <c r="C2199">
        <v>0.816459736910915</v>
      </c>
      <c r="D2199">
        <v>0.21203450897933501</v>
      </c>
      <c r="E2199">
        <v>0.51344780248891597</v>
      </c>
      <c r="F2199">
        <v>13</v>
      </c>
      <c r="G2199">
        <v>0.21203450897933501</v>
      </c>
    </row>
    <row r="2200" spans="1:7" hidden="1" x14ac:dyDescent="0.25">
      <c r="A2200" t="s">
        <v>3250</v>
      </c>
      <c r="B2200">
        <v>0.21220099942214199</v>
      </c>
      <c r="C2200">
        <v>-0.80461428218944198</v>
      </c>
      <c r="D2200">
        <v>0.21220099942214199</v>
      </c>
      <c r="E2200">
        <v>0.99999994724461405</v>
      </c>
      <c r="F2200">
        <v>31</v>
      </c>
      <c r="G2200">
        <v>0.21220099942214199</v>
      </c>
    </row>
    <row r="2201" spans="1:7" hidden="1" x14ac:dyDescent="0.25">
      <c r="A2201" t="s">
        <v>1681</v>
      </c>
      <c r="B2201">
        <v>0.212229956962907</v>
      </c>
      <c r="C2201">
        <v>0.80601445262292004</v>
      </c>
      <c r="D2201">
        <v>0.212229956962907</v>
      </c>
      <c r="E2201">
        <v>0.51344780248891597</v>
      </c>
      <c r="F2201">
        <v>26</v>
      </c>
      <c r="G2201">
        <v>0.212229956962907</v>
      </c>
    </row>
    <row r="2202" spans="1:7" hidden="1" x14ac:dyDescent="0.25">
      <c r="A2202" t="s">
        <v>1682</v>
      </c>
      <c r="B2202">
        <v>0.21223859126791</v>
      </c>
      <c r="C2202">
        <v>0.815117002889436</v>
      </c>
      <c r="D2202">
        <v>0.21223859126791</v>
      </c>
      <c r="E2202">
        <v>0.51344780248891597</v>
      </c>
      <c r="F2202">
        <v>14</v>
      </c>
      <c r="G2202">
        <v>0.21223859126791</v>
      </c>
    </row>
    <row r="2203" spans="1:7" hidden="1" x14ac:dyDescent="0.25">
      <c r="A2203" t="s">
        <v>3251</v>
      </c>
      <c r="B2203">
        <v>0.21273097976977201</v>
      </c>
      <c r="C2203">
        <v>-0.80263670809147603</v>
      </c>
      <c r="D2203">
        <v>0.21273097976977201</v>
      </c>
      <c r="E2203">
        <v>0.99999994724461405</v>
      </c>
      <c r="F2203">
        <v>30</v>
      </c>
      <c r="G2203">
        <v>0.21273097976977201</v>
      </c>
    </row>
    <row r="2204" spans="1:7" hidden="1" x14ac:dyDescent="0.25">
      <c r="A2204" t="s">
        <v>3252</v>
      </c>
      <c r="B2204">
        <v>0.21274101415045299</v>
      </c>
      <c r="C2204">
        <v>-0.81515401369430196</v>
      </c>
      <c r="D2204">
        <v>0.21274101415045299</v>
      </c>
      <c r="E2204">
        <v>0.99999994724461405</v>
      </c>
      <c r="F2204">
        <v>11</v>
      </c>
      <c r="G2204">
        <v>0.21274101415045299</v>
      </c>
    </row>
    <row r="2205" spans="1:7" hidden="1" x14ac:dyDescent="0.25">
      <c r="A2205" t="s">
        <v>3253</v>
      </c>
      <c r="B2205">
        <v>0.212792636464916</v>
      </c>
      <c r="C2205">
        <v>-0.79888996682206603</v>
      </c>
      <c r="D2205">
        <v>0.212792636464916</v>
      </c>
      <c r="E2205">
        <v>0.99999994724461405</v>
      </c>
      <c r="F2205">
        <v>78</v>
      </c>
      <c r="G2205">
        <v>0.212792636464916</v>
      </c>
    </row>
    <row r="2206" spans="1:7" hidden="1" x14ac:dyDescent="0.25">
      <c r="A2206" t="s">
        <v>1683</v>
      </c>
      <c r="B2206">
        <v>0.21316490764072399</v>
      </c>
      <c r="C2206">
        <v>0.80053894823891503</v>
      </c>
      <c r="D2206">
        <v>0.21316490764072399</v>
      </c>
      <c r="E2206">
        <v>0.515281407563842</v>
      </c>
      <c r="F2206">
        <v>34</v>
      </c>
      <c r="G2206">
        <v>0.21316490764072299</v>
      </c>
    </row>
    <row r="2207" spans="1:7" hidden="1" x14ac:dyDescent="0.25">
      <c r="A2207" t="s">
        <v>1684</v>
      </c>
      <c r="B2207">
        <v>0.21325055048057501</v>
      </c>
      <c r="C2207">
        <v>0.79882996865979194</v>
      </c>
      <c r="D2207">
        <v>0.21325055048057501</v>
      </c>
      <c r="E2207">
        <v>0.515281407563842</v>
      </c>
      <c r="F2207">
        <v>46</v>
      </c>
      <c r="G2207">
        <v>0.21325055048057501</v>
      </c>
    </row>
    <row r="2208" spans="1:7" hidden="1" x14ac:dyDescent="0.25">
      <c r="A2208" t="s">
        <v>1685</v>
      </c>
      <c r="B2208">
        <v>0.213388486079573</v>
      </c>
      <c r="C2208">
        <v>0.80440784896428297</v>
      </c>
      <c r="D2208">
        <v>0.213388486079573</v>
      </c>
      <c r="E2208">
        <v>0.51530779049096798</v>
      </c>
      <c r="F2208">
        <v>19</v>
      </c>
      <c r="G2208">
        <v>0.213388486079573</v>
      </c>
    </row>
    <row r="2209" spans="1:7" hidden="1" x14ac:dyDescent="0.25">
      <c r="A2209" t="s">
        <v>1686</v>
      </c>
      <c r="B2209">
        <v>0.21371652694913801</v>
      </c>
      <c r="C2209">
        <v>0.80224902151098498</v>
      </c>
      <c r="D2209">
        <v>0.21371652694913801</v>
      </c>
      <c r="E2209">
        <v>0.515627338008533</v>
      </c>
      <c r="F2209">
        <v>20</v>
      </c>
      <c r="G2209">
        <v>0.21371652694913801</v>
      </c>
    </row>
    <row r="2210" spans="1:7" hidden="1" x14ac:dyDescent="0.25">
      <c r="A2210" t="s">
        <v>3254</v>
      </c>
      <c r="B2210">
        <v>0.213805577134242</v>
      </c>
      <c r="C2210">
        <v>-0.80182628515700805</v>
      </c>
      <c r="D2210">
        <v>0.213805577134242</v>
      </c>
      <c r="E2210">
        <v>0.99999994724461405</v>
      </c>
      <c r="F2210">
        <v>22</v>
      </c>
      <c r="G2210">
        <v>0.213805577134242</v>
      </c>
    </row>
    <row r="2211" spans="1:7" hidden="1" x14ac:dyDescent="0.25">
      <c r="A2211" t="s">
        <v>1687</v>
      </c>
      <c r="B2211">
        <v>0.213886325565389</v>
      </c>
      <c r="C2211">
        <v>0.81111616548360299</v>
      </c>
      <c r="D2211">
        <v>0.213886325565389</v>
      </c>
      <c r="E2211">
        <v>0.515627338008533</v>
      </c>
      <c r="F2211">
        <v>13</v>
      </c>
      <c r="G2211">
        <v>0.213886325565389</v>
      </c>
    </row>
    <row r="2212" spans="1:7" hidden="1" x14ac:dyDescent="0.25">
      <c r="A2212" t="s">
        <v>1688</v>
      </c>
      <c r="B2212">
        <v>0.21390209757662301</v>
      </c>
      <c r="C2212">
        <v>0.80662469413019</v>
      </c>
      <c r="D2212">
        <v>0.21390209757662301</v>
      </c>
      <c r="E2212">
        <v>0.515627338008533</v>
      </c>
      <c r="F2212">
        <v>13</v>
      </c>
      <c r="G2212">
        <v>0.21390209757662301</v>
      </c>
    </row>
    <row r="2213" spans="1:7" hidden="1" x14ac:dyDescent="0.25">
      <c r="A2213" t="s">
        <v>1689</v>
      </c>
      <c r="B2213">
        <v>0.21454115048766201</v>
      </c>
      <c r="C2213">
        <v>0.80005734879525503</v>
      </c>
      <c r="D2213">
        <v>0.21454115048766201</v>
      </c>
      <c r="E2213">
        <v>0.51671049822069803</v>
      </c>
      <c r="F2213">
        <v>19</v>
      </c>
      <c r="G2213">
        <v>0.21454115048766201</v>
      </c>
    </row>
    <row r="2214" spans="1:7" hidden="1" x14ac:dyDescent="0.25">
      <c r="A2214" t="s">
        <v>3255</v>
      </c>
      <c r="B2214">
        <v>0.21468633199523099</v>
      </c>
      <c r="C2214">
        <v>-0.794434030956921</v>
      </c>
      <c r="D2214">
        <v>0.21468633199523099</v>
      </c>
      <c r="E2214">
        <v>0.99999994724461405</v>
      </c>
      <c r="F2214">
        <v>40</v>
      </c>
      <c r="G2214">
        <v>0.21468633199523099</v>
      </c>
    </row>
    <row r="2215" spans="1:7" hidden="1" x14ac:dyDescent="0.25">
      <c r="A2215" t="s">
        <v>3256</v>
      </c>
      <c r="B2215">
        <v>0.214803986315173</v>
      </c>
      <c r="C2215">
        <v>-0.80469267219953999</v>
      </c>
      <c r="D2215">
        <v>0.214803986315173</v>
      </c>
      <c r="E2215">
        <v>0.99999994724461405</v>
      </c>
      <c r="F2215">
        <v>12</v>
      </c>
      <c r="G2215">
        <v>0.214803986315173</v>
      </c>
    </row>
    <row r="2216" spans="1:7" hidden="1" x14ac:dyDescent="0.25">
      <c r="A2216" t="s">
        <v>1690</v>
      </c>
      <c r="B2216">
        <v>0.21484254376662401</v>
      </c>
      <c r="C2216">
        <v>0.79448321617426199</v>
      </c>
      <c r="D2216">
        <v>0.21484254376662401</v>
      </c>
      <c r="E2216">
        <v>0.51671049822069803</v>
      </c>
      <c r="F2216">
        <v>36</v>
      </c>
      <c r="G2216">
        <v>0.21484254376662401</v>
      </c>
    </row>
    <row r="2217" spans="1:7" hidden="1" x14ac:dyDescent="0.25">
      <c r="A2217" t="s">
        <v>1691</v>
      </c>
      <c r="B2217">
        <v>0.21505613268131801</v>
      </c>
      <c r="C2217">
        <v>0.80248626724372496</v>
      </c>
      <c r="D2217">
        <v>0.21505613268131801</v>
      </c>
      <c r="E2217">
        <v>0.51671049822069803</v>
      </c>
      <c r="F2217">
        <v>14</v>
      </c>
      <c r="G2217">
        <v>0.21505613268131801</v>
      </c>
    </row>
    <row r="2218" spans="1:7" hidden="1" x14ac:dyDescent="0.25">
      <c r="A2218" t="s">
        <v>1692</v>
      </c>
      <c r="B2218">
        <v>0.21517186132069499</v>
      </c>
      <c r="C2218">
        <v>0.79036185826882599</v>
      </c>
      <c r="D2218">
        <v>0.21517186132069499</v>
      </c>
      <c r="E2218">
        <v>0.51671049822069803</v>
      </c>
      <c r="F2218">
        <v>94</v>
      </c>
      <c r="G2218">
        <v>0.21517186132069499</v>
      </c>
    </row>
    <row r="2219" spans="1:7" hidden="1" x14ac:dyDescent="0.25">
      <c r="A2219" t="s">
        <v>1693</v>
      </c>
      <c r="B2219">
        <v>0.215232642435186</v>
      </c>
      <c r="C2219">
        <v>0.79157511125530999</v>
      </c>
      <c r="D2219">
        <v>0.215232642435186</v>
      </c>
      <c r="E2219">
        <v>0.51671049822069803</v>
      </c>
      <c r="F2219">
        <v>52</v>
      </c>
      <c r="G2219">
        <v>0.215232642435186</v>
      </c>
    </row>
    <row r="2220" spans="1:7" hidden="1" x14ac:dyDescent="0.25">
      <c r="A2220" t="s">
        <v>3257</v>
      </c>
      <c r="B2220">
        <v>0.21530528182764799</v>
      </c>
      <c r="C2220">
        <v>-0.81156868419183403</v>
      </c>
      <c r="D2220">
        <v>0.21530528182764799</v>
      </c>
      <c r="E2220">
        <v>0.99999994724461405</v>
      </c>
      <c r="F2220">
        <v>13</v>
      </c>
      <c r="G2220">
        <v>0.21530528182764799</v>
      </c>
    </row>
    <row r="2221" spans="1:7" hidden="1" x14ac:dyDescent="0.25">
      <c r="A2221" t="s">
        <v>3258</v>
      </c>
      <c r="B2221">
        <v>0.21530528182764799</v>
      </c>
      <c r="C2221">
        <v>-0.81156868419183403</v>
      </c>
      <c r="D2221">
        <v>0.21530528182764799</v>
      </c>
      <c r="E2221">
        <v>0.99999994724461405</v>
      </c>
      <c r="F2221">
        <v>13</v>
      </c>
      <c r="G2221">
        <v>0.21530528182764799</v>
      </c>
    </row>
    <row r="2222" spans="1:7" hidden="1" x14ac:dyDescent="0.25">
      <c r="A2222" t="s">
        <v>1694</v>
      </c>
      <c r="B2222">
        <v>0.21532260197456601</v>
      </c>
      <c r="C2222">
        <v>0.78859392397989403</v>
      </c>
      <c r="D2222">
        <v>0.21532260197456601</v>
      </c>
      <c r="E2222">
        <v>0.51671049822069803</v>
      </c>
      <c r="F2222">
        <v>335</v>
      </c>
      <c r="G2222">
        <v>0.21532260197456601</v>
      </c>
    </row>
    <row r="2223" spans="1:7" hidden="1" x14ac:dyDescent="0.25">
      <c r="A2223" t="s">
        <v>1695</v>
      </c>
      <c r="B2223">
        <v>0.21537159457635</v>
      </c>
      <c r="C2223">
        <v>0.79655432486655198</v>
      </c>
      <c r="D2223">
        <v>0.21537159457635</v>
      </c>
      <c r="E2223">
        <v>0.51671049822069803</v>
      </c>
      <c r="F2223">
        <v>22</v>
      </c>
      <c r="G2223">
        <v>0.21537159457635</v>
      </c>
    </row>
    <row r="2224" spans="1:7" hidden="1" x14ac:dyDescent="0.25">
      <c r="A2224" t="s">
        <v>1696</v>
      </c>
      <c r="B2224">
        <v>0.21546479668896501</v>
      </c>
      <c r="C2224">
        <v>0.79334434109466101</v>
      </c>
      <c r="D2224">
        <v>0.21546479668896401</v>
      </c>
      <c r="E2224">
        <v>0.51671049822069803</v>
      </c>
      <c r="F2224">
        <v>29</v>
      </c>
      <c r="G2224">
        <v>0.21546479668896501</v>
      </c>
    </row>
    <row r="2225" spans="1:7" hidden="1" x14ac:dyDescent="0.25">
      <c r="A2225" t="s">
        <v>1697</v>
      </c>
      <c r="B2225">
        <v>0.21563636053594501</v>
      </c>
      <c r="C2225">
        <v>0.78934423282212796</v>
      </c>
      <c r="D2225">
        <v>0.21563636053594501</v>
      </c>
      <c r="E2225">
        <v>0.51671049822069803</v>
      </c>
      <c r="F2225">
        <v>75</v>
      </c>
      <c r="G2225">
        <v>0.21563636053594501</v>
      </c>
    </row>
    <row r="2226" spans="1:7" hidden="1" x14ac:dyDescent="0.25">
      <c r="A2226" t="s">
        <v>1698</v>
      </c>
      <c r="B2226">
        <v>0.215897425629136</v>
      </c>
      <c r="C2226">
        <v>0.79184920649546497</v>
      </c>
      <c r="D2226">
        <v>0.215897425629136</v>
      </c>
      <c r="E2226">
        <v>0.51671049822069803</v>
      </c>
      <c r="F2226">
        <v>29</v>
      </c>
      <c r="G2226">
        <v>0.215897425629136</v>
      </c>
    </row>
    <row r="2227" spans="1:7" hidden="1" x14ac:dyDescent="0.25">
      <c r="A2227" t="s">
        <v>1699</v>
      </c>
      <c r="B2227">
        <v>0.215928944703484</v>
      </c>
      <c r="C2227">
        <v>0.78827246641539395</v>
      </c>
      <c r="D2227">
        <v>0.215928944703484</v>
      </c>
      <c r="E2227">
        <v>0.51671049822069803</v>
      </c>
      <c r="F2227">
        <v>72</v>
      </c>
      <c r="G2227">
        <v>0.215928944703484</v>
      </c>
    </row>
    <row r="2228" spans="1:7" hidden="1" x14ac:dyDescent="0.25">
      <c r="A2228" t="s">
        <v>1700</v>
      </c>
      <c r="B2228">
        <v>0.21600199143128301</v>
      </c>
      <c r="C2228">
        <v>0.792782257001308</v>
      </c>
      <c r="D2228">
        <v>0.21600199143128301</v>
      </c>
      <c r="E2228">
        <v>0.51671049822069803</v>
      </c>
      <c r="F2228">
        <v>24</v>
      </c>
      <c r="G2228">
        <v>0.21600199143128301</v>
      </c>
    </row>
    <row r="2229" spans="1:7" hidden="1" x14ac:dyDescent="0.25">
      <c r="A2229" t="s">
        <v>1701</v>
      </c>
      <c r="B2229">
        <v>0.216007149367095</v>
      </c>
      <c r="C2229">
        <v>0.78893806801256305</v>
      </c>
      <c r="D2229">
        <v>0.216007149367095</v>
      </c>
      <c r="E2229">
        <v>0.51671049822069803</v>
      </c>
      <c r="F2229">
        <v>55</v>
      </c>
      <c r="G2229">
        <v>0.216007149367095</v>
      </c>
    </row>
    <row r="2230" spans="1:7" hidden="1" x14ac:dyDescent="0.25">
      <c r="A2230" t="s">
        <v>3259</v>
      </c>
      <c r="B2230">
        <v>0.21656549044370901</v>
      </c>
      <c r="C2230">
        <v>-0.786161016535604</v>
      </c>
      <c r="D2230">
        <v>0.21656549044370901</v>
      </c>
      <c r="E2230">
        <v>0.99999994724461405</v>
      </c>
      <c r="F2230">
        <v>70</v>
      </c>
      <c r="G2230">
        <v>0.21656549044370901</v>
      </c>
    </row>
    <row r="2231" spans="1:7" hidden="1" x14ac:dyDescent="0.25">
      <c r="A2231" t="s">
        <v>3260</v>
      </c>
      <c r="B2231">
        <v>0.21664523748578801</v>
      </c>
      <c r="C2231">
        <v>-0.78573132902436604</v>
      </c>
      <c r="D2231">
        <v>0.21664523748578801</v>
      </c>
      <c r="E2231">
        <v>0.99999994724461405</v>
      </c>
      <c r="F2231">
        <v>75</v>
      </c>
      <c r="G2231">
        <v>0.21664523748578801</v>
      </c>
    </row>
    <row r="2232" spans="1:7" hidden="1" x14ac:dyDescent="0.25">
      <c r="A2232" t="s">
        <v>3261</v>
      </c>
      <c r="B2232">
        <v>0.216808677425056</v>
      </c>
      <c r="C2232">
        <v>-0.78409422693814002</v>
      </c>
      <c r="D2232">
        <v>0.216808677425056</v>
      </c>
      <c r="E2232">
        <v>0.99999994724461405</v>
      </c>
      <c r="F2232">
        <v>148</v>
      </c>
      <c r="G2232">
        <v>0.216808677425056</v>
      </c>
    </row>
    <row r="2233" spans="1:7" hidden="1" x14ac:dyDescent="0.25">
      <c r="A2233" t="s">
        <v>1702</v>
      </c>
      <c r="B2233">
        <v>0.21701545497168301</v>
      </c>
      <c r="C2233">
        <v>0.79070057151428597</v>
      </c>
      <c r="D2233">
        <v>0.21701545497168301</v>
      </c>
      <c r="E2233">
        <v>0.51859110644636197</v>
      </c>
      <c r="F2233">
        <v>20</v>
      </c>
      <c r="G2233">
        <v>0.21701545497168301</v>
      </c>
    </row>
    <row r="2234" spans="1:7" hidden="1" x14ac:dyDescent="0.25">
      <c r="A2234" t="s">
        <v>1703</v>
      </c>
      <c r="B2234">
        <v>0.21704897676754301</v>
      </c>
      <c r="C2234">
        <v>0.791174033954404</v>
      </c>
      <c r="D2234">
        <v>0.21704897676754301</v>
      </c>
      <c r="E2234">
        <v>0.51859110644636197</v>
      </c>
      <c r="F2234">
        <v>19</v>
      </c>
      <c r="G2234">
        <v>0.21704897676754301</v>
      </c>
    </row>
    <row r="2235" spans="1:7" hidden="1" x14ac:dyDescent="0.25">
      <c r="A2235" t="s">
        <v>3262</v>
      </c>
      <c r="B2235">
        <v>0.21708176228843901</v>
      </c>
      <c r="C2235">
        <v>-0.79571243790495305</v>
      </c>
      <c r="D2235">
        <v>0.21708176228843901</v>
      </c>
      <c r="E2235">
        <v>0.99999994724461405</v>
      </c>
      <c r="F2235">
        <v>13</v>
      </c>
      <c r="G2235">
        <v>0.21708176228843901</v>
      </c>
    </row>
    <row r="2236" spans="1:7" hidden="1" x14ac:dyDescent="0.25">
      <c r="A2236" t="s">
        <v>3263</v>
      </c>
      <c r="B2236">
        <v>0.21724500858079401</v>
      </c>
      <c r="C2236">
        <v>-0.79182538485546705</v>
      </c>
      <c r="D2236">
        <v>0.21724500858079401</v>
      </c>
      <c r="E2236">
        <v>0.99999994724461405</v>
      </c>
      <c r="F2236">
        <v>18</v>
      </c>
      <c r="G2236">
        <v>0.21724500858079401</v>
      </c>
    </row>
    <row r="2237" spans="1:7" hidden="1" x14ac:dyDescent="0.25">
      <c r="A2237" t="s">
        <v>3264</v>
      </c>
      <c r="B2237">
        <v>0.21724500858079401</v>
      </c>
      <c r="C2237">
        <v>-0.79182538485546705</v>
      </c>
      <c r="D2237">
        <v>0.21724500858079401</v>
      </c>
      <c r="E2237">
        <v>0.99999994724461405</v>
      </c>
      <c r="F2237">
        <v>18</v>
      </c>
      <c r="G2237">
        <v>0.21724500858079401</v>
      </c>
    </row>
    <row r="2238" spans="1:7" hidden="1" x14ac:dyDescent="0.25">
      <c r="A2238" t="s">
        <v>3265</v>
      </c>
      <c r="B2238">
        <v>0.21754460930953901</v>
      </c>
      <c r="C2238">
        <v>-0.79401350408320004</v>
      </c>
      <c r="D2238">
        <v>0.21754460930953901</v>
      </c>
      <c r="E2238">
        <v>0.99999994724461405</v>
      </c>
      <c r="F2238">
        <v>13</v>
      </c>
      <c r="G2238">
        <v>0.21754460930953901</v>
      </c>
    </row>
    <row r="2239" spans="1:7" hidden="1" x14ac:dyDescent="0.25">
      <c r="A2239" t="s">
        <v>1704</v>
      </c>
      <c r="B2239">
        <v>0.21760559953768899</v>
      </c>
      <c r="C2239">
        <v>0.78366141229123099</v>
      </c>
      <c r="D2239">
        <v>0.21760559953768899</v>
      </c>
      <c r="E2239">
        <v>0.51961501902554696</v>
      </c>
      <c r="F2239">
        <v>49</v>
      </c>
      <c r="G2239">
        <v>0.21760559953768899</v>
      </c>
    </row>
    <row r="2240" spans="1:7" hidden="1" x14ac:dyDescent="0.25">
      <c r="A2240" t="s">
        <v>3266</v>
      </c>
      <c r="B2240">
        <v>0.217608641673086</v>
      </c>
      <c r="C2240">
        <v>-0.78242813070803197</v>
      </c>
      <c r="D2240">
        <v>0.217608641673086</v>
      </c>
      <c r="E2240">
        <v>0.99999994724461405</v>
      </c>
      <c r="F2240">
        <v>77</v>
      </c>
      <c r="G2240">
        <v>0.217608641673086</v>
      </c>
    </row>
    <row r="2241" spans="1:7" hidden="1" x14ac:dyDescent="0.25">
      <c r="A2241" t="s">
        <v>3267</v>
      </c>
      <c r="B2241">
        <v>0.21777511245761599</v>
      </c>
      <c r="C2241">
        <v>-0.78622401364629002</v>
      </c>
      <c r="D2241">
        <v>0.21777511245761599</v>
      </c>
      <c r="E2241">
        <v>0.99999994724461405</v>
      </c>
      <c r="F2241">
        <v>26</v>
      </c>
      <c r="G2241">
        <v>0.21777511245761599</v>
      </c>
    </row>
    <row r="2242" spans="1:7" hidden="1" x14ac:dyDescent="0.25">
      <c r="A2242" t="s">
        <v>3268</v>
      </c>
      <c r="B2242">
        <v>0.21785551514000001</v>
      </c>
      <c r="C2242">
        <v>-0.79191960099830105</v>
      </c>
      <c r="D2242">
        <v>0.21785551514000001</v>
      </c>
      <c r="E2242">
        <v>0.99999994724461405</v>
      </c>
      <c r="F2242">
        <v>18</v>
      </c>
      <c r="G2242">
        <v>0.21785551514000001</v>
      </c>
    </row>
    <row r="2243" spans="1:7" hidden="1" x14ac:dyDescent="0.25">
      <c r="A2243" t="s">
        <v>3269</v>
      </c>
      <c r="B2243">
        <v>0.21787459124911601</v>
      </c>
      <c r="C2243">
        <v>-0.78913232045110404</v>
      </c>
      <c r="D2243">
        <v>0.21787459124911601</v>
      </c>
      <c r="E2243">
        <v>0.99999994724461405</v>
      </c>
      <c r="F2243">
        <v>18</v>
      </c>
      <c r="G2243">
        <v>0.21787459124911601</v>
      </c>
    </row>
    <row r="2244" spans="1:7" hidden="1" x14ac:dyDescent="0.25">
      <c r="A2244" t="s">
        <v>1705</v>
      </c>
      <c r="B2244">
        <v>0.21798593511095299</v>
      </c>
      <c r="C2244">
        <v>0.78154672392364199</v>
      </c>
      <c r="D2244">
        <v>0.21798593511095299</v>
      </c>
      <c r="E2244">
        <v>0.51983153761662504</v>
      </c>
      <c r="F2244">
        <v>63</v>
      </c>
      <c r="G2244">
        <v>0.21798593511095299</v>
      </c>
    </row>
    <row r="2245" spans="1:7" hidden="1" x14ac:dyDescent="0.25">
      <c r="A2245" t="s">
        <v>1706</v>
      </c>
      <c r="B2245">
        <v>0.21808321681946399</v>
      </c>
      <c r="C2245">
        <v>0.78623203159196298</v>
      </c>
      <c r="D2245">
        <v>0.21808321681946399</v>
      </c>
      <c r="E2245">
        <v>0.51983153761662504</v>
      </c>
      <c r="F2245">
        <v>22</v>
      </c>
      <c r="G2245">
        <v>0.21808321681946399</v>
      </c>
    </row>
    <row r="2246" spans="1:7" hidden="1" x14ac:dyDescent="0.25">
      <c r="A2246" t="s">
        <v>1707</v>
      </c>
      <c r="B2246">
        <v>0.21808321681946399</v>
      </c>
      <c r="C2246">
        <v>0.78623203159196298</v>
      </c>
      <c r="D2246">
        <v>0.21808321681946399</v>
      </c>
      <c r="E2246">
        <v>0.51983153761662504</v>
      </c>
      <c r="F2246">
        <v>22</v>
      </c>
      <c r="G2246">
        <v>0.21808321681946399</v>
      </c>
    </row>
    <row r="2247" spans="1:7" hidden="1" x14ac:dyDescent="0.25">
      <c r="A2247" t="s">
        <v>3270</v>
      </c>
      <c r="B2247">
        <v>0.218312519968793</v>
      </c>
      <c r="C2247">
        <v>-0.77913674023321</v>
      </c>
      <c r="D2247">
        <v>0.218312519968793</v>
      </c>
      <c r="E2247">
        <v>0.99999994724461405</v>
      </c>
      <c r="F2247">
        <v>130</v>
      </c>
      <c r="G2247">
        <v>0.218312519968793</v>
      </c>
    </row>
    <row r="2248" spans="1:7" hidden="1" x14ac:dyDescent="0.25">
      <c r="A2248" t="s">
        <v>1708</v>
      </c>
      <c r="B2248">
        <v>0.21835191807333601</v>
      </c>
      <c r="C2248">
        <v>0.79737818161831397</v>
      </c>
      <c r="D2248">
        <v>0.21835191807333601</v>
      </c>
      <c r="E2248">
        <v>0.51983153761662504</v>
      </c>
      <c r="F2248">
        <v>11</v>
      </c>
      <c r="G2248">
        <v>0.21835191807333601</v>
      </c>
    </row>
    <row r="2249" spans="1:7" hidden="1" x14ac:dyDescent="0.25">
      <c r="A2249" t="s">
        <v>1709</v>
      </c>
      <c r="B2249">
        <v>0.21841337315745801</v>
      </c>
      <c r="C2249">
        <v>0.78746550555016703</v>
      </c>
      <c r="D2249">
        <v>0.21841337315745801</v>
      </c>
      <c r="E2249">
        <v>0.51983153761662504</v>
      </c>
      <c r="F2249">
        <v>18</v>
      </c>
      <c r="G2249">
        <v>0.21841337315745801</v>
      </c>
    </row>
    <row r="2250" spans="1:7" hidden="1" x14ac:dyDescent="0.25">
      <c r="A2250" t="s">
        <v>1710</v>
      </c>
      <c r="B2250">
        <v>0.21848888148843201</v>
      </c>
      <c r="C2250">
        <v>0.78817800461644805</v>
      </c>
      <c r="D2250">
        <v>0.21848888148843201</v>
      </c>
      <c r="E2250">
        <v>0.51983153761662504</v>
      </c>
      <c r="F2250">
        <v>18</v>
      </c>
      <c r="G2250">
        <v>0.21848888148843201</v>
      </c>
    </row>
    <row r="2251" spans="1:7" hidden="1" x14ac:dyDescent="0.25">
      <c r="A2251" t="s">
        <v>3271</v>
      </c>
      <c r="B2251">
        <v>0.218503736526236</v>
      </c>
      <c r="C2251">
        <v>-0.78885546394393002</v>
      </c>
      <c r="D2251">
        <v>0.218503736526236</v>
      </c>
      <c r="E2251">
        <v>0.99999994724461405</v>
      </c>
      <c r="F2251">
        <v>15</v>
      </c>
      <c r="G2251">
        <v>0.218503736526236</v>
      </c>
    </row>
    <row r="2252" spans="1:7" hidden="1" x14ac:dyDescent="0.25">
      <c r="A2252" t="s">
        <v>1711</v>
      </c>
      <c r="B2252">
        <v>0.218593197725896</v>
      </c>
      <c r="C2252">
        <v>0.78146892735573104</v>
      </c>
      <c r="D2252">
        <v>0.218593197725896</v>
      </c>
      <c r="E2252">
        <v>0.51983153761662504</v>
      </c>
      <c r="F2252">
        <v>36</v>
      </c>
      <c r="G2252">
        <v>0.218593197725896</v>
      </c>
    </row>
    <row r="2253" spans="1:7" hidden="1" x14ac:dyDescent="0.25">
      <c r="A2253" t="s">
        <v>3272</v>
      </c>
      <c r="B2253">
        <v>0.21860724385904501</v>
      </c>
      <c r="C2253">
        <v>-0.78699860139238598</v>
      </c>
      <c r="D2253">
        <v>0.21860724385904501</v>
      </c>
      <c r="E2253">
        <v>0.99999994724461405</v>
      </c>
      <c r="F2253">
        <v>17</v>
      </c>
      <c r="G2253">
        <v>0.21860724385904501</v>
      </c>
    </row>
    <row r="2254" spans="1:7" hidden="1" x14ac:dyDescent="0.25">
      <c r="A2254" t="s">
        <v>3273</v>
      </c>
      <c r="B2254">
        <v>0.21884178278976599</v>
      </c>
      <c r="C2254">
        <v>-0.77988028036582702</v>
      </c>
      <c r="D2254">
        <v>0.21884178278976599</v>
      </c>
      <c r="E2254">
        <v>0.99999994724461405</v>
      </c>
      <c r="F2254">
        <v>43</v>
      </c>
      <c r="G2254">
        <v>0.21884178278976599</v>
      </c>
    </row>
    <row r="2255" spans="1:7" hidden="1" x14ac:dyDescent="0.25">
      <c r="A2255" t="s">
        <v>3274</v>
      </c>
      <c r="B2255">
        <v>0.21906459126001901</v>
      </c>
      <c r="C2255">
        <v>-0.777382685496675</v>
      </c>
      <c r="D2255">
        <v>0.21906459126001901</v>
      </c>
      <c r="E2255">
        <v>0.99999994724461405</v>
      </c>
      <c r="F2255">
        <v>78</v>
      </c>
      <c r="G2255">
        <v>0.21906459126001901</v>
      </c>
    </row>
    <row r="2256" spans="1:7" hidden="1" x14ac:dyDescent="0.25">
      <c r="A2256" t="s">
        <v>1712</v>
      </c>
      <c r="B2256">
        <v>0.21913219703310999</v>
      </c>
      <c r="C2256">
        <v>0.79093785550366502</v>
      </c>
      <c r="D2256">
        <v>0.21913219703310999</v>
      </c>
      <c r="E2256">
        <v>0.52039244730396494</v>
      </c>
      <c r="F2256">
        <v>11</v>
      </c>
      <c r="G2256">
        <v>0.21913219703310999</v>
      </c>
    </row>
    <row r="2257" spans="1:7" hidden="1" x14ac:dyDescent="0.25">
      <c r="A2257" t="s">
        <v>1713</v>
      </c>
      <c r="B2257">
        <v>0.219212479098012</v>
      </c>
      <c r="C2257">
        <v>0.77597994599854203</v>
      </c>
      <c r="D2257">
        <v>0.219212479098012</v>
      </c>
      <c r="E2257">
        <v>0.52039244730396494</v>
      </c>
      <c r="F2257">
        <v>145</v>
      </c>
      <c r="G2257">
        <v>0.219212479098012</v>
      </c>
    </row>
    <row r="2258" spans="1:7" hidden="1" x14ac:dyDescent="0.25">
      <c r="A2258" t="s">
        <v>1714</v>
      </c>
      <c r="B2258">
        <v>0.21927558658548901</v>
      </c>
      <c r="C2258">
        <v>0.78912899471535902</v>
      </c>
      <c r="D2258">
        <v>0.21927558658548901</v>
      </c>
      <c r="E2258">
        <v>0.52039244730396494</v>
      </c>
      <c r="F2258">
        <v>12</v>
      </c>
      <c r="G2258">
        <v>0.21927558658548901</v>
      </c>
    </row>
    <row r="2259" spans="1:7" hidden="1" x14ac:dyDescent="0.25">
      <c r="A2259" t="s">
        <v>3275</v>
      </c>
      <c r="B2259">
        <v>0.21928787681981299</v>
      </c>
      <c r="C2259">
        <v>-0.77634676383242396</v>
      </c>
      <c r="D2259">
        <v>0.21928787681981399</v>
      </c>
      <c r="E2259">
        <v>0.99999994724461405</v>
      </c>
      <c r="F2259">
        <v>90</v>
      </c>
      <c r="G2259">
        <v>0.21928787681981299</v>
      </c>
    </row>
    <row r="2260" spans="1:7" hidden="1" x14ac:dyDescent="0.25">
      <c r="A2260" t="s">
        <v>1715</v>
      </c>
      <c r="B2260">
        <v>0.21934214564697599</v>
      </c>
      <c r="C2260">
        <v>0.77603318821370204</v>
      </c>
      <c r="D2260">
        <v>0.21934214564697599</v>
      </c>
      <c r="E2260">
        <v>0.52039244730396494</v>
      </c>
      <c r="F2260">
        <v>97</v>
      </c>
      <c r="G2260">
        <v>0.21934214564697599</v>
      </c>
    </row>
    <row r="2261" spans="1:7" hidden="1" x14ac:dyDescent="0.25">
      <c r="A2261" t="s">
        <v>3276</v>
      </c>
      <c r="B2261">
        <v>0.21953478916754901</v>
      </c>
      <c r="C2261">
        <v>-0.79196950500615804</v>
      </c>
      <c r="D2261">
        <v>0.21953478916754901</v>
      </c>
      <c r="E2261">
        <v>0.99999994724461405</v>
      </c>
      <c r="F2261">
        <v>12</v>
      </c>
      <c r="G2261">
        <v>0.21953478916754901</v>
      </c>
    </row>
    <row r="2262" spans="1:7" hidden="1" x14ac:dyDescent="0.25">
      <c r="A2262" t="s">
        <v>1716</v>
      </c>
      <c r="B2262">
        <v>0.219733445456962</v>
      </c>
      <c r="C2262">
        <v>0.78132402507119503</v>
      </c>
      <c r="D2262">
        <v>0.219733445456962</v>
      </c>
      <c r="E2262">
        <v>0.52079470414414997</v>
      </c>
      <c r="F2262">
        <v>20</v>
      </c>
      <c r="G2262">
        <v>0.219733445456962</v>
      </c>
    </row>
    <row r="2263" spans="1:7" hidden="1" x14ac:dyDescent="0.25">
      <c r="A2263" t="s">
        <v>1717</v>
      </c>
      <c r="B2263">
        <v>0.21987634161265199</v>
      </c>
      <c r="C2263">
        <v>0.77485673626461904</v>
      </c>
      <c r="D2263">
        <v>0.21987634161265199</v>
      </c>
      <c r="E2263">
        <v>0.52079470414414997</v>
      </c>
      <c r="F2263">
        <v>74</v>
      </c>
      <c r="G2263">
        <v>0.21987634161265199</v>
      </c>
    </row>
    <row r="2264" spans="1:7" hidden="1" x14ac:dyDescent="0.25">
      <c r="A2264" t="s">
        <v>1718</v>
      </c>
      <c r="B2264">
        <v>0.21989680261250399</v>
      </c>
      <c r="C2264">
        <v>0.77612709829057902</v>
      </c>
      <c r="D2264">
        <v>0.21989680261250399</v>
      </c>
      <c r="E2264">
        <v>0.52079470414414997</v>
      </c>
      <c r="F2264">
        <v>45</v>
      </c>
      <c r="G2264">
        <v>0.21989680261250399</v>
      </c>
    </row>
    <row r="2265" spans="1:7" hidden="1" x14ac:dyDescent="0.25">
      <c r="A2265" t="s">
        <v>1719</v>
      </c>
      <c r="B2265">
        <v>0.22016411607095401</v>
      </c>
      <c r="C2265">
        <v>0.78283093487560895</v>
      </c>
      <c r="D2265">
        <v>0.22016411607095401</v>
      </c>
      <c r="E2265">
        <v>0.52112358162185501</v>
      </c>
      <c r="F2265">
        <v>15</v>
      </c>
      <c r="G2265">
        <v>0.22016411607095401</v>
      </c>
    </row>
    <row r="2266" spans="1:7" hidden="1" x14ac:dyDescent="0.25">
      <c r="A2266" t="s">
        <v>1720</v>
      </c>
      <c r="B2266">
        <v>0.22039644004562201</v>
      </c>
      <c r="C2266">
        <v>0.78966251199166904</v>
      </c>
      <c r="D2266">
        <v>0.22039644004562201</v>
      </c>
      <c r="E2266">
        <v>0.52122858986319798</v>
      </c>
      <c r="F2266">
        <v>10</v>
      </c>
      <c r="G2266">
        <v>0.22039644004562201</v>
      </c>
    </row>
    <row r="2267" spans="1:7" hidden="1" x14ac:dyDescent="0.25">
      <c r="A2267" t="s">
        <v>3277</v>
      </c>
      <c r="B2267">
        <v>0.22047616786357899</v>
      </c>
      <c r="C2267">
        <v>-0.77212414602320301</v>
      </c>
      <c r="D2267">
        <v>0.22047616786357899</v>
      </c>
      <c r="E2267">
        <v>0.99999994724461405</v>
      </c>
      <c r="F2267">
        <v>101</v>
      </c>
      <c r="G2267">
        <v>0.22047616786357899</v>
      </c>
    </row>
    <row r="2268" spans="1:7" hidden="1" x14ac:dyDescent="0.25">
      <c r="A2268" t="s">
        <v>1721</v>
      </c>
      <c r="B2268">
        <v>0.22067076146108</v>
      </c>
      <c r="C2268">
        <v>0.78467044419223198</v>
      </c>
      <c r="D2268">
        <v>0.22067076146108</v>
      </c>
      <c r="E2268">
        <v>0.52122858986319798</v>
      </c>
      <c r="F2268">
        <v>12</v>
      </c>
      <c r="G2268">
        <v>0.22067076146108</v>
      </c>
    </row>
    <row r="2269" spans="1:7" hidden="1" x14ac:dyDescent="0.25">
      <c r="A2269" t="s">
        <v>1722</v>
      </c>
      <c r="B2269">
        <v>0.22067076146108</v>
      </c>
      <c r="C2269">
        <v>0.78467044419223198</v>
      </c>
      <c r="D2269">
        <v>0.22067076146108</v>
      </c>
      <c r="E2269">
        <v>0.52122858986319798</v>
      </c>
      <c r="F2269">
        <v>12</v>
      </c>
      <c r="G2269">
        <v>0.22067076146108</v>
      </c>
    </row>
    <row r="2270" spans="1:7" hidden="1" x14ac:dyDescent="0.25">
      <c r="A2270" t="s">
        <v>1723</v>
      </c>
      <c r="B2270">
        <v>0.22072238535493599</v>
      </c>
      <c r="C2270">
        <v>0.773191421618868</v>
      </c>
      <c r="D2270">
        <v>0.22072238535493599</v>
      </c>
      <c r="E2270">
        <v>0.52122858986319798</v>
      </c>
      <c r="F2270">
        <v>46</v>
      </c>
      <c r="G2270">
        <v>0.22072238535493599</v>
      </c>
    </row>
    <row r="2271" spans="1:7" hidden="1" x14ac:dyDescent="0.25">
      <c r="A2271" t="s">
        <v>1724</v>
      </c>
      <c r="B2271">
        <v>0.22112561718965501</v>
      </c>
      <c r="C2271">
        <v>0.77322178773683603</v>
      </c>
      <c r="D2271">
        <v>0.22112561718965501</v>
      </c>
      <c r="E2271">
        <v>0.52178260979645896</v>
      </c>
      <c r="F2271">
        <v>35</v>
      </c>
      <c r="G2271">
        <v>0.22112561718965501</v>
      </c>
    </row>
    <row r="2272" spans="1:7" hidden="1" x14ac:dyDescent="0.25">
      <c r="A2272" t="s">
        <v>1725</v>
      </c>
      <c r="B2272">
        <v>0.221316421313659</v>
      </c>
      <c r="C2272">
        <v>0.78190997236571103</v>
      </c>
      <c r="D2272">
        <v>0.221316421313659</v>
      </c>
      <c r="E2272">
        <v>0.52178260979645896</v>
      </c>
      <c r="F2272">
        <v>12</v>
      </c>
      <c r="G2272">
        <v>0.221316421313659</v>
      </c>
    </row>
    <row r="2273" spans="1:7" hidden="1" x14ac:dyDescent="0.25">
      <c r="A2273" t="s">
        <v>1726</v>
      </c>
      <c r="B2273">
        <v>0.221342832501776</v>
      </c>
      <c r="C2273">
        <v>0.77675679091166705</v>
      </c>
      <c r="D2273">
        <v>0.221342832501776</v>
      </c>
      <c r="E2273">
        <v>0.52178260979645896</v>
      </c>
      <c r="F2273">
        <v>18</v>
      </c>
      <c r="G2273">
        <v>0.221342832501776</v>
      </c>
    </row>
    <row r="2274" spans="1:7" hidden="1" x14ac:dyDescent="0.25">
      <c r="A2274" t="s">
        <v>1727</v>
      </c>
      <c r="B2274">
        <v>0.22176513966200501</v>
      </c>
      <c r="C2274">
        <v>0.77195298115862099</v>
      </c>
      <c r="D2274">
        <v>0.22176513966200501</v>
      </c>
      <c r="E2274">
        <v>0.52247454797256399</v>
      </c>
      <c r="F2274">
        <v>28</v>
      </c>
      <c r="G2274">
        <v>0.22176513966200501</v>
      </c>
    </row>
    <row r="2275" spans="1:7" hidden="1" x14ac:dyDescent="0.25">
      <c r="A2275" t="s">
        <v>3278</v>
      </c>
      <c r="B2275">
        <v>0.221847987641312</v>
      </c>
      <c r="C2275">
        <v>-0.76792018522180205</v>
      </c>
      <c r="D2275">
        <v>0.221847987641312</v>
      </c>
      <c r="E2275">
        <v>0.99999994724461405</v>
      </c>
      <c r="F2275">
        <v>94</v>
      </c>
      <c r="G2275">
        <v>0.221847987641312</v>
      </c>
    </row>
    <row r="2276" spans="1:7" hidden="1" x14ac:dyDescent="0.25">
      <c r="A2276" t="s">
        <v>1728</v>
      </c>
      <c r="B2276">
        <v>0.22195121871015999</v>
      </c>
      <c r="C2276">
        <v>0.776606536515834</v>
      </c>
      <c r="D2276">
        <v>0.22195121871015999</v>
      </c>
      <c r="E2276">
        <v>0.52258755503488596</v>
      </c>
      <c r="F2276">
        <v>15</v>
      </c>
      <c r="G2276">
        <v>0.22195121871015999</v>
      </c>
    </row>
    <row r="2277" spans="1:7" hidden="1" x14ac:dyDescent="0.25">
      <c r="A2277" t="s">
        <v>1729</v>
      </c>
      <c r="B2277">
        <v>0.222070728341174</v>
      </c>
      <c r="C2277">
        <v>0.76740247679935603</v>
      </c>
      <c r="D2277">
        <v>0.222070728341174</v>
      </c>
      <c r="E2277">
        <v>0.52258755503488596</v>
      </c>
      <c r="F2277">
        <v>71</v>
      </c>
      <c r="G2277">
        <v>0.222070728341174</v>
      </c>
    </row>
    <row r="2278" spans="1:7" hidden="1" x14ac:dyDescent="0.25">
      <c r="A2278" t="s">
        <v>1730</v>
      </c>
      <c r="B2278">
        <v>0.222596114401649</v>
      </c>
      <c r="C2278">
        <v>0.77018201731597802</v>
      </c>
      <c r="D2278">
        <v>0.222596114401649</v>
      </c>
      <c r="E2278">
        <v>0.52348829569142497</v>
      </c>
      <c r="F2278">
        <v>24</v>
      </c>
      <c r="G2278">
        <v>0.222596114401649</v>
      </c>
    </row>
    <row r="2279" spans="1:7" hidden="1" x14ac:dyDescent="0.25">
      <c r="A2279" t="s">
        <v>3279</v>
      </c>
      <c r="B2279">
        <v>0.22266933888236401</v>
      </c>
      <c r="C2279">
        <v>-0.76866289950098698</v>
      </c>
      <c r="D2279">
        <v>0.22266933888236401</v>
      </c>
      <c r="E2279">
        <v>0.99999994724461405</v>
      </c>
      <c r="F2279">
        <v>29</v>
      </c>
      <c r="G2279">
        <v>0.22266933888236401</v>
      </c>
    </row>
    <row r="2280" spans="1:7" hidden="1" x14ac:dyDescent="0.25">
      <c r="A2280" t="s">
        <v>1731</v>
      </c>
      <c r="B2280">
        <v>0.22284059321150901</v>
      </c>
      <c r="C2280">
        <v>0.76634277169551401</v>
      </c>
      <c r="D2280">
        <v>0.22284059321150901</v>
      </c>
      <c r="E2280">
        <v>0.52348829569142497</v>
      </c>
      <c r="F2280">
        <v>42</v>
      </c>
      <c r="G2280">
        <v>0.22284059321150901</v>
      </c>
    </row>
    <row r="2281" spans="1:7" hidden="1" x14ac:dyDescent="0.25">
      <c r="A2281" t="s">
        <v>1732</v>
      </c>
      <c r="B2281">
        <v>0.22284059321150901</v>
      </c>
      <c r="C2281">
        <v>0.76634277169551401</v>
      </c>
      <c r="D2281">
        <v>0.22284059321150901</v>
      </c>
      <c r="E2281">
        <v>0.52348829569142497</v>
      </c>
      <c r="F2281">
        <v>42</v>
      </c>
      <c r="G2281">
        <v>0.22284059321150901</v>
      </c>
    </row>
    <row r="2282" spans="1:7" hidden="1" x14ac:dyDescent="0.25">
      <c r="A2282" t="s">
        <v>1733</v>
      </c>
      <c r="B2282">
        <v>0.22315594463562899</v>
      </c>
      <c r="C2282">
        <v>0.76934750109716998</v>
      </c>
      <c r="D2282">
        <v>0.22315594463562899</v>
      </c>
      <c r="E2282">
        <v>0.52392573344140303</v>
      </c>
      <c r="F2282">
        <v>23</v>
      </c>
      <c r="G2282">
        <v>0.22315594463562899</v>
      </c>
    </row>
    <row r="2283" spans="1:7" hidden="1" x14ac:dyDescent="0.25">
      <c r="A2283" t="s">
        <v>3280</v>
      </c>
      <c r="B2283">
        <v>0.22323139352095001</v>
      </c>
      <c r="C2283">
        <v>-0.77857561901695505</v>
      </c>
      <c r="D2283">
        <v>0.22323139352095001</v>
      </c>
      <c r="E2283">
        <v>0.99999994724461405</v>
      </c>
      <c r="F2283">
        <v>10</v>
      </c>
      <c r="G2283">
        <v>0.22323139352095001</v>
      </c>
    </row>
    <row r="2284" spans="1:7" hidden="1" x14ac:dyDescent="0.25">
      <c r="A2284" t="s">
        <v>3281</v>
      </c>
      <c r="B2284">
        <v>0.22336849591256899</v>
      </c>
      <c r="C2284">
        <v>-0.76341194590965</v>
      </c>
      <c r="D2284">
        <v>0.22336849591256899</v>
      </c>
      <c r="E2284">
        <v>0.99999994724461405</v>
      </c>
      <c r="F2284">
        <v>66</v>
      </c>
      <c r="G2284">
        <v>0.22336849591256899</v>
      </c>
    </row>
    <row r="2285" spans="1:7" hidden="1" x14ac:dyDescent="0.25">
      <c r="A2285" t="s">
        <v>1734</v>
      </c>
      <c r="B2285">
        <v>0.2240545830258</v>
      </c>
      <c r="C2285">
        <v>0.77130576932257</v>
      </c>
      <c r="D2285">
        <v>0.2240545830258</v>
      </c>
      <c r="E2285">
        <v>0.52558139955086602</v>
      </c>
      <c r="F2285">
        <v>13</v>
      </c>
      <c r="G2285">
        <v>0.2240545830258</v>
      </c>
    </row>
    <row r="2286" spans="1:7" hidden="1" x14ac:dyDescent="0.25">
      <c r="A2286" t="s">
        <v>3282</v>
      </c>
      <c r="B2286">
        <v>0.22413729178348199</v>
      </c>
      <c r="C2286">
        <v>-0.76118204403921397</v>
      </c>
      <c r="D2286">
        <v>0.22413729178348199</v>
      </c>
      <c r="E2286">
        <v>0.99999994724461405</v>
      </c>
      <c r="F2286">
        <v>55</v>
      </c>
      <c r="G2286">
        <v>0.22413729178348199</v>
      </c>
    </row>
    <row r="2287" spans="1:7" hidden="1" x14ac:dyDescent="0.25">
      <c r="A2287" t="s">
        <v>1735</v>
      </c>
      <c r="B2287">
        <v>0.22418108026906899</v>
      </c>
      <c r="C2287">
        <v>0.75867742489017798</v>
      </c>
      <c r="D2287">
        <v>0.22418108026906899</v>
      </c>
      <c r="E2287">
        <v>0.52558139955086602</v>
      </c>
      <c r="F2287">
        <v>286</v>
      </c>
      <c r="G2287">
        <v>0.22418108026906899</v>
      </c>
    </row>
    <row r="2288" spans="1:7" hidden="1" x14ac:dyDescent="0.25">
      <c r="A2288" t="s">
        <v>1736</v>
      </c>
      <c r="B2288">
        <v>0.22424979113200599</v>
      </c>
      <c r="C2288">
        <v>0.76683166686717696</v>
      </c>
      <c r="D2288">
        <v>0.22424979113200599</v>
      </c>
      <c r="E2288">
        <v>0.52558139955086602</v>
      </c>
      <c r="F2288">
        <v>19</v>
      </c>
      <c r="G2288">
        <v>0.22424979113200599</v>
      </c>
    </row>
    <row r="2289" spans="1:7" hidden="1" x14ac:dyDescent="0.25">
      <c r="A2289" t="s">
        <v>3283</v>
      </c>
      <c r="B2289">
        <v>0.22500644491904101</v>
      </c>
      <c r="C2289">
        <v>-0.76075180295221501</v>
      </c>
      <c r="D2289">
        <v>0.22500644491904101</v>
      </c>
      <c r="E2289">
        <v>0.99999994724461405</v>
      </c>
      <c r="F2289">
        <v>29</v>
      </c>
      <c r="G2289">
        <v>0.22500644491904101</v>
      </c>
    </row>
    <row r="2290" spans="1:7" hidden="1" x14ac:dyDescent="0.25">
      <c r="A2290" t="s">
        <v>3284</v>
      </c>
      <c r="B2290">
        <v>0.22513978706240101</v>
      </c>
      <c r="C2290">
        <v>-0.76964772782121504</v>
      </c>
      <c r="D2290">
        <v>0.22513978706240101</v>
      </c>
      <c r="E2290">
        <v>0.99999994724461405</v>
      </c>
      <c r="F2290">
        <v>13</v>
      </c>
      <c r="G2290">
        <v>0.22513978706240101</v>
      </c>
    </row>
    <row r="2291" spans="1:7" hidden="1" x14ac:dyDescent="0.25">
      <c r="A2291" t="s">
        <v>1737</v>
      </c>
      <c r="B2291">
        <v>0.225199276847903</v>
      </c>
      <c r="C2291">
        <v>0.76110194482581905</v>
      </c>
      <c r="D2291">
        <v>0.225199276847903</v>
      </c>
      <c r="E2291">
        <v>0.52750200125400704</v>
      </c>
      <c r="F2291">
        <v>25</v>
      </c>
      <c r="G2291">
        <v>0.225199276847903</v>
      </c>
    </row>
    <row r="2292" spans="1:7" hidden="1" x14ac:dyDescent="0.25">
      <c r="A2292" t="s">
        <v>3285</v>
      </c>
      <c r="B2292">
        <v>0.22524232036908701</v>
      </c>
      <c r="C2292">
        <v>-0.75544433625034002</v>
      </c>
      <c r="D2292">
        <v>0.22524232036908701</v>
      </c>
      <c r="E2292">
        <v>0.99999994724461405</v>
      </c>
      <c r="F2292">
        <v>184</v>
      </c>
      <c r="G2292">
        <v>0.22524232036908701</v>
      </c>
    </row>
    <row r="2293" spans="1:7" hidden="1" x14ac:dyDescent="0.25">
      <c r="A2293" t="s">
        <v>3286</v>
      </c>
      <c r="B2293">
        <v>0.22540560364739801</v>
      </c>
      <c r="C2293">
        <v>-0.75645184863502901</v>
      </c>
      <c r="D2293">
        <v>0.22540560364739801</v>
      </c>
      <c r="E2293">
        <v>0.99999994724461405</v>
      </c>
      <c r="F2293">
        <v>65</v>
      </c>
      <c r="G2293">
        <v>0.22540560364739801</v>
      </c>
    </row>
    <row r="2294" spans="1:7" hidden="1" x14ac:dyDescent="0.25">
      <c r="A2294" t="s">
        <v>1738</v>
      </c>
      <c r="B2294">
        <v>0.22556110089717299</v>
      </c>
      <c r="C2294">
        <v>0.75757693710464902</v>
      </c>
      <c r="D2294">
        <v>0.22556110089717299</v>
      </c>
      <c r="E2294">
        <v>0.52798582375397596</v>
      </c>
      <c r="F2294">
        <v>38</v>
      </c>
      <c r="G2294">
        <v>0.22556110089717299</v>
      </c>
    </row>
    <row r="2295" spans="1:7" hidden="1" x14ac:dyDescent="0.25">
      <c r="A2295" t="s">
        <v>1739</v>
      </c>
      <c r="B2295">
        <v>0.22566611249430499</v>
      </c>
      <c r="C2295">
        <v>0.75548785132323204</v>
      </c>
      <c r="D2295">
        <v>0.22566611249430499</v>
      </c>
      <c r="E2295">
        <v>0.52798582375397596</v>
      </c>
      <c r="F2295">
        <v>72</v>
      </c>
      <c r="G2295">
        <v>0.22566611249430499</v>
      </c>
    </row>
    <row r="2296" spans="1:7" hidden="1" x14ac:dyDescent="0.25">
      <c r="A2296" t="s">
        <v>3287</v>
      </c>
      <c r="B2296">
        <v>0.22587336590236801</v>
      </c>
      <c r="C2296">
        <v>-0.76265521764187705</v>
      </c>
      <c r="D2296">
        <v>0.22587336590236801</v>
      </c>
      <c r="E2296">
        <v>0.99999994724461405</v>
      </c>
      <c r="F2296">
        <v>16</v>
      </c>
      <c r="G2296">
        <v>0.22587336590236801</v>
      </c>
    </row>
    <row r="2297" spans="1:7" hidden="1" x14ac:dyDescent="0.25">
      <c r="A2297" t="s">
        <v>3288</v>
      </c>
      <c r="B2297">
        <v>0.22610632994386701</v>
      </c>
      <c r="C2297">
        <v>-0.75480918103697803</v>
      </c>
      <c r="D2297">
        <v>0.22610632994386701</v>
      </c>
      <c r="E2297">
        <v>0.99999994724461405</v>
      </c>
      <c r="F2297">
        <v>49</v>
      </c>
      <c r="G2297">
        <v>0.22610632994386701</v>
      </c>
    </row>
    <row r="2298" spans="1:7" hidden="1" x14ac:dyDescent="0.25">
      <c r="A2298" t="s">
        <v>3289</v>
      </c>
      <c r="B2298">
        <v>0.22646046748481999</v>
      </c>
      <c r="C2298">
        <v>-0.75701061797011704</v>
      </c>
      <c r="D2298">
        <v>0.22646046748481999</v>
      </c>
      <c r="E2298">
        <v>0.99999994724461405</v>
      </c>
      <c r="F2298">
        <v>30</v>
      </c>
      <c r="G2298">
        <v>0.22646046748481999</v>
      </c>
    </row>
    <row r="2299" spans="1:7" hidden="1" x14ac:dyDescent="0.25">
      <c r="A2299" t="s">
        <v>1740</v>
      </c>
      <c r="B2299">
        <v>0.22655652915448299</v>
      </c>
      <c r="C2299">
        <v>0.76404018810163299</v>
      </c>
      <c r="D2299">
        <v>0.22655652915448299</v>
      </c>
      <c r="E2299">
        <v>0.529763595838464</v>
      </c>
      <c r="F2299">
        <v>12</v>
      </c>
      <c r="G2299">
        <v>0.22655652915448299</v>
      </c>
    </row>
    <row r="2300" spans="1:7" hidden="1" x14ac:dyDescent="0.25">
      <c r="A2300" t="s">
        <v>3290</v>
      </c>
      <c r="B2300">
        <v>0.226736991105807</v>
      </c>
      <c r="C2300">
        <v>-0.75836913543141404</v>
      </c>
      <c r="D2300">
        <v>0.226736991105807</v>
      </c>
      <c r="E2300">
        <v>0.99999994724461405</v>
      </c>
      <c r="F2300">
        <v>18</v>
      </c>
      <c r="G2300">
        <v>0.226736991105807</v>
      </c>
    </row>
    <row r="2301" spans="1:7" hidden="1" x14ac:dyDescent="0.25">
      <c r="A2301" t="s">
        <v>3291</v>
      </c>
      <c r="B2301">
        <v>0.22675704037264899</v>
      </c>
      <c r="C2301">
        <v>-0.76394492906080302</v>
      </c>
      <c r="D2301">
        <v>0.22675704037264899</v>
      </c>
      <c r="E2301">
        <v>0.99999994724461405</v>
      </c>
      <c r="F2301">
        <v>14</v>
      </c>
      <c r="G2301">
        <v>0.22675704037264899</v>
      </c>
    </row>
    <row r="2302" spans="1:7" hidden="1" x14ac:dyDescent="0.25">
      <c r="A2302" t="s">
        <v>1741</v>
      </c>
      <c r="B2302">
        <v>0.226920104443702</v>
      </c>
      <c r="C2302">
        <v>0.75224576041111502</v>
      </c>
      <c r="D2302">
        <v>0.226920104443702</v>
      </c>
      <c r="E2302">
        <v>0.53030810122586303</v>
      </c>
      <c r="F2302">
        <v>47</v>
      </c>
      <c r="G2302">
        <v>0.226920104443702</v>
      </c>
    </row>
    <row r="2303" spans="1:7" hidden="1" x14ac:dyDescent="0.25">
      <c r="A2303" t="s">
        <v>3292</v>
      </c>
      <c r="B2303">
        <v>0.227389131645056</v>
      </c>
      <c r="C2303">
        <v>-0.74943379798781395</v>
      </c>
      <c r="D2303">
        <v>0.227389131645056</v>
      </c>
      <c r="E2303">
        <v>0.99999994724461405</v>
      </c>
      <c r="F2303">
        <v>79</v>
      </c>
      <c r="G2303">
        <v>0.227389131645056</v>
      </c>
    </row>
    <row r="2304" spans="1:7" hidden="1" x14ac:dyDescent="0.25">
      <c r="A2304" t="s">
        <v>1742</v>
      </c>
      <c r="B2304">
        <v>0.227447818938986</v>
      </c>
      <c r="C2304">
        <v>0.747520555188115</v>
      </c>
      <c r="D2304">
        <v>0.227447818938986</v>
      </c>
      <c r="E2304">
        <v>0.53121284291130499</v>
      </c>
      <c r="F2304">
        <v>603</v>
      </c>
      <c r="G2304">
        <v>0.227447818938986</v>
      </c>
    </row>
    <row r="2305" spans="1:7" hidden="1" x14ac:dyDescent="0.25">
      <c r="A2305" t="s">
        <v>3293</v>
      </c>
      <c r="B2305">
        <v>0.22748027844709501</v>
      </c>
      <c r="C2305">
        <v>-0.74919715282479804</v>
      </c>
      <c r="D2305">
        <v>0.22748027844709501</v>
      </c>
      <c r="E2305">
        <v>0.99999994724461405</v>
      </c>
      <c r="F2305">
        <v>76</v>
      </c>
      <c r="G2305">
        <v>0.22748027844709501</v>
      </c>
    </row>
    <row r="2306" spans="1:7" hidden="1" x14ac:dyDescent="0.25">
      <c r="A2306" t="s">
        <v>3294</v>
      </c>
      <c r="B2306">
        <v>0.22753422829625</v>
      </c>
      <c r="C2306">
        <v>-0.75376369439720603</v>
      </c>
      <c r="D2306">
        <v>0.22753422829625</v>
      </c>
      <c r="E2306">
        <v>0.99999994724461405</v>
      </c>
      <c r="F2306">
        <v>29</v>
      </c>
      <c r="G2306">
        <v>0.22753422829625</v>
      </c>
    </row>
    <row r="2307" spans="1:7" hidden="1" x14ac:dyDescent="0.25">
      <c r="A2307" t="s">
        <v>1743</v>
      </c>
      <c r="B2307">
        <v>0.22756912028095799</v>
      </c>
      <c r="C2307">
        <v>0.75160486989314101</v>
      </c>
      <c r="D2307">
        <v>0.22756912028095799</v>
      </c>
      <c r="E2307">
        <v>0.53121284291130499</v>
      </c>
      <c r="F2307">
        <v>32</v>
      </c>
      <c r="G2307">
        <v>0.22756912028095799</v>
      </c>
    </row>
    <row r="2308" spans="1:7" hidden="1" x14ac:dyDescent="0.25">
      <c r="A2308" t="s">
        <v>1744</v>
      </c>
      <c r="B2308">
        <v>0.22772135825992301</v>
      </c>
      <c r="C2308">
        <v>0.74686911744295603</v>
      </c>
      <c r="D2308">
        <v>0.22772135825992301</v>
      </c>
      <c r="E2308">
        <v>0.53126253620500796</v>
      </c>
      <c r="F2308">
        <v>297</v>
      </c>
      <c r="G2308">
        <v>0.22772135825992301</v>
      </c>
    </row>
    <row r="2309" spans="1:7" hidden="1" x14ac:dyDescent="0.25">
      <c r="A2309" t="s">
        <v>1745</v>
      </c>
      <c r="B2309">
        <v>0.227969815869842</v>
      </c>
      <c r="C2309">
        <v>0.75425412912745804</v>
      </c>
      <c r="D2309">
        <v>0.227969815869842</v>
      </c>
      <c r="E2309">
        <v>0.53149878789053095</v>
      </c>
      <c r="F2309">
        <v>18</v>
      </c>
      <c r="G2309">
        <v>0.227969815869842</v>
      </c>
    </row>
    <row r="2310" spans="1:7" hidden="1" x14ac:dyDescent="0.25">
      <c r="A2310" t="s">
        <v>3295</v>
      </c>
      <c r="B2310">
        <v>0.22808964551539701</v>
      </c>
      <c r="C2310">
        <v>-0.76088771118984699</v>
      </c>
      <c r="D2310">
        <v>0.22808964551539701</v>
      </c>
      <c r="E2310">
        <v>0.99999994724461405</v>
      </c>
      <c r="F2310">
        <v>11</v>
      </c>
      <c r="G2310">
        <v>0.22808964551539701</v>
      </c>
    </row>
    <row r="2311" spans="1:7" hidden="1" x14ac:dyDescent="0.25">
      <c r="A2311" t="s">
        <v>3296</v>
      </c>
      <c r="B2311">
        <v>0.22809781838379301</v>
      </c>
      <c r="C2311">
        <v>-0.75671134381560001</v>
      </c>
      <c r="D2311">
        <v>0.22809781838379301</v>
      </c>
      <c r="E2311">
        <v>0.99999994724461405</v>
      </c>
      <c r="F2311">
        <v>14</v>
      </c>
      <c r="G2311">
        <v>0.22809781838379301</v>
      </c>
    </row>
    <row r="2312" spans="1:7" hidden="1" x14ac:dyDescent="0.25">
      <c r="A2312" t="s">
        <v>1746</v>
      </c>
      <c r="B2312">
        <v>0.228175450639543</v>
      </c>
      <c r="C2312">
        <v>0.75352472935658099</v>
      </c>
      <c r="D2312">
        <v>0.228175450639543</v>
      </c>
      <c r="E2312">
        <v>0.53149878789053095</v>
      </c>
      <c r="F2312">
        <v>18</v>
      </c>
      <c r="G2312">
        <v>0.228175450639543</v>
      </c>
    </row>
    <row r="2313" spans="1:7" hidden="1" x14ac:dyDescent="0.25">
      <c r="A2313" t="s">
        <v>1747</v>
      </c>
      <c r="B2313">
        <v>0.22821564912627701</v>
      </c>
      <c r="C2313">
        <v>0.74758987669622801</v>
      </c>
      <c r="D2313">
        <v>0.22821564912627701</v>
      </c>
      <c r="E2313">
        <v>0.53149878789053095</v>
      </c>
      <c r="F2313">
        <v>52</v>
      </c>
      <c r="G2313">
        <v>0.22821564912627701</v>
      </c>
    </row>
    <row r="2314" spans="1:7" hidden="1" x14ac:dyDescent="0.25">
      <c r="A2314" t="s">
        <v>1748</v>
      </c>
      <c r="B2314">
        <v>0.228435146759912</v>
      </c>
      <c r="C2314">
        <v>0.74870910947264502</v>
      </c>
      <c r="D2314">
        <v>0.228435146759912</v>
      </c>
      <c r="E2314">
        <v>0.53170475639986503</v>
      </c>
      <c r="F2314">
        <v>33</v>
      </c>
      <c r="G2314">
        <v>0.228435146759912</v>
      </c>
    </row>
    <row r="2315" spans="1:7" hidden="1" x14ac:dyDescent="0.25">
      <c r="A2315" t="s">
        <v>3297</v>
      </c>
      <c r="B2315">
        <v>0.22853798119318</v>
      </c>
      <c r="C2315">
        <v>-0.75946912704490899</v>
      </c>
      <c r="D2315">
        <v>0.22853798119318</v>
      </c>
      <c r="E2315">
        <v>0.99999994724461405</v>
      </c>
      <c r="F2315">
        <v>12</v>
      </c>
      <c r="G2315">
        <v>0.22853798119318</v>
      </c>
    </row>
    <row r="2316" spans="1:7" hidden="1" x14ac:dyDescent="0.25">
      <c r="A2316" t="s">
        <v>3298</v>
      </c>
      <c r="B2316">
        <v>0.22893580685541401</v>
      </c>
      <c r="C2316">
        <v>-0.75358917771063905</v>
      </c>
      <c r="D2316">
        <v>0.22893580685541401</v>
      </c>
      <c r="E2316">
        <v>0.99999994724461405</v>
      </c>
      <c r="F2316">
        <v>16</v>
      </c>
      <c r="G2316">
        <v>0.22893580685541401</v>
      </c>
    </row>
    <row r="2317" spans="1:7" hidden="1" x14ac:dyDescent="0.25">
      <c r="A2317" t="s">
        <v>3299</v>
      </c>
      <c r="B2317">
        <v>0.229063817898389</v>
      </c>
      <c r="C2317">
        <v>-0.74531073430917105</v>
      </c>
      <c r="D2317">
        <v>0.229063817898389</v>
      </c>
      <c r="E2317">
        <v>0.99999994724461405</v>
      </c>
      <c r="F2317">
        <v>46</v>
      </c>
      <c r="G2317">
        <v>0.229063817898389</v>
      </c>
    </row>
    <row r="2318" spans="1:7" hidden="1" x14ac:dyDescent="0.25">
      <c r="A2318" t="s">
        <v>1749</v>
      </c>
      <c r="B2318">
        <v>0.22916042482534099</v>
      </c>
      <c r="C2318">
        <v>0.75939890549014799</v>
      </c>
      <c r="D2318">
        <v>0.22916042482534099</v>
      </c>
      <c r="E2318">
        <v>0.53276606979986596</v>
      </c>
      <c r="F2318">
        <v>10</v>
      </c>
      <c r="G2318">
        <v>0.22916042482534099</v>
      </c>
    </row>
    <row r="2319" spans="1:7" hidden="1" x14ac:dyDescent="0.25">
      <c r="A2319" t="s">
        <v>1750</v>
      </c>
      <c r="B2319">
        <v>0.22916042482534099</v>
      </c>
      <c r="C2319">
        <v>0.75939890549014799</v>
      </c>
      <c r="D2319">
        <v>0.22916042482534099</v>
      </c>
      <c r="E2319">
        <v>0.53276606979986596</v>
      </c>
      <c r="F2319">
        <v>10</v>
      </c>
      <c r="G2319">
        <v>0.22916042482534099</v>
      </c>
    </row>
    <row r="2320" spans="1:7" hidden="1" x14ac:dyDescent="0.25">
      <c r="A2320" t="s">
        <v>3300</v>
      </c>
      <c r="B2320">
        <v>0.229357033799862</v>
      </c>
      <c r="C2320">
        <v>-0.75069263793095597</v>
      </c>
      <c r="D2320">
        <v>0.229357033799862</v>
      </c>
      <c r="E2320">
        <v>0.99999994724461405</v>
      </c>
      <c r="F2320">
        <v>19</v>
      </c>
      <c r="G2320">
        <v>0.229357033799862</v>
      </c>
    </row>
    <row r="2321" spans="1:7" hidden="1" x14ac:dyDescent="0.25">
      <c r="A2321" t="s">
        <v>1751</v>
      </c>
      <c r="B2321">
        <v>0.22939888416078399</v>
      </c>
      <c r="C2321">
        <v>0.74643063745148996</v>
      </c>
      <c r="D2321">
        <v>0.22939888416078399</v>
      </c>
      <c r="E2321">
        <v>0.53276606979986596</v>
      </c>
      <c r="F2321">
        <v>27</v>
      </c>
      <c r="G2321">
        <v>0.22939888416078399</v>
      </c>
    </row>
    <row r="2322" spans="1:7" hidden="1" x14ac:dyDescent="0.25">
      <c r="A2322" t="s">
        <v>1752</v>
      </c>
      <c r="B2322">
        <v>0.22953026257042899</v>
      </c>
      <c r="C2322">
        <v>0.75007474770685501</v>
      </c>
      <c r="D2322">
        <v>0.22953026257042899</v>
      </c>
      <c r="E2322">
        <v>0.53276606979986596</v>
      </c>
      <c r="F2322">
        <v>16</v>
      </c>
      <c r="G2322">
        <v>0.22953026257042899</v>
      </c>
    </row>
    <row r="2323" spans="1:7" hidden="1" x14ac:dyDescent="0.25">
      <c r="A2323" t="s">
        <v>1753</v>
      </c>
      <c r="B2323">
        <v>0.22954771752777101</v>
      </c>
      <c r="C2323">
        <v>0.74178494791016703</v>
      </c>
      <c r="D2323">
        <v>0.22954771752777101</v>
      </c>
      <c r="E2323">
        <v>0.53276606979986596</v>
      </c>
      <c r="F2323">
        <v>101</v>
      </c>
      <c r="G2323">
        <v>0.22954771752777101</v>
      </c>
    </row>
    <row r="2324" spans="1:7" hidden="1" x14ac:dyDescent="0.25">
      <c r="A2324" t="s">
        <v>3301</v>
      </c>
      <c r="B2324">
        <v>0.229556996200039</v>
      </c>
      <c r="C2324">
        <v>-0.74206708048160797</v>
      </c>
      <c r="D2324">
        <v>0.229556996200039</v>
      </c>
      <c r="E2324">
        <v>0.99999994724461405</v>
      </c>
      <c r="F2324">
        <v>86</v>
      </c>
      <c r="G2324">
        <v>0.229556996200039</v>
      </c>
    </row>
    <row r="2325" spans="1:7" hidden="1" x14ac:dyDescent="0.25">
      <c r="A2325" t="s">
        <v>3302</v>
      </c>
      <c r="B2325">
        <v>0.229808108595209</v>
      </c>
      <c r="C2325">
        <v>-0.74349981994679704</v>
      </c>
      <c r="D2325">
        <v>0.229808108595209</v>
      </c>
      <c r="E2325">
        <v>0.99999994724461405</v>
      </c>
      <c r="F2325">
        <v>38</v>
      </c>
      <c r="G2325">
        <v>0.229808108595209</v>
      </c>
    </row>
    <row r="2326" spans="1:7" hidden="1" x14ac:dyDescent="0.25">
      <c r="A2326" t="s">
        <v>1754</v>
      </c>
      <c r="B2326">
        <v>0.22985980116547</v>
      </c>
      <c r="C2326">
        <v>0.74695077979272295</v>
      </c>
      <c r="D2326">
        <v>0.22985980116547</v>
      </c>
      <c r="E2326">
        <v>0.53285662521033605</v>
      </c>
      <c r="F2326">
        <v>20</v>
      </c>
      <c r="G2326">
        <v>0.22985980116547</v>
      </c>
    </row>
    <row r="2327" spans="1:7" hidden="1" x14ac:dyDescent="0.25">
      <c r="A2327" t="s">
        <v>1755</v>
      </c>
      <c r="B2327">
        <v>0.229980761829751</v>
      </c>
      <c r="C2327">
        <v>0.74316102470185597</v>
      </c>
      <c r="D2327">
        <v>0.229980761829751</v>
      </c>
      <c r="E2327">
        <v>0.53285662521033605</v>
      </c>
      <c r="F2327">
        <v>40</v>
      </c>
      <c r="G2327">
        <v>0.229980761829751</v>
      </c>
    </row>
    <row r="2328" spans="1:7" hidden="1" x14ac:dyDescent="0.25">
      <c r="A2328" t="s">
        <v>1756</v>
      </c>
      <c r="B2328">
        <v>0.229980761829751</v>
      </c>
      <c r="C2328">
        <v>0.74316102470185597</v>
      </c>
      <c r="D2328">
        <v>0.229980761829751</v>
      </c>
      <c r="E2328">
        <v>0.53285662521033605</v>
      </c>
      <c r="F2328">
        <v>40</v>
      </c>
      <c r="G2328">
        <v>0.229980761829751</v>
      </c>
    </row>
    <row r="2329" spans="1:7" hidden="1" x14ac:dyDescent="0.25">
      <c r="A2329" t="s">
        <v>3303</v>
      </c>
      <c r="B2329">
        <v>0.23000490666131401</v>
      </c>
      <c r="C2329">
        <v>-0.739361434508504</v>
      </c>
      <c r="D2329">
        <v>0.23000490666131401</v>
      </c>
      <c r="E2329">
        <v>0.99999994724461405</v>
      </c>
      <c r="F2329">
        <v>272</v>
      </c>
      <c r="G2329">
        <v>0.23000490666131401</v>
      </c>
    </row>
    <row r="2330" spans="1:7" hidden="1" x14ac:dyDescent="0.25">
      <c r="A2330" t="s">
        <v>3304</v>
      </c>
      <c r="B2330">
        <v>0.230228216789711</v>
      </c>
      <c r="C2330">
        <v>-0.75161448135689002</v>
      </c>
      <c r="D2330">
        <v>0.230228216789711</v>
      </c>
      <c r="E2330">
        <v>0.99999994724461405</v>
      </c>
      <c r="F2330">
        <v>15</v>
      </c>
      <c r="G2330">
        <v>0.230228216789711</v>
      </c>
    </row>
    <row r="2331" spans="1:7" hidden="1" x14ac:dyDescent="0.25">
      <c r="A2331" t="s">
        <v>3305</v>
      </c>
      <c r="B2331">
        <v>0.23024623838288899</v>
      </c>
      <c r="C2331">
        <v>-0.75107943270760502</v>
      </c>
      <c r="D2331">
        <v>0.23024623838288899</v>
      </c>
      <c r="E2331">
        <v>0.99999994724461405</v>
      </c>
      <c r="F2331">
        <v>16</v>
      </c>
      <c r="G2331">
        <v>0.23024623838288899</v>
      </c>
    </row>
    <row r="2332" spans="1:7" hidden="1" x14ac:dyDescent="0.25">
      <c r="A2332" t="s">
        <v>3306</v>
      </c>
      <c r="B2332">
        <v>0.23024623838288899</v>
      </c>
      <c r="C2332">
        <v>-0.75107943270760502</v>
      </c>
      <c r="D2332">
        <v>0.23024623838288899</v>
      </c>
      <c r="E2332">
        <v>0.99999994724461405</v>
      </c>
      <c r="F2332">
        <v>16</v>
      </c>
      <c r="G2332">
        <v>0.23024623838288899</v>
      </c>
    </row>
    <row r="2333" spans="1:7" hidden="1" x14ac:dyDescent="0.25">
      <c r="A2333" t="s">
        <v>1757</v>
      </c>
      <c r="B2333">
        <v>0.23029825563232301</v>
      </c>
      <c r="C2333">
        <v>0.75180336898833</v>
      </c>
      <c r="D2333">
        <v>0.23029825563232301</v>
      </c>
      <c r="E2333">
        <v>0.53328768441799901</v>
      </c>
      <c r="F2333">
        <v>13</v>
      </c>
      <c r="G2333">
        <v>0.23029825563232301</v>
      </c>
    </row>
    <row r="2334" spans="1:7" hidden="1" x14ac:dyDescent="0.25">
      <c r="A2334" t="s">
        <v>3307</v>
      </c>
      <c r="B2334">
        <v>0.23102971755483301</v>
      </c>
      <c r="C2334">
        <v>-0.73800707961668999</v>
      </c>
      <c r="D2334">
        <v>0.23102971755483301</v>
      </c>
      <c r="E2334">
        <v>0.99999994724461405</v>
      </c>
      <c r="F2334">
        <v>59</v>
      </c>
      <c r="G2334">
        <v>0.23102971755483301</v>
      </c>
    </row>
    <row r="2335" spans="1:7" hidden="1" x14ac:dyDescent="0.25">
      <c r="A2335" t="s">
        <v>1758</v>
      </c>
      <c r="B2335">
        <v>0.23116539880639</v>
      </c>
      <c r="C2335">
        <v>0.74576938962087302</v>
      </c>
      <c r="D2335">
        <v>0.23116539880639</v>
      </c>
      <c r="E2335">
        <v>0.534733404677456</v>
      </c>
      <c r="F2335">
        <v>15</v>
      </c>
      <c r="G2335">
        <v>0.23116539880639</v>
      </c>
    </row>
    <row r="2336" spans="1:7" hidden="1" x14ac:dyDescent="0.25">
      <c r="A2336" t="s">
        <v>3308</v>
      </c>
      <c r="B2336">
        <v>0.23119539141684101</v>
      </c>
      <c r="C2336">
        <v>-0.73641058809246995</v>
      </c>
      <c r="D2336">
        <v>0.23119539141684101</v>
      </c>
      <c r="E2336">
        <v>0.99999994724461405</v>
      </c>
      <c r="F2336">
        <v>98</v>
      </c>
      <c r="G2336">
        <v>0.23119539141684101</v>
      </c>
    </row>
    <row r="2337" spans="1:7" hidden="1" x14ac:dyDescent="0.25">
      <c r="A2337" t="s">
        <v>1759</v>
      </c>
      <c r="B2337">
        <v>0.231243897767339</v>
      </c>
      <c r="C2337">
        <v>0.73900044283034105</v>
      </c>
      <c r="D2337">
        <v>0.231243897767339</v>
      </c>
      <c r="E2337">
        <v>0.534733404677456</v>
      </c>
      <c r="F2337">
        <v>35</v>
      </c>
      <c r="G2337">
        <v>0.231243897767339</v>
      </c>
    </row>
    <row r="2338" spans="1:7" hidden="1" x14ac:dyDescent="0.25">
      <c r="A2338" t="s">
        <v>1760</v>
      </c>
      <c r="B2338">
        <v>0.231317999805012</v>
      </c>
      <c r="C2338">
        <v>0.73717265485189098</v>
      </c>
      <c r="D2338">
        <v>0.231317999805012</v>
      </c>
      <c r="E2338">
        <v>0.534733404677456</v>
      </c>
      <c r="F2338">
        <v>59</v>
      </c>
      <c r="G2338">
        <v>0.231317999805012</v>
      </c>
    </row>
    <row r="2339" spans="1:7" hidden="1" x14ac:dyDescent="0.25">
      <c r="A2339" t="s">
        <v>3309</v>
      </c>
      <c r="B2339">
        <v>0.23160103379245001</v>
      </c>
      <c r="C2339">
        <v>-0.74257528256744698</v>
      </c>
      <c r="D2339">
        <v>0.23160103379245001</v>
      </c>
      <c r="E2339">
        <v>0.99999994724461405</v>
      </c>
      <c r="F2339">
        <v>19</v>
      </c>
      <c r="G2339">
        <v>0.23160103379245001</v>
      </c>
    </row>
    <row r="2340" spans="1:7" hidden="1" x14ac:dyDescent="0.25">
      <c r="A2340" t="s">
        <v>3310</v>
      </c>
      <c r="B2340">
        <v>0.23160103379245001</v>
      </c>
      <c r="C2340">
        <v>-0.74257528256744698</v>
      </c>
      <c r="D2340">
        <v>0.23160103379245001</v>
      </c>
      <c r="E2340">
        <v>0.99999994724461405</v>
      </c>
      <c r="F2340">
        <v>19</v>
      </c>
      <c r="G2340">
        <v>0.23160103379245001</v>
      </c>
    </row>
    <row r="2341" spans="1:7" hidden="1" x14ac:dyDescent="0.25">
      <c r="A2341" t="s">
        <v>3311</v>
      </c>
      <c r="B2341">
        <v>0.23168544984350101</v>
      </c>
      <c r="C2341">
        <v>-0.74007624300115205</v>
      </c>
      <c r="D2341">
        <v>0.23168544984350101</v>
      </c>
      <c r="E2341">
        <v>0.99999994724461405</v>
      </c>
      <c r="F2341">
        <v>22</v>
      </c>
      <c r="G2341">
        <v>0.23168544984350101</v>
      </c>
    </row>
    <row r="2342" spans="1:7" hidden="1" x14ac:dyDescent="0.25">
      <c r="A2342" t="s">
        <v>1761</v>
      </c>
      <c r="B2342">
        <v>0.23177529032181099</v>
      </c>
      <c r="C2342">
        <v>0.73770980930868502</v>
      </c>
      <c r="D2342">
        <v>0.23177529032181099</v>
      </c>
      <c r="E2342">
        <v>0.535330423218073</v>
      </c>
      <c r="F2342">
        <v>32</v>
      </c>
      <c r="G2342">
        <v>0.23177529032181099</v>
      </c>
    </row>
    <row r="2343" spans="1:7" hidden="1" x14ac:dyDescent="0.25">
      <c r="A2343" t="s">
        <v>1762</v>
      </c>
      <c r="B2343">
        <v>0.23184016603257401</v>
      </c>
      <c r="C2343">
        <v>0.73990269970288203</v>
      </c>
      <c r="D2343">
        <v>0.23184016603257401</v>
      </c>
      <c r="E2343">
        <v>0.535330423218073</v>
      </c>
      <c r="F2343">
        <v>21</v>
      </c>
      <c r="G2343">
        <v>0.23184016603257401</v>
      </c>
    </row>
    <row r="2344" spans="1:7" hidden="1" x14ac:dyDescent="0.25">
      <c r="A2344" t="s">
        <v>3312</v>
      </c>
      <c r="B2344">
        <v>0.232274683444466</v>
      </c>
      <c r="C2344">
        <v>-0.73369148534292405</v>
      </c>
      <c r="D2344">
        <v>0.232274683444466</v>
      </c>
      <c r="E2344">
        <v>0.99999994724461405</v>
      </c>
      <c r="F2344">
        <v>68</v>
      </c>
      <c r="G2344">
        <v>0.232274683444466</v>
      </c>
    </row>
    <row r="2345" spans="1:7" hidden="1" x14ac:dyDescent="0.25">
      <c r="A2345" t="s">
        <v>1763</v>
      </c>
      <c r="B2345">
        <v>0.23238581637779501</v>
      </c>
      <c r="C2345">
        <v>0.73119134097690497</v>
      </c>
      <c r="D2345">
        <v>0.23238581637779501</v>
      </c>
      <c r="E2345">
        <v>0.53628512914943904</v>
      </c>
      <c r="F2345">
        <v>786</v>
      </c>
      <c r="G2345">
        <v>0.23238581637779501</v>
      </c>
    </row>
    <row r="2346" spans="1:7" hidden="1" x14ac:dyDescent="0.25">
      <c r="A2346" t="s">
        <v>1764</v>
      </c>
      <c r="B2346">
        <v>0.23279341866242401</v>
      </c>
      <c r="C2346">
        <v>0.73572481776921805</v>
      </c>
      <c r="D2346">
        <v>0.23279341866242401</v>
      </c>
      <c r="E2346">
        <v>0.536920352196392</v>
      </c>
      <c r="F2346">
        <v>25</v>
      </c>
      <c r="G2346">
        <v>0.23279341866242401</v>
      </c>
    </row>
    <row r="2347" spans="1:7" hidden="1" x14ac:dyDescent="0.25">
      <c r="A2347" t="s">
        <v>3313</v>
      </c>
      <c r="B2347">
        <v>0.23289806266476601</v>
      </c>
      <c r="C2347">
        <v>-0.73165284963538002</v>
      </c>
      <c r="D2347">
        <v>0.23289806266476601</v>
      </c>
      <c r="E2347">
        <v>0.99999994724461405</v>
      </c>
      <c r="F2347">
        <v>62</v>
      </c>
      <c r="G2347">
        <v>0.23289806266476601</v>
      </c>
    </row>
    <row r="2348" spans="1:7" hidden="1" x14ac:dyDescent="0.25">
      <c r="A2348" t="s">
        <v>1765</v>
      </c>
      <c r="B2348">
        <v>0.232975459193385</v>
      </c>
      <c r="C2348">
        <v>0.73739645524751696</v>
      </c>
      <c r="D2348">
        <v>0.232975459193385</v>
      </c>
      <c r="E2348">
        <v>0.53703490792475195</v>
      </c>
      <c r="F2348">
        <v>18</v>
      </c>
      <c r="G2348">
        <v>0.232975459193385</v>
      </c>
    </row>
    <row r="2349" spans="1:7" hidden="1" x14ac:dyDescent="0.25">
      <c r="A2349" t="s">
        <v>3314</v>
      </c>
      <c r="B2349">
        <v>0.233002100148514</v>
      </c>
      <c r="C2349">
        <v>-0.72924896142414497</v>
      </c>
      <c r="D2349">
        <v>0.233002100148514</v>
      </c>
      <c r="E2349">
        <v>0.99999994724461405</v>
      </c>
      <c r="F2349">
        <v>574</v>
      </c>
      <c r="G2349">
        <v>0.233002100148514</v>
      </c>
    </row>
    <row r="2350" spans="1:7" hidden="1" x14ac:dyDescent="0.25">
      <c r="A2350" t="s">
        <v>3315</v>
      </c>
      <c r="B2350">
        <v>0.23319053329449599</v>
      </c>
      <c r="C2350">
        <v>-0.73001586645178296</v>
      </c>
      <c r="D2350">
        <v>0.23319053329449599</v>
      </c>
      <c r="E2350">
        <v>0.99999994724461405</v>
      </c>
      <c r="F2350">
        <v>88</v>
      </c>
      <c r="G2350">
        <v>0.23319053329449599</v>
      </c>
    </row>
    <row r="2351" spans="1:7" hidden="1" x14ac:dyDescent="0.25">
      <c r="A2351" t="s">
        <v>3316</v>
      </c>
      <c r="B2351">
        <v>0.23319217905950501</v>
      </c>
      <c r="C2351">
        <v>-0.733833754360804</v>
      </c>
      <c r="D2351">
        <v>0.23319217905950501</v>
      </c>
      <c r="E2351">
        <v>0.99999994724461405</v>
      </c>
      <c r="F2351">
        <v>28</v>
      </c>
      <c r="G2351">
        <v>0.23319217905950501</v>
      </c>
    </row>
    <row r="2352" spans="1:7" hidden="1" x14ac:dyDescent="0.25">
      <c r="A2352" t="s">
        <v>1766</v>
      </c>
      <c r="B2352">
        <v>0.23372692212521001</v>
      </c>
      <c r="C2352">
        <v>0.73510600433012596</v>
      </c>
      <c r="D2352">
        <v>0.23372692212521001</v>
      </c>
      <c r="E2352">
        <v>0.53846117152866502</v>
      </c>
      <c r="F2352">
        <v>18</v>
      </c>
      <c r="G2352">
        <v>0.23372692212521001</v>
      </c>
    </row>
    <row r="2353" spans="1:7" hidden="1" x14ac:dyDescent="0.25">
      <c r="A2353" t="s">
        <v>3317</v>
      </c>
      <c r="B2353">
        <v>0.23390111507330399</v>
      </c>
      <c r="C2353">
        <v>-0.74321123250694698</v>
      </c>
      <c r="D2353">
        <v>0.23390111507330399</v>
      </c>
      <c r="E2353">
        <v>0.99999994724461405</v>
      </c>
      <c r="F2353">
        <v>10</v>
      </c>
      <c r="G2353">
        <v>0.23390111507330399</v>
      </c>
    </row>
    <row r="2354" spans="1:7" hidden="1" x14ac:dyDescent="0.25">
      <c r="A2354" t="s">
        <v>1767</v>
      </c>
      <c r="B2354">
        <v>0.233922234168572</v>
      </c>
      <c r="C2354">
        <v>0.73044539328949598</v>
      </c>
      <c r="D2354">
        <v>0.233922234168572</v>
      </c>
      <c r="E2354">
        <v>0.53860528037565003</v>
      </c>
      <c r="F2354">
        <v>33</v>
      </c>
      <c r="G2354">
        <v>0.233922234168572</v>
      </c>
    </row>
    <row r="2355" spans="1:7" hidden="1" x14ac:dyDescent="0.25">
      <c r="A2355" t="s">
        <v>3318</v>
      </c>
      <c r="B2355">
        <v>0.23392436413272499</v>
      </c>
      <c r="C2355">
        <v>-0.73778267296478495</v>
      </c>
      <c r="D2355">
        <v>0.23392436413272499</v>
      </c>
      <c r="E2355">
        <v>0.99999994724461405</v>
      </c>
      <c r="F2355">
        <v>13</v>
      </c>
      <c r="G2355">
        <v>0.23392436413272499</v>
      </c>
    </row>
    <row r="2356" spans="1:7" hidden="1" x14ac:dyDescent="0.25">
      <c r="A2356" t="s">
        <v>3319</v>
      </c>
      <c r="B2356">
        <v>0.234024323754431</v>
      </c>
      <c r="C2356">
        <v>-0.72619763650121605</v>
      </c>
      <c r="D2356">
        <v>0.234024323754431</v>
      </c>
      <c r="E2356">
        <v>0.99999994724461405</v>
      </c>
      <c r="F2356">
        <v>288</v>
      </c>
      <c r="G2356">
        <v>0.234024323754431</v>
      </c>
    </row>
    <row r="2357" spans="1:7" hidden="1" x14ac:dyDescent="0.25">
      <c r="A2357" t="s">
        <v>1768</v>
      </c>
      <c r="B2357">
        <v>0.23409863908284001</v>
      </c>
      <c r="C2357">
        <v>0.72935714344903002</v>
      </c>
      <c r="D2357">
        <v>0.23409863908284001</v>
      </c>
      <c r="E2357">
        <v>0.538705716823076</v>
      </c>
      <c r="F2357">
        <v>37</v>
      </c>
      <c r="G2357">
        <v>0.23409863908284001</v>
      </c>
    </row>
    <row r="2358" spans="1:7" hidden="1" x14ac:dyDescent="0.25">
      <c r="A2358" t="s">
        <v>1769</v>
      </c>
      <c r="B2358">
        <v>0.23426234781531799</v>
      </c>
      <c r="C2358">
        <v>0.72547113915065697</v>
      </c>
      <c r="D2358">
        <v>0.23426234781531799</v>
      </c>
      <c r="E2358">
        <v>0.538776839618337</v>
      </c>
      <c r="F2358">
        <v>236</v>
      </c>
      <c r="G2358">
        <v>0.23426234781531799</v>
      </c>
    </row>
    <row r="2359" spans="1:7" hidden="1" x14ac:dyDescent="0.25">
      <c r="A2359" t="s">
        <v>3320</v>
      </c>
      <c r="B2359">
        <v>0.234411875142883</v>
      </c>
      <c r="C2359">
        <v>-0.72741589577872201</v>
      </c>
      <c r="D2359">
        <v>0.234411875142883</v>
      </c>
      <c r="E2359">
        <v>0.99999994724461405</v>
      </c>
      <c r="F2359">
        <v>47</v>
      </c>
      <c r="G2359">
        <v>0.234411875142883</v>
      </c>
    </row>
    <row r="2360" spans="1:7" hidden="1" x14ac:dyDescent="0.25">
      <c r="A2360" t="s">
        <v>1770</v>
      </c>
      <c r="B2360">
        <v>0.234493543055729</v>
      </c>
      <c r="C2360">
        <v>0.73536203540396405</v>
      </c>
      <c r="D2360">
        <v>0.234493543055729</v>
      </c>
      <c r="E2360">
        <v>0.53877900700552495</v>
      </c>
      <c r="F2360">
        <v>14</v>
      </c>
      <c r="G2360">
        <v>0.234493543055729</v>
      </c>
    </row>
    <row r="2361" spans="1:7" hidden="1" x14ac:dyDescent="0.25">
      <c r="A2361" t="s">
        <v>1771</v>
      </c>
      <c r="B2361">
        <v>0.234661697160158</v>
      </c>
      <c r="C2361">
        <v>0.73059279680935896</v>
      </c>
      <c r="D2361">
        <v>0.234661697160158</v>
      </c>
      <c r="E2361">
        <v>0.53877900700552495</v>
      </c>
      <c r="F2361">
        <v>21</v>
      </c>
      <c r="G2361">
        <v>0.234661697160158</v>
      </c>
    </row>
    <row r="2362" spans="1:7" hidden="1" x14ac:dyDescent="0.25">
      <c r="A2362" t="s">
        <v>1772</v>
      </c>
      <c r="B2362">
        <v>0.234661697160158</v>
      </c>
      <c r="C2362">
        <v>0.73059279680935896</v>
      </c>
      <c r="D2362">
        <v>0.234661697160158</v>
      </c>
      <c r="E2362">
        <v>0.53877900700552495</v>
      </c>
      <c r="F2362">
        <v>21</v>
      </c>
      <c r="G2362">
        <v>0.234661697160158</v>
      </c>
    </row>
    <row r="2363" spans="1:7" hidden="1" x14ac:dyDescent="0.25">
      <c r="A2363" t="s">
        <v>3321</v>
      </c>
      <c r="B2363">
        <v>0.23482529612261499</v>
      </c>
      <c r="C2363">
        <v>-0.73804039421974599</v>
      </c>
      <c r="D2363">
        <v>0.23482529612261499</v>
      </c>
      <c r="E2363">
        <v>0.99999994724461405</v>
      </c>
      <c r="F2363">
        <v>12</v>
      </c>
      <c r="G2363">
        <v>0.23482529612261499</v>
      </c>
    </row>
    <row r="2364" spans="1:7" hidden="1" x14ac:dyDescent="0.25">
      <c r="A2364" t="s">
        <v>3322</v>
      </c>
      <c r="B2364">
        <v>0.234857050216317</v>
      </c>
      <c r="C2364">
        <v>-0.72537708628963904</v>
      </c>
      <c r="D2364">
        <v>0.234857050216317</v>
      </c>
      <c r="E2364">
        <v>0.99999994724461405</v>
      </c>
      <c r="F2364">
        <v>58</v>
      </c>
      <c r="G2364">
        <v>0.234857050216317</v>
      </c>
    </row>
    <row r="2365" spans="1:7" hidden="1" x14ac:dyDescent="0.25">
      <c r="A2365" t="s">
        <v>1773</v>
      </c>
      <c r="B2365">
        <v>0.23554740623651299</v>
      </c>
      <c r="C2365">
        <v>0.72146936699683595</v>
      </c>
      <c r="D2365">
        <v>0.23554740623651299</v>
      </c>
      <c r="E2365">
        <v>0.54018531664272995</v>
      </c>
      <c r="F2365">
        <v>179</v>
      </c>
      <c r="G2365">
        <v>0.23554740623651299</v>
      </c>
    </row>
    <row r="2366" spans="1:7" hidden="1" x14ac:dyDescent="0.25">
      <c r="A2366" t="s">
        <v>1774</v>
      </c>
      <c r="B2366">
        <v>0.23562902133802399</v>
      </c>
      <c r="C2366">
        <v>0.72307714596452199</v>
      </c>
      <c r="D2366">
        <v>0.23562902133802399</v>
      </c>
      <c r="E2366">
        <v>0.54018531664272995</v>
      </c>
      <c r="F2366">
        <v>53</v>
      </c>
      <c r="G2366">
        <v>0.23562902133802399</v>
      </c>
    </row>
    <row r="2367" spans="1:7" hidden="1" x14ac:dyDescent="0.25">
      <c r="A2367" t="s">
        <v>1775</v>
      </c>
      <c r="B2367">
        <v>0.23567365305832699</v>
      </c>
      <c r="C2367">
        <v>0.72297831244002997</v>
      </c>
      <c r="D2367">
        <v>0.23567365305832699</v>
      </c>
      <c r="E2367">
        <v>0.54018531664272995</v>
      </c>
      <c r="F2367">
        <v>55</v>
      </c>
      <c r="G2367">
        <v>0.23567365305832699</v>
      </c>
    </row>
    <row r="2368" spans="1:7" hidden="1" x14ac:dyDescent="0.25">
      <c r="A2368" t="s">
        <v>3323</v>
      </c>
      <c r="B2368">
        <v>0.23574297468569899</v>
      </c>
      <c r="C2368">
        <v>-0.725599905673044</v>
      </c>
      <c r="D2368">
        <v>0.23574297468569899</v>
      </c>
      <c r="E2368">
        <v>0.99999994724461405</v>
      </c>
      <c r="F2368">
        <v>29</v>
      </c>
      <c r="G2368">
        <v>0.23574297468569899</v>
      </c>
    </row>
    <row r="2369" spans="1:7" hidden="1" x14ac:dyDescent="0.25">
      <c r="A2369" t="s">
        <v>3324</v>
      </c>
      <c r="B2369">
        <v>0.235896240540313</v>
      </c>
      <c r="C2369">
        <v>-0.726105440686868</v>
      </c>
      <c r="D2369">
        <v>0.235896240540313</v>
      </c>
      <c r="E2369">
        <v>0.99999994724461405</v>
      </c>
      <c r="F2369">
        <v>29</v>
      </c>
      <c r="G2369">
        <v>0.235896240540313</v>
      </c>
    </row>
    <row r="2370" spans="1:7" hidden="1" x14ac:dyDescent="0.25">
      <c r="A2370" t="s">
        <v>1776</v>
      </c>
      <c r="B2370">
        <v>0.235938695413073</v>
      </c>
      <c r="C2370">
        <v>0.72582767813476801</v>
      </c>
      <c r="D2370">
        <v>0.235938695413073</v>
      </c>
      <c r="E2370">
        <v>0.54048745753294003</v>
      </c>
      <c r="F2370">
        <v>23</v>
      </c>
      <c r="G2370">
        <v>0.235938695413073</v>
      </c>
    </row>
    <row r="2371" spans="1:7" hidden="1" x14ac:dyDescent="0.25">
      <c r="A2371" t="s">
        <v>3325</v>
      </c>
      <c r="B2371">
        <v>0.23595827159749799</v>
      </c>
      <c r="C2371">
        <v>-0.72334099357718296</v>
      </c>
      <c r="D2371">
        <v>0.23595827159749799</v>
      </c>
      <c r="E2371">
        <v>0.99999994724461405</v>
      </c>
      <c r="F2371">
        <v>36</v>
      </c>
      <c r="G2371">
        <v>0.23595827159749799</v>
      </c>
    </row>
    <row r="2372" spans="1:7" hidden="1" x14ac:dyDescent="0.25">
      <c r="A2372" t="s">
        <v>1777</v>
      </c>
      <c r="B2372">
        <v>0.23618012082363099</v>
      </c>
      <c r="C2372">
        <v>0.72930497891739299</v>
      </c>
      <c r="D2372">
        <v>0.23618012082362999</v>
      </c>
      <c r="E2372">
        <v>0.54068871183719203</v>
      </c>
      <c r="F2372">
        <v>14</v>
      </c>
      <c r="G2372">
        <v>0.23618012082363099</v>
      </c>
    </row>
    <row r="2373" spans="1:7" hidden="1" x14ac:dyDescent="0.25">
      <c r="A2373" t="s">
        <v>3326</v>
      </c>
      <c r="B2373">
        <v>0.236504041195853</v>
      </c>
      <c r="C2373">
        <v>-0.72001797726031003</v>
      </c>
      <c r="D2373">
        <v>0.236504041195853</v>
      </c>
      <c r="E2373">
        <v>0.99999994724461405</v>
      </c>
      <c r="F2373">
        <v>61</v>
      </c>
      <c r="G2373">
        <v>0.236504041195853</v>
      </c>
    </row>
    <row r="2374" spans="1:7" hidden="1" x14ac:dyDescent="0.25">
      <c r="A2374" t="s">
        <v>1778</v>
      </c>
      <c r="B2374">
        <v>0.23657939962671001</v>
      </c>
      <c r="C2374">
        <v>0.73032132621755397</v>
      </c>
      <c r="D2374">
        <v>0.23657939962671101</v>
      </c>
      <c r="E2374">
        <v>0.54068871183719203</v>
      </c>
      <c r="F2374">
        <v>12</v>
      </c>
      <c r="G2374">
        <v>0.23657939962671001</v>
      </c>
    </row>
    <row r="2375" spans="1:7" hidden="1" x14ac:dyDescent="0.25">
      <c r="A2375" t="s">
        <v>1779</v>
      </c>
      <c r="B2375">
        <v>0.23657939962671001</v>
      </c>
      <c r="C2375">
        <v>0.73032132621755397</v>
      </c>
      <c r="D2375">
        <v>0.23657939962671101</v>
      </c>
      <c r="E2375">
        <v>0.54068871183719203</v>
      </c>
      <c r="F2375">
        <v>12</v>
      </c>
      <c r="G2375">
        <v>0.23657939962671001</v>
      </c>
    </row>
    <row r="2376" spans="1:7" hidden="1" x14ac:dyDescent="0.25">
      <c r="A2376" t="s">
        <v>1780</v>
      </c>
      <c r="B2376">
        <v>0.236690666667347</v>
      </c>
      <c r="C2376">
        <v>0.71922733334992295</v>
      </c>
      <c r="D2376">
        <v>0.236690666667347</v>
      </c>
      <c r="E2376">
        <v>0.54068871183719203</v>
      </c>
      <c r="F2376">
        <v>62</v>
      </c>
      <c r="G2376">
        <v>0.236690666667347</v>
      </c>
    </row>
    <row r="2377" spans="1:7" hidden="1" x14ac:dyDescent="0.25">
      <c r="A2377" t="s">
        <v>1781</v>
      </c>
      <c r="B2377">
        <v>0.236692914030775</v>
      </c>
      <c r="C2377">
        <v>0.72797846090005602</v>
      </c>
      <c r="D2377">
        <v>0.236692914030775</v>
      </c>
      <c r="E2377">
        <v>0.54068871183719203</v>
      </c>
      <c r="F2377">
        <v>14</v>
      </c>
      <c r="G2377">
        <v>0.236692914030775</v>
      </c>
    </row>
    <row r="2378" spans="1:7" hidden="1" x14ac:dyDescent="0.25">
      <c r="A2378" t="s">
        <v>3327</v>
      </c>
      <c r="B2378">
        <v>0.23694071438215999</v>
      </c>
      <c r="C2378">
        <v>-0.72958835277484202</v>
      </c>
      <c r="D2378">
        <v>0.23694071438215999</v>
      </c>
      <c r="E2378">
        <v>0.99999994724461405</v>
      </c>
      <c r="F2378">
        <v>13</v>
      </c>
      <c r="G2378">
        <v>0.23694071438215999</v>
      </c>
    </row>
    <row r="2379" spans="1:7" hidden="1" x14ac:dyDescent="0.25">
      <c r="A2379" t="s">
        <v>1782</v>
      </c>
      <c r="B2379">
        <v>0.23715374518010199</v>
      </c>
      <c r="C2379">
        <v>0.73097558159882703</v>
      </c>
      <c r="D2379">
        <v>0.23715374518010199</v>
      </c>
      <c r="E2379">
        <v>0.54123500269621205</v>
      </c>
      <c r="F2379">
        <v>13</v>
      </c>
      <c r="G2379">
        <v>0.23715374518010199</v>
      </c>
    </row>
    <row r="2380" spans="1:7" hidden="1" x14ac:dyDescent="0.25">
      <c r="A2380" t="s">
        <v>1783</v>
      </c>
      <c r="B2380">
        <v>0.237198874733514</v>
      </c>
      <c r="C2380">
        <v>0.71746180879969002</v>
      </c>
      <c r="D2380">
        <v>0.237198874733514</v>
      </c>
      <c r="E2380">
        <v>0.54123500269621205</v>
      </c>
      <c r="F2380">
        <v>65</v>
      </c>
      <c r="G2380">
        <v>0.237198874733514</v>
      </c>
    </row>
    <row r="2381" spans="1:7" hidden="1" x14ac:dyDescent="0.25">
      <c r="A2381" t="s">
        <v>1784</v>
      </c>
      <c r="B2381">
        <v>0.23746132354806199</v>
      </c>
      <c r="C2381">
        <v>0.72436424331406402</v>
      </c>
      <c r="D2381">
        <v>0.23746132354806199</v>
      </c>
      <c r="E2381">
        <v>0.541529280289199</v>
      </c>
      <c r="F2381">
        <v>15</v>
      </c>
      <c r="G2381">
        <v>0.23746132354806199</v>
      </c>
    </row>
    <row r="2382" spans="1:7" hidden="1" x14ac:dyDescent="0.25">
      <c r="A2382" t="s">
        <v>3328</v>
      </c>
      <c r="B2382">
        <v>0.237686626032971</v>
      </c>
      <c r="C2382">
        <v>-0.72787354597457099</v>
      </c>
      <c r="D2382">
        <v>0.237686626032971</v>
      </c>
      <c r="E2382">
        <v>0.99999994724461405</v>
      </c>
      <c r="F2382">
        <v>11</v>
      </c>
      <c r="G2382">
        <v>0.237686626032971</v>
      </c>
    </row>
    <row r="2383" spans="1:7" hidden="1" x14ac:dyDescent="0.25">
      <c r="A2383" t="s">
        <v>3329</v>
      </c>
      <c r="B2383">
        <v>0.237826626211463</v>
      </c>
      <c r="C2383">
        <v>-0.72751654993955905</v>
      </c>
      <c r="D2383">
        <v>0.237826626211463</v>
      </c>
      <c r="E2383">
        <v>0.99999994724461405</v>
      </c>
      <c r="F2383">
        <v>12</v>
      </c>
      <c r="G2383">
        <v>0.237826626211463</v>
      </c>
    </row>
    <row r="2384" spans="1:7" hidden="1" x14ac:dyDescent="0.25">
      <c r="A2384" t="s">
        <v>3330</v>
      </c>
      <c r="B2384">
        <v>0.23791385139436499</v>
      </c>
      <c r="C2384">
        <v>-0.71616888060864203</v>
      </c>
      <c r="D2384">
        <v>0.23791385139436499</v>
      </c>
      <c r="E2384">
        <v>0.99999994724461405</v>
      </c>
      <c r="F2384">
        <v>44</v>
      </c>
      <c r="G2384">
        <v>0.23791385139436499</v>
      </c>
    </row>
    <row r="2385" spans="1:7" hidden="1" x14ac:dyDescent="0.25">
      <c r="A2385" t="s">
        <v>3331</v>
      </c>
      <c r="B2385">
        <v>0.237996930323464</v>
      </c>
      <c r="C2385">
        <v>-0.72691071155867704</v>
      </c>
      <c r="D2385">
        <v>0.237996930323464</v>
      </c>
      <c r="E2385">
        <v>0.99999994724461405</v>
      </c>
      <c r="F2385">
        <v>11</v>
      </c>
      <c r="G2385">
        <v>0.237996930323464</v>
      </c>
    </row>
    <row r="2386" spans="1:7" hidden="1" x14ac:dyDescent="0.25">
      <c r="A2386" t="s">
        <v>3332</v>
      </c>
      <c r="B2386">
        <v>0.23834251419299701</v>
      </c>
      <c r="C2386">
        <v>-0.71314411031689096</v>
      </c>
      <c r="D2386">
        <v>0.23834251419299801</v>
      </c>
      <c r="E2386">
        <v>0.99999994724461405</v>
      </c>
      <c r="F2386">
        <v>91</v>
      </c>
      <c r="G2386">
        <v>0.23834251419299801</v>
      </c>
    </row>
    <row r="2387" spans="1:7" hidden="1" x14ac:dyDescent="0.25">
      <c r="A2387" t="s">
        <v>3333</v>
      </c>
      <c r="B2387">
        <v>0.23836900065976999</v>
      </c>
      <c r="C2387">
        <v>-0.71269632757773105</v>
      </c>
      <c r="D2387">
        <v>0.23836900065976999</v>
      </c>
      <c r="E2387">
        <v>0.99999994724461405</v>
      </c>
      <c r="F2387">
        <v>122</v>
      </c>
      <c r="G2387">
        <v>0.23836900065976999</v>
      </c>
    </row>
    <row r="2388" spans="1:7" hidden="1" x14ac:dyDescent="0.25">
      <c r="A2388" t="s">
        <v>3334</v>
      </c>
      <c r="B2388">
        <v>0.23873941834864301</v>
      </c>
      <c r="C2388">
        <v>-0.71584215013013297</v>
      </c>
      <c r="D2388">
        <v>0.23873941834864401</v>
      </c>
      <c r="E2388">
        <v>0.99999994724461405</v>
      </c>
      <c r="F2388">
        <v>26</v>
      </c>
      <c r="G2388">
        <v>0.23873941834864301</v>
      </c>
    </row>
    <row r="2389" spans="1:7" hidden="1" x14ac:dyDescent="0.25">
      <c r="A2389" t="s">
        <v>3335</v>
      </c>
      <c r="B2389">
        <v>0.23875094104244901</v>
      </c>
      <c r="C2389">
        <v>-0.71093976621524302</v>
      </c>
      <c r="D2389">
        <v>0.23875094104244901</v>
      </c>
      <c r="E2389">
        <v>0.99999994724461405</v>
      </c>
      <c r="F2389">
        <v>219</v>
      </c>
      <c r="G2389">
        <v>0.23875094104244901</v>
      </c>
    </row>
    <row r="2390" spans="1:7" hidden="1" x14ac:dyDescent="0.25">
      <c r="A2390" t="s">
        <v>1785</v>
      </c>
      <c r="B2390">
        <v>0.238943084598436</v>
      </c>
      <c r="C2390">
        <v>0.71069903947774404</v>
      </c>
      <c r="D2390">
        <v>0.238943084598436</v>
      </c>
      <c r="E2390">
        <v>0.54460230012126598</v>
      </c>
      <c r="F2390">
        <v>139</v>
      </c>
      <c r="G2390">
        <v>0.238943084598436</v>
      </c>
    </row>
    <row r="2391" spans="1:7" hidden="1" x14ac:dyDescent="0.25">
      <c r="A2391" t="s">
        <v>1786</v>
      </c>
      <c r="B2391">
        <v>0.23912879721345101</v>
      </c>
      <c r="C2391">
        <v>0.71584478506538696</v>
      </c>
      <c r="D2391">
        <v>0.23912879721345001</v>
      </c>
      <c r="E2391">
        <v>0.54471955659459204</v>
      </c>
      <c r="F2391">
        <v>21</v>
      </c>
      <c r="G2391">
        <v>0.23912879721345101</v>
      </c>
    </row>
    <row r="2392" spans="1:7" hidden="1" x14ac:dyDescent="0.25">
      <c r="A2392" t="s">
        <v>1787</v>
      </c>
      <c r="B2392">
        <v>0.239325460297138</v>
      </c>
      <c r="C2392">
        <v>0.71368824903533601</v>
      </c>
      <c r="D2392">
        <v>0.239325460297138</v>
      </c>
      <c r="E2392">
        <v>0.54486161191104898</v>
      </c>
      <c r="F2392">
        <v>27</v>
      </c>
      <c r="G2392">
        <v>0.239325460297138</v>
      </c>
    </row>
    <row r="2393" spans="1:7" hidden="1" x14ac:dyDescent="0.25">
      <c r="A2393" t="s">
        <v>1788</v>
      </c>
      <c r="B2393">
        <v>0.23950092541773199</v>
      </c>
      <c r="C2393">
        <v>0.72203747005709995</v>
      </c>
      <c r="D2393">
        <v>0.23950092541773199</v>
      </c>
      <c r="E2393">
        <v>0.54487697645563105</v>
      </c>
      <c r="F2393">
        <v>11</v>
      </c>
      <c r="G2393">
        <v>0.23950092541773199</v>
      </c>
    </row>
    <row r="2394" spans="1:7" hidden="1" x14ac:dyDescent="0.25">
      <c r="A2394" t="s">
        <v>1789</v>
      </c>
      <c r="B2394">
        <v>0.23982074644571</v>
      </c>
      <c r="C2394">
        <v>0.70752991323050896</v>
      </c>
      <c r="D2394">
        <v>0.23982074644571</v>
      </c>
      <c r="E2394">
        <v>0.54487697645563105</v>
      </c>
      <c r="F2394">
        <v>205</v>
      </c>
      <c r="G2394">
        <v>0.23982074644571</v>
      </c>
    </row>
    <row r="2395" spans="1:7" hidden="1" x14ac:dyDescent="0.25">
      <c r="A2395" t="s">
        <v>1790</v>
      </c>
      <c r="B2395">
        <v>0.23993131565529799</v>
      </c>
      <c r="C2395">
        <v>0.71494223470007201</v>
      </c>
      <c r="D2395">
        <v>0.23993131565529799</v>
      </c>
      <c r="E2395">
        <v>0.54487697645563105</v>
      </c>
      <c r="F2395">
        <v>17</v>
      </c>
      <c r="G2395">
        <v>0.23993131565529799</v>
      </c>
    </row>
    <row r="2396" spans="1:7" hidden="1" x14ac:dyDescent="0.25">
      <c r="A2396" t="s">
        <v>1791</v>
      </c>
      <c r="B2396">
        <v>0.239973878567075</v>
      </c>
      <c r="C2396">
        <v>0.71448274047195803</v>
      </c>
      <c r="D2396">
        <v>0.239973878567075</v>
      </c>
      <c r="E2396">
        <v>0.54487697645563105</v>
      </c>
      <c r="F2396">
        <v>18</v>
      </c>
      <c r="G2396">
        <v>0.239973878567075</v>
      </c>
    </row>
    <row r="2397" spans="1:7" hidden="1" x14ac:dyDescent="0.25">
      <c r="A2397" t="s">
        <v>1792</v>
      </c>
      <c r="B2397">
        <v>0.240087074813534</v>
      </c>
      <c r="C2397">
        <v>0.70898157585931398</v>
      </c>
      <c r="D2397">
        <v>0.240087074813534</v>
      </c>
      <c r="E2397">
        <v>0.54487697645563105</v>
      </c>
      <c r="F2397">
        <v>46</v>
      </c>
      <c r="G2397">
        <v>0.240087074813534</v>
      </c>
    </row>
    <row r="2398" spans="1:7" hidden="1" x14ac:dyDescent="0.25">
      <c r="A2398" t="s">
        <v>1793</v>
      </c>
      <c r="B2398">
        <v>0.24021999725429399</v>
      </c>
      <c r="C2398">
        <v>0.71003920063541703</v>
      </c>
      <c r="D2398">
        <v>0.24021999725429399</v>
      </c>
      <c r="E2398">
        <v>0.54487697645563105</v>
      </c>
      <c r="F2398">
        <v>33</v>
      </c>
      <c r="G2398">
        <v>0.24021999725429399</v>
      </c>
    </row>
    <row r="2399" spans="1:7" hidden="1" x14ac:dyDescent="0.25">
      <c r="A2399" t="s">
        <v>1794</v>
      </c>
      <c r="B2399">
        <v>0.24027234677819201</v>
      </c>
      <c r="C2399">
        <v>0.70771197474514902</v>
      </c>
      <c r="D2399">
        <v>0.24027234677819201</v>
      </c>
      <c r="E2399">
        <v>0.54487697645563105</v>
      </c>
      <c r="F2399">
        <v>59</v>
      </c>
      <c r="G2399">
        <v>0.24027234677819201</v>
      </c>
    </row>
    <row r="2400" spans="1:7" hidden="1" x14ac:dyDescent="0.25">
      <c r="A2400" t="s">
        <v>3336</v>
      </c>
      <c r="B2400">
        <v>0.24032562799411</v>
      </c>
      <c r="C2400">
        <v>-0.70643512625400495</v>
      </c>
      <c r="D2400">
        <v>0.24032562799411</v>
      </c>
      <c r="E2400">
        <v>0.99999994724461405</v>
      </c>
      <c r="F2400">
        <v>120</v>
      </c>
      <c r="G2400">
        <v>0.24032562799411</v>
      </c>
    </row>
    <row r="2401" spans="1:7" hidden="1" x14ac:dyDescent="0.25">
      <c r="A2401" t="s">
        <v>1795</v>
      </c>
      <c r="B2401">
        <v>0.240472751487815</v>
      </c>
      <c r="C2401">
        <v>0.70952100379959804</v>
      </c>
      <c r="D2401">
        <v>0.240472751487815</v>
      </c>
      <c r="E2401">
        <v>0.54502678926595804</v>
      </c>
      <c r="F2401">
        <v>29</v>
      </c>
      <c r="G2401">
        <v>0.240472751487815</v>
      </c>
    </row>
    <row r="2402" spans="1:7" hidden="1" x14ac:dyDescent="0.25">
      <c r="A2402" t="s">
        <v>1796</v>
      </c>
      <c r="B2402">
        <v>0.240765478756375</v>
      </c>
      <c r="C2402">
        <v>0.71048193188114495</v>
      </c>
      <c r="D2402">
        <v>0.240765478756375</v>
      </c>
      <c r="E2402">
        <v>0.54515391904563304</v>
      </c>
      <c r="F2402">
        <v>21</v>
      </c>
      <c r="G2402">
        <v>0.240765478756375</v>
      </c>
    </row>
    <row r="2403" spans="1:7" hidden="1" x14ac:dyDescent="0.25">
      <c r="A2403" t="s">
        <v>1797</v>
      </c>
      <c r="B2403">
        <v>0.240859170623204</v>
      </c>
      <c r="C2403">
        <v>0.70497594888438697</v>
      </c>
      <c r="D2403">
        <v>0.240859170623204</v>
      </c>
      <c r="E2403">
        <v>0.54515391904563304</v>
      </c>
      <c r="F2403">
        <v>97</v>
      </c>
      <c r="G2403">
        <v>0.240859170623204</v>
      </c>
    </row>
    <row r="2404" spans="1:7" hidden="1" x14ac:dyDescent="0.25">
      <c r="A2404" t="s">
        <v>1798</v>
      </c>
      <c r="B2404">
        <v>0.24106619394773901</v>
      </c>
      <c r="C2404">
        <v>0.70456459812017802</v>
      </c>
      <c r="D2404">
        <v>0.24106619394773901</v>
      </c>
      <c r="E2404">
        <v>0.54515391904563304</v>
      </c>
      <c r="F2404">
        <v>79</v>
      </c>
      <c r="G2404">
        <v>0.24106619394773901</v>
      </c>
    </row>
    <row r="2405" spans="1:7" hidden="1" x14ac:dyDescent="0.25">
      <c r="A2405" t="s">
        <v>1799</v>
      </c>
      <c r="B2405">
        <v>0.24113020814691</v>
      </c>
      <c r="C2405">
        <v>0.70913943077086095</v>
      </c>
      <c r="D2405">
        <v>0.24113020814691</v>
      </c>
      <c r="E2405">
        <v>0.54515391904563304</v>
      </c>
      <c r="F2405">
        <v>22</v>
      </c>
      <c r="G2405">
        <v>0.24113020814691</v>
      </c>
    </row>
    <row r="2406" spans="1:7" hidden="1" x14ac:dyDescent="0.25">
      <c r="A2406" t="s">
        <v>1800</v>
      </c>
      <c r="B2406">
        <v>0.24120071103941601</v>
      </c>
      <c r="C2406">
        <v>0.71795762550620601</v>
      </c>
      <c r="D2406">
        <v>0.24120071103941601</v>
      </c>
      <c r="E2406">
        <v>0.54515391904563304</v>
      </c>
      <c r="F2406">
        <v>10</v>
      </c>
      <c r="G2406">
        <v>0.24120071103941601</v>
      </c>
    </row>
    <row r="2407" spans="1:7" hidden="1" x14ac:dyDescent="0.25">
      <c r="A2407" t="s">
        <v>3337</v>
      </c>
      <c r="B2407">
        <v>0.24122011318491901</v>
      </c>
      <c r="C2407">
        <v>-0.70814657299088402</v>
      </c>
      <c r="D2407">
        <v>0.24122011318491901</v>
      </c>
      <c r="E2407">
        <v>0.99999994724461405</v>
      </c>
      <c r="F2407">
        <v>24</v>
      </c>
      <c r="G2407">
        <v>0.24122011318491901</v>
      </c>
    </row>
    <row r="2408" spans="1:7" hidden="1" x14ac:dyDescent="0.25">
      <c r="A2408" t="s">
        <v>1801</v>
      </c>
      <c r="B2408">
        <v>0.24142092795386499</v>
      </c>
      <c r="C2408">
        <v>0.70416019083407599</v>
      </c>
      <c r="D2408">
        <v>0.24142092795386499</v>
      </c>
      <c r="E2408">
        <v>0.54534783112963903</v>
      </c>
      <c r="F2408">
        <v>60</v>
      </c>
      <c r="G2408">
        <v>0.24142092795386499</v>
      </c>
    </row>
    <row r="2409" spans="1:7" hidden="1" x14ac:dyDescent="0.25">
      <c r="A2409" t="s">
        <v>3338</v>
      </c>
      <c r="B2409">
        <v>0.24176744325668501</v>
      </c>
      <c r="C2409">
        <v>-0.70539816543448597</v>
      </c>
      <c r="D2409">
        <v>0.24176744325668501</v>
      </c>
      <c r="E2409">
        <v>0.99999994724461405</v>
      </c>
      <c r="F2409">
        <v>34</v>
      </c>
      <c r="G2409">
        <v>0.24176744325668501</v>
      </c>
    </row>
    <row r="2410" spans="1:7" hidden="1" x14ac:dyDescent="0.25">
      <c r="A2410" t="s">
        <v>3339</v>
      </c>
      <c r="B2410">
        <v>0.24176744325668501</v>
      </c>
      <c r="C2410">
        <v>-0.70539816543448597</v>
      </c>
      <c r="D2410">
        <v>0.24176744325668501</v>
      </c>
      <c r="E2410">
        <v>0.99999994724461405</v>
      </c>
      <c r="F2410">
        <v>34</v>
      </c>
      <c r="G2410">
        <v>0.24176744325668501</v>
      </c>
    </row>
    <row r="2411" spans="1:7" hidden="1" x14ac:dyDescent="0.25">
      <c r="A2411" t="s">
        <v>3340</v>
      </c>
      <c r="B2411">
        <v>0.24176744325668501</v>
      </c>
      <c r="C2411">
        <v>-0.70539816543448597</v>
      </c>
      <c r="D2411">
        <v>0.24176744325668501</v>
      </c>
      <c r="E2411">
        <v>0.99999994724461405</v>
      </c>
      <c r="F2411">
        <v>34</v>
      </c>
      <c r="G2411">
        <v>0.24176744325668501</v>
      </c>
    </row>
    <row r="2412" spans="1:7" hidden="1" x14ac:dyDescent="0.25">
      <c r="A2412" t="s">
        <v>3341</v>
      </c>
      <c r="B2412">
        <v>0.24176744325668501</v>
      </c>
      <c r="C2412">
        <v>-0.70539816543448597</v>
      </c>
      <c r="D2412">
        <v>0.24176744325668501</v>
      </c>
      <c r="E2412">
        <v>0.99999994724461405</v>
      </c>
      <c r="F2412">
        <v>34</v>
      </c>
      <c r="G2412">
        <v>0.24176744325668501</v>
      </c>
    </row>
    <row r="2413" spans="1:7" hidden="1" x14ac:dyDescent="0.25">
      <c r="A2413" t="s">
        <v>3342</v>
      </c>
      <c r="B2413">
        <v>0.24176744325668501</v>
      </c>
      <c r="C2413">
        <v>-0.70539816543448597</v>
      </c>
      <c r="D2413">
        <v>0.24176744325668501</v>
      </c>
      <c r="E2413">
        <v>0.99999994724461405</v>
      </c>
      <c r="F2413">
        <v>34</v>
      </c>
      <c r="G2413">
        <v>0.24176744325668501</v>
      </c>
    </row>
    <row r="2414" spans="1:7" hidden="1" x14ac:dyDescent="0.25">
      <c r="A2414" t="s">
        <v>3343</v>
      </c>
      <c r="B2414">
        <v>0.24176744325668501</v>
      </c>
      <c r="C2414">
        <v>-0.70539816543448597</v>
      </c>
      <c r="D2414">
        <v>0.24176744325668501</v>
      </c>
      <c r="E2414">
        <v>0.99999994724461405</v>
      </c>
      <c r="F2414">
        <v>34</v>
      </c>
      <c r="G2414">
        <v>0.24176744325668501</v>
      </c>
    </row>
    <row r="2415" spans="1:7" hidden="1" x14ac:dyDescent="0.25">
      <c r="A2415" t="s">
        <v>3344</v>
      </c>
      <c r="B2415">
        <v>0.24177334723448399</v>
      </c>
      <c r="C2415">
        <v>-0.71442311691716598</v>
      </c>
      <c r="D2415">
        <v>0.24177334723448499</v>
      </c>
      <c r="E2415">
        <v>0.99999994724461405</v>
      </c>
      <c r="F2415">
        <v>11</v>
      </c>
      <c r="G2415">
        <v>0.24177334723448499</v>
      </c>
    </row>
    <row r="2416" spans="1:7" hidden="1" x14ac:dyDescent="0.25">
      <c r="A2416" t="s">
        <v>1802</v>
      </c>
      <c r="B2416">
        <v>0.24184912261912</v>
      </c>
      <c r="C2416">
        <v>0.70897277558499205</v>
      </c>
      <c r="D2416">
        <v>0.24184912261912</v>
      </c>
      <c r="E2416">
        <v>0.54547991657704498</v>
      </c>
      <c r="F2416">
        <v>19</v>
      </c>
      <c r="G2416">
        <v>0.24184912261912</v>
      </c>
    </row>
    <row r="2417" spans="1:7" hidden="1" x14ac:dyDescent="0.25">
      <c r="A2417" t="s">
        <v>1803</v>
      </c>
      <c r="B2417">
        <v>0.24186551041378099</v>
      </c>
      <c r="C2417">
        <v>0.70092375437824805</v>
      </c>
      <c r="D2417">
        <v>0.24186551041378099</v>
      </c>
      <c r="E2417">
        <v>0.54547991657704498</v>
      </c>
      <c r="F2417">
        <v>229</v>
      </c>
      <c r="G2417">
        <v>0.24186551041378099</v>
      </c>
    </row>
    <row r="2418" spans="1:7" hidden="1" x14ac:dyDescent="0.25">
      <c r="A2418" t="s">
        <v>1804</v>
      </c>
      <c r="B2418">
        <v>0.241882763106262</v>
      </c>
      <c r="C2418">
        <v>0.71540317861789204</v>
      </c>
      <c r="D2418">
        <v>0.241882763106262</v>
      </c>
      <c r="E2418">
        <v>0.54547991657704498</v>
      </c>
      <c r="F2418">
        <v>10</v>
      </c>
      <c r="G2418">
        <v>0.241882763106262</v>
      </c>
    </row>
    <row r="2419" spans="1:7" hidden="1" x14ac:dyDescent="0.25">
      <c r="A2419" t="s">
        <v>3345</v>
      </c>
      <c r="B2419">
        <v>0.242014987351372</v>
      </c>
      <c r="C2419">
        <v>-0.708150615660742</v>
      </c>
      <c r="D2419">
        <v>0.242014987351372</v>
      </c>
      <c r="E2419">
        <v>0.99999994724461405</v>
      </c>
      <c r="F2419">
        <v>20</v>
      </c>
      <c r="G2419">
        <v>0.242014987351372</v>
      </c>
    </row>
    <row r="2420" spans="1:7" hidden="1" x14ac:dyDescent="0.25">
      <c r="A2420" t="s">
        <v>1805</v>
      </c>
      <c r="B2420">
        <v>0.24204769172598001</v>
      </c>
      <c r="C2420">
        <v>0.702959459725499</v>
      </c>
      <c r="D2420">
        <v>0.24204769172598001</v>
      </c>
      <c r="E2420">
        <v>0.54554860296238805</v>
      </c>
      <c r="F2420">
        <v>52</v>
      </c>
      <c r="G2420">
        <v>0.24204769172598001</v>
      </c>
    </row>
    <row r="2421" spans="1:7" hidden="1" x14ac:dyDescent="0.25">
      <c r="A2421" t="s">
        <v>3346</v>
      </c>
      <c r="B2421">
        <v>0.24245629904608401</v>
      </c>
      <c r="C2421">
        <v>-0.71392143507060501</v>
      </c>
      <c r="D2421">
        <v>0.24245629904608401</v>
      </c>
      <c r="E2421">
        <v>0.99999994724461405</v>
      </c>
      <c r="F2421">
        <v>10</v>
      </c>
      <c r="G2421">
        <v>0.24245629904608401</v>
      </c>
    </row>
    <row r="2422" spans="1:7" hidden="1" x14ac:dyDescent="0.25">
      <c r="A2422" t="s">
        <v>3347</v>
      </c>
      <c r="B2422">
        <v>0.24245629904608401</v>
      </c>
      <c r="C2422">
        <v>-0.71392143507060501</v>
      </c>
      <c r="D2422">
        <v>0.24245629904608401</v>
      </c>
      <c r="E2422">
        <v>0.99999994724461405</v>
      </c>
      <c r="F2422">
        <v>10</v>
      </c>
      <c r="G2422">
        <v>0.24245629904608401</v>
      </c>
    </row>
    <row r="2423" spans="1:7" hidden="1" x14ac:dyDescent="0.25">
      <c r="A2423" t="s">
        <v>3348</v>
      </c>
      <c r="B2423">
        <v>0.24245629904608401</v>
      </c>
      <c r="C2423">
        <v>-0.71392143507060501</v>
      </c>
      <c r="D2423">
        <v>0.24245629904608401</v>
      </c>
      <c r="E2423">
        <v>0.99999994724461405</v>
      </c>
      <c r="F2423">
        <v>10</v>
      </c>
      <c r="G2423">
        <v>0.24245629904608401</v>
      </c>
    </row>
    <row r="2424" spans="1:7" hidden="1" x14ac:dyDescent="0.25">
      <c r="A2424" t="s">
        <v>3349</v>
      </c>
      <c r="B2424">
        <v>0.24246145910438099</v>
      </c>
      <c r="C2424">
        <v>-0.70217770187373396</v>
      </c>
      <c r="D2424">
        <v>0.24246145910438099</v>
      </c>
      <c r="E2424">
        <v>0.99999994724461405</v>
      </c>
      <c r="F2424">
        <v>39</v>
      </c>
      <c r="G2424">
        <v>0.24246145910438099</v>
      </c>
    </row>
    <row r="2425" spans="1:7" hidden="1" x14ac:dyDescent="0.25">
      <c r="A2425" t="s">
        <v>1806</v>
      </c>
      <c r="B2425">
        <v>0.242699501357521</v>
      </c>
      <c r="C2425">
        <v>0.71232415874333099</v>
      </c>
      <c r="D2425">
        <v>0.242699501357521</v>
      </c>
      <c r="E2425">
        <v>0.54634144321738698</v>
      </c>
      <c r="F2425">
        <v>10</v>
      </c>
      <c r="G2425">
        <v>0.242699501357521</v>
      </c>
    </row>
    <row r="2426" spans="1:7" hidden="1" x14ac:dyDescent="0.25">
      <c r="A2426" t="s">
        <v>1807</v>
      </c>
      <c r="B2426">
        <v>0.24280345627827199</v>
      </c>
      <c r="C2426">
        <v>0.71436537424679203</v>
      </c>
      <c r="D2426">
        <v>0.24280345627827199</v>
      </c>
      <c r="E2426">
        <v>0.54634144321738698</v>
      </c>
      <c r="F2426">
        <v>11</v>
      </c>
      <c r="G2426">
        <v>0.24280345627827199</v>
      </c>
    </row>
    <row r="2427" spans="1:7" hidden="1" x14ac:dyDescent="0.25">
      <c r="A2427" t="s">
        <v>1808</v>
      </c>
      <c r="B2427">
        <v>0.24280345627827199</v>
      </c>
      <c r="C2427">
        <v>0.71436537424679203</v>
      </c>
      <c r="D2427">
        <v>0.24280345627827199</v>
      </c>
      <c r="E2427">
        <v>0.54634144321738698</v>
      </c>
      <c r="F2427">
        <v>11</v>
      </c>
      <c r="G2427">
        <v>0.24280345627827199</v>
      </c>
    </row>
    <row r="2428" spans="1:7" hidden="1" x14ac:dyDescent="0.25">
      <c r="A2428" t="s">
        <v>3350</v>
      </c>
      <c r="B2428">
        <v>0.24297672545230101</v>
      </c>
      <c r="C2428">
        <v>-0.69866059252760204</v>
      </c>
      <c r="D2428">
        <v>0.24297672545230101</v>
      </c>
      <c r="E2428">
        <v>0.99999994724461405</v>
      </c>
      <c r="F2428">
        <v>72</v>
      </c>
      <c r="G2428">
        <v>0.24297672545230101</v>
      </c>
    </row>
    <row r="2429" spans="1:7" hidden="1" x14ac:dyDescent="0.25">
      <c r="A2429" t="s">
        <v>1809</v>
      </c>
      <c r="B2429">
        <v>0.24312525709639499</v>
      </c>
      <c r="C2429">
        <v>0.69829823497767496</v>
      </c>
      <c r="D2429">
        <v>0.24312525709639499</v>
      </c>
      <c r="E2429">
        <v>0.54676228827055195</v>
      </c>
      <c r="F2429">
        <v>72</v>
      </c>
      <c r="G2429">
        <v>0.24312525709639499</v>
      </c>
    </row>
    <row r="2430" spans="1:7" hidden="1" x14ac:dyDescent="0.25">
      <c r="A2430" t="s">
        <v>1810</v>
      </c>
      <c r="B2430">
        <v>0.24389296725273299</v>
      </c>
      <c r="C2430">
        <v>0.69798035080567999</v>
      </c>
      <c r="D2430">
        <v>0.24389296725273299</v>
      </c>
      <c r="E2430">
        <v>0.54817910565800199</v>
      </c>
      <c r="F2430">
        <v>33</v>
      </c>
      <c r="G2430">
        <v>0.24389296725273299</v>
      </c>
    </row>
    <row r="2431" spans="1:7" hidden="1" x14ac:dyDescent="0.25">
      <c r="A2431" t="s">
        <v>1811</v>
      </c>
      <c r="B2431">
        <v>0.2440694586962</v>
      </c>
      <c r="C2431">
        <v>0.70427216568187201</v>
      </c>
      <c r="D2431">
        <v>0.2440694586962</v>
      </c>
      <c r="E2431">
        <v>0.54817910565800199</v>
      </c>
      <c r="F2431">
        <v>14</v>
      </c>
      <c r="G2431">
        <v>0.2440694586962</v>
      </c>
    </row>
    <row r="2432" spans="1:7" hidden="1" x14ac:dyDescent="0.25">
      <c r="A2432" t="s">
        <v>1812</v>
      </c>
      <c r="B2432">
        <v>0.24416062211585199</v>
      </c>
      <c r="C2432">
        <v>0.70450517451585504</v>
      </c>
      <c r="D2432">
        <v>0.24416062211585199</v>
      </c>
      <c r="E2432">
        <v>0.54817910565800199</v>
      </c>
      <c r="F2432">
        <v>14</v>
      </c>
      <c r="G2432">
        <v>0.24416062211585199</v>
      </c>
    </row>
    <row r="2433" spans="1:7" hidden="1" x14ac:dyDescent="0.25">
      <c r="A2433" t="s">
        <v>3351</v>
      </c>
      <c r="B2433">
        <v>0.24477505154028401</v>
      </c>
      <c r="C2433">
        <v>-0.70228327110833799</v>
      </c>
      <c r="D2433">
        <v>0.24477505154028401</v>
      </c>
      <c r="E2433">
        <v>0.99999994724461405</v>
      </c>
      <c r="F2433">
        <v>13</v>
      </c>
      <c r="G2433">
        <v>0.24477505154028401</v>
      </c>
    </row>
    <row r="2434" spans="1:7" hidden="1" x14ac:dyDescent="0.25">
      <c r="A2434" t="s">
        <v>3352</v>
      </c>
      <c r="B2434">
        <v>0.24482525852147599</v>
      </c>
      <c r="C2434">
        <v>-0.69717482416868004</v>
      </c>
      <c r="D2434">
        <v>0.24482525852147599</v>
      </c>
      <c r="E2434">
        <v>0.99999994724461405</v>
      </c>
      <c r="F2434">
        <v>23</v>
      </c>
      <c r="G2434">
        <v>0.24482525852147599</v>
      </c>
    </row>
    <row r="2435" spans="1:7" hidden="1" x14ac:dyDescent="0.25">
      <c r="A2435" t="s">
        <v>3353</v>
      </c>
      <c r="B2435">
        <v>0.24491874858360699</v>
      </c>
      <c r="C2435">
        <v>-0.700137642740566</v>
      </c>
      <c r="D2435">
        <v>0.24491874858360699</v>
      </c>
      <c r="E2435">
        <v>0.99999994724461405</v>
      </c>
      <c r="F2435">
        <v>15</v>
      </c>
      <c r="G2435">
        <v>0.24491874858360699</v>
      </c>
    </row>
    <row r="2436" spans="1:7" hidden="1" x14ac:dyDescent="0.25">
      <c r="A2436" t="s">
        <v>1813</v>
      </c>
      <c r="B2436">
        <v>0.245127894195284</v>
      </c>
      <c r="C2436">
        <v>0.70502517201685999</v>
      </c>
      <c r="D2436">
        <v>0.245127894195284</v>
      </c>
      <c r="E2436">
        <v>0.54974232545620105</v>
      </c>
      <c r="F2436">
        <v>11</v>
      </c>
      <c r="G2436">
        <v>0.245127894195284</v>
      </c>
    </row>
    <row r="2437" spans="1:7" hidden="1" x14ac:dyDescent="0.25">
      <c r="A2437" t="s">
        <v>1814</v>
      </c>
      <c r="B2437">
        <v>0.245127894195284</v>
      </c>
      <c r="C2437">
        <v>0.70502517201685999</v>
      </c>
      <c r="D2437">
        <v>0.245127894195284</v>
      </c>
      <c r="E2437">
        <v>0.54974232545620105</v>
      </c>
      <c r="F2437">
        <v>11</v>
      </c>
      <c r="G2437">
        <v>0.245127894195284</v>
      </c>
    </row>
    <row r="2438" spans="1:7" hidden="1" x14ac:dyDescent="0.25">
      <c r="A2438" t="s">
        <v>1815</v>
      </c>
      <c r="B2438">
        <v>0.24555890196253199</v>
      </c>
      <c r="C2438">
        <v>0.69440943697097701</v>
      </c>
      <c r="D2438">
        <v>0.24555890196253199</v>
      </c>
      <c r="E2438">
        <v>0.55024742563474305</v>
      </c>
      <c r="F2438">
        <v>23</v>
      </c>
      <c r="G2438">
        <v>0.24555890196253199</v>
      </c>
    </row>
    <row r="2439" spans="1:7" hidden="1" x14ac:dyDescent="0.25">
      <c r="A2439" t="s">
        <v>1816</v>
      </c>
      <c r="B2439">
        <v>0.24589757698848499</v>
      </c>
      <c r="C2439">
        <v>0.68808105442001299</v>
      </c>
      <c r="D2439">
        <v>0.24589757698848499</v>
      </c>
      <c r="E2439">
        <v>0.55024742563474305</v>
      </c>
      <c r="F2439">
        <v>207</v>
      </c>
      <c r="G2439">
        <v>0.24589757698848499</v>
      </c>
    </row>
    <row r="2440" spans="1:7" hidden="1" x14ac:dyDescent="0.25">
      <c r="A2440" t="s">
        <v>3354</v>
      </c>
      <c r="B2440">
        <v>0.24598513858110699</v>
      </c>
      <c r="C2440">
        <v>-0.70852103438449099</v>
      </c>
      <c r="D2440">
        <v>0.24598513858110699</v>
      </c>
      <c r="E2440">
        <v>0.99999994724461405</v>
      </c>
      <c r="F2440">
        <v>10</v>
      </c>
      <c r="G2440">
        <v>0.24598513858110699</v>
      </c>
    </row>
    <row r="2441" spans="1:7" hidden="1" x14ac:dyDescent="0.25">
      <c r="A2441" t="s">
        <v>1817</v>
      </c>
      <c r="B2441">
        <v>0.246081591523305</v>
      </c>
      <c r="C2441">
        <v>0.69395715136909897</v>
      </c>
      <c r="D2441">
        <v>0.246081591523305</v>
      </c>
      <c r="E2441">
        <v>0.55024742563474305</v>
      </c>
      <c r="F2441">
        <v>19</v>
      </c>
      <c r="G2441">
        <v>0.246081591523305</v>
      </c>
    </row>
    <row r="2442" spans="1:7" hidden="1" x14ac:dyDescent="0.25">
      <c r="A2442" t="s">
        <v>1818</v>
      </c>
      <c r="B2442">
        <v>0.24616632253274501</v>
      </c>
      <c r="C2442">
        <v>0.69191318500002896</v>
      </c>
      <c r="D2442">
        <v>0.24616632253274501</v>
      </c>
      <c r="E2442">
        <v>0.55024742563474305</v>
      </c>
      <c r="F2442">
        <v>25</v>
      </c>
      <c r="G2442">
        <v>0.24616632253274501</v>
      </c>
    </row>
    <row r="2443" spans="1:7" hidden="1" x14ac:dyDescent="0.25">
      <c r="A2443" t="s">
        <v>1819</v>
      </c>
      <c r="B2443">
        <v>0.24623130521348</v>
      </c>
      <c r="C2443">
        <v>0.69108410143486998</v>
      </c>
      <c r="D2443">
        <v>0.24623130521348</v>
      </c>
      <c r="E2443">
        <v>0.55024742563474305</v>
      </c>
      <c r="F2443">
        <v>30</v>
      </c>
      <c r="G2443">
        <v>0.24623130521348</v>
      </c>
    </row>
    <row r="2444" spans="1:7" hidden="1" x14ac:dyDescent="0.25">
      <c r="A2444" t="s">
        <v>1820</v>
      </c>
      <c r="B2444">
        <v>0.246265977647217</v>
      </c>
      <c r="C2444">
        <v>0.69796898785697004</v>
      </c>
      <c r="D2444">
        <v>0.246265977647217</v>
      </c>
      <c r="E2444">
        <v>0.55024742563474305</v>
      </c>
      <c r="F2444">
        <v>12</v>
      </c>
      <c r="G2444">
        <v>0.246265977647217</v>
      </c>
    </row>
    <row r="2445" spans="1:7" hidden="1" x14ac:dyDescent="0.25">
      <c r="A2445" t="s">
        <v>1821</v>
      </c>
      <c r="B2445">
        <v>0.24630252032356301</v>
      </c>
      <c r="C2445">
        <v>0.69600436169433599</v>
      </c>
      <c r="D2445">
        <v>0.24630252032356301</v>
      </c>
      <c r="E2445">
        <v>0.55024742563474305</v>
      </c>
      <c r="F2445">
        <v>14</v>
      </c>
      <c r="G2445">
        <v>0.24630252032356301</v>
      </c>
    </row>
    <row r="2446" spans="1:7" hidden="1" x14ac:dyDescent="0.25">
      <c r="A2446" t="s">
        <v>3355</v>
      </c>
      <c r="B2446">
        <v>0.24655799699932299</v>
      </c>
      <c r="C2446">
        <v>-0.69009890470920598</v>
      </c>
      <c r="D2446">
        <v>0.24655799699932299</v>
      </c>
      <c r="E2446">
        <v>0.99999994724461405</v>
      </c>
      <c r="F2446">
        <v>34</v>
      </c>
      <c r="G2446">
        <v>0.24655799699932299</v>
      </c>
    </row>
    <row r="2447" spans="1:7" hidden="1" x14ac:dyDescent="0.25">
      <c r="A2447" t="s">
        <v>3356</v>
      </c>
      <c r="B2447">
        <v>0.24655799699932299</v>
      </c>
      <c r="C2447">
        <v>-0.69009890470920598</v>
      </c>
      <c r="D2447">
        <v>0.24655799699932299</v>
      </c>
      <c r="E2447">
        <v>0.99999994724461405</v>
      </c>
      <c r="F2447">
        <v>34</v>
      </c>
      <c r="G2447">
        <v>0.24655799699932299</v>
      </c>
    </row>
    <row r="2448" spans="1:7" hidden="1" x14ac:dyDescent="0.25">
      <c r="A2448" t="s">
        <v>1822</v>
      </c>
      <c r="B2448">
        <v>0.246867736194882</v>
      </c>
      <c r="C2448">
        <v>0.69659166141533602</v>
      </c>
      <c r="D2448">
        <v>0.246867736194882</v>
      </c>
      <c r="E2448">
        <v>0.55120660745329397</v>
      </c>
      <c r="F2448">
        <v>12</v>
      </c>
      <c r="G2448">
        <v>0.246867736194882</v>
      </c>
    </row>
    <row r="2449" spans="1:7" hidden="1" x14ac:dyDescent="0.25">
      <c r="A2449" t="s">
        <v>1823</v>
      </c>
      <c r="B2449">
        <v>0.24707289836847299</v>
      </c>
      <c r="C2449">
        <v>0.69809134845702403</v>
      </c>
      <c r="D2449">
        <v>0.24707289836847299</v>
      </c>
      <c r="E2449">
        <v>0.55136124789928098</v>
      </c>
      <c r="F2449">
        <v>10</v>
      </c>
      <c r="G2449">
        <v>0.24707289836847299</v>
      </c>
    </row>
    <row r="2450" spans="1:7" hidden="1" x14ac:dyDescent="0.25">
      <c r="A2450" t="s">
        <v>3357</v>
      </c>
      <c r="B2450">
        <v>0.24734837290669701</v>
      </c>
      <c r="C2450">
        <v>-0.69100453177391097</v>
      </c>
      <c r="D2450">
        <v>0.24734837290669701</v>
      </c>
      <c r="E2450">
        <v>0.99999994724461405</v>
      </c>
      <c r="F2450">
        <v>17</v>
      </c>
      <c r="G2450">
        <v>0.24734837290669701</v>
      </c>
    </row>
    <row r="2451" spans="1:7" hidden="1" x14ac:dyDescent="0.25">
      <c r="A2451" t="s">
        <v>1824</v>
      </c>
      <c r="B2451">
        <v>0.24776838586054101</v>
      </c>
      <c r="C2451">
        <v>0.68726915935898703</v>
      </c>
      <c r="D2451">
        <v>0.24776838586054101</v>
      </c>
      <c r="E2451">
        <v>0.55260931359879895</v>
      </c>
      <c r="F2451">
        <v>23</v>
      </c>
      <c r="G2451">
        <v>0.24776838586054101</v>
      </c>
    </row>
    <row r="2452" spans="1:7" hidden="1" x14ac:dyDescent="0.25">
      <c r="A2452" t="s">
        <v>3358</v>
      </c>
      <c r="B2452">
        <v>0.24777017662197701</v>
      </c>
      <c r="C2452">
        <v>-0.69546318247218197</v>
      </c>
      <c r="D2452">
        <v>0.24777017662197701</v>
      </c>
      <c r="E2452">
        <v>0.99999994724461405</v>
      </c>
      <c r="F2452">
        <v>11</v>
      </c>
      <c r="G2452">
        <v>0.24777017662197701</v>
      </c>
    </row>
    <row r="2453" spans="1:7" hidden="1" x14ac:dyDescent="0.25">
      <c r="A2453" t="s">
        <v>3359</v>
      </c>
      <c r="B2453">
        <v>0.24797119220987299</v>
      </c>
      <c r="C2453">
        <v>-0.69559994245251899</v>
      </c>
      <c r="D2453">
        <v>0.24797119220987299</v>
      </c>
      <c r="E2453">
        <v>0.99999994724461405</v>
      </c>
      <c r="F2453">
        <v>10</v>
      </c>
      <c r="G2453">
        <v>0.24797119220987299</v>
      </c>
    </row>
    <row r="2454" spans="1:7" hidden="1" x14ac:dyDescent="0.25">
      <c r="A2454" t="s">
        <v>1825</v>
      </c>
      <c r="B2454">
        <v>0.24804544379808199</v>
      </c>
      <c r="C2454">
        <v>0.68442131371846304</v>
      </c>
      <c r="D2454">
        <v>0.24804544379808199</v>
      </c>
      <c r="E2454">
        <v>0.55292327774110905</v>
      </c>
      <c r="F2454">
        <v>35</v>
      </c>
      <c r="G2454">
        <v>0.24804544379808199</v>
      </c>
    </row>
    <row r="2455" spans="1:7" hidden="1" x14ac:dyDescent="0.25">
      <c r="A2455" t="s">
        <v>1826</v>
      </c>
      <c r="B2455">
        <v>0.24834365971769101</v>
      </c>
      <c r="C2455">
        <v>0.68809119413337305</v>
      </c>
      <c r="D2455">
        <v>0.24834365971769101</v>
      </c>
      <c r="E2455">
        <v>0.55328403485704103</v>
      </c>
      <c r="F2455">
        <v>16</v>
      </c>
      <c r="G2455">
        <v>0.24834365971769101</v>
      </c>
    </row>
    <row r="2456" spans="1:7" hidden="1" x14ac:dyDescent="0.25">
      <c r="A2456" t="s">
        <v>3360</v>
      </c>
      <c r="B2456">
        <v>0.24860879687667101</v>
      </c>
      <c r="C2456">
        <v>-0.68533478657348101</v>
      </c>
      <c r="D2456">
        <v>0.24860879687667101</v>
      </c>
      <c r="E2456">
        <v>0.99999994724461405</v>
      </c>
      <c r="F2456">
        <v>23</v>
      </c>
      <c r="G2456">
        <v>0.24860879687667101</v>
      </c>
    </row>
    <row r="2457" spans="1:7" hidden="1" x14ac:dyDescent="0.25">
      <c r="A2457" t="s">
        <v>3361</v>
      </c>
      <c r="B2457">
        <v>0.24883441254048799</v>
      </c>
      <c r="C2457">
        <v>-0.68862069654307601</v>
      </c>
      <c r="D2457">
        <v>0.24883441254048699</v>
      </c>
      <c r="E2457">
        <v>0.99999994724461405</v>
      </c>
      <c r="F2457">
        <v>13</v>
      </c>
      <c r="G2457">
        <v>0.24883441254048799</v>
      </c>
    </row>
    <row r="2458" spans="1:7" hidden="1" x14ac:dyDescent="0.25">
      <c r="A2458" t="s">
        <v>3362</v>
      </c>
      <c r="B2458">
        <v>0.24906326601405801</v>
      </c>
      <c r="C2458">
        <v>-0.68649441217677998</v>
      </c>
      <c r="D2458">
        <v>0.24906326601405801</v>
      </c>
      <c r="E2458">
        <v>0.99999994724461405</v>
      </c>
      <c r="F2458">
        <v>15</v>
      </c>
      <c r="G2458">
        <v>0.24906326601405801</v>
      </c>
    </row>
    <row r="2459" spans="1:7" hidden="1" x14ac:dyDescent="0.25">
      <c r="A2459" t="s">
        <v>1827</v>
      </c>
      <c r="B2459">
        <v>0.24923053976414</v>
      </c>
      <c r="C2459">
        <v>0.67888817979090299</v>
      </c>
      <c r="D2459">
        <v>0.24923053976414</v>
      </c>
      <c r="E2459">
        <v>0.55495515906866999</v>
      </c>
      <c r="F2459">
        <v>67</v>
      </c>
      <c r="G2459">
        <v>0.24923053976414</v>
      </c>
    </row>
    <row r="2460" spans="1:7" hidden="1" x14ac:dyDescent="0.25">
      <c r="A2460" t="s">
        <v>3363</v>
      </c>
      <c r="B2460">
        <v>0.24994243532864499</v>
      </c>
      <c r="C2460">
        <v>-0.68974735425418998</v>
      </c>
      <c r="D2460">
        <v>0.24994243532864599</v>
      </c>
      <c r="E2460">
        <v>0.99999994724461405</v>
      </c>
      <c r="F2460">
        <v>10</v>
      </c>
      <c r="G2460">
        <v>0.24994243532864599</v>
      </c>
    </row>
    <row r="2461" spans="1:7" hidden="1" x14ac:dyDescent="0.25">
      <c r="A2461" t="s">
        <v>1828</v>
      </c>
      <c r="B2461">
        <v>0.25047081891496698</v>
      </c>
      <c r="C2461">
        <v>0.67500461319820504</v>
      </c>
      <c r="D2461">
        <v>0.25047081891496698</v>
      </c>
      <c r="E2461">
        <v>0.55734898343714201</v>
      </c>
      <c r="F2461">
        <v>66</v>
      </c>
      <c r="G2461">
        <v>0.25047081891496698</v>
      </c>
    </row>
    <row r="2462" spans="1:7" hidden="1" x14ac:dyDescent="0.25">
      <c r="A2462" t="s">
        <v>1829</v>
      </c>
      <c r="B2462">
        <v>0.25092030312392699</v>
      </c>
      <c r="C2462">
        <v>0.67747174943983401</v>
      </c>
      <c r="D2462">
        <v>0.25092030312392699</v>
      </c>
      <c r="E2462">
        <v>0.55734898343714201</v>
      </c>
      <c r="F2462">
        <v>24</v>
      </c>
      <c r="G2462">
        <v>0.25092030312392699</v>
      </c>
    </row>
    <row r="2463" spans="1:7" hidden="1" x14ac:dyDescent="0.25">
      <c r="A2463" t="s">
        <v>1830</v>
      </c>
      <c r="B2463">
        <v>0.25109476012016502</v>
      </c>
      <c r="C2463">
        <v>0.67404263142252696</v>
      </c>
      <c r="D2463">
        <v>0.25109476012016502</v>
      </c>
      <c r="E2463">
        <v>0.55734898343714201</v>
      </c>
      <c r="F2463">
        <v>42</v>
      </c>
      <c r="G2463">
        <v>0.25109476012016502</v>
      </c>
    </row>
    <row r="2464" spans="1:7" hidden="1" x14ac:dyDescent="0.25">
      <c r="A2464" t="s">
        <v>1831</v>
      </c>
      <c r="B2464">
        <v>0.25124584640181002</v>
      </c>
      <c r="C2464">
        <v>0.68200160630093198</v>
      </c>
      <c r="D2464">
        <v>0.25124584640181002</v>
      </c>
      <c r="E2464">
        <v>0.55734898343714201</v>
      </c>
      <c r="F2464">
        <v>14</v>
      </c>
      <c r="G2464">
        <v>0.25124584640181002</v>
      </c>
    </row>
    <row r="2465" spans="1:7" hidden="1" x14ac:dyDescent="0.25">
      <c r="A2465" t="s">
        <v>1832</v>
      </c>
      <c r="B2465">
        <v>0.25140768025652099</v>
      </c>
      <c r="C2465">
        <v>0.68707267785479198</v>
      </c>
      <c r="D2465">
        <v>0.25140768025652099</v>
      </c>
      <c r="E2465">
        <v>0.55734898343714201</v>
      </c>
      <c r="F2465">
        <v>10</v>
      </c>
      <c r="G2465">
        <v>0.25140768025652099</v>
      </c>
    </row>
    <row r="2466" spans="1:7" hidden="1" x14ac:dyDescent="0.25">
      <c r="A2466" t="s">
        <v>1833</v>
      </c>
      <c r="B2466">
        <v>0.25140768025652099</v>
      </c>
      <c r="C2466">
        <v>0.68707267785479198</v>
      </c>
      <c r="D2466">
        <v>0.25140768025652099</v>
      </c>
      <c r="E2466">
        <v>0.55734898343714201</v>
      </c>
      <c r="F2466">
        <v>10</v>
      </c>
      <c r="G2466">
        <v>0.25140768025652099</v>
      </c>
    </row>
    <row r="2467" spans="1:7" hidden="1" x14ac:dyDescent="0.25">
      <c r="A2467" t="s">
        <v>1834</v>
      </c>
      <c r="B2467">
        <v>0.25157376951189098</v>
      </c>
      <c r="C2467">
        <v>0.68188775945104296</v>
      </c>
      <c r="D2467">
        <v>0.25157376951189098</v>
      </c>
      <c r="E2467">
        <v>0.55734898343714201</v>
      </c>
      <c r="F2467">
        <v>11</v>
      </c>
      <c r="G2467">
        <v>0.25157376951189098</v>
      </c>
    </row>
    <row r="2468" spans="1:7" hidden="1" x14ac:dyDescent="0.25">
      <c r="A2468" t="s">
        <v>1835</v>
      </c>
      <c r="B2468">
        <v>0.25165365573542797</v>
      </c>
      <c r="C2468">
        <v>0.66969055191604099</v>
      </c>
      <c r="D2468">
        <v>0.25165365573542797</v>
      </c>
      <c r="E2468">
        <v>0.55734898343714201</v>
      </c>
      <c r="F2468">
        <v>331</v>
      </c>
      <c r="G2468">
        <v>0.25165365573542797</v>
      </c>
    </row>
    <row r="2469" spans="1:7" hidden="1" x14ac:dyDescent="0.25">
      <c r="A2469" t="s">
        <v>1836</v>
      </c>
      <c r="B2469">
        <v>0.25167583235417201</v>
      </c>
      <c r="C2469">
        <v>0.68196762558330803</v>
      </c>
      <c r="D2469">
        <v>0.25167583235417201</v>
      </c>
      <c r="E2469">
        <v>0.55734898343714201</v>
      </c>
      <c r="F2469">
        <v>11</v>
      </c>
      <c r="G2469">
        <v>0.25167583235417201</v>
      </c>
    </row>
    <row r="2470" spans="1:7" hidden="1" x14ac:dyDescent="0.25">
      <c r="A2470" t="s">
        <v>3364</v>
      </c>
      <c r="B2470">
        <v>0.25171736341487999</v>
      </c>
      <c r="C2470">
        <v>-0.67026230576455503</v>
      </c>
      <c r="D2470">
        <v>0.25171736341487999</v>
      </c>
      <c r="E2470">
        <v>0.99999994724461405</v>
      </c>
      <c r="F2470">
        <v>108</v>
      </c>
      <c r="G2470">
        <v>0.25171736341487999</v>
      </c>
    </row>
    <row r="2471" spans="1:7" hidden="1" x14ac:dyDescent="0.25">
      <c r="A2471" t="s">
        <v>1837</v>
      </c>
      <c r="B2471">
        <v>0.25183453755023699</v>
      </c>
      <c r="C2471">
        <v>0.67636632217457204</v>
      </c>
      <c r="D2471">
        <v>0.25183453755023699</v>
      </c>
      <c r="E2471">
        <v>0.55734898343714201</v>
      </c>
      <c r="F2471">
        <v>17</v>
      </c>
      <c r="G2471">
        <v>0.25183453755023699</v>
      </c>
    </row>
    <row r="2472" spans="1:7" hidden="1" x14ac:dyDescent="0.25">
      <c r="A2472" t="s">
        <v>1838</v>
      </c>
      <c r="B2472">
        <v>0.25192829766476998</v>
      </c>
      <c r="C2472">
        <v>0.67188533315868004</v>
      </c>
      <c r="D2472">
        <v>0.25192829766476998</v>
      </c>
      <c r="E2472">
        <v>0.55734898343714201</v>
      </c>
      <c r="F2472">
        <v>41</v>
      </c>
      <c r="G2472">
        <v>0.25192829766476998</v>
      </c>
    </row>
    <row r="2473" spans="1:7" hidden="1" x14ac:dyDescent="0.25">
      <c r="A2473" t="s">
        <v>1839</v>
      </c>
      <c r="B2473">
        <v>0.252016433174723</v>
      </c>
      <c r="C2473">
        <v>0.672734439194972</v>
      </c>
      <c r="D2473">
        <v>0.252016433174723</v>
      </c>
      <c r="E2473">
        <v>0.55734898343714201</v>
      </c>
      <c r="F2473">
        <v>28</v>
      </c>
      <c r="G2473">
        <v>0.252016433174723</v>
      </c>
    </row>
    <row r="2474" spans="1:7" hidden="1" x14ac:dyDescent="0.25">
      <c r="A2474" t="s">
        <v>1840</v>
      </c>
      <c r="B2474">
        <v>0.25209154168280901</v>
      </c>
      <c r="C2474">
        <v>0.67136756652737095</v>
      </c>
      <c r="D2474">
        <v>0.25209154168280901</v>
      </c>
      <c r="E2474">
        <v>0.55734898343714201</v>
      </c>
      <c r="F2474">
        <v>38</v>
      </c>
      <c r="G2474">
        <v>0.25209154168280901</v>
      </c>
    </row>
    <row r="2475" spans="1:7" hidden="1" x14ac:dyDescent="0.25">
      <c r="A2475" t="s">
        <v>1841</v>
      </c>
      <c r="B2475">
        <v>0.25298087345099601</v>
      </c>
      <c r="C2475">
        <v>0.67679386102960004</v>
      </c>
      <c r="D2475">
        <v>0.25298087345099601</v>
      </c>
      <c r="E2475">
        <v>0.55872934112571804</v>
      </c>
      <c r="F2475">
        <v>12</v>
      </c>
      <c r="G2475">
        <v>0.25298087345099601</v>
      </c>
    </row>
    <row r="2476" spans="1:7" hidden="1" x14ac:dyDescent="0.25">
      <c r="A2476" t="s">
        <v>3365</v>
      </c>
      <c r="B2476">
        <v>0.25303352202138202</v>
      </c>
      <c r="C2476">
        <v>-0.68119169959255399</v>
      </c>
      <c r="D2476">
        <v>0.25303352202138202</v>
      </c>
      <c r="E2476">
        <v>0.99999994724461405</v>
      </c>
      <c r="F2476">
        <v>10</v>
      </c>
      <c r="G2476">
        <v>0.25303352202138202</v>
      </c>
    </row>
    <row r="2477" spans="1:7" hidden="1" x14ac:dyDescent="0.25">
      <c r="A2477" t="s">
        <v>1842</v>
      </c>
      <c r="B2477">
        <v>0.25318999152403199</v>
      </c>
      <c r="C2477">
        <v>0.67158999567345101</v>
      </c>
      <c r="D2477">
        <v>0.25318999152403199</v>
      </c>
      <c r="E2477">
        <v>0.55872934112571804</v>
      </c>
      <c r="F2477">
        <v>21</v>
      </c>
      <c r="G2477">
        <v>0.25318999152403199</v>
      </c>
    </row>
    <row r="2478" spans="1:7" hidden="1" x14ac:dyDescent="0.25">
      <c r="A2478" t="s">
        <v>1843</v>
      </c>
      <c r="B2478">
        <v>0.253222019665506</v>
      </c>
      <c r="C2478">
        <v>0.66964329352650198</v>
      </c>
      <c r="D2478">
        <v>0.253222019665506</v>
      </c>
      <c r="E2478">
        <v>0.55872934112571804</v>
      </c>
      <c r="F2478">
        <v>24</v>
      </c>
      <c r="G2478">
        <v>0.253222019665506</v>
      </c>
    </row>
    <row r="2479" spans="1:7" hidden="1" x14ac:dyDescent="0.25">
      <c r="A2479" t="s">
        <v>1844</v>
      </c>
      <c r="B2479">
        <v>0.25326676320685099</v>
      </c>
      <c r="C2479">
        <v>0.67450795103652295</v>
      </c>
      <c r="D2479">
        <v>0.25326676320685099</v>
      </c>
      <c r="E2479">
        <v>0.55872934112571804</v>
      </c>
      <c r="F2479">
        <v>13</v>
      </c>
      <c r="G2479">
        <v>0.25326676320685099</v>
      </c>
    </row>
    <row r="2480" spans="1:7" hidden="1" x14ac:dyDescent="0.25">
      <c r="A2480" t="s">
        <v>1845</v>
      </c>
      <c r="B2480">
        <v>0.25343510123504898</v>
      </c>
      <c r="C2480">
        <v>0.665653326922791</v>
      </c>
      <c r="D2480">
        <v>0.25343510123504898</v>
      </c>
      <c r="E2480">
        <v>0.55879685092967102</v>
      </c>
      <c r="F2480">
        <v>63</v>
      </c>
      <c r="G2480">
        <v>0.25343510123504898</v>
      </c>
    </row>
    <row r="2481" spans="1:7" hidden="1" x14ac:dyDescent="0.25">
      <c r="A2481" t="s">
        <v>3366</v>
      </c>
      <c r="B2481">
        <v>0.25374883530227499</v>
      </c>
      <c r="C2481">
        <v>-0.67026149671683199</v>
      </c>
      <c r="D2481">
        <v>0.25374883530227499</v>
      </c>
      <c r="E2481">
        <v>0.99999994724461405</v>
      </c>
      <c r="F2481">
        <v>19</v>
      </c>
      <c r="G2481">
        <v>0.25374883530227499</v>
      </c>
    </row>
    <row r="2482" spans="1:7" hidden="1" x14ac:dyDescent="0.25">
      <c r="A2482" t="s">
        <v>1846</v>
      </c>
      <c r="B2482">
        <v>0.25380793411159902</v>
      </c>
      <c r="C2482">
        <v>0.668879394662663</v>
      </c>
      <c r="D2482">
        <v>0.25380793411159902</v>
      </c>
      <c r="E2482">
        <v>0.55913200775857297</v>
      </c>
      <c r="F2482">
        <v>20</v>
      </c>
      <c r="G2482">
        <v>0.25380793411159902</v>
      </c>
    </row>
    <row r="2483" spans="1:7" hidden="1" x14ac:dyDescent="0.25">
      <c r="A2483" t="s">
        <v>1847</v>
      </c>
      <c r="B2483">
        <v>0.25386274545015802</v>
      </c>
      <c r="C2483">
        <v>0.67653920636994902</v>
      </c>
      <c r="D2483">
        <v>0.25386274545015802</v>
      </c>
      <c r="E2483">
        <v>0.55913200775857297</v>
      </c>
      <c r="F2483">
        <v>10</v>
      </c>
      <c r="G2483">
        <v>0.25386274545015802</v>
      </c>
    </row>
    <row r="2484" spans="1:7" hidden="1" x14ac:dyDescent="0.25">
      <c r="A2484" t="s">
        <v>1848</v>
      </c>
      <c r="B2484">
        <v>0.25415996101931598</v>
      </c>
      <c r="C2484">
        <v>0.66693252663086</v>
      </c>
      <c r="D2484">
        <v>0.25415996101931598</v>
      </c>
      <c r="E2484">
        <v>0.55948288760464804</v>
      </c>
      <c r="F2484">
        <v>27</v>
      </c>
      <c r="G2484">
        <v>0.25415996101931598</v>
      </c>
    </row>
    <row r="2485" spans="1:7" hidden="1" x14ac:dyDescent="0.25">
      <c r="A2485" t="s">
        <v>3367</v>
      </c>
      <c r="B2485">
        <v>0.25424365061492299</v>
      </c>
      <c r="C2485">
        <v>-0.68137890897446396</v>
      </c>
      <c r="D2485">
        <v>0.25424365061492299</v>
      </c>
      <c r="E2485">
        <v>0.99999994724461405</v>
      </c>
      <c r="F2485">
        <v>10</v>
      </c>
      <c r="G2485">
        <v>0.25424365061492299</v>
      </c>
    </row>
    <row r="2486" spans="1:7" hidden="1" x14ac:dyDescent="0.25">
      <c r="A2486" t="s">
        <v>3368</v>
      </c>
      <c r="B2486">
        <v>0.254314268504305</v>
      </c>
      <c r="C2486">
        <v>-0.66494988962335499</v>
      </c>
      <c r="D2486">
        <v>0.254314268504305</v>
      </c>
      <c r="E2486">
        <v>0.99999994724461405</v>
      </c>
      <c r="F2486">
        <v>37</v>
      </c>
      <c r="G2486">
        <v>0.254314268504305</v>
      </c>
    </row>
    <row r="2487" spans="1:7" hidden="1" x14ac:dyDescent="0.25">
      <c r="A2487" t="s">
        <v>1849</v>
      </c>
      <c r="B2487">
        <v>0.254364444215117</v>
      </c>
      <c r="C2487">
        <v>0.67257892148793996</v>
      </c>
      <c r="D2487">
        <v>0.254364444215117</v>
      </c>
      <c r="E2487">
        <v>0.55962936560777099</v>
      </c>
      <c r="F2487">
        <v>12</v>
      </c>
      <c r="G2487">
        <v>0.254364444215117</v>
      </c>
    </row>
    <row r="2488" spans="1:7" hidden="1" x14ac:dyDescent="0.25">
      <c r="A2488" t="s">
        <v>1850</v>
      </c>
      <c r="B2488">
        <v>0.25451957479144799</v>
      </c>
      <c r="C2488">
        <v>0.66317349952402904</v>
      </c>
      <c r="D2488">
        <v>0.25451957479144799</v>
      </c>
      <c r="E2488">
        <v>0.55966716256309301</v>
      </c>
      <c r="F2488">
        <v>43</v>
      </c>
      <c r="G2488">
        <v>0.25451957479144799</v>
      </c>
    </row>
    <row r="2489" spans="1:7" hidden="1" x14ac:dyDescent="0.25">
      <c r="A2489" t="s">
        <v>3369</v>
      </c>
      <c r="B2489">
        <v>0.25481765992597299</v>
      </c>
      <c r="C2489">
        <v>-0.66591735767762805</v>
      </c>
      <c r="D2489">
        <v>0.25481765992597299</v>
      </c>
      <c r="E2489">
        <v>0.99999994724461405</v>
      </c>
      <c r="F2489">
        <v>20</v>
      </c>
      <c r="G2489">
        <v>0.25481765992597299</v>
      </c>
    </row>
    <row r="2490" spans="1:7" hidden="1" x14ac:dyDescent="0.25">
      <c r="A2490" t="s">
        <v>3370</v>
      </c>
      <c r="B2490">
        <v>0.25491240951565702</v>
      </c>
      <c r="C2490">
        <v>-0.66483098658796203</v>
      </c>
      <c r="D2490">
        <v>0.25491240951565702</v>
      </c>
      <c r="E2490">
        <v>0.99999994724461405</v>
      </c>
      <c r="F2490">
        <v>26</v>
      </c>
      <c r="G2490">
        <v>0.25491240951565702</v>
      </c>
    </row>
    <row r="2491" spans="1:7" hidden="1" x14ac:dyDescent="0.25">
      <c r="A2491" t="s">
        <v>1851</v>
      </c>
      <c r="B2491">
        <v>0.25497424884018099</v>
      </c>
      <c r="C2491">
        <v>0.66103325056214302</v>
      </c>
      <c r="D2491">
        <v>0.25497424884018099</v>
      </c>
      <c r="E2491">
        <v>0.56017949563854197</v>
      </c>
      <c r="F2491">
        <v>57</v>
      </c>
      <c r="G2491">
        <v>0.25497424884018099</v>
      </c>
    </row>
    <row r="2492" spans="1:7" hidden="1" x14ac:dyDescent="0.25">
      <c r="A2492" t="s">
        <v>1852</v>
      </c>
      <c r="B2492">
        <v>0.25502872281104</v>
      </c>
      <c r="C2492">
        <v>0.66884989738655098</v>
      </c>
      <c r="D2492">
        <v>0.25502872281104</v>
      </c>
      <c r="E2492">
        <v>0.56017949563854197</v>
      </c>
      <c r="F2492">
        <v>13</v>
      </c>
      <c r="G2492">
        <v>0.25502872281104</v>
      </c>
    </row>
    <row r="2493" spans="1:7" hidden="1" x14ac:dyDescent="0.25">
      <c r="A2493" t="s">
        <v>3371</v>
      </c>
      <c r="B2493">
        <v>0.25521775078825298</v>
      </c>
      <c r="C2493">
        <v>-0.66239595073954305</v>
      </c>
      <c r="D2493">
        <v>0.25521775078825298</v>
      </c>
      <c r="E2493">
        <v>0.99999994724461405</v>
      </c>
      <c r="F2493">
        <v>29</v>
      </c>
      <c r="G2493">
        <v>0.25521775078825298</v>
      </c>
    </row>
    <row r="2494" spans="1:7" hidden="1" x14ac:dyDescent="0.25">
      <c r="A2494" t="s">
        <v>1853</v>
      </c>
      <c r="B2494">
        <v>0.255290801799681</v>
      </c>
      <c r="C2494">
        <v>0.66901495411576295</v>
      </c>
      <c r="D2494">
        <v>0.255290801799681</v>
      </c>
      <c r="E2494">
        <v>0.56045172234919105</v>
      </c>
      <c r="F2494">
        <v>12</v>
      </c>
      <c r="G2494">
        <v>0.255290801799681</v>
      </c>
    </row>
    <row r="2495" spans="1:7" hidden="1" x14ac:dyDescent="0.25">
      <c r="A2495" t="s">
        <v>1854</v>
      </c>
      <c r="B2495">
        <v>0.25543116185885001</v>
      </c>
      <c r="C2495">
        <v>0.65827089419833595</v>
      </c>
      <c r="D2495">
        <v>0.25543116185885001</v>
      </c>
      <c r="E2495">
        <v>0.56045658391636199</v>
      </c>
      <c r="F2495">
        <v>153</v>
      </c>
      <c r="G2495">
        <v>0.25543116185885001</v>
      </c>
    </row>
    <row r="2496" spans="1:7" hidden="1" x14ac:dyDescent="0.25">
      <c r="A2496" t="s">
        <v>1855</v>
      </c>
      <c r="B2496">
        <v>0.255594430155484</v>
      </c>
      <c r="C2496">
        <v>0.66331780220328196</v>
      </c>
      <c r="D2496">
        <v>0.255594430155484</v>
      </c>
      <c r="E2496">
        <v>0.56051167737340402</v>
      </c>
      <c r="F2496">
        <v>20</v>
      </c>
      <c r="G2496">
        <v>0.255594430155484</v>
      </c>
    </row>
    <row r="2497" spans="1:7" hidden="1" x14ac:dyDescent="0.25">
      <c r="A2497" t="s">
        <v>3372</v>
      </c>
      <c r="B2497">
        <v>0.25571827083833598</v>
      </c>
      <c r="C2497">
        <v>-0.66359490576497704</v>
      </c>
      <c r="D2497">
        <v>0.25571827083833598</v>
      </c>
      <c r="E2497">
        <v>0.99999994724461405</v>
      </c>
      <c r="F2497">
        <v>19</v>
      </c>
      <c r="G2497">
        <v>0.25571827083833598</v>
      </c>
    </row>
    <row r="2498" spans="1:7" hidden="1" x14ac:dyDescent="0.25">
      <c r="A2498" t="s">
        <v>1856</v>
      </c>
      <c r="B2498">
        <v>0.25590178310799999</v>
      </c>
      <c r="C2498">
        <v>0.66216865333684605</v>
      </c>
      <c r="D2498">
        <v>0.25590178310799999</v>
      </c>
      <c r="E2498">
        <v>0.56088251435394698</v>
      </c>
      <c r="F2498">
        <v>22</v>
      </c>
      <c r="G2498">
        <v>0.25590178310799999</v>
      </c>
    </row>
    <row r="2499" spans="1:7" hidden="1" x14ac:dyDescent="0.25">
      <c r="A2499" t="s">
        <v>3373</v>
      </c>
      <c r="B2499">
        <v>0.256100658670672</v>
      </c>
      <c r="C2499">
        <v>-0.65664830798083296</v>
      </c>
      <c r="D2499">
        <v>0.256100658670672</v>
      </c>
      <c r="E2499">
        <v>0.99999994724461405</v>
      </c>
      <c r="F2499">
        <v>97</v>
      </c>
      <c r="G2499">
        <v>0.256100658670672</v>
      </c>
    </row>
    <row r="2500" spans="1:7" hidden="1" x14ac:dyDescent="0.25">
      <c r="A2500" t="s">
        <v>1857</v>
      </c>
      <c r="B2500">
        <v>0.25619754231474601</v>
      </c>
      <c r="C2500">
        <v>0.66008117111092002</v>
      </c>
      <c r="D2500">
        <v>0.25619754231474601</v>
      </c>
      <c r="E2500">
        <v>0.56100185756781296</v>
      </c>
      <c r="F2500">
        <v>27</v>
      </c>
      <c r="G2500">
        <v>0.25619754231474601</v>
      </c>
    </row>
    <row r="2501" spans="1:7" hidden="1" x14ac:dyDescent="0.25">
      <c r="A2501" t="s">
        <v>1858</v>
      </c>
      <c r="B2501">
        <v>0.256232793214976</v>
      </c>
      <c r="C2501">
        <v>0.65639574857997995</v>
      </c>
      <c r="D2501">
        <v>0.256232793214976</v>
      </c>
      <c r="E2501">
        <v>0.56100185756781296</v>
      </c>
      <c r="F2501">
        <v>86</v>
      </c>
      <c r="G2501">
        <v>0.256232793214976</v>
      </c>
    </row>
    <row r="2502" spans="1:7" hidden="1" x14ac:dyDescent="0.25">
      <c r="A2502" t="s">
        <v>3374</v>
      </c>
      <c r="B2502">
        <v>0.25632122606402302</v>
      </c>
      <c r="C2502">
        <v>-0.65537523625829097</v>
      </c>
      <c r="D2502">
        <v>0.25632122606402302</v>
      </c>
      <c r="E2502">
        <v>0.99999994724461405</v>
      </c>
      <c r="F2502">
        <v>182</v>
      </c>
      <c r="G2502">
        <v>0.25632122606402302</v>
      </c>
    </row>
    <row r="2503" spans="1:7" hidden="1" x14ac:dyDescent="0.25">
      <c r="A2503" t="s">
        <v>1859</v>
      </c>
      <c r="B2503">
        <v>0.25657185484987</v>
      </c>
      <c r="C2503">
        <v>0.65897543917420698</v>
      </c>
      <c r="D2503">
        <v>0.25657185484987</v>
      </c>
      <c r="E2503">
        <v>0.56144121635702504</v>
      </c>
      <c r="F2503">
        <v>25</v>
      </c>
      <c r="G2503">
        <v>0.25657185484987</v>
      </c>
    </row>
    <row r="2504" spans="1:7" hidden="1" x14ac:dyDescent="0.25">
      <c r="A2504" t="s">
        <v>3375</v>
      </c>
      <c r="B2504">
        <v>0.25693829737774099</v>
      </c>
      <c r="C2504">
        <v>-0.65671543670190502</v>
      </c>
      <c r="D2504">
        <v>0.25693829737774099</v>
      </c>
      <c r="E2504">
        <v>0.99999994724461405</v>
      </c>
      <c r="F2504">
        <v>31</v>
      </c>
      <c r="G2504">
        <v>0.25693829737774099</v>
      </c>
    </row>
    <row r="2505" spans="1:7" hidden="1" x14ac:dyDescent="0.25">
      <c r="A2505" t="s">
        <v>1860</v>
      </c>
      <c r="B2505">
        <v>0.25732335441647902</v>
      </c>
      <c r="C2505">
        <v>0.65878133400657701</v>
      </c>
      <c r="D2505">
        <v>0.25732335441647902</v>
      </c>
      <c r="E2505">
        <v>0.56278212876962497</v>
      </c>
      <c r="F2505">
        <v>19</v>
      </c>
      <c r="G2505">
        <v>0.25732335441647902</v>
      </c>
    </row>
    <row r="2506" spans="1:7" hidden="1" x14ac:dyDescent="0.25">
      <c r="A2506" t="s">
        <v>1861</v>
      </c>
      <c r="B2506">
        <v>0.25776757656725902</v>
      </c>
      <c r="C2506">
        <v>0.651546032712775</v>
      </c>
      <c r="D2506">
        <v>0.25776757656725902</v>
      </c>
      <c r="E2506">
        <v>0.56344992356323698</v>
      </c>
      <c r="F2506">
        <v>90</v>
      </c>
      <c r="G2506">
        <v>0.25776757656725902</v>
      </c>
    </row>
    <row r="2507" spans="1:7" hidden="1" x14ac:dyDescent="0.25">
      <c r="A2507" t="s">
        <v>3376</v>
      </c>
      <c r="B2507">
        <v>0.25777706698581998</v>
      </c>
      <c r="C2507">
        <v>-0.65711986698310698</v>
      </c>
      <c r="D2507">
        <v>0.25777706698581998</v>
      </c>
      <c r="E2507">
        <v>0.99999994724461405</v>
      </c>
      <c r="F2507">
        <v>19</v>
      </c>
      <c r="G2507">
        <v>0.25777706698581998</v>
      </c>
    </row>
    <row r="2508" spans="1:7" hidden="1" x14ac:dyDescent="0.25">
      <c r="A2508" t="s">
        <v>3377</v>
      </c>
      <c r="B2508">
        <v>0.25793199209328499</v>
      </c>
      <c r="C2508">
        <v>-0.653065421592534</v>
      </c>
      <c r="D2508">
        <v>0.25793199209328499</v>
      </c>
      <c r="E2508">
        <v>0.99999994724461405</v>
      </c>
      <c r="F2508">
        <v>36</v>
      </c>
      <c r="G2508">
        <v>0.25793199209328499</v>
      </c>
    </row>
    <row r="2509" spans="1:7" hidden="1" x14ac:dyDescent="0.25">
      <c r="A2509" t="s">
        <v>3378</v>
      </c>
      <c r="B2509">
        <v>0.25816069129403102</v>
      </c>
      <c r="C2509">
        <v>-0.64925906113069198</v>
      </c>
      <c r="D2509">
        <v>0.25816069129403102</v>
      </c>
      <c r="E2509">
        <v>0.99999994724461405</v>
      </c>
      <c r="F2509">
        <v>498</v>
      </c>
      <c r="G2509">
        <v>0.25816069129403102</v>
      </c>
    </row>
    <row r="2510" spans="1:7" hidden="1" x14ac:dyDescent="0.25">
      <c r="A2510" t="s">
        <v>3379</v>
      </c>
      <c r="B2510">
        <v>0.25840731353175</v>
      </c>
      <c r="C2510">
        <v>-0.64933101397162096</v>
      </c>
      <c r="D2510">
        <v>0.25840731353175</v>
      </c>
      <c r="E2510">
        <v>0.99999994724461405</v>
      </c>
      <c r="F2510">
        <v>109</v>
      </c>
      <c r="G2510">
        <v>0.25840731353175</v>
      </c>
    </row>
    <row r="2511" spans="1:7" hidden="1" x14ac:dyDescent="0.25">
      <c r="A2511" t="s">
        <v>1862</v>
      </c>
      <c r="B2511">
        <v>0.258497088050825</v>
      </c>
      <c r="C2511">
        <v>0.65201505178539698</v>
      </c>
      <c r="D2511">
        <v>0.258497088050825</v>
      </c>
      <c r="E2511">
        <v>0.56474027260215298</v>
      </c>
      <c r="F2511">
        <v>30</v>
      </c>
      <c r="G2511">
        <v>0.258497088050825</v>
      </c>
    </row>
    <row r="2512" spans="1:7" hidden="1" x14ac:dyDescent="0.25">
      <c r="A2512" t="s">
        <v>3380</v>
      </c>
      <c r="B2512">
        <v>0.25895080208332999</v>
      </c>
      <c r="C2512">
        <v>-0.64830169091725498</v>
      </c>
      <c r="D2512">
        <v>0.25895080208332999</v>
      </c>
      <c r="E2512">
        <v>0.99999994724461405</v>
      </c>
      <c r="F2512">
        <v>68</v>
      </c>
      <c r="G2512">
        <v>0.25895080208332999</v>
      </c>
    </row>
    <row r="2513" spans="1:7" hidden="1" x14ac:dyDescent="0.25">
      <c r="A2513" t="s">
        <v>1863</v>
      </c>
      <c r="B2513">
        <v>0.25908130517251698</v>
      </c>
      <c r="C2513">
        <v>0.64647864470726901</v>
      </c>
      <c r="D2513">
        <v>0.25908130517251698</v>
      </c>
      <c r="E2513">
        <v>0.565489375615012</v>
      </c>
      <c r="F2513">
        <v>394</v>
      </c>
      <c r="G2513">
        <v>0.25908130517251698</v>
      </c>
    </row>
    <row r="2514" spans="1:7" hidden="1" x14ac:dyDescent="0.25">
      <c r="A2514" t="s">
        <v>1864</v>
      </c>
      <c r="B2514">
        <v>0.25911874519800498</v>
      </c>
      <c r="C2514">
        <v>0.65408389448182402</v>
      </c>
      <c r="D2514">
        <v>0.25911874519800498</v>
      </c>
      <c r="E2514">
        <v>0.565489375615012</v>
      </c>
      <c r="F2514">
        <v>18</v>
      </c>
      <c r="G2514">
        <v>0.25911874519800498</v>
      </c>
    </row>
    <row r="2515" spans="1:7" hidden="1" x14ac:dyDescent="0.25">
      <c r="A2515" t="s">
        <v>3381</v>
      </c>
      <c r="B2515">
        <v>0.25942712521668199</v>
      </c>
      <c r="C2515">
        <v>-0.64991859006948904</v>
      </c>
      <c r="D2515">
        <v>0.25942712521668199</v>
      </c>
      <c r="E2515">
        <v>0.99999994724461405</v>
      </c>
      <c r="F2515">
        <v>25</v>
      </c>
      <c r="G2515">
        <v>0.25942712521668199</v>
      </c>
    </row>
    <row r="2516" spans="1:7" hidden="1" x14ac:dyDescent="0.25">
      <c r="A2516" t="s">
        <v>1865</v>
      </c>
      <c r="B2516">
        <v>0.25943109842919398</v>
      </c>
      <c r="C2516">
        <v>0.65279704752704104</v>
      </c>
      <c r="D2516">
        <v>0.25943109842919398</v>
      </c>
      <c r="E2516">
        <v>0.56575950839598499</v>
      </c>
      <c r="F2516">
        <v>17</v>
      </c>
      <c r="G2516">
        <v>0.25943109842919398</v>
      </c>
    </row>
    <row r="2517" spans="1:7" hidden="1" x14ac:dyDescent="0.25">
      <c r="A2517" t="s">
        <v>1866</v>
      </c>
      <c r="B2517">
        <v>0.259606401127421</v>
      </c>
      <c r="C2517">
        <v>0.65777630387332797</v>
      </c>
      <c r="D2517">
        <v>0.259606401127421</v>
      </c>
      <c r="E2517">
        <v>0.56575950839598499</v>
      </c>
      <c r="F2517">
        <v>10</v>
      </c>
      <c r="G2517">
        <v>0.259606401127421</v>
      </c>
    </row>
    <row r="2518" spans="1:7" hidden="1" x14ac:dyDescent="0.25">
      <c r="A2518" t="s">
        <v>3382</v>
      </c>
      <c r="B2518">
        <v>0.259692269261669</v>
      </c>
      <c r="C2518">
        <v>-0.64952035934395103</v>
      </c>
      <c r="D2518">
        <v>0.259692269261669</v>
      </c>
      <c r="E2518">
        <v>0.99999994724461405</v>
      </c>
      <c r="F2518">
        <v>26</v>
      </c>
      <c r="G2518">
        <v>0.259692269261669</v>
      </c>
    </row>
    <row r="2519" spans="1:7" hidden="1" x14ac:dyDescent="0.25">
      <c r="A2519" t="s">
        <v>1867</v>
      </c>
      <c r="B2519">
        <v>0.25969735982598502</v>
      </c>
      <c r="C2519">
        <v>0.64945800801450404</v>
      </c>
      <c r="D2519">
        <v>0.25969735982598502</v>
      </c>
      <c r="E2519">
        <v>0.56575950839598499</v>
      </c>
      <c r="F2519">
        <v>24</v>
      </c>
      <c r="G2519">
        <v>0.25969735982598502</v>
      </c>
    </row>
    <row r="2520" spans="1:7" hidden="1" x14ac:dyDescent="0.25">
      <c r="A2520" t="s">
        <v>1868</v>
      </c>
      <c r="B2520">
        <v>0.25993270161584597</v>
      </c>
      <c r="C2520">
        <v>0.64880290768179005</v>
      </c>
      <c r="D2520">
        <v>0.25993270161584597</v>
      </c>
      <c r="E2520">
        <v>0.56575950839598499</v>
      </c>
      <c r="F2520">
        <v>23</v>
      </c>
      <c r="G2520">
        <v>0.25993270161584597</v>
      </c>
    </row>
    <row r="2521" spans="1:7" hidden="1" x14ac:dyDescent="0.25">
      <c r="A2521" t="s">
        <v>1869</v>
      </c>
      <c r="B2521">
        <v>0.25993978892041297</v>
      </c>
      <c r="C2521">
        <v>0.65224974983066897</v>
      </c>
      <c r="D2521">
        <v>0.25993978892041297</v>
      </c>
      <c r="E2521">
        <v>0.56575950839598499</v>
      </c>
      <c r="F2521">
        <v>15</v>
      </c>
      <c r="G2521">
        <v>0.25993978892041297</v>
      </c>
    </row>
    <row r="2522" spans="1:7" hidden="1" x14ac:dyDescent="0.25">
      <c r="A2522" t="s">
        <v>1870</v>
      </c>
      <c r="B2522">
        <v>0.26024074297306898</v>
      </c>
      <c r="C2522">
        <v>0.64406956089031098</v>
      </c>
      <c r="D2522">
        <v>0.26024074297306898</v>
      </c>
      <c r="E2522">
        <v>0.56611082801165802</v>
      </c>
      <c r="F2522">
        <v>80</v>
      </c>
      <c r="G2522">
        <v>0.26024074297306898</v>
      </c>
    </row>
    <row r="2523" spans="1:7" hidden="1" x14ac:dyDescent="0.25">
      <c r="A2523" t="s">
        <v>1871</v>
      </c>
      <c r="B2523">
        <v>0.26108578816221201</v>
      </c>
      <c r="C2523">
        <v>0.64967082977354196</v>
      </c>
      <c r="D2523">
        <v>0.26108578816221201</v>
      </c>
      <c r="E2523">
        <v>0.56761997681923404</v>
      </c>
      <c r="F2523">
        <v>14</v>
      </c>
      <c r="G2523">
        <v>0.26108578816221201</v>
      </c>
    </row>
    <row r="2524" spans="1:7" hidden="1" x14ac:dyDescent="0.25">
      <c r="A2524" t="s">
        <v>3383</v>
      </c>
      <c r="B2524">
        <v>0.26120649762153503</v>
      </c>
      <c r="C2524">
        <v>-0.64921617924437003</v>
      </c>
      <c r="D2524">
        <v>0.26120649762153503</v>
      </c>
      <c r="E2524">
        <v>0.99999994724461405</v>
      </c>
      <c r="F2524">
        <v>15</v>
      </c>
      <c r="G2524">
        <v>0.26120649762153503</v>
      </c>
    </row>
    <row r="2525" spans="1:7" hidden="1" x14ac:dyDescent="0.25">
      <c r="A2525" t="s">
        <v>3384</v>
      </c>
      <c r="B2525">
        <v>0.26125976500382703</v>
      </c>
      <c r="C2525">
        <v>-0.64578176099843798</v>
      </c>
      <c r="D2525">
        <v>0.26125976500382703</v>
      </c>
      <c r="E2525">
        <v>0.99999994724461405</v>
      </c>
      <c r="F2525">
        <v>19</v>
      </c>
      <c r="G2525">
        <v>0.26125976500382703</v>
      </c>
    </row>
    <row r="2526" spans="1:7" hidden="1" x14ac:dyDescent="0.25">
      <c r="A2526" t="s">
        <v>1872</v>
      </c>
      <c r="B2526">
        <v>0.26126158851919201</v>
      </c>
      <c r="C2526">
        <v>0.64520818561659798</v>
      </c>
      <c r="D2526">
        <v>0.26126158851919201</v>
      </c>
      <c r="E2526">
        <v>0.56761997681923404</v>
      </c>
      <c r="F2526">
        <v>23</v>
      </c>
      <c r="G2526">
        <v>0.26126158851919201</v>
      </c>
    </row>
    <row r="2527" spans="1:7" hidden="1" x14ac:dyDescent="0.25">
      <c r="A2527" t="s">
        <v>1873</v>
      </c>
      <c r="B2527">
        <v>0.261354231377454</v>
      </c>
      <c r="C2527">
        <v>0.643910327509438</v>
      </c>
      <c r="D2527">
        <v>0.261354231377454</v>
      </c>
      <c r="E2527">
        <v>0.56761997681923404</v>
      </c>
      <c r="F2527">
        <v>25</v>
      </c>
      <c r="G2527">
        <v>0.261354231377454</v>
      </c>
    </row>
    <row r="2528" spans="1:7" hidden="1" x14ac:dyDescent="0.25">
      <c r="A2528" t="s">
        <v>3385</v>
      </c>
      <c r="B2528">
        <v>0.26149682444134298</v>
      </c>
      <c r="C2528">
        <v>-0.64657227505902903</v>
      </c>
      <c r="D2528">
        <v>0.26149682444134298</v>
      </c>
      <c r="E2528">
        <v>0.99999994724461405</v>
      </c>
      <c r="F2528">
        <v>16</v>
      </c>
      <c r="G2528">
        <v>0.26149682444134298</v>
      </c>
    </row>
    <row r="2529" spans="1:7" hidden="1" x14ac:dyDescent="0.25">
      <c r="A2529" t="s">
        <v>3386</v>
      </c>
      <c r="B2529">
        <v>0.26159496561156798</v>
      </c>
      <c r="C2529">
        <v>-0.64298475374493003</v>
      </c>
      <c r="D2529">
        <v>0.26159496561156798</v>
      </c>
      <c r="E2529">
        <v>0.99999994724461405</v>
      </c>
      <c r="F2529">
        <v>30</v>
      </c>
      <c r="G2529">
        <v>0.26159496561156798</v>
      </c>
    </row>
    <row r="2530" spans="1:7" hidden="1" x14ac:dyDescent="0.25">
      <c r="A2530" t="s">
        <v>3387</v>
      </c>
      <c r="B2530">
        <v>0.26194984454019499</v>
      </c>
      <c r="C2530">
        <v>-0.63974549662589997</v>
      </c>
      <c r="D2530">
        <v>0.26194984454019499</v>
      </c>
      <c r="E2530">
        <v>0.99999994724461405</v>
      </c>
      <c r="F2530">
        <v>48</v>
      </c>
      <c r="G2530">
        <v>0.26194984454019499</v>
      </c>
    </row>
    <row r="2531" spans="1:7" hidden="1" x14ac:dyDescent="0.25">
      <c r="A2531" t="s">
        <v>1874</v>
      </c>
      <c r="B2531">
        <v>0.26220527205938299</v>
      </c>
      <c r="C2531">
        <v>0.638579388750526</v>
      </c>
      <c r="D2531">
        <v>0.26220527205938299</v>
      </c>
      <c r="E2531">
        <v>0.56916361088545597</v>
      </c>
      <c r="F2531">
        <v>59</v>
      </c>
      <c r="G2531">
        <v>0.26220527205938299</v>
      </c>
    </row>
    <row r="2532" spans="1:7" hidden="1" x14ac:dyDescent="0.25">
      <c r="A2532" t="s">
        <v>3388</v>
      </c>
      <c r="B2532">
        <v>0.26225345502049102</v>
      </c>
      <c r="C2532">
        <v>-0.64631882874379099</v>
      </c>
      <c r="D2532">
        <v>0.26225345502049102</v>
      </c>
      <c r="E2532">
        <v>0.99999994724461405</v>
      </c>
      <c r="F2532">
        <v>14</v>
      </c>
      <c r="G2532">
        <v>0.26225345502049102</v>
      </c>
    </row>
    <row r="2533" spans="1:7" hidden="1" x14ac:dyDescent="0.25">
      <c r="A2533" t="s">
        <v>1875</v>
      </c>
      <c r="B2533">
        <v>0.26240358248554602</v>
      </c>
      <c r="C2533">
        <v>0.63620058513922395</v>
      </c>
      <c r="D2533">
        <v>0.26240358248554602</v>
      </c>
      <c r="E2533">
        <v>0.56928948349939101</v>
      </c>
      <c r="F2533">
        <v>453</v>
      </c>
      <c r="G2533">
        <v>0.26240358248554602</v>
      </c>
    </row>
    <row r="2534" spans="1:7" hidden="1" x14ac:dyDescent="0.25">
      <c r="A2534" t="s">
        <v>1876</v>
      </c>
      <c r="B2534">
        <v>0.26256590673875202</v>
      </c>
      <c r="C2534">
        <v>0.64001451371419404</v>
      </c>
      <c r="D2534">
        <v>0.26256590673875202</v>
      </c>
      <c r="E2534">
        <v>0.56933719061417298</v>
      </c>
      <c r="F2534">
        <v>26</v>
      </c>
      <c r="G2534">
        <v>0.26256590673875202</v>
      </c>
    </row>
    <row r="2535" spans="1:7" hidden="1" x14ac:dyDescent="0.25">
      <c r="A2535" t="s">
        <v>1877</v>
      </c>
      <c r="B2535">
        <v>0.26270852563006297</v>
      </c>
      <c r="C2535">
        <v>0.64529523842481096</v>
      </c>
      <c r="D2535">
        <v>0.26270852563006297</v>
      </c>
      <c r="E2535">
        <v>0.56934214128267302</v>
      </c>
      <c r="F2535">
        <v>12</v>
      </c>
      <c r="G2535">
        <v>0.26270852563006297</v>
      </c>
    </row>
    <row r="2536" spans="1:7" hidden="1" x14ac:dyDescent="0.25">
      <c r="A2536" t="s">
        <v>3389</v>
      </c>
      <c r="B2536">
        <v>0.26302618428984798</v>
      </c>
      <c r="C2536">
        <v>-0.64768011323300001</v>
      </c>
      <c r="D2536">
        <v>0.26302618428984798</v>
      </c>
      <c r="E2536">
        <v>0.99999994724461405</v>
      </c>
      <c r="F2536">
        <v>10</v>
      </c>
      <c r="G2536">
        <v>0.26302618428984798</v>
      </c>
    </row>
    <row r="2537" spans="1:7" hidden="1" x14ac:dyDescent="0.25">
      <c r="A2537" t="s">
        <v>1878</v>
      </c>
      <c r="B2537">
        <v>0.26326031664762101</v>
      </c>
      <c r="C2537">
        <v>0.64126265644605895</v>
      </c>
      <c r="D2537">
        <v>0.26326031664762101</v>
      </c>
      <c r="E2537">
        <v>0.56948088590184098</v>
      </c>
      <c r="F2537">
        <v>16</v>
      </c>
      <c r="G2537">
        <v>0.26326031664762101</v>
      </c>
    </row>
    <row r="2538" spans="1:7" hidden="1" x14ac:dyDescent="0.25">
      <c r="A2538" t="s">
        <v>3390</v>
      </c>
      <c r="B2538">
        <v>0.26330477643126199</v>
      </c>
      <c r="C2538">
        <v>-0.64330558019727901</v>
      </c>
      <c r="D2538">
        <v>0.26330477643126199</v>
      </c>
      <c r="E2538">
        <v>0.99999994724461405</v>
      </c>
      <c r="F2538">
        <v>13</v>
      </c>
      <c r="G2538">
        <v>0.26330477643126199</v>
      </c>
    </row>
    <row r="2539" spans="1:7" hidden="1" x14ac:dyDescent="0.25">
      <c r="A2539" t="s">
        <v>1879</v>
      </c>
      <c r="B2539">
        <v>0.263305497695766</v>
      </c>
      <c r="C2539">
        <v>0.642775348268393</v>
      </c>
      <c r="D2539">
        <v>0.263305497695766</v>
      </c>
      <c r="E2539">
        <v>0.56948088590184098</v>
      </c>
      <c r="F2539">
        <v>13</v>
      </c>
      <c r="G2539">
        <v>0.263305497695766</v>
      </c>
    </row>
    <row r="2540" spans="1:7" hidden="1" x14ac:dyDescent="0.25">
      <c r="A2540" t="s">
        <v>1880</v>
      </c>
      <c r="B2540">
        <v>0.263305497695766</v>
      </c>
      <c r="C2540">
        <v>0.642775348268393</v>
      </c>
      <c r="D2540">
        <v>0.263305497695766</v>
      </c>
      <c r="E2540">
        <v>0.56948088590184098</v>
      </c>
      <c r="F2540">
        <v>13</v>
      </c>
      <c r="G2540">
        <v>0.263305497695766</v>
      </c>
    </row>
    <row r="2541" spans="1:7" hidden="1" x14ac:dyDescent="0.25">
      <c r="A2541" t="s">
        <v>1881</v>
      </c>
      <c r="B2541">
        <v>0.26357260822955397</v>
      </c>
      <c r="C2541">
        <v>0.63389381442298098</v>
      </c>
      <c r="D2541">
        <v>0.26357260822955397</v>
      </c>
      <c r="E2541">
        <v>0.56948088590184098</v>
      </c>
      <c r="F2541">
        <v>74</v>
      </c>
      <c r="G2541">
        <v>0.26357260822955397</v>
      </c>
    </row>
    <row r="2542" spans="1:7" hidden="1" x14ac:dyDescent="0.25">
      <c r="A2542" t="s">
        <v>1882</v>
      </c>
      <c r="B2542">
        <v>0.26361612248766297</v>
      </c>
      <c r="C2542">
        <v>0.63467948434724297</v>
      </c>
      <c r="D2542">
        <v>0.26361612248766297</v>
      </c>
      <c r="E2542">
        <v>0.56948088590184098</v>
      </c>
      <c r="F2542">
        <v>48</v>
      </c>
      <c r="G2542">
        <v>0.26361612248766297</v>
      </c>
    </row>
    <row r="2543" spans="1:7" hidden="1" x14ac:dyDescent="0.25">
      <c r="A2543" t="s">
        <v>1883</v>
      </c>
      <c r="B2543">
        <v>0.263667599138459</v>
      </c>
      <c r="C2543">
        <v>0.63865911318800095</v>
      </c>
      <c r="D2543">
        <v>0.263667599138459</v>
      </c>
      <c r="E2543">
        <v>0.56948088590184098</v>
      </c>
      <c r="F2543">
        <v>18</v>
      </c>
      <c r="G2543">
        <v>0.263667599138459</v>
      </c>
    </row>
    <row r="2544" spans="1:7" hidden="1" x14ac:dyDescent="0.25">
      <c r="A2544" t="s">
        <v>1884</v>
      </c>
      <c r="B2544">
        <v>0.26375513547191498</v>
      </c>
      <c r="C2544">
        <v>0.63684658784390202</v>
      </c>
      <c r="D2544">
        <v>0.26375513547191498</v>
      </c>
      <c r="E2544">
        <v>0.56948088590184098</v>
      </c>
      <c r="F2544">
        <v>24</v>
      </c>
      <c r="G2544">
        <v>0.26375513547191498</v>
      </c>
    </row>
    <row r="2545" spans="1:7" hidden="1" x14ac:dyDescent="0.25">
      <c r="A2545" t="s">
        <v>1885</v>
      </c>
      <c r="B2545">
        <v>0.26415428476052899</v>
      </c>
      <c r="C2545">
        <v>0.63230907595579899</v>
      </c>
      <c r="D2545">
        <v>0.26415428476052899</v>
      </c>
      <c r="E2545">
        <v>0.56999410892969904</v>
      </c>
      <c r="F2545">
        <v>66</v>
      </c>
      <c r="G2545">
        <v>0.26415428476052899</v>
      </c>
    </row>
    <row r="2546" spans="1:7" hidden="1" x14ac:dyDescent="0.25">
      <c r="A2546" t="s">
        <v>1886</v>
      </c>
      <c r="B2546">
        <v>0.264395869942811</v>
      </c>
      <c r="C2546">
        <v>0.63999968078853298</v>
      </c>
      <c r="D2546">
        <v>0.264395869942811</v>
      </c>
      <c r="E2546">
        <v>0.56999410892969904</v>
      </c>
      <c r="F2546">
        <v>12</v>
      </c>
      <c r="G2546">
        <v>0.264395869942811</v>
      </c>
    </row>
    <row r="2547" spans="1:7" hidden="1" x14ac:dyDescent="0.25">
      <c r="A2547" t="s">
        <v>1887</v>
      </c>
      <c r="B2547">
        <v>0.26441432413253502</v>
      </c>
      <c r="C2547">
        <v>0.63689689621814705</v>
      </c>
      <c r="D2547">
        <v>0.26441432413253502</v>
      </c>
      <c r="E2547">
        <v>0.56999410892969904</v>
      </c>
      <c r="F2547">
        <v>17</v>
      </c>
      <c r="G2547">
        <v>0.26441432413253502</v>
      </c>
    </row>
    <row r="2548" spans="1:7" hidden="1" x14ac:dyDescent="0.25">
      <c r="A2548" t="s">
        <v>1888</v>
      </c>
      <c r="B2548">
        <v>0.26456532651577602</v>
      </c>
      <c r="C2548">
        <v>0.63626972278253502</v>
      </c>
      <c r="D2548">
        <v>0.26456532651577602</v>
      </c>
      <c r="E2548">
        <v>0.57001674438369798</v>
      </c>
      <c r="F2548">
        <v>17</v>
      </c>
      <c r="G2548">
        <v>0.26456532651577602</v>
      </c>
    </row>
    <row r="2549" spans="1:7" hidden="1" x14ac:dyDescent="0.25">
      <c r="A2549" t="s">
        <v>3391</v>
      </c>
      <c r="B2549">
        <v>0.26457542177772903</v>
      </c>
      <c r="C2549">
        <v>-0.63151509472322298</v>
      </c>
      <c r="D2549">
        <v>0.26457542177772903</v>
      </c>
      <c r="E2549">
        <v>0.99999994724461405</v>
      </c>
      <c r="F2549">
        <v>51</v>
      </c>
      <c r="G2549">
        <v>0.26457542177772903</v>
      </c>
    </row>
    <row r="2550" spans="1:7" hidden="1" x14ac:dyDescent="0.25">
      <c r="A2550" t="s">
        <v>1889</v>
      </c>
      <c r="B2550">
        <v>0.26477121819170002</v>
      </c>
      <c r="C2550">
        <v>0.63672125863691897</v>
      </c>
      <c r="D2550">
        <v>0.26477121819170002</v>
      </c>
      <c r="E2550">
        <v>0.57015755424826198</v>
      </c>
      <c r="F2550">
        <v>16</v>
      </c>
      <c r="G2550">
        <v>0.26477121819170002</v>
      </c>
    </row>
    <row r="2551" spans="1:7" hidden="1" x14ac:dyDescent="0.25">
      <c r="A2551" t="s">
        <v>3392</v>
      </c>
      <c r="B2551">
        <v>0.26477325593989098</v>
      </c>
      <c r="C2551">
        <v>-0.63265860121433304</v>
      </c>
      <c r="D2551">
        <v>0.26477325593989098</v>
      </c>
      <c r="E2551">
        <v>0.99999994724461405</v>
      </c>
      <c r="F2551">
        <v>31</v>
      </c>
      <c r="G2551">
        <v>0.26477325593989098</v>
      </c>
    </row>
    <row r="2552" spans="1:7" hidden="1" x14ac:dyDescent="0.25">
      <c r="A2552" t="s">
        <v>1890</v>
      </c>
      <c r="B2552">
        <v>0.26511635965538899</v>
      </c>
      <c r="C2552">
        <v>0.63698734011666902</v>
      </c>
      <c r="D2552">
        <v>0.26511635965538899</v>
      </c>
      <c r="E2552">
        <v>0.57021888064567905</v>
      </c>
      <c r="F2552">
        <v>14</v>
      </c>
      <c r="G2552">
        <v>0.26511635965538899</v>
      </c>
    </row>
    <row r="2553" spans="1:7" hidden="1" x14ac:dyDescent="0.25">
      <c r="A2553" t="s">
        <v>1891</v>
      </c>
      <c r="B2553">
        <v>0.26531120594830299</v>
      </c>
      <c r="C2553">
        <v>0.62914604493678095</v>
      </c>
      <c r="D2553">
        <v>0.26531120594830299</v>
      </c>
      <c r="E2553">
        <v>0.57021888064567905</v>
      </c>
      <c r="F2553">
        <v>57</v>
      </c>
      <c r="G2553">
        <v>0.26531120594830299</v>
      </c>
    </row>
    <row r="2554" spans="1:7" hidden="1" x14ac:dyDescent="0.25">
      <c r="A2554" t="s">
        <v>1892</v>
      </c>
      <c r="B2554">
        <v>0.26535260787089199</v>
      </c>
      <c r="C2554">
        <v>0.64050383571328295</v>
      </c>
      <c r="D2554">
        <v>0.26535260787089199</v>
      </c>
      <c r="E2554">
        <v>0.57021888064567905</v>
      </c>
      <c r="F2554">
        <v>10</v>
      </c>
      <c r="G2554">
        <v>0.26535260787089199</v>
      </c>
    </row>
    <row r="2555" spans="1:7" hidden="1" x14ac:dyDescent="0.25">
      <c r="A2555" t="s">
        <v>1893</v>
      </c>
      <c r="B2555">
        <v>0.265443031154458</v>
      </c>
      <c r="C2555">
        <v>0.63325476890755805</v>
      </c>
      <c r="D2555">
        <v>0.265443031154458</v>
      </c>
      <c r="E2555">
        <v>0.57021888064567905</v>
      </c>
      <c r="F2555">
        <v>19</v>
      </c>
      <c r="G2555">
        <v>0.265443031154458</v>
      </c>
    </row>
    <row r="2556" spans="1:7" hidden="1" x14ac:dyDescent="0.25">
      <c r="A2556" t="s">
        <v>1894</v>
      </c>
      <c r="B2556">
        <v>0.26550245638148601</v>
      </c>
      <c r="C2556">
        <v>0.63297014692049003</v>
      </c>
      <c r="D2556">
        <v>0.26550245638148601</v>
      </c>
      <c r="E2556">
        <v>0.57021888064567905</v>
      </c>
      <c r="F2556">
        <v>18</v>
      </c>
      <c r="G2556">
        <v>0.26550245638148601</v>
      </c>
    </row>
    <row r="2557" spans="1:7" hidden="1" x14ac:dyDescent="0.25">
      <c r="A2557" t="s">
        <v>1895</v>
      </c>
      <c r="B2557">
        <v>0.265831741463741</v>
      </c>
      <c r="C2557">
        <v>0.63024433620574605</v>
      </c>
      <c r="D2557">
        <v>0.265831741463741</v>
      </c>
      <c r="E2557">
        <v>0.57062400799915203</v>
      </c>
      <c r="F2557">
        <v>28</v>
      </c>
      <c r="G2557">
        <v>0.265831741463741</v>
      </c>
    </row>
    <row r="2558" spans="1:7" hidden="1" x14ac:dyDescent="0.25">
      <c r="A2558" t="s">
        <v>3393</v>
      </c>
      <c r="B2558">
        <v>0.26601152389182697</v>
      </c>
      <c r="C2558">
        <v>-0.63747307145920995</v>
      </c>
      <c r="D2558">
        <v>0.26601152389182697</v>
      </c>
      <c r="E2558">
        <v>0.99999994724461405</v>
      </c>
      <c r="F2558">
        <v>10</v>
      </c>
      <c r="G2558">
        <v>0.26601152389182697</v>
      </c>
    </row>
    <row r="2559" spans="1:7" hidden="1" x14ac:dyDescent="0.25">
      <c r="A2559" t="s">
        <v>1896</v>
      </c>
      <c r="B2559">
        <v>0.26631178877727102</v>
      </c>
      <c r="C2559">
        <v>0.62453262787108599</v>
      </c>
      <c r="D2559">
        <v>0.26631178877727102</v>
      </c>
      <c r="E2559">
        <v>0.57135215603880896</v>
      </c>
      <c r="F2559">
        <v>221</v>
      </c>
      <c r="G2559">
        <v>0.26631178877727102</v>
      </c>
    </row>
    <row r="2560" spans="1:7" hidden="1" x14ac:dyDescent="0.25">
      <c r="A2560" t="s">
        <v>3394</v>
      </c>
      <c r="B2560">
        <v>0.26632665949198497</v>
      </c>
      <c r="C2560">
        <v>-0.637968126546401</v>
      </c>
      <c r="D2560">
        <v>0.26632665949198497</v>
      </c>
      <c r="E2560">
        <v>0.99999994724461405</v>
      </c>
      <c r="F2560">
        <v>12</v>
      </c>
      <c r="G2560">
        <v>0.26632665949198497</v>
      </c>
    </row>
    <row r="2561" spans="1:7" hidden="1" x14ac:dyDescent="0.25">
      <c r="A2561" t="s">
        <v>1897</v>
      </c>
      <c r="B2561">
        <v>0.266551651964265</v>
      </c>
      <c r="C2561">
        <v>0.62360429923247696</v>
      </c>
      <c r="D2561">
        <v>0.266551651964265</v>
      </c>
      <c r="E2561">
        <v>0.571564509523798</v>
      </c>
      <c r="F2561">
        <v>335</v>
      </c>
      <c r="G2561">
        <v>0.266551651964265</v>
      </c>
    </row>
    <row r="2562" spans="1:7" hidden="1" x14ac:dyDescent="0.25">
      <c r="A2562" t="s">
        <v>1898</v>
      </c>
      <c r="B2562">
        <v>0.26728667836673398</v>
      </c>
      <c r="C2562">
        <v>0.62490623550603397</v>
      </c>
      <c r="D2562">
        <v>0.26728667836673398</v>
      </c>
      <c r="E2562">
        <v>0.57190381430332204</v>
      </c>
      <c r="F2562">
        <v>29</v>
      </c>
      <c r="G2562">
        <v>0.26728667836673398</v>
      </c>
    </row>
    <row r="2563" spans="1:7" hidden="1" x14ac:dyDescent="0.25">
      <c r="A2563" t="s">
        <v>1899</v>
      </c>
      <c r="B2563">
        <v>0.26753409739060202</v>
      </c>
      <c r="C2563">
        <v>0.62298503487963797</v>
      </c>
      <c r="D2563">
        <v>0.26753409739060202</v>
      </c>
      <c r="E2563">
        <v>0.57190381430332204</v>
      </c>
      <c r="F2563">
        <v>41</v>
      </c>
      <c r="G2563">
        <v>0.26753409739060202</v>
      </c>
    </row>
    <row r="2564" spans="1:7" hidden="1" x14ac:dyDescent="0.25">
      <c r="A2564" t="s">
        <v>1900</v>
      </c>
      <c r="B2564">
        <v>0.26758905199460098</v>
      </c>
      <c r="C2564">
        <v>0.626547758065502</v>
      </c>
      <c r="D2564">
        <v>0.26758905199460098</v>
      </c>
      <c r="E2564">
        <v>0.57190381430332204</v>
      </c>
      <c r="F2564">
        <v>20</v>
      </c>
      <c r="G2564">
        <v>0.26758905199460098</v>
      </c>
    </row>
    <row r="2565" spans="1:7" hidden="1" x14ac:dyDescent="0.25">
      <c r="A2565" t="s">
        <v>1901</v>
      </c>
      <c r="B2565">
        <v>0.26765872953240899</v>
      </c>
      <c r="C2565">
        <v>0.624188521510322</v>
      </c>
      <c r="D2565">
        <v>0.26765872953240899</v>
      </c>
      <c r="E2565">
        <v>0.57190381430332204</v>
      </c>
      <c r="F2565">
        <v>27</v>
      </c>
      <c r="G2565">
        <v>0.26765872953240899</v>
      </c>
    </row>
    <row r="2566" spans="1:7" hidden="1" x14ac:dyDescent="0.25">
      <c r="A2566" t="s">
        <v>1902</v>
      </c>
      <c r="B2566">
        <v>0.26771885253618899</v>
      </c>
      <c r="C2566">
        <v>0.62181143765652303</v>
      </c>
      <c r="D2566">
        <v>0.26771885253618899</v>
      </c>
      <c r="E2566">
        <v>0.57190381430332204</v>
      </c>
      <c r="F2566">
        <v>60</v>
      </c>
      <c r="G2566">
        <v>0.26771885253618899</v>
      </c>
    </row>
    <row r="2567" spans="1:7" hidden="1" x14ac:dyDescent="0.25">
      <c r="A2567" t="s">
        <v>3395</v>
      </c>
      <c r="B2567">
        <v>0.26774803298833699</v>
      </c>
      <c r="C2567">
        <v>-0.62542957635627405</v>
      </c>
      <c r="D2567">
        <v>0.26774803298833699</v>
      </c>
      <c r="E2567">
        <v>0.99999994724461405</v>
      </c>
      <c r="F2567">
        <v>20</v>
      </c>
      <c r="G2567">
        <v>0.26774803298833699</v>
      </c>
    </row>
    <row r="2568" spans="1:7" hidden="1" x14ac:dyDescent="0.25">
      <c r="A2568" t="s">
        <v>3396</v>
      </c>
      <c r="B2568">
        <v>0.267912293070517</v>
      </c>
      <c r="C2568">
        <v>-0.62850241218374903</v>
      </c>
      <c r="D2568">
        <v>0.267912293070517</v>
      </c>
      <c r="E2568">
        <v>0.99999994724461405</v>
      </c>
      <c r="F2568">
        <v>13</v>
      </c>
      <c r="G2568">
        <v>0.267912293070517</v>
      </c>
    </row>
    <row r="2569" spans="1:7" hidden="1" x14ac:dyDescent="0.25">
      <c r="A2569" t="s">
        <v>1903</v>
      </c>
      <c r="B2569">
        <v>0.26796500627603398</v>
      </c>
      <c r="C2569">
        <v>0.623311806986804</v>
      </c>
      <c r="D2569">
        <v>0.26796500627603398</v>
      </c>
      <c r="E2569">
        <v>0.57190381430332204</v>
      </c>
      <c r="F2569">
        <v>26</v>
      </c>
      <c r="G2569">
        <v>0.26796500627603398</v>
      </c>
    </row>
    <row r="2570" spans="1:7" hidden="1" x14ac:dyDescent="0.25">
      <c r="A2570" t="s">
        <v>3397</v>
      </c>
      <c r="B2570">
        <v>0.26798260024387499</v>
      </c>
      <c r="C2570">
        <v>-0.62895597751100796</v>
      </c>
      <c r="D2570">
        <v>0.26798260024387499</v>
      </c>
      <c r="E2570">
        <v>0.99999994724461405</v>
      </c>
      <c r="F2570">
        <v>15</v>
      </c>
      <c r="G2570">
        <v>0.26798260024387499</v>
      </c>
    </row>
    <row r="2571" spans="1:7" hidden="1" x14ac:dyDescent="0.25">
      <c r="A2571" t="s">
        <v>1904</v>
      </c>
      <c r="B2571">
        <v>0.268020781733112</v>
      </c>
      <c r="C2571">
        <v>0.62150800583479704</v>
      </c>
      <c r="D2571">
        <v>0.268020781733112</v>
      </c>
      <c r="E2571">
        <v>0.57190381430332204</v>
      </c>
      <c r="F2571">
        <v>41</v>
      </c>
      <c r="G2571">
        <v>0.268020781733112</v>
      </c>
    </row>
    <row r="2572" spans="1:7" hidden="1" x14ac:dyDescent="0.25">
      <c r="A2572" t="s">
        <v>1905</v>
      </c>
      <c r="B2572">
        <v>0.26805560454468802</v>
      </c>
      <c r="C2572">
        <v>0.62138775815632197</v>
      </c>
      <c r="D2572">
        <v>0.26805560454468702</v>
      </c>
      <c r="E2572">
        <v>0.57190381430332204</v>
      </c>
      <c r="F2572">
        <v>41</v>
      </c>
      <c r="G2572">
        <v>0.26805560454468802</v>
      </c>
    </row>
    <row r="2573" spans="1:7" hidden="1" x14ac:dyDescent="0.25">
      <c r="A2573" t="s">
        <v>1906</v>
      </c>
      <c r="B2573">
        <v>0.26808959842796898</v>
      </c>
      <c r="C2573">
        <v>0.62313754616336303</v>
      </c>
      <c r="D2573">
        <v>0.26808959842796898</v>
      </c>
      <c r="E2573">
        <v>0.57190381430332204</v>
      </c>
      <c r="F2573">
        <v>27</v>
      </c>
      <c r="G2573">
        <v>0.26808959842796898</v>
      </c>
    </row>
    <row r="2574" spans="1:7" hidden="1" x14ac:dyDescent="0.25">
      <c r="A2574" t="s">
        <v>1907</v>
      </c>
      <c r="B2574">
        <v>0.26823243512949002</v>
      </c>
      <c r="C2574">
        <v>0.62174559508847504</v>
      </c>
      <c r="D2574">
        <v>0.26823243512949002</v>
      </c>
      <c r="E2574">
        <v>0.57190381430332204</v>
      </c>
      <c r="F2574">
        <v>31</v>
      </c>
      <c r="G2574">
        <v>0.26823243512949002</v>
      </c>
    </row>
    <row r="2575" spans="1:7" hidden="1" x14ac:dyDescent="0.25">
      <c r="A2575" t="s">
        <v>1908</v>
      </c>
      <c r="B2575">
        <v>0.26826052714301801</v>
      </c>
      <c r="C2575">
        <v>0.62414047685745999</v>
      </c>
      <c r="D2575">
        <v>0.26826052714301801</v>
      </c>
      <c r="E2575">
        <v>0.57190381430332204</v>
      </c>
      <c r="F2575">
        <v>19</v>
      </c>
      <c r="G2575">
        <v>0.26826052714301801</v>
      </c>
    </row>
    <row r="2576" spans="1:7" hidden="1" x14ac:dyDescent="0.25">
      <c r="A2576" t="s">
        <v>1909</v>
      </c>
      <c r="B2576">
        <v>0.26843881869022501</v>
      </c>
      <c r="C2576">
        <v>0.62134235311489605</v>
      </c>
      <c r="D2576">
        <v>0.26843881869022501</v>
      </c>
      <c r="E2576">
        <v>0.57198334423647201</v>
      </c>
      <c r="F2576">
        <v>31</v>
      </c>
      <c r="G2576">
        <v>0.26843881869022501</v>
      </c>
    </row>
    <row r="2577" spans="1:7" hidden="1" x14ac:dyDescent="0.25">
      <c r="A2577" t="s">
        <v>3398</v>
      </c>
      <c r="B2577">
        <v>0.26845939365332699</v>
      </c>
      <c r="C2577">
        <v>-0.623804990827178</v>
      </c>
      <c r="D2577">
        <v>0.26845939365332699</v>
      </c>
      <c r="E2577">
        <v>0.99999994724461405</v>
      </c>
      <c r="F2577">
        <v>18</v>
      </c>
      <c r="G2577">
        <v>0.26845939365332699</v>
      </c>
    </row>
    <row r="2578" spans="1:7" hidden="1" x14ac:dyDescent="0.25">
      <c r="A2578" t="s">
        <v>3399</v>
      </c>
      <c r="B2578">
        <v>0.26848147490483598</v>
      </c>
      <c r="C2578">
        <v>-0.62075983525768796</v>
      </c>
      <c r="D2578">
        <v>0.26848147490483598</v>
      </c>
      <c r="E2578">
        <v>0.99999994724461405</v>
      </c>
      <c r="F2578">
        <v>33</v>
      </c>
      <c r="G2578">
        <v>0.26848147490483598</v>
      </c>
    </row>
    <row r="2579" spans="1:7" hidden="1" x14ac:dyDescent="0.25">
      <c r="A2579" t="s">
        <v>1910</v>
      </c>
      <c r="B2579">
        <v>0.26866162141106897</v>
      </c>
      <c r="C2579">
        <v>0.61832045469881003</v>
      </c>
      <c r="D2579">
        <v>0.26866162141106897</v>
      </c>
      <c r="E2579">
        <v>0.57215758428593599</v>
      </c>
      <c r="F2579">
        <v>78</v>
      </c>
      <c r="G2579">
        <v>0.26866162141106897</v>
      </c>
    </row>
    <row r="2580" spans="1:7" hidden="1" x14ac:dyDescent="0.25">
      <c r="A2580" t="s">
        <v>1911</v>
      </c>
      <c r="B2580">
        <v>0.26904339280137801</v>
      </c>
      <c r="C2580">
        <v>0.61761335019241104</v>
      </c>
      <c r="D2580">
        <v>0.26904339280137801</v>
      </c>
      <c r="E2580">
        <v>0.57267001290408803</v>
      </c>
      <c r="F2580">
        <v>62</v>
      </c>
      <c r="G2580">
        <v>0.26904339280137801</v>
      </c>
    </row>
    <row r="2581" spans="1:7" hidden="1" x14ac:dyDescent="0.25">
      <c r="A2581" t="s">
        <v>1912</v>
      </c>
      <c r="B2581">
        <v>0.26950776128501902</v>
      </c>
      <c r="C2581">
        <v>0.61474519703080499</v>
      </c>
      <c r="D2581">
        <v>0.26950776128502002</v>
      </c>
      <c r="E2581">
        <v>0.57329697174707395</v>
      </c>
      <c r="F2581">
        <v>240</v>
      </c>
      <c r="G2581">
        <v>0.26950776128501902</v>
      </c>
    </row>
    <row r="2582" spans="1:7" hidden="1" x14ac:dyDescent="0.25">
      <c r="A2582" t="s">
        <v>1913</v>
      </c>
      <c r="B2582">
        <v>0.269737138202091</v>
      </c>
      <c r="C2582">
        <v>0.62246743852481501</v>
      </c>
      <c r="D2582">
        <v>0.269737138202091</v>
      </c>
      <c r="E2582">
        <v>0.57329697174707395</v>
      </c>
      <c r="F2582">
        <v>15</v>
      </c>
      <c r="G2582">
        <v>0.269737138202091</v>
      </c>
    </row>
    <row r="2583" spans="1:7" hidden="1" x14ac:dyDescent="0.25">
      <c r="A2583" t="s">
        <v>1914</v>
      </c>
      <c r="B2583">
        <v>0.269876854612632</v>
      </c>
      <c r="C2583">
        <v>0.62894015130785896</v>
      </c>
      <c r="D2583">
        <v>0.269876854612632</v>
      </c>
      <c r="E2583">
        <v>0.57329697174707395</v>
      </c>
      <c r="F2583">
        <v>10</v>
      </c>
      <c r="G2583">
        <v>0.269876854612632</v>
      </c>
    </row>
    <row r="2584" spans="1:7" hidden="1" x14ac:dyDescent="0.25">
      <c r="A2584" t="s">
        <v>1915</v>
      </c>
      <c r="B2584">
        <v>0.26993742149669198</v>
      </c>
      <c r="C2584">
        <v>0.61926166059566201</v>
      </c>
      <c r="D2584">
        <v>0.26993742149669198</v>
      </c>
      <c r="E2584">
        <v>0.57329697174707395</v>
      </c>
      <c r="F2584">
        <v>18</v>
      </c>
      <c r="G2584">
        <v>0.26993742149669198</v>
      </c>
    </row>
    <row r="2585" spans="1:7" hidden="1" x14ac:dyDescent="0.25">
      <c r="A2585" t="s">
        <v>1916</v>
      </c>
      <c r="B2585">
        <v>0.27026896005329998</v>
      </c>
      <c r="C2585">
        <v>0.62529306654491001</v>
      </c>
      <c r="D2585">
        <v>0.27026896005329998</v>
      </c>
      <c r="E2585">
        <v>0.57329697174707395</v>
      </c>
      <c r="F2585">
        <v>10</v>
      </c>
      <c r="G2585">
        <v>0.27026896005329998</v>
      </c>
    </row>
    <row r="2586" spans="1:7" hidden="1" x14ac:dyDescent="0.25">
      <c r="A2586" t="s">
        <v>1917</v>
      </c>
      <c r="B2586">
        <v>0.270280125302862</v>
      </c>
      <c r="C2586">
        <v>0.61604166686569295</v>
      </c>
      <c r="D2586">
        <v>0.270280125302862</v>
      </c>
      <c r="E2586">
        <v>0.57329697174707395</v>
      </c>
      <c r="F2586">
        <v>27</v>
      </c>
      <c r="G2586">
        <v>0.270280125302862</v>
      </c>
    </row>
    <row r="2587" spans="1:7" hidden="1" x14ac:dyDescent="0.25">
      <c r="A2587" t="s">
        <v>1918</v>
      </c>
      <c r="B2587">
        <v>0.27033297991544297</v>
      </c>
      <c r="C2587">
        <v>0.61750013310631802</v>
      </c>
      <c r="D2587">
        <v>0.27033297991544297</v>
      </c>
      <c r="E2587">
        <v>0.57329697174707395</v>
      </c>
      <c r="F2587">
        <v>22</v>
      </c>
      <c r="G2587">
        <v>0.27033297991544297</v>
      </c>
    </row>
    <row r="2588" spans="1:7" hidden="1" x14ac:dyDescent="0.25">
      <c r="A2588" t="s">
        <v>1919</v>
      </c>
      <c r="B2588">
        <v>0.27046842591173298</v>
      </c>
      <c r="C2588">
        <v>0.61617274545669198</v>
      </c>
      <c r="D2588">
        <v>0.27046842591173298</v>
      </c>
      <c r="E2588">
        <v>0.57329697174707395</v>
      </c>
      <c r="F2588">
        <v>25</v>
      </c>
      <c r="G2588">
        <v>0.27046842591173298</v>
      </c>
    </row>
    <row r="2589" spans="1:7" hidden="1" x14ac:dyDescent="0.25">
      <c r="A2589" t="s">
        <v>3400</v>
      </c>
      <c r="B2589">
        <v>0.27048343581937601</v>
      </c>
      <c r="C2589">
        <v>-0.62124814240335002</v>
      </c>
      <c r="D2589">
        <v>0.27048343581937601</v>
      </c>
      <c r="E2589">
        <v>0.99999994724461405</v>
      </c>
      <c r="F2589">
        <v>12</v>
      </c>
      <c r="G2589">
        <v>0.27048343581937601</v>
      </c>
    </row>
    <row r="2590" spans="1:7" hidden="1" x14ac:dyDescent="0.25">
      <c r="A2590" t="s">
        <v>3401</v>
      </c>
      <c r="B2590">
        <v>0.27096738285826399</v>
      </c>
      <c r="C2590">
        <v>-0.61999692876969303</v>
      </c>
      <c r="D2590">
        <v>0.27096738285826399</v>
      </c>
      <c r="E2590">
        <v>0.99999994724461405</v>
      </c>
      <c r="F2590">
        <v>15</v>
      </c>
      <c r="G2590">
        <v>0.27096738285826399</v>
      </c>
    </row>
    <row r="2591" spans="1:7" hidden="1" x14ac:dyDescent="0.25">
      <c r="A2591" t="s">
        <v>1920</v>
      </c>
      <c r="B2591">
        <v>0.27113620568969898</v>
      </c>
      <c r="C2591">
        <v>0.61173995474329002</v>
      </c>
      <c r="D2591">
        <v>0.27113620568969898</v>
      </c>
      <c r="E2591">
        <v>0.57413496960600696</v>
      </c>
      <c r="F2591">
        <v>46</v>
      </c>
      <c r="G2591">
        <v>0.27113620568969898</v>
      </c>
    </row>
    <row r="2592" spans="1:7" hidden="1" x14ac:dyDescent="0.25">
      <c r="A2592" t="s">
        <v>1921</v>
      </c>
      <c r="B2592">
        <v>0.27131210935406902</v>
      </c>
      <c r="C2592">
        <v>0.61046638058092195</v>
      </c>
      <c r="D2592">
        <v>0.27131210935406902</v>
      </c>
      <c r="E2592">
        <v>0.57413496960600696</v>
      </c>
      <c r="F2592">
        <v>69</v>
      </c>
      <c r="G2592">
        <v>0.27131210935406902</v>
      </c>
    </row>
    <row r="2593" spans="1:7" hidden="1" x14ac:dyDescent="0.25">
      <c r="A2593" t="s">
        <v>1922</v>
      </c>
      <c r="B2593">
        <v>0.27137792197997201</v>
      </c>
      <c r="C2593">
        <v>0.62146642784120798</v>
      </c>
      <c r="D2593">
        <v>0.27137792197997201</v>
      </c>
      <c r="E2593">
        <v>0.57413496960600696</v>
      </c>
      <c r="F2593">
        <v>10</v>
      </c>
      <c r="G2593">
        <v>0.27137792197997201</v>
      </c>
    </row>
    <row r="2594" spans="1:7" hidden="1" x14ac:dyDescent="0.25">
      <c r="A2594" t="s">
        <v>1923</v>
      </c>
      <c r="B2594">
        <v>0.27152912074091601</v>
      </c>
      <c r="C2594">
        <v>0.60883181974708001</v>
      </c>
      <c r="D2594">
        <v>0.27152912074091601</v>
      </c>
      <c r="E2594">
        <v>0.57413496960600696</v>
      </c>
      <c r="F2594">
        <v>165</v>
      </c>
      <c r="G2594">
        <v>0.27152912074091601</v>
      </c>
    </row>
    <row r="2595" spans="1:7" hidden="1" x14ac:dyDescent="0.25">
      <c r="A2595" t="s">
        <v>1924</v>
      </c>
      <c r="B2595">
        <v>0.27166080217744598</v>
      </c>
      <c r="C2595">
        <v>0.61593895478713501</v>
      </c>
      <c r="D2595">
        <v>0.27166080217744598</v>
      </c>
      <c r="E2595">
        <v>0.57413496960600696</v>
      </c>
      <c r="F2595">
        <v>14</v>
      </c>
      <c r="G2595">
        <v>0.27166080217744598</v>
      </c>
    </row>
    <row r="2596" spans="1:7" hidden="1" x14ac:dyDescent="0.25">
      <c r="A2596" t="s">
        <v>3402</v>
      </c>
      <c r="B2596">
        <v>0.27167268558573399</v>
      </c>
      <c r="C2596">
        <v>-0.61887088752780905</v>
      </c>
      <c r="D2596">
        <v>0.27167268558573399</v>
      </c>
      <c r="E2596">
        <v>0.99999994724461405</v>
      </c>
      <c r="F2596">
        <v>11</v>
      </c>
      <c r="G2596">
        <v>0.27167268558573399</v>
      </c>
    </row>
    <row r="2597" spans="1:7" hidden="1" x14ac:dyDescent="0.25">
      <c r="A2597" t="s">
        <v>1925</v>
      </c>
      <c r="B2597">
        <v>0.271789836315324</v>
      </c>
      <c r="C2597">
        <v>0.60767731179164997</v>
      </c>
      <c r="D2597">
        <v>0.271789836315324</v>
      </c>
      <c r="E2597">
        <v>0.57413496960600696</v>
      </c>
      <c r="F2597">
        <v>397</v>
      </c>
      <c r="G2597">
        <v>0.271789836315324</v>
      </c>
    </row>
    <row r="2598" spans="1:7" hidden="1" x14ac:dyDescent="0.25">
      <c r="A2598" t="s">
        <v>1926</v>
      </c>
      <c r="B2598">
        <v>0.27185439403824002</v>
      </c>
      <c r="C2598">
        <v>0.60889502114816696</v>
      </c>
      <c r="D2598">
        <v>0.27185439403824002</v>
      </c>
      <c r="E2598">
        <v>0.57413496960600696</v>
      </c>
      <c r="F2598">
        <v>66</v>
      </c>
      <c r="G2598">
        <v>0.27185439403824002</v>
      </c>
    </row>
    <row r="2599" spans="1:7" hidden="1" x14ac:dyDescent="0.25">
      <c r="A2599" t="s">
        <v>3403</v>
      </c>
      <c r="B2599">
        <v>0.27190434515508299</v>
      </c>
      <c r="C2599">
        <v>-0.61162878316795999</v>
      </c>
      <c r="D2599">
        <v>0.27190434515508299</v>
      </c>
      <c r="E2599">
        <v>0.99999994724461405</v>
      </c>
      <c r="F2599">
        <v>24</v>
      </c>
      <c r="G2599">
        <v>0.27190434515508299</v>
      </c>
    </row>
    <row r="2600" spans="1:7" hidden="1" x14ac:dyDescent="0.25">
      <c r="A2600" t="s">
        <v>1927</v>
      </c>
      <c r="B2600">
        <v>0.27233121615554701</v>
      </c>
      <c r="C2600">
        <v>0.61258759063616697</v>
      </c>
      <c r="D2600">
        <v>0.27233121615554701</v>
      </c>
      <c r="E2600">
        <v>0.57466984124783205</v>
      </c>
      <c r="F2600">
        <v>17</v>
      </c>
      <c r="G2600">
        <v>0.27233121615554701</v>
      </c>
    </row>
    <row r="2601" spans="1:7" hidden="1" x14ac:dyDescent="0.25">
      <c r="A2601" t="s">
        <v>1928</v>
      </c>
      <c r="B2601">
        <v>0.27239095507014599</v>
      </c>
      <c r="C2601">
        <v>0.613083852919034</v>
      </c>
      <c r="D2601">
        <v>0.27239095507014599</v>
      </c>
      <c r="E2601">
        <v>0.57466984124783205</v>
      </c>
      <c r="F2601">
        <v>15</v>
      </c>
      <c r="G2601">
        <v>0.27239095507014599</v>
      </c>
    </row>
    <row r="2602" spans="1:7" hidden="1" x14ac:dyDescent="0.25">
      <c r="A2602" t="s">
        <v>1929</v>
      </c>
      <c r="B2602">
        <v>0.27254917048392602</v>
      </c>
      <c r="C2602">
        <v>0.61690933986157104</v>
      </c>
      <c r="D2602">
        <v>0.27254917048392602</v>
      </c>
      <c r="E2602">
        <v>0.57470477372832096</v>
      </c>
      <c r="F2602">
        <v>10</v>
      </c>
      <c r="G2602">
        <v>0.27254917048392602</v>
      </c>
    </row>
    <row r="2603" spans="1:7" hidden="1" x14ac:dyDescent="0.25">
      <c r="A2603" t="s">
        <v>3404</v>
      </c>
      <c r="B2603">
        <v>0.27264262004102002</v>
      </c>
      <c r="C2603">
        <v>-0.60772132449169702</v>
      </c>
      <c r="D2603">
        <v>0.27264262004102002</v>
      </c>
      <c r="E2603">
        <v>0.99999994724461405</v>
      </c>
      <c r="F2603">
        <v>43</v>
      </c>
      <c r="G2603">
        <v>0.27264262004102002</v>
      </c>
    </row>
    <row r="2604" spans="1:7" hidden="1" x14ac:dyDescent="0.25">
      <c r="A2604" t="s">
        <v>3405</v>
      </c>
      <c r="B2604">
        <v>0.272720581732734</v>
      </c>
      <c r="C2604">
        <v>-0.61205316992814096</v>
      </c>
      <c r="D2604">
        <v>0.272720581732734</v>
      </c>
      <c r="E2604">
        <v>0.99999994724461405</v>
      </c>
      <c r="F2604">
        <v>15</v>
      </c>
      <c r="G2604">
        <v>0.272720581732734</v>
      </c>
    </row>
    <row r="2605" spans="1:7" hidden="1" x14ac:dyDescent="0.25">
      <c r="A2605" t="s">
        <v>1930</v>
      </c>
      <c r="B2605">
        <v>0.27328965095687502</v>
      </c>
      <c r="C2605">
        <v>0.61108114393318502</v>
      </c>
      <c r="D2605">
        <v>0.27328965095687502</v>
      </c>
      <c r="E2605">
        <v>0.57560937275423896</v>
      </c>
      <c r="F2605">
        <v>15</v>
      </c>
      <c r="G2605">
        <v>0.27328965095687502</v>
      </c>
    </row>
    <row r="2606" spans="1:7" hidden="1" x14ac:dyDescent="0.25">
      <c r="A2606" t="s">
        <v>1931</v>
      </c>
      <c r="B2606">
        <v>0.27333298841591003</v>
      </c>
      <c r="C2606">
        <v>0.60989957455858801</v>
      </c>
      <c r="D2606">
        <v>0.27333298841591003</v>
      </c>
      <c r="E2606">
        <v>0.57560937275423896</v>
      </c>
      <c r="F2606">
        <v>16</v>
      </c>
      <c r="G2606">
        <v>0.27333298841591003</v>
      </c>
    </row>
    <row r="2607" spans="1:7" hidden="1" x14ac:dyDescent="0.25">
      <c r="A2607" t="s">
        <v>1932</v>
      </c>
      <c r="B2607">
        <v>0.273403811017357</v>
      </c>
      <c r="C2607">
        <v>0.61234690826165605</v>
      </c>
      <c r="D2607">
        <v>0.273403811017357</v>
      </c>
      <c r="E2607">
        <v>0.57560937275423896</v>
      </c>
      <c r="F2607">
        <v>13</v>
      </c>
      <c r="G2607">
        <v>0.273403811017357</v>
      </c>
    </row>
    <row r="2608" spans="1:7" hidden="1" x14ac:dyDescent="0.25">
      <c r="A2608" t="s">
        <v>3406</v>
      </c>
      <c r="B2608">
        <v>0.27341714195532901</v>
      </c>
      <c r="C2608">
        <v>-0.618492278286771</v>
      </c>
      <c r="D2608">
        <v>0.27341714195532901</v>
      </c>
      <c r="E2608">
        <v>0.99999994724461405</v>
      </c>
      <c r="F2608">
        <v>10</v>
      </c>
      <c r="G2608">
        <v>0.27341714195532901</v>
      </c>
    </row>
    <row r="2609" spans="1:7" hidden="1" x14ac:dyDescent="0.25">
      <c r="A2609" t="s">
        <v>3407</v>
      </c>
      <c r="B2609">
        <v>0.273569416975535</v>
      </c>
      <c r="C2609">
        <v>-0.60556289527294904</v>
      </c>
      <c r="D2609">
        <v>0.273569416975535</v>
      </c>
      <c r="E2609">
        <v>0.99999994724461405</v>
      </c>
      <c r="F2609">
        <v>36</v>
      </c>
      <c r="G2609">
        <v>0.273569416975535</v>
      </c>
    </row>
    <row r="2610" spans="1:7" hidden="1" x14ac:dyDescent="0.25">
      <c r="A2610" t="s">
        <v>3408</v>
      </c>
      <c r="B2610">
        <v>0.27371606987110503</v>
      </c>
      <c r="C2610">
        <v>-0.60474372809645305</v>
      </c>
      <c r="D2610">
        <v>0.27371606987110503</v>
      </c>
      <c r="E2610">
        <v>0.99999994724461405</v>
      </c>
      <c r="F2610">
        <v>34</v>
      </c>
      <c r="G2610">
        <v>0.27371606987110503</v>
      </c>
    </row>
    <row r="2611" spans="1:7" hidden="1" x14ac:dyDescent="0.25">
      <c r="A2611" t="s">
        <v>1933</v>
      </c>
      <c r="B2611">
        <v>0.27381522880307702</v>
      </c>
      <c r="C2611">
        <v>0.60933843022547696</v>
      </c>
      <c r="D2611">
        <v>0.27381522880307702</v>
      </c>
      <c r="E2611">
        <v>0.57587979026818104</v>
      </c>
      <c r="F2611">
        <v>14</v>
      </c>
      <c r="G2611">
        <v>0.27381522880307702</v>
      </c>
    </row>
    <row r="2612" spans="1:7" hidden="1" x14ac:dyDescent="0.25">
      <c r="A2612" t="s">
        <v>1934</v>
      </c>
      <c r="B2612">
        <v>0.27381614873732302</v>
      </c>
      <c r="C2612">
        <v>0.61177008204523498</v>
      </c>
      <c r="D2612">
        <v>0.27381614873732302</v>
      </c>
      <c r="E2612">
        <v>0.57587979026818104</v>
      </c>
      <c r="F2612">
        <v>11</v>
      </c>
      <c r="G2612">
        <v>0.27381614873732302</v>
      </c>
    </row>
    <row r="2613" spans="1:7" hidden="1" x14ac:dyDescent="0.25">
      <c r="A2613" t="s">
        <v>3409</v>
      </c>
      <c r="B2613">
        <v>0.27404659217728899</v>
      </c>
      <c r="C2613">
        <v>-0.60926000512955103</v>
      </c>
      <c r="D2613">
        <v>0.27404659217728899</v>
      </c>
      <c r="E2613">
        <v>0.99999994724461405</v>
      </c>
      <c r="F2613">
        <v>13</v>
      </c>
      <c r="G2613">
        <v>0.27404659217728899</v>
      </c>
    </row>
    <row r="2614" spans="1:7" hidden="1" x14ac:dyDescent="0.25">
      <c r="A2614" t="s">
        <v>3410</v>
      </c>
      <c r="B2614">
        <v>0.27406820832619699</v>
      </c>
      <c r="C2614">
        <v>-0.60239334970251301</v>
      </c>
      <c r="D2614">
        <v>0.27406820832619699</v>
      </c>
      <c r="E2614">
        <v>0.99999994724461405</v>
      </c>
      <c r="F2614">
        <v>58</v>
      </c>
      <c r="G2614">
        <v>0.27406820832619699</v>
      </c>
    </row>
    <row r="2615" spans="1:7" hidden="1" x14ac:dyDescent="0.25">
      <c r="A2615" t="s">
        <v>3411</v>
      </c>
      <c r="B2615">
        <v>0.27406820832619699</v>
      </c>
      <c r="C2615">
        <v>-0.60239334970251301</v>
      </c>
      <c r="D2615">
        <v>0.27406820832619699</v>
      </c>
      <c r="E2615">
        <v>0.99999994724461405</v>
      </c>
      <c r="F2615">
        <v>58</v>
      </c>
      <c r="G2615">
        <v>0.27406820832619699</v>
      </c>
    </row>
    <row r="2616" spans="1:7" hidden="1" x14ac:dyDescent="0.25">
      <c r="A2616" t="s">
        <v>3412</v>
      </c>
      <c r="B2616">
        <v>0.27424311185461397</v>
      </c>
      <c r="C2616">
        <v>-0.60442525049032003</v>
      </c>
      <c r="D2616">
        <v>0.27424311185461397</v>
      </c>
      <c r="E2616">
        <v>0.99999994724461405</v>
      </c>
      <c r="F2616">
        <v>27</v>
      </c>
      <c r="G2616">
        <v>0.27424311185461397</v>
      </c>
    </row>
    <row r="2617" spans="1:7" hidden="1" x14ac:dyDescent="0.25">
      <c r="A2617" t="s">
        <v>1935</v>
      </c>
      <c r="B2617">
        <v>0.27439954020060697</v>
      </c>
      <c r="C2617">
        <v>0.60023660157917103</v>
      </c>
      <c r="D2617">
        <v>0.27439954020060697</v>
      </c>
      <c r="E2617">
        <v>0.57680773813153496</v>
      </c>
      <c r="F2617">
        <v>155</v>
      </c>
      <c r="G2617">
        <v>0.27439954020060697</v>
      </c>
    </row>
    <row r="2618" spans="1:7" hidden="1" x14ac:dyDescent="0.25">
      <c r="A2618" t="s">
        <v>1936</v>
      </c>
      <c r="B2618">
        <v>0.274550786587754</v>
      </c>
      <c r="C2618">
        <v>0.60730293078587405</v>
      </c>
      <c r="D2618">
        <v>0.274550786587754</v>
      </c>
      <c r="E2618">
        <v>0.57682679502150003</v>
      </c>
      <c r="F2618">
        <v>14</v>
      </c>
      <c r="G2618">
        <v>0.274550786587754</v>
      </c>
    </row>
    <row r="2619" spans="1:7" hidden="1" x14ac:dyDescent="0.25">
      <c r="A2619" t="s">
        <v>3413</v>
      </c>
      <c r="B2619">
        <v>0.27456556981276298</v>
      </c>
      <c r="C2619">
        <v>-0.60154404053904598</v>
      </c>
      <c r="D2619">
        <v>0.27456556981276298</v>
      </c>
      <c r="E2619">
        <v>0.99999994724461405</v>
      </c>
      <c r="F2619">
        <v>49</v>
      </c>
      <c r="G2619">
        <v>0.27456556981276298</v>
      </c>
    </row>
    <row r="2620" spans="1:7" hidden="1" x14ac:dyDescent="0.25">
      <c r="A2620" t="s">
        <v>1937</v>
      </c>
      <c r="B2620">
        <v>0.274862340889792</v>
      </c>
      <c r="C2620">
        <v>0.60100588252466502</v>
      </c>
      <c r="D2620">
        <v>0.274862340889792</v>
      </c>
      <c r="E2620">
        <v>0.57718246221008696</v>
      </c>
      <c r="F2620">
        <v>37</v>
      </c>
      <c r="G2620">
        <v>0.274862340889792</v>
      </c>
    </row>
    <row r="2621" spans="1:7" hidden="1" x14ac:dyDescent="0.25">
      <c r="A2621" t="s">
        <v>3414</v>
      </c>
      <c r="B2621">
        <v>0.27491000090356099</v>
      </c>
      <c r="C2621">
        <v>-0.59849818506019903</v>
      </c>
      <c r="D2621">
        <v>0.27491000090356099</v>
      </c>
      <c r="E2621">
        <v>0.99999994724461405</v>
      </c>
      <c r="F2621">
        <v>218</v>
      </c>
      <c r="G2621">
        <v>0.27491000090356099</v>
      </c>
    </row>
    <row r="2622" spans="1:7" hidden="1" x14ac:dyDescent="0.25">
      <c r="A2622" t="s">
        <v>3415</v>
      </c>
      <c r="B2622">
        <v>0.27519773963994798</v>
      </c>
      <c r="C2622">
        <v>-0.60804854902287098</v>
      </c>
      <c r="D2622">
        <v>0.27519773963994798</v>
      </c>
      <c r="E2622">
        <v>0.99999994724461405</v>
      </c>
      <c r="F2622">
        <v>11</v>
      </c>
      <c r="G2622">
        <v>0.27519773963994798</v>
      </c>
    </row>
    <row r="2623" spans="1:7" hidden="1" x14ac:dyDescent="0.25">
      <c r="A2623" t="s">
        <v>3416</v>
      </c>
      <c r="B2623">
        <v>0.27521402436386</v>
      </c>
      <c r="C2623">
        <v>-0.59772946418990303</v>
      </c>
      <c r="D2623">
        <v>0.27521402436386</v>
      </c>
      <c r="E2623">
        <v>0.99999994724461405</v>
      </c>
      <c r="F2623">
        <v>172</v>
      </c>
      <c r="G2623">
        <v>0.27521402436386</v>
      </c>
    </row>
    <row r="2624" spans="1:7" hidden="1" x14ac:dyDescent="0.25">
      <c r="A2624" t="s">
        <v>3417</v>
      </c>
      <c r="B2624">
        <v>0.27531553170168899</v>
      </c>
      <c r="C2624">
        <v>-0.60283022020729504</v>
      </c>
      <c r="D2624">
        <v>0.27531553170168899</v>
      </c>
      <c r="E2624">
        <v>0.99999994724461405</v>
      </c>
      <c r="F2624">
        <v>18</v>
      </c>
      <c r="G2624">
        <v>0.27531553170168899</v>
      </c>
    </row>
    <row r="2625" spans="1:7" hidden="1" x14ac:dyDescent="0.25">
      <c r="A2625" t="s">
        <v>1938</v>
      </c>
      <c r="B2625">
        <v>0.27531561224960399</v>
      </c>
      <c r="C2625">
        <v>0.59707877861803105</v>
      </c>
      <c r="D2625">
        <v>0.27531561224960399</v>
      </c>
      <c r="E2625">
        <v>0.57757547570492895</v>
      </c>
      <c r="F2625">
        <v>392</v>
      </c>
      <c r="G2625">
        <v>0.27531561224960399</v>
      </c>
    </row>
    <row r="2626" spans="1:7" hidden="1" x14ac:dyDescent="0.25">
      <c r="A2626" t="s">
        <v>1939</v>
      </c>
      <c r="B2626">
        <v>0.27533422972968502</v>
      </c>
      <c r="C2626">
        <v>0.59709002149259605</v>
      </c>
      <c r="D2626">
        <v>0.27533422972968502</v>
      </c>
      <c r="E2626">
        <v>0.57757547570492895</v>
      </c>
      <c r="F2626">
        <v>316</v>
      </c>
      <c r="G2626">
        <v>0.27533422972968502</v>
      </c>
    </row>
    <row r="2627" spans="1:7" hidden="1" x14ac:dyDescent="0.25">
      <c r="A2627" t="s">
        <v>3418</v>
      </c>
      <c r="B2627">
        <v>0.27547335389659799</v>
      </c>
      <c r="C2627">
        <v>-0.60824511229314004</v>
      </c>
      <c r="D2627">
        <v>0.27547335389659799</v>
      </c>
      <c r="E2627">
        <v>0.99999994724461405</v>
      </c>
      <c r="F2627">
        <v>11</v>
      </c>
      <c r="G2627">
        <v>0.27547335389659799</v>
      </c>
    </row>
    <row r="2628" spans="1:7" hidden="1" x14ac:dyDescent="0.25">
      <c r="A2628" t="s">
        <v>3419</v>
      </c>
      <c r="B2628">
        <v>0.27555911494830798</v>
      </c>
      <c r="C2628">
        <v>-0.60020392263503397</v>
      </c>
      <c r="D2628">
        <v>0.27555911494830798</v>
      </c>
      <c r="E2628">
        <v>0.99999994724461405</v>
      </c>
      <c r="F2628">
        <v>26</v>
      </c>
      <c r="G2628">
        <v>0.27555911494830798</v>
      </c>
    </row>
    <row r="2629" spans="1:7" hidden="1" x14ac:dyDescent="0.25">
      <c r="A2629" t="s">
        <v>3420</v>
      </c>
      <c r="B2629">
        <v>0.275933764024273</v>
      </c>
      <c r="C2629">
        <v>-0.59803089440530799</v>
      </c>
      <c r="D2629">
        <v>0.275933764024273</v>
      </c>
      <c r="E2629">
        <v>0.99999994724461405</v>
      </c>
      <c r="F2629">
        <v>34</v>
      </c>
      <c r="G2629">
        <v>0.275933764024273</v>
      </c>
    </row>
    <row r="2630" spans="1:7" hidden="1" x14ac:dyDescent="0.25">
      <c r="A2630" t="s">
        <v>1940</v>
      </c>
      <c r="B2630">
        <v>0.27622879433111702</v>
      </c>
      <c r="C2630">
        <v>0.599192106354547</v>
      </c>
      <c r="D2630">
        <v>0.27622879433111702</v>
      </c>
      <c r="E2630">
        <v>0.578928378579179</v>
      </c>
      <c r="F2630">
        <v>21</v>
      </c>
      <c r="G2630">
        <v>0.27622879433111702</v>
      </c>
    </row>
    <row r="2631" spans="1:7" hidden="1" x14ac:dyDescent="0.25">
      <c r="A2631" t="s">
        <v>1941</v>
      </c>
      <c r="B2631">
        <v>0.27626456517852899</v>
      </c>
      <c r="C2631">
        <v>0.60426720588693705</v>
      </c>
      <c r="D2631">
        <v>0.27626456517852899</v>
      </c>
      <c r="E2631">
        <v>0.578928378579179</v>
      </c>
      <c r="F2631">
        <v>11</v>
      </c>
      <c r="G2631">
        <v>0.27626456517852899</v>
      </c>
    </row>
    <row r="2632" spans="1:7" hidden="1" x14ac:dyDescent="0.25">
      <c r="A2632" t="s">
        <v>3421</v>
      </c>
      <c r="B2632">
        <v>0.27679610516069503</v>
      </c>
      <c r="C2632">
        <v>-0.593138190779118</v>
      </c>
      <c r="D2632">
        <v>0.27679610516069503</v>
      </c>
      <c r="E2632">
        <v>0.99999994724461405</v>
      </c>
      <c r="F2632">
        <v>143</v>
      </c>
      <c r="G2632">
        <v>0.27679610516069503</v>
      </c>
    </row>
    <row r="2633" spans="1:7" hidden="1" x14ac:dyDescent="0.25">
      <c r="A2633" t="s">
        <v>1942</v>
      </c>
      <c r="B2633">
        <v>0.27680969957774798</v>
      </c>
      <c r="C2633">
        <v>0.60013957359247905</v>
      </c>
      <c r="D2633">
        <v>0.27680969957774798</v>
      </c>
      <c r="E2633">
        <v>0.57942134702606796</v>
      </c>
      <c r="F2633">
        <v>15</v>
      </c>
      <c r="G2633">
        <v>0.27680969957774798</v>
      </c>
    </row>
    <row r="2634" spans="1:7" hidden="1" x14ac:dyDescent="0.25">
      <c r="A2634" t="s">
        <v>1943</v>
      </c>
      <c r="B2634">
        <v>0.27696352927557599</v>
      </c>
      <c r="C2634">
        <v>0.60062684094192897</v>
      </c>
      <c r="D2634">
        <v>0.27696352927557599</v>
      </c>
      <c r="E2634">
        <v>0.57942134702606796</v>
      </c>
      <c r="F2634">
        <v>13</v>
      </c>
      <c r="G2634">
        <v>0.27696352927557599</v>
      </c>
    </row>
    <row r="2635" spans="1:7" hidden="1" x14ac:dyDescent="0.25">
      <c r="A2635" t="s">
        <v>1944</v>
      </c>
      <c r="B2635">
        <v>0.27696352927557599</v>
      </c>
      <c r="C2635">
        <v>0.60062684094192897</v>
      </c>
      <c r="D2635">
        <v>0.27696352927557599</v>
      </c>
      <c r="E2635">
        <v>0.57942134702606796</v>
      </c>
      <c r="F2635">
        <v>13</v>
      </c>
      <c r="G2635">
        <v>0.27696352927557599</v>
      </c>
    </row>
    <row r="2636" spans="1:7" hidden="1" x14ac:dyDescent="0.25">
      <c r="A2636" t="s">
        <v>1945</v>
      </c>
      <c r="B2636">
        <v>0.27707109027127702</v>
      </c>
      <c r="C2636">
        <v>0.59341133986341199</v>
      </c>
      <c r="D2636">
        <v>0.27707109027127702</v>
      </c>
      <c r="E2636">
        <v>0.57942134702606796</v>
      </c>
      <c r="F2636">
        <v>60</v>
      </c>
      <c r="G2636">
        <v>0.27707109027127702</v>
      </c>
    </row>
    <row r="2637" spans="1:7" hidden="1" x14ac:dyDescent="0.25">
      <c r="A2637" t="s">
        <v>3422</v>
      </c>
      <c r="B2637">
        <v>0.277177950116552</v>
      </c>
      <c r="C2637">
        <v>-0.59757619187797395</v>
      </c>
      <c r="D2637">
        <v>0.277177950116552</v>
      </c>
      <c r="E2637">
        <v>0.99999994724461405</v>
      </c>
      <c r="F2637">
        <v>20</v>
      </c>
      <c r="G2637">
        <v>0.277177950116552</v>
      </c>
    </row>
    <row r="2638" spans="1:7" hidden="1" x14ac:dyDescent="0.25">
      <c r="A2638" t="s">
        <v>3423</v>
      </c>
      <c r="B2638">
        <v>0.277177950116552</v>
      </c>
      <c r="C2638">
        <v>-0.59757619187797395</v>
      </c>
      <c r="D2638">
        <v>0.277177950116552</v>
      </c>
      <c r="E2638">
        <v>0.99999994724461405</v>
      </c>
      <c r="F2638">
        <v>20</v>
      </c>
      <c r="G2638">
        <v>0.277177950116552</v>
      </c>
    </row>
    <row r="2639" spans="1:7" hidden="1" x14ac:dyDescent="0.25">
      <c r="A2639" t="s">
        <v>1946</v>
      </c>
      <c r="B2639">
        <v>0.27735213101824602</v>
      </c>
      <c r="C2639">
        <v>0.59228553213262902</v>
      </c>
      <c r="D2639">
        <v>0.27735213101824602</v>
      </c>
      <c r="E2639">
        <v>0.57951886964895105</v>
      </c>
      <c r="F2639">
        <v>65</v>
      </c>
      <c r="G2639">
        <v>0.27735213101824602</v>
      </c>
    </row>
    <row r="2640" spans="1:7" hidden="1" x14ac:dyDescent="0.25">
      <c r="A2640" t="s">
        <v>1947</v>
      </c>
      <c r="B2640">
        <v>0.27740341258522599</v>
      </c>
      <c r="C2640">
        <v>0.60073668814854497</v>
      </c>
      <c r="D2640">
        <v>0.27740341258522599</v>
      </c>
      <c r="E2640">
        <v>0.57951886964895105</v>
      </c>
      <c r="F2640">
        <v>11</v>
      </c>
      <c r="G2640">
        <v>0.27740341258522599</v>
      </c>
    </row>
    <row r="2641" spans="1:7" hidden="1" x14ac:dyDescent="0.25">
      <c r="A2641" t="s">
        <v>3424</v>
      </c>
      <c r="B2641">
        <v>0.27745816493845299</v>
      </c>
      <c r="C2641">
        <v>-0.60231237841281604</v>
      </c>
      <c r="D2641">
        <v>0.27745816493845299</v>
      </c>
      <c r="E2641">
        <v>0.99999994724461405</v>
      </c>
      <c r="F2641">
        <v>10</v>
      </c>
      <c r="G2641">
        <v>0.27745816493845299</v>
      </c>
    </row>
    <row r="2642" spans="1:7" hidden="1" x14ac:dyDescent="0.25">
      <c r="A2642" t="s">
        <v>3425</v>
      </c>
      <c r="B2642">
        <v>0.27757829158524699</v>
      </c>
      <c r="C2642">
        <v>-0.593177591251421</v>
      </c>
      <c r="D2642">
        <v>0.27757829158524699</v>
      </c>
      <c r="E2642">
        <v>0.99999994724461405</v>
      </c>
      <c r="F2642">
        <v>33</v>
      </c>
      <c r="G2642">
        <v>0.27757829158524699</v>
      </c>
    </row>
    <row r="2643" spans="1:7" hidden="1" x14ac:dyDescent="0.25">
      <c r="A2643" t="s">
        <v>1948</v>
      </c>
      <c r="B2643">
        <v>0.27759999473024</v>
      </c>
      <c r="C2643">
        <v>0.59362915224999402</v>
      </c>
      <c r="D2643">
        <v>0.27759999473024</v>
      </c>
      <c r="E2643">
        <v>0.57963107494626098</v>
      </c>
      <c r="F2643">
        <v>29</v>
      </c>
      <c r="G2643">
        <v>0.27759999473024</v>
      </c>
    </row>
    <row r="2644" spans="1:7" hidden="1" x14ac:dyDescent="0.25">
      <c r="A2644" t="s">
        <v>3426</v>
      </c>
      <c r="B2644">
        <v>0.27785935732995998</v>
      </c>
      <c r="C2644">
        <v>-0.59056280137887396</v>
      </c>
      <c r="D2644">
        <v>0.27785935732995998</v>
      </c>
      <c r="E2644">
        <v>0.99999994724461405</v>
      </c>
      <c r="F2644">
        <v>76</v>
      </c>
      <c r="G2644">
        <v>0.27785935732995998</v>
      </c>
    </row>
    <row r="2645" spans="1:7" hidden="1" x14ac:dyDescent="0.25">
      <c r="A2645" t="s">
        <v>1949</v>
      </c>
      <c r="B2645">
        <v>0.277879583663944</v>
      </c>
      <c r="C2645">
        <v>0.592331713060818</v>
      </c>
      <c r="D2645">
        <v>0.277879583663944</v>
      </c>
      <c r="E2645">
        <v>0.57967809719102603</v>
      </c>
      <c r="F2645">
        <v>33</v>
      </c>
      <c r="G2645">
        <v>0.277879583663944</v>
      </c>
    </row>
    <row r="2646" spans="1:7" hidden="1" x14ac:dyDescent="0.25">
      <c r="A2646" t="s">
        <v>1950</v>
      </c>
      <c r="B2646">
        <v>0.277908281744281</v>
      </c>
      <c r="C2646">
        <v>0.59040500968561305</v>
      </c>
      <c r="D2646">
        <v>0.277908281744281</v>
      </c>
      <c r="E2646">
        <v>0.57967809719102603</v>
      </c>
      <c r="F2646">
        <v>83</v>
      </c>
      <c r="G2646">
        <v>0.277908281744281</v>
      </c>
    </row>
    <row r="2647" spans="1:7" hidden="1" x14ac:dyDescent="0.25">
      <c r="A2647" t="s">
        <v>3427</v>
      </c>
      <c r="B2647">
        <v>0.27807108983948098</v>
      </c>
      <c r="C2647">
        <v>-0.59192447169093798</v>
      </c>
      <c r="D2647">
        <v>0.27807108983948098</v>
      </c>
      <c r="E2647">
        <v>0.99999994724461405</v>
      </c>
      <c r="F2647">
        <v>37</v>
      </c>
      <c r="G2647">
        <v>0.27807108983948098</v>
      </c>
    </row>
    <row r="2648" spans="1:7" hidden="1" x14ac:dyDescent="0.25">
      <c r="A2648" t="s">
        <v>1951</v>
      </c>
      <c r="B2648">
        <v>0.27811602686951697</v>
      </c>
      <c r="C2648">
        <v>0.59683087794408296</v>
      </c>
      <c r="D2648">
        <v>0.27811602686951697</v>
      </c>
      <c r="E2648">
        <v>0.57981332014883402</v>
      </c>
      <c r="F2648">
        <v>13</v>
      </c>
      <c r="G2648">
        <v>0.27811602686951697</v>
      </c>
    </row>
    <row r="2649" spans="1:7" hidden="1" x14ac:dyDescent="0.25">
      <c r="A2649" t="s">
        <v>1952</v>
      </c>
      <c r="B2649">
        <v>0.27837860582524299</v>
      </c>
      <c r="C2649">
        <v>0.59168976272158302</v>
      </c>
      <c r="D2649">
        <v>0.27837860582524299</v>
      </c>
      <c r="E2649">
        <v>0.58006266247201299</v>
      </c>
      <c r="F2649">
        <v>26</v>
      </c>
      <c r="G2649">
        <v>0.27837860582524299</v>
      </c>
    </row>
    <row r="2650" spans="1:7" hidden="1" x14ac:dyDescent="0.25">
      <c r="A2650" t="s">
        <v>1953</v>
      </c>
      <c r="B2650">
        <v>0.279422064035805</v>
      </c>
      <c r="C2650">
        <v>0.59198563469872301</v>
      </c>
      <c r="D2650">
        <v>0.279422064035805</v>
      </c>
      <c r="E2650">
        <v>0.581872137429154</v>
      </c>
      <c r="F2650">
        <v>16</v>
      </c>
      <c r="G2650">
        <v>0.279422064035805</v>
      </c>
    </row>
    <row r="2651" spans="1:7" hidden="1" x14ac:dyDescent="0.25">
      <c r="A2651" t="s">
        <v>3428</v>
      </c>
      <c r="B2651">
        <v>0.27943361901974201</v>
      </c>
      <c r="C2651">
        <v>-0.58787596331507597</v>
      </c>
      <c r="D2651">
        <v>0.27943361901974201</v>
      </c>
      <c r="E2651">
        <v>0.99999994724461405</v>
      </c>
      <c r="F2651">
        <v>31</v>
      </c>
      <c r="G2651">
        <v>0.27943361901974201</v>
      </c>
    </row>
    <row r="2652" spans="1:7" hidden="1" x14ac:dyDescent="0.25">
      <c r="A2652" t="s">
        <v>1954</v>
      </c>
      <c r="B2652">
        <v>0.27953384171787599</v>
      </c>
      <c r="C2652">
        <v>0.58619497413183497</v>
      </c>
      <c r="D2652">
        <v>0.27953384171787599</v>
      </c>
      <c r="E2652">
        <v>0.581872137429154</v>
      </c>
      <c r="F2652">
        <v>52</v>
      </c>
      <c r="G2652">
        <v>0.27953384171787599</v>
      </c>
    </row>
    <row r="2653" spans="1:7" hidden="1" x14ac:dyDescent="0.25">
      <c r="A2653" t="s">
        <v>3429</v>
      </c>
      <c r="B2653">
        <v>0.27954718422354202</v>
      </c>
      <c r="C2653">
        <v>-0.59163971048867003</v>
      </c>
      <c r="D2653">
        <v>0.27954718422354202</v>
      </c>
      <c r="E2653">
        <v>0.99999994724461405</v>
      </c>
      <c r="F2653">
        <v>15</v>
      </c>
      <c r="G2653">
        <v>0.27954718422354202</v>
      </c>
    </row>
    <row r="2654" spans="1:7" hidden="1" x14ac:dyDescent="0.25">
      <c r="A2654" t="s">
        <v>3430</v>
      </c>
      <c r="B2654">
        <v>0.279669211351805</v>
      </c>
      <c r="C2654">
        <v>-0.58959762574896002</v>
      </c>
      <c r="D2654">
        <v>0.279669211351805</v>
      </c>
      <c r="E2654">
        <v>0.99999994724461405</v>
      </c>
      <c r="F2654">
        <v>19</v>
      </c>
      <c r="G2654">
        <v>0.279669211351805</v>
      </c>
    </row>
    <row r="2655" spans="1:7" hidden="1" x14ac:dyDescent="0.25">
      <c r="A2655" t="s">
        <v>1955</v>
      </c>
      <c r="B2655">
        <v>0.27971858203966998</v>
      </c>
      <c r="C2655">
        <v>0.59193267453162601</v>
      </c>
      <c r="D2655">
        <v>0.27971858203966898</v>
      </c>
      <c r="E2655">
        <v>0.58195809606920001</v>
      </c>
      <c r="F2655">
        <v>13</v>
      </c>
      <c r="G2655">
        <v>0.27971858203966998</v>
      </c>
    </row>
    <row r="2656" spans="1:7" hidden="1" x14ac:dyDescent="0.25">
      <c r="A2656" t="s">
        <v>1956</v>
      </c>
      <c r="B2656">
        <v>0.28025276250338699</v>
      </c>
      <c r="C2656">
        <v>0.58371710835527701</v>
      </c>
      <c r="D2656">
        <v>0.28025276250338699</v>
      </c>
      <c r="E2656">
        <v>0.58219581477974502</v>
      </c>
      <c r="F2656">
        <v>62</v>
      </c>
      <c r="G2656">
        <v>0.28025276250338699</v>
      </c>
    </row>
    <row r="2657" spans="1:7" hidden="1" x14ac:dyDescent="0.25">
      <c r="A2657" t="s">
        <v>1957</v>
      </c>
      <c r="B2657">
        <v>0.28025276250338699</v>
      </c>
      <c r="C2657">
        <v>0.58371710835527701</v>
      </c>
      <c r="D2657">
        <v>0.28025276250338699</v>
      </c>
      <c r="E2657">
        <v>0.58219581477974502</v>
      </c>
      <c r="F2657">
        <v>62</v>
      </c>
      <c r="G2657">
        <v>0.28025276250338699</v>
      </c>
    </row>
    <row r="2658" spans="1:7" hidden="1" x14ac:dyDescent="0.25">
      <c r="A2658" t="s">
        <v>1958</v>
      </c>
      <c r="B2658">
        <v>0.28026335377491801</v>
      </c>
      <c r="C2658">
        <v>0.586327873519217</v>
      </c>
      <c r="D2658">
        <v>0.28026335377491801</v>
      </c>
      <c r="E2658">
        <v>0.58219581477974502</v>
      </c>
      <c r="F2658">
        <v>24</v>
      </c>
      <c r="G2658">
        <v>0.28026335377491801</v>
      </c>
    </row>
    <row r="2659" spans="1:7" hidden="1" x14ac:dyDescent="0.25">
      <c r="A2659" t="s">
        <v>3431</v>
      </c>
      <c r="B2659">
        <v>0.28042083343983298</v>
      </c>
      <c r="C2659">
        <v>-0.58983153774040098</v>
      </c>
      <c r="D2659">
        <v>0.28042083343983298</v>
      </c>
      <c r="E2659">
        <v>0.99999994724461405</v>
      </c>
      <c r="F2659">
        <v>13</v>
      </c>
      <c r="G2659">
        <v>0.28042083343983298</v>
      </c>
    </row>
    <row r="2660" spans="1:7" hidden="1" x14ac:dyDescent="0.25">
      <c r="A2660" t="s">
        <v>3432</v>
      </c>
      <c r="B2660">
        <v>0.28072364722434201</v>
      </c>
      <c r="C2660">
        <v>-0.58684821079703597</v>
      </c>
      <c r="D2660">
        <v>0.28072364722434201</v>
      </c>
      <c r="E2660">
        <v>0.99999994724461405</v>
      </c>
      <c r="F2660">
        <v>17</v>
      </c>
      <c r="G2660">
        <v>0.28072364722434201</v>
      </c>
    </row>
    <row r="2661" spans="1:7" hidden="1" x14ac:dyDescent="0.25">
      <c r="A2661" t="s">
        <v>3433</v>
      </c>
      <c r="B2661">
        <v>0.28097799112784</v>
      </c>
      <c r="C2661">
        <v>-0.58528432734108604</v>
      </c>
      <c r="D2661">
        <v>0.28097799112784</v>
      </c>
      <c r="E2661">
        <v>0.99999994724461405</v>
      </c>
      <c r="F2661">
        <v>21</v>
      </c>
      <c r="G2661">
        <v>0.28097799112784</v>
      </c>
    </row>
    <row r="2662" spans="1:7" hidden="1" x14ac:dyDescent="0.25">
      <c r="A2662" t="s">
        <v>1959</v>
      </c>
      <c r="B2662">
        <v>0.28107024768858102</v>
      </c>
      <c r="C2662">
        <v>0.583331989079377</v>
      </c>
      <c r="D2662">
        <v>0.28107024768858102</v>
      </c>
      <c r="E2662">
        <v>0.58344831267754305</v>
      </c>
      <c r="F2662">
        <v>28</v>
      </c>
      <c r="G2662">
        <v>0.28107024768858102</v>
      </c>
    </row>
    <row r="2663" spans="1:7" hidden="1" x14ac:dyDescent="0.25">
      <c r="A2663" t="s">
        <v>3434</v>
      </c>
      <c r="B2663">
        <v>0.281218288994807</v>
      </c>
      <c r="C2663">
        <v>-0.57960952859203496</v>
      </c>
      <c r="D2663">
        <v>0.281218288994807</v>
      </c>
      <c r="E2663">
        <v>0.99999994724461405</v>
      </c>
      <c r="F2663">
        <v>264</v>
      </c>
      <c r="G2663">
        <v>0.281218288994807</v>
      </c>
    </row>
    <row r="2664" spans="1:7" hidden="1" x14ac:dyDescent="0.25">
      <c r="A2664" t="s">
        <v>1960</v>
      </c>
      <c r="B2664">
        <v>0.28128177520636599</v>
      </c>
      <c r="C2664">
        <v>0.59008148960762996</v>
      </c>
      <c r="D2664">
        <v>0.28128177520636599</v>
      </c>
      <c r="E2664">
        <v>0.58344831267754305</v>
      </c>
      <c r="F2664">
        <v>10</v>
      </c>
      <c r="G2664">
        <v>0.28128177520636599</v>
      </c>
    </row>
    <row r="2665" spans="1:7" hidden="1" x14ac:dyDescent="0.25">
      <c r="A2665" t="s">
        <v>1961</v>
      </c>
      <c r="B2665">
        <v>0.28143173162766</v>
      </c>
      <c r="C2665">
        <v>0.58066562027393198</v>
      </c>
      <c r="D2665">
        <v>0.28143173162766</v>
      </c>
      <c r="E2665">
        <v>0.58344831267754305</v>
      </c>
      <c r="F2665">
        <v>48</v>
      </c>
      <c r="G2665">
        <v>0.28143173162766</v>
      </c>
    </row>
    <row r="2666" spans="1:7" hidden="1" x14ac:dyDescent="0.25">
      <c r="A2666" t="s">
        <v>1962</v>
      </c>
      <c r="B2666">
        <v>0.28144154496178297</v>
      </c>
      <c r="C2666">
        <v>0.58179994803982504</v>
      </c>
      <c r="D2666">
        <v>0.28144154496178297</v>
      </c>
      <c r="E2666">
        <v>0.58344831267754305</v>
      </c>
      <c r="F2666">
        <v>31</v>
      </c>
      <c r="G2666">
        <v>0.28144154496178297</v>
      </c>
    </row>
    <row r="2667" spans="1:7" hidden="1" x14ac:dyDescent="0.25">
      <c r="A2667" t="s">
        <v>1963</v>
      </c>
      <c r="B2667">
        <v>0.28165816869472698</v>
      </c>
      <c r="C2667">
        <v>0.58889299549130603</v>
      </c>
      <c r="D2667">
        <v>0.28165816869472698</v>
      </c>
      <c r="E2667">
        <v>0.58359917793386396</v>
      </c>
      <c r="F2667">
        <v>10</v>
      </c>
      <c r="G2667">
        <v>0.28165816869472698</v>
      </c>
    </row>
    <row r="2668" spans="1:7" hidden="1" x14ac:dyDescent="0.25">
      <c r="A2668" t="s">
        <v>3435</v>
      </c>
      <c r="B2668">
        <v>0.281775561746618</v>
      </c>
      <c r="C2668">
        <v>-0.583396785881522</v>
      </c>
      <c r="D2668">
        <v>0.281775561746618</v>
      </c>
      <c r="E2668">
        <v>0.99999994724461405</v>
      </c>
      <c r="F2668">
        <v>18</v>
      </c>
      <c r="G2668">
        <v>0.281775561746618</v>
      </c>
    </row>
    <row r="2669" spans="1:7" hidden="1" x14ac:dyDescent="0.25">
      <c r="A2669" t="s">
        <v>3436</v>
      </c>
      <c r="B2669">
        <v>0.281775561746618</v>
      </c>
      <c r="C2669">
        <v>-0.583396785881522</v>
      </c>
      <c r="D2669">
        <v>0.281775561746618</v>
      </c>
      <c r="E2669">
        <v>0.99999994724461405</v>
      </c>
      <c r="F2669">
        <v>18</v>
      </c>
      <c r="G2669">
        <v>0.281775561746618</v>
      </c>
    </row>
    <row r="2670" spans="1:7" hidden="1" x14ac:dyDescent="0.25">
      <c r="A2670" t="s">
        <v>1964</v>
      </c>
      <c r="B2670">
        <v>0.28230801784887499</v>
      </c>
      <c r="C2670">
        <v>0.57798413485824796</v>
      </c>
      <c r="D2670">
        <v>0.28230801784887499</v>
      </c>
      <c r="E2670">
        <v>0.58443162526522296</v>
      </c>
      <c r="F2670">
        <v>50</v>
      </c>
      <c r="G2670">
        <v>0.28230801784887499</v>
      </c>
    </row>
    <row r="2671" spans="1:7" hidden="1" x14ac:dyDescent="0.25">
      <c r="A2671" t="s">
        <v>1965</v>
      </c>
      <c r="B2671">
        <v>0.28234803685477899</v>
      </c>
      <c r="C2671">
        <v>0.57810027677517295</v>
      </c>
      <c r="D2671">
        <v>0.28234803685477899</v>
      </c>
      <c r="E2671">
        <v>0.58443162526522296</v>
      </c>
      <c r="F2671">
        <v>45</v>
      </c>
      <c r="G2671">
        <v>0.28234803685477899</v>
      </c>
    </row>
    <row r="2672" spans="1:7" hidden="1" x14ac:dyDescent="0.25">
      <c r="A2672" t="s">
        <v>1966</v>
      </c>
      <c r="B2672">
        <v>0.28276003402472999</v>
      </c>
      <c r="C2672">
        <v>0.57615487072458105</v>
      </c>
      <c r="D2672">
        <v>0.28276003402472999</v>
      </c>
      <c r="E2672">
        <v>0.58490965566243602</v>
      </c>
      <c r="F2672">
        <v>69</v>
      </c>
      <c r="G2672">
        <v>0.28276003402472999</v>
      </c>
    </row>
    <row r="2673" spans="1:7" hidden="1" x14ac:dyDescent="0.25">
      <c r="A2673" t="s">
        <v>1967</v>
      </c>
      <c r="B2673">
        <v>0.28290882648194399</v>
      </c>
      <c r="C2673">
        <v>0.57999584044004804</v>
      </c>
      <c r="D2673">
        <v>0.28290882648194399</v>
      </c>
      <c r="E2673">
        <v>0.58490965566243602</v>
      </c>
      <c r="F2673">
        <v>18</v>
      </c>
      <c r="G2673">
        <v>0.28290882648194399</v>
      </c>
    </row>
    <row r="2674" spans="1:7" hidden="1" x14ac:dyDescent="0.25">
      <c r="A2674" t="s">
        <v>1968</v>
      </c>
      <c r="B2674">
        <v>0.28309744564993999</v>
      </c>
      <c r="C2674">
        <v>0.58165803206317801</v>
      </c>
      <c r="D2674">
        <v>0.28309744564993999</v>
      </c>
      <c r="E2674">
        <v>0.58490965566243602</v>
      </c>
      <c r="F2674">
        <v>16</v>
      </c>
      <c r="G2674">
        <v>0.28309744564993999</v>
      </c>
    </row>
    <row r="2675" spans="1:7" hidden="1" x14ac:dyDescent="0.25">
      <c r="A2675" t="s">
        <v>1969</v>
      </c>
      <c r="B2675">
        <v>0.28315567259576602</v>
      </c>
      <c r="C2675">
        <v>0.57720579150609297</v>
      </c>
      <c r="D2675">
        <v>0.28315567259576602</v>
      </c>
      <c r="E2675">
        <v>0.58490965566243602</v>
      </c>
      <c r="F2675">
        <v>30</v>
      </c>
      <c r="G2675">
        <v>0.28315567259576602</v>
      </c>
    </row>
    <row r="2676" spans="1:7" hidden="1" x14ac:dyDescent="0.25">
      <c r="A2676" t="s">
        <v>3437</v>
      </c>
      <c r="B2676">
        <v>0.28329436209300302</v>
      </c>
      <c r="C2676">
        <v>-0.57463028457965604</v>
      </c>
      <c r="D2676">
        <v>0.28329436209300302</v>
      </c>
      <c r="E2676">
        <v>0.99999994724461405</v>
      </c>
      <c r="F2676">
        <v>63</v>
      </c>
      <c r="G2676">
        <v>0.28329436209300302</v>
      </c>
    </row>
    <row r="2677" spans="1:7" hidden="1" x14ac:dyDescent="0.25">
      <c r="A2677" t="s">
        <v>3438</v>
      </c>
      <c r="B2677">
        <v>0.28330397563763898</v>
      </c>
      <c r="C2677">
        <v>-0.57346871655323295</v>
      </c>
      <c r="D2677">
        <v>0.28330397563763898</v>
      </c>
      <c r="E2677">
        <v>0.99999994724461405</v>
      </c>
      <c r="F2677">
        <v>236</v>
      </c>
      <c r="G2677">
        <v>0.28330397563763898</v>
      </c>
    </row>
    <row r="2678" spans="1:7" hidden="1" x14ac:dyDescent="0.25">
      <c r="A2678" t="s">
        <v>1970</v>
      </c>
      <c r="B2678">
        <v>0.28331136354624398</v>
      </c>
      <c r="C2678">
        <v>0.58109132745038194</v>
      </c>
      <c r="D2678">
        <v>0.28331136354624398</v>
      </c>
      <c r="E2678">
        <v>0.584933436085045</v>
      </c>
      <c r="F2678">
        <v>13</v>
      </c>
      <c r="G2678">
        <v>0.28331136354624398</v>
      </c>
    </row>
    <row r="2679" spans="1:7" hidden="1" x14ac:dyDescent="0.25">
      <c r="A2679" t="s">
        <v>3439</v>
      </c>
      <c r="B2679">
        <v>0.28340872428672598</v>
      </c>
      <c r="C2679">
        <v>-0.57391738090167599</v>
      </c>
      <c r="D2679">
        <v>0.28340872428672598</v>
      </c>
      <c r="E2679">
        <v>0.99999994724461405</v>
      </c>
      <c r="F2679">
        <v>83</v>
      </c>
      <c r="G2679">
        <v>0.28340872428672598</v>
      </c>
    </row>
    <row r="2680" spans="1:7" hidden="1" x14ac:dyDescent="0.25">
      <c r="A2680" t="s">
        <v>1971</v>
      </c>
      <c r="B2680">
        <v>0.28349033255439299</v>
      </c>
      <c r="C2680">
        <v>0.57548774640266698</v>
      </c>
      <c r="D2680">
        <v>0.28349033255439299</v>
      </c>
      <c r="E2680">
        <v>0.585005228470587</v>
      </c>
      <c r="F2680">
        <v>33</v>
      </c>
      <c r="G2680">
        <v>0.28349033255439299</v>
      </c>
    </row>
    <row r="2681" spans="1:7" hidden="1" x14ac:dyDescent="0.25">
      <c r="A2681" t="s">
        <v>3440</v>
      </c>
      <c r="B2681">
        <v>0.28377539976816102</v>
      </c>
      <c r="C2681">
        <v>-0.57392725697523295</v>
      </c>
      <c r="D2681">
        <v>0.28377539976816102</v>
      </c>
      <c r="E2681">
        <v>0.99999994724461405</v>
      </c>
      <c r="F2681">
        <v>43</v>
      </c>
      <c r="G2681">
        <v>0.28377539976816102</v>
      </c>
    </row>
    <row r="2682" spans="1:7" hidden="1" x14ac:dyDescent="0.25">
      <c r="A2682" t="s">
        <v>1972</v>
      </c>
      <c r="B2682">
        <v>0.28381718416788498</v>
      </c>
      <c r="C2682">
        <v>0.58122690607446503</v>
      </c>
      <c r="D2682">
        <v>0.28381718416788498</v>
      </c>
      <c r="E2682">
        <v>0.58538196043167701</v>
      </c>
      <c r="F2682">
        <v>11</v>
      </c>
      <c r="G2682">
        <v>0.28381718416788498</v>
      </c>
    </row>
    <row r="2683" spans="1:7" hidden="1" x14ac:dyDescent="0.25">
      <c r="A2683" t="s">
        <v>1973</v>
      </c>
      <c r="B2683">
        <v>0.28415406318706699</v>
      </c>
      <c r="C2683">
        <v>0.57214378729134197</v>
      </c>
      <c r="D2683">
        <v>0.28415406318706699</v>
      </c>
      <c r="E2683">
        <v>0.58577898086886704</v>
      </c>
      <c r="F2683">
        <v>65</v>
      </c>
      <c r="G2683">
        <v>0.28415406318706699</v>
      </c>
    </row>
    <row r="2684" spans="1:7" hidden="1" x14ac:dyDescent="0.25">
      <c r="A2684" t="s">
        <v>3441</v>
      </c>
      <c r="B2684">
        <v>0.284527873974388</v>
      </c>
      <c r="C2684">
        <v>-0.57159162130545904</v>
      </c>
      <c r="D2684">
        <v>0.284527873974387</v>
      </c>
      <c r="E2684">
        <v>0.99999994724461405</v>
      </c>
      <c r="F2684">
        <v>46</v>
      </c>
      <c r="G2684">
        <v>0.284527873974388</v>
      </c>
    </row>
    <row r="2685" spans="1:7" hidden="1" x14ac:dyDescent="0.25">
      <c r="A2685" t="s">
        <v>3442</v>
      </c>
      <c r="B2685">
        <v>0.28488918227343002</v>
      </c>
      <c r="C2685">
        <v>-0.57404219080949304</v>
      </c>
      <c r="D2685">
        <v>0.28488918227343002</v>
      </c>
      <c r="E2685">
        <v>0.99999994724461405</v>
      </c>
      <c r="F2685">
        <v>19</v>
      </c>
      <c r="G2685">
        <v>0.28488918227343002</v>
      </c>
    </row>
    <row r="2686" spans="1:7" hidden="1" x14ac:dyDescent="0.25">
      <c r="A2686" t="s">
        <v>3443</v>
      </c>
      <c r="B2686">
        <v>0.284944261571627</v>
      </c>
      <c r="C2686">
        <v>-0.56914500672745805</v>
      </c>
      <c r="D2686">
        <v>0.284944261571627</v>
      </c>
      <c r="E2686">
        <v>0.99999994724461405</v>
      </c>
      <c r="F2686">
        <v>104</v>
      </c>
      <c r="G2686">
        <v>0.284944261571627</v>
      </c>
    </row>
    <row r="2687" spans="1:7" hidden="1" x14ac:dyDescent="0.25">
      <c r="A2687" t="s">
        <v>3444</v>
      </c>
      <c r="B2687">
        <v>0.28514216220178101</v>
      </c>
      <c r="C2687">
        <v>-0.57041304589826103</v>
      </c>
      <c r="D2687">
        <v>0.28514216220178101</v>
      </c>
      <c r="E2687">
        <v>0.99999994724461405</v>
      </c>
      <c r="F2687">
        <v>36</v>
      </c>
      <c r="G2687">
        <v>0.28514216220178101</v>
      </c>
    </row>
    <row r="2688" spans="1:7" hidden="1" x14ac:dyDescent="0.25">
      <c r="A2688" t="s">
        <v>3445</v>
      </c>
      <c r="B2688">
        <v>0.28514591538637102</v>
      </c>
      <c r="C2688">
        <v>-0.57626493886228403</v>
      </c>
      <c r="D2688">
        <v>0.28514591538637102</v>
      </c>
      <c r="E2688">
        <v>0.99999994724461405</v>
      </c>
      <c r="F2688">
        <v>12</v>
      </c>
      <c r="G2688">
        <v>0.28514591538637102</v>
      </c>
    </row>
    <row r="2689" spans="1:7" hidden="1" x14ac:dyDescent="0.25">
      <c r="A2689" t="s">
        <v>3446</v>
      </c>
      <c r="B2689">
        <v>0.28519466498705598</v>
      </c>
      <c r="C2689">
        <v>-0.56883497644016801</v>
      </c>
      <c r="D2689">
        <v>0.28519466498705598</v>
      </c>
      <c r="E2689">
        <v>0.99999994724461405</v>
      </c>
      <c r="F2689">
        <v>81</v>
      </c>
      <c r="G2689">
        <v>0.28519466498705598</v>
      </c>
    </row>
    <row r="2690" spans="1:7" hidden="1" x14ac:dyDescent="0.25">
      <c r="A2690" t="s">
        <v>1974</v>
      </c>
      <c r="B2690">
        <v>0.28540136562749202</v>
      </c>
      <c r="C2690">
        <v>0.56710096533457099</v>
      </c>
      <c r="D2690">
        <v>0.28540136562749202</v>
      </c>
      <c r="E2690">
        <v>0.58805146792825502</v>
      </c>
      <c r="F2690">
        <v>407</v>
      </c>
      <c r="G2690">
        <v>0.28540136562749202</v>
      </c>
    </row>
    <row r="2691" spans="1:7" hidden="1" x14ac:dyDescent="0.25">
      <c r="A2691" t="s">
        <v>3447</v>
      </c>
      <c r="B2691">
        <v>0.28545857086833598</v>
      </c>
      <c r="C2691">
        <v>-0.576493015238568</v>
      </c>
      <c r="D2691">
        <v>0.28545857086833598</v>
      </c>
      <c r="E2691">
        <v>0.99999994724461405</v>
      </c>
      <c r="F2691">
        <v>11</v>
      </c>
      <c r="G2691">
        <v>0.28545857086833598</v>
      </c>
    </row>
    <row r="2692" spans="1:7" hidden="1" x14ac:dyDescent="0.25">
      <c r="A2692" t="s">
        <v>3448</v>
      </c>
      <c r="B2692">
        <v>0.28565687083083802</v>
      </c>
      <c r="C2692">
        <v>-0.57341860836576897</v>
      </c>
      <c r="D2692">
        <v>0.28565687083083802</v>
      </c>
      <c r="E2692">
        <v>0.99999994724461405</v>
      </c>
      <c r="F2692">
        <v>14</v>
      </c>
      <c r="G2692">
        <v>0.28565687083083802</v>
      </c>
    </row>
    <row r="2693" spans="1:7" hidden="1" x14ac:dyDescent="0.25">
      <c r="A2693" t="s">
        <v>1975</v>
      </c>
      <c r="B2693">
        <v>0.28582893872468701</v>
      </c>
      <c r="C2693">
        <v>0.56909036739458096</v>
      </c>
      <c r="D2693">
        <v>0.28582893872468701</v>
      </c>
      <c r="E2693">
        <v>0.58863350477464804</v>
      </c>
      <c r="F2693">
        <v>29</v>
      </c>
      <c r="G2693">
        <v>0.28582893872468701</v>
      </c>
    </row>
    <row r="2694" spans="1:7" hidden="1" x14ac:dyDescent="0.25">
      <c r="A2694" t="s">
        <v>1976</v>
      </c>
      <c r="B2694">
        <v>0.286122750344034</v>
      </c>
      <c r="C2694">
        <v>0.56927275302774705</v>
      </c>
      <c r="D2694">
        <v>0.286122750344034</v>
      </c>
      <c r="E2694">
        <v>0.58893962361529395</v>
      </c>
      <c r="F2694">
        <v>24</v>
      </c>
      <c r="G2694">
        <v>0.286122750344034</v>
      </c>
    </row>
    <row r="2695" spans="1:7" hidden="1" x14ac:dyDescent="0.25">
      <c r="A2695" t="s">
        <v>3449</v>
      </c>
      <c r="B2695">
        <v>0.286400945461526</v>
      </c>
      <c r="C2695">
        <v>-0.57005859310143803</v>
      </c>
      <c r="D2695">
        <v>0.286400945461526</v>
      </c>
      <c r="E2695">
        <v>0.99999994724461405</v>
      </c>
      <c r="F2695">
        <v>17</v>
      </c>
      <c r="G2695">
        <v>0.286400945461526</v>
      </c>
    </row>
    <row r="2696" spans="1:7" hidden="1" x14ac:dyDescent="0.25">
      <c r="A2696" t="s">
        <v>3450</v>
      </c>
      <c r="B2696">
        <v>0.286674048307753</v>
      </c>
      <c r="C2696">
        <v>-0.56804299298157701</v>
      </c>
      <c r="D2696">
        <v>0.286674048307753</v>
      </c>
      <c r="E2696">
        <v>0.99999994724461405</v>
      </c>
      <c r="F2696">
        <v>20</v>
      </c>
      <c r="G2696">
        <v>0.286674048307753</v>
      </c>
    </row>
    <row r="2697" spans="1:7" hidden="1" x14ac:dyDescent="0.25">
      <c r="A2697" t="s">
        <v>1977</v>
      </c>
      <c r="B2697">
        <v>0.287070295197282</v>
      </c>
      <c r="C2697">
        <v>0.57028531307575003</v>
      </c>
      <c r="D2697">
        <v>0.287070295197282</v>
      </c>
      <c r="E2697">
        <v>0.59059035883132505</v>
      </c>
      <c r="F2697">
        <v>13</v>
      </c>
      <c r="G2697">
        <v>0.287070295197282</v>
      </c>
    </row>
    <row r="2698" spans="1:7" hidden="1" x14ac:dyDescent="0.25">
      <c r="A2698" t="s">
        <v>3451</v>
      </c>
      <c r="B2698">
        <v>0.28720462172125399</v>
      </c>
      <c r="C2698">
        <v>-0.56296736009370796</v>
      </c>
      <c r="D2698">
        <v>0.28720462172125399</v>
      </c>
      <c r="E2698">
        <v>0.99999994724461405</v>
      </c>
      <c r="F2698">
        <v>72</v>
      </c>
      <c r="G2698">
        <v>0.28720462172125399</v>
      </c>
    </row>
    <row r="2699" spans="1:7" hidden="1" x14ac:dyDescent="0.25">
      <c r="A2699" t="s">
        <v>3452</v>
      </c>
      <c r="B2699">
        <v>0.28756239798356298</v>
      </c>
      <c r="C2699">
        <v>-0.56656054233066699</v>
      </c>
      <c r="D2699">
        <v>0.28756239798356298</v>
      </c>
      <c r="E2699">
        <v>0.99999994724461405</v>
      </c>
      <c r="F2699">
        <v>17</v>
      </c>
      <c r="G2699">
        <v>0.28756239798356298</v>
      </c>
    </row>
    <row r="2700" spans="1:7" hidden="1" x14ac:dyDescent="0.25">
      <c r="A2700" t="s">
        <v>1978</v>
      </c>
      <c r="B2700">
        <v>0.28814423747872098</v>
      </c>
      <c r="C2700">
        <v>0.56672424283426404</v>
      </c>
      <c r="D2700">
        <v>0.28814423747872098</v>
      </c>
      <c r="E2700">
        <v>0.59249932663516003</v>
      </c>
      <c r="F2700">
        <v>13</v>
      </c>
      <c r="G2700">
        <v>0.28814423747872098</v>
      </c>
    </row>
    <row r="2701" spans="1:7" hidden="1" x14ac:dyDescent="0.25">
      <c r="A2701" t="s">
        <v>3453</v>
      </c>
      <c r="B2701">
        <v>0.28823176394558803</v>
      </c>
      <c r="C2701">
        <v>-0.56084614469102101</v>
      </c>
      <c r="D2701">
        <v>0.28823176394558803</v>
      </c>
      <c r="E2701">
        <v>0.99999994724461405</v>
      </c>
      <c r="F2701">
        <v>43</v>
      </c>
      <c r="G2701">
        <v>0.28823176394558803</v>
      </c>
    </row>
    <row r="2702" spans="1:7" hidden="1" x14ac:dyDescent="0.25">
      <c r="A2702" t="s">
        <v>3454</v>
      </c>
      <c r="B2702">
        <v>0.28823562243429901</v>
      </c>
      <c r="C2702">
        <v>-0.57153332993086803</v>
      </c>
      <c r="D2702">
        <v>0.28823562243429901</v>
      </c>
      <c r="E2702">
        <v>0.99999994724461405</v>
      </c>
      <c r="F2702">
        <v>11</v>
      </c>
      <c r="G2702">
        <v>0.28823562243429901</v>
      </c>
    </row>
    <row r="2703" spans="1:7" hidden="1" x14ac:dyDescent="0.25">
      <c r="A2703" t="s">
        <v>1979</v>
      </c>
      <c r="B2703">
        <v>0.28887586935292398</v>
      </c>
      <c r="C2703">
        <v>0.55843016813260404</v>
      </c>
      <c r="D2703">
        <v>0.28887586935292398</v>
      </c>
      <c r="E2703">
        <v>0.59370283787477895</v>
      </c>
      <c r="F2703">
        <v>53</v>
      </c>
      <c r="G2703">
        <v>0.28887586935292398</v>
      </c>
    </row>
    <row r="2704" spans="1:7" hidden="1" x14ac:dyDescent="0.25">
      <c r="A2704" t="s">
        <v>3455</v>
      </c>
      <c r="B2704">
        <v>0.28928157066901899</v>
      </c>
      <c r="C2704">
        <v>-0.56058292673338495</v>
      </c>
      <c r="D2704">
        <v>0.28928157066901899</v>
      </c>
      <c r="E2704">
        <v>0.99999994724461405</v>
      </c>
      <c r="F2704">
        <v>19</v>
      </c>
      <c r="G2704">
        <v>0.28928157066901899</v>
      </c>
    </row>
    <row r="2705" spans="1:7" hidden="1" x14ac:dyDescent="0.25">
      <c r="A2705" t="s">
        <v>3456</v>
      </c>
      <c r="B2705">
        <v>0.28934190334100202</v>
      </c>
      <c r="C2705">
        <v>-0.55779985865039805</v>
      </c>
      <c r="D2705">
        <v>0.28934190334100202</v>
      </c>
      <c r="E2705">
        <v>0.99999994724461405</v>
      </c>
      <c r="F2705">
        <v>41</v>
      </c>
      <c r="G2705">
        <v>0.28934190334100202</v>
      </c>
    </row>
    <row r="2706" spans="1:7" hidden="1" x14ac:dyDescent="0.25">
      <c r="A2706" t="s">
        <v>1980</v>
      </c>
      <c r="B2706">
        <v>0.28937607595113202</v>
      </c>
      <c r="C2706">
        <v>0.55836090835898999</v>
      </c>
      <c r="D2706">
        <v>0.28937607595113202</v>
      </c>
      <c r="E2706">
        <v>0.59414745914268796</v>
      </c>
      <c r="F2706">
        <v>30</v>
      </c>
      <c r="G2706">
        <v>0.28937607595113202</v>
      </c>
    </row>
    <row r="2707" spans="1:7" hidden="1" x14ac:dyDescent="0.25">
      <c r="A2707" t="s">
        <v>3457</v>
      </c>
      <c r="B2707">
        <v>0.28938445028016402</v>
      </c>
      <c r="C2707">
        <v>-0.55607906745944602</v>
      </c>
      <c r="D2707">
        <v>0.28938445028016402</v>
      </c>
      <c r="E2707">
        <v>0.99999994724461405</v>
      </c>
      <c r="F2707">
        <v>103</v>
      </c>
      <c r="G2707">
        <v>0.28938445028016402</v>
      </c>
    </row>
    <row r="2708" spans="1:7" hidden="1" x14ac:dyDescent="0.25">
      <c r="A2708" t="s">
        <v>3458</v>
      </c>
      <c r="B2708">
        <v>0.28938445028016402</v>
      </c>
      <c r="C2708">
        <v>-0.55607906745944602</v>
      </c>
      <c r="D2708">
        <v>0.28938445028016402</v>
      </c>
      <c r="E2708">
        <v>0.99999994724461405</v>
      </c>
      <c r="F2708">
        <v>103</v>
      </c>
      <c r="G2708">
        <v>0.28938445028016402</v>
      </c>
    </row>
    <row r="2709" spans="1:7" hidden="1" x14ac:dyDescent="0.25">
      <c r="A2709" t="s">
        <v>1981</v>
      </c>
      <c r="B2709">
        <v>0.289385107041152</v>
      </c>
      <c r="C2709">
        <v>0.56373821990661999</v>
      </c>
      <c r="D2709">
        <v>0.289385107041152</v>
      </c>
      <c r="E2709">
        <v>0.59414745914268796</v>
      </c>
      <c r="F2709">
        <v>12</v>
      </c>
      <c r="G2709">
        <v>0.289385107041152</v>
      </c>
    </row>
    <row r="2710" spans="1:7" hidden="1" x14ac:dyDescent="0.25">
      <c r="A2710" t="s">
        <v>1982</v>
      </c>
      <c r="B2710">
        <v>0.29012781934479398</v>
      </c>
      <c r="C2710">
        <v>0.56144502859164203</v>
      </c>
      <c r="D2710">
        <v>0.29012781934479398</v>
      </c>
      <c r="E2710">
        <v>0.59516884901183398</v>
      </c>
      <c r="F2710">
        <v>12</v>
      </c>
      <c r="G2710">
        <v>0.29012781934479398</v>
      </c>
    </row>
    <row r="2711" spans="1:7" hidden="1" x14ac:dyDescent="0.25">
      <c r="A2711" t="s">
        <v>1983</v>
      </c>
      <c r="B2711">
        <v>0.29017598800724798</v>
      </c>
      <c r="C2711">
        <v>0.55333975543249203</v>
      </c>
      <c r="D2711">
        <v>0.29017598800724898</v>
      </c>
      <c r="E2711">
        <v>0.59516884901183398</v>
      </c>
      <c r="F2711">
        <v>205</v>
      </c>
      <c r="G2711">
        <v>0.29017598800724898</v>
      </c>
    </row>
    <row r="2712" spans="1:7" hidden="1" x14ac:dyDescent="0.25">
      <c r="A2712" t="s">
        <v>3459</v>
      </c>
      <c r="B2712">
        <v>0.29063021754388801</v>
      </c>
      <c r="C2712">
        <v>-0.555195382260534</v>
      </c>
      <c r="D2712">
        <v>0.29063021754388801</v>
      </c>
      <c r="E2712">
        <v>0.99999994724461405</v>
      </c>
      <c r="F2712">
        <v>26</v>
      </c>
      <c r="G2712">
        <v>0.29063021754388801</v>
      </c>
    </row>
    <row r="2713" spans="1:7" hidden="1" x14ac:dyDescent="0.25">
      <c r="A2713" t="s">
        <v>1984</v>
      </c>
      <c r="B2713">
        <v>0.29104319321445199</v>
      </c>
      <c r="C2713">
        <v>0.55328634614946703</v>
      </c>
      <c r="D2713">
        <v>0.29104319321445199</v>
      </c>
      <c r="E2713">
        <v>0.59646594126233599</v>
      </c>
      <c r="F2713">
        <v>32</v>
      </c>
      <c r="G2713">
        <v>0.29104319321445199</v>
      </c>
    </row>
    <row r="2714" spans="1:7" hidden="1" x14ac:dyDescent="0.25">
      <c r="A2714" t="s">
        <v>1985</v>
      </c>
      <c r="B2714">
        <v>0.29110243127912899</v>
      </c>
      <c r="C2714">
        <v>0.55446003212175299</v>
      </c>
      <c r="D2714">
        <v>0.29110243127912899</v>
      </c>
      <c r="E2714">
        <v>0.59646594126233599</v>
      </c>
      <c r="F2714">
        <v>22</v>
      </c>
      <c r="G2714">
        <v>0.29110243127912899</v>
      </c>
    </row>
    <row r="2715" spans="1:7" hidden="1" x14ac:dyDescent="0.25">
      <c r="A2715" t="s">
        <v>3460</v>
      </c>
      <c r="B2715">
        <v>0.29125510754115003</v>
      </c>
      <c r="C2715">
        <v>-0.56076148485694099</v>
      </c>
      <c r="D2715">
        <v>0.29125510754115003</v>
      </c>
      <c r="E2715">
        <v>0.99999994724461405</v>
      </c>
      <c r="F2715">
        <v>11</v>
      </c>
      <c r="G2715">
        <v>0.29125510754115003</v>
      </c>
    </row>
    <row r="2716" spans="1:7" hidden="1" x14ac:dyDescent="0.25">
      <c r="A2716" t="s">
        <v>3461</v>
      </c>
      <c r="B2716">
        <v>0.29128694038617903</v>
      </c>
      <c r="C2716">
        <v>-0.55122925896290298</v>
      </c>
      <c r="D2716">
        <v>0.29128694038617903</v>
      </c>
      <c r="E2716">
        <v>0.99999994724461405</v>
      </c>
      <c r="F2716">
        <v>60</v>
      </c>
      <c r="G2716">
        <v>0.29128694038617903</v>
      </c>
    </row>
    <row r="2717" spans="1:7" hidden="1" x14ac:dyDescent="0.25">
      <c r="A2717" t="s">
        <v>3462</v>
      </c>
      <c r="B2717">
        <v>0.29148749721150202</v>
      </c>
      <c r="C2717">
        <v>-0.54920604293129904</v>
      </c>
      <c r="D2717">
        <v>0.29148749721150102</v>
      </c>
      <c r="E2717">
        <v>0.99999994724461405</v>
      </c>
      <c r="F2717">
        <v>555</v>
      </c>
      <c r="G2717">
        <v>0.29148749721150102</v>
      </c>
    </row>
    <row r="2718" spans="1:7" hidden="1" x14ac:dyDescent="0.25">
      <c r="A2718" t="s">
        <v>3463</v>
      </c>
      <c r="B2718">
        <v>0.29161346697884999</v>
      </c>
      <c r="C2718">
        <v>-0.55286714663487102</v>
      </c>
      <c r="D2718">
        <v>0.29161346697884999</v>
      </c>
      <c r="E2718">
        <v>0.99999994724461405</v>
      </c>
      <c r="F2718">
        <v>23</v>
      </c>
      <c r="G2718">
        <v>0.29161346697884999</v>
      </c>
    </row>
    <row r="2719" spans="1:7" hidden="1" x14ac:dyDescent="0.25">
      <c r="A2719" t="s">
        <v>1986</v>
      </c>
      <c r="B2719">
        <v>0.29219913701391997</v>
      </c>
      <c r="C2719">
        <v>0.54996948483977803</v>
      </c>
      <c r="D2719">
        <v>0.29219913701391997</v>
      </c>
      <c r="E2719">
        <v>0.59841085253178805</v>
      </c>
      <c r="F2719">
        <v>33</v>
      </c>
      <c r="G2719">
        <v>0.29219913701391997</v>
      </c>
    </row>
    <row r="2720" spans="1:7" hidden="1" x14ac:dyDescent="0.25">
      <c r="A2720" t="s">
        <v>1987</v>
      </c>
      <c r="B2720">
        <v>0.29248442799369001</v>
      </c>
      <c r="C2720">
        <v>0.55357110056310199</v>
      </c>
      <c r="D2720">
        <v>0.29248442799369001</v>
      </c>
      <c r="E2720">
        <v>0.59868861685118202</v>
      </c>
      <c r="F2720">
        <v>14</v>
      </c>
      <c r="G2720">
        <v>0.29248442799369001</v>
      </c>
    </row>
    <row r="2721" spans="1:7" hidden="1" x14ac:dyDescent="0.25">
      <c r="A2721" t="s">
        <v>1988</v>
      </c>
      <c r="B2721">
        <v>0.292668630222162</v>
      </c>
      <c r="C2721">
        <v>0.54865404162338605</v>
      </c>
      <c r="D2721">
        <v>0.292668630222161</v>
      </c>
      <c r="E2721">
        <v>0.59868861685118202</v>
      </c>
      <c r="F2721">
        <v>32</v>
      </c>
      <c r="G2721">
        <v>0.292668630222162</v>
      </c>
    </row>
    <row r="2722" spans="1:7" hidden="1" x14ac:dyDescent="0.25">
      <c r="A2722" t="s">
        <v>1989</v>
      </c>
      <c r="B2722">
        <v>0.292777474940287</v>
      </c>
      <c r="C2722">
        <v>0.54576058680468598</v>
      </c>
      <c r="D2722">
        <v>0.292777474940287</v>
      </c>
      <c r="E2722">
        <v>0.59868861685118202</v>
      </c>
      <c r="F2722">
        <v>194</v>
      </c>
      <c r="G2722">
        <v>0.292777474940287</v>
      </c>
    </row>
    <row r="2723" spans="1:7" hidden="1" x14ac:dyDescent="0.25">
      <c r="A2723" t="s">
        <v>1990</v>
      </c>
      <c r="B2723">
        <v>0.29310489462362399</v>
      </c>
      <c r="C2723">
        <v>0.54600663780269199</v>
      </c>
      <c r="D2723">
        <v>0.29310489462362399</v>
      </c>
      <c r="E2723">
        <v>0.59905620024586603</v>
      </c>
      <c r="F2723">
        <v>54</v>
      </c>
      <c r="G2723">
        <v>0.29310489462362399</v>
      </c>
    </row>
    <row r="2724" spans="1:7" hidden="1" x14ac:dyDescent="0.25">
      <c r="A2724" t="s">
        <v>3464</v>
      </c>
      <c r="B2724">
        <v>0.29321186635367302</v>
      </c>
      <c r="C2724">
        <v>-0.54657390476670098</v>
      </c>
      <c r="D2724">
        <v>0.29321186635367302</v>
      </c>
      <c r="E2724">
        <v>0.99999994724461405</v>
      </c>
      <c r="F2724">
        <v>36</v>
      </c>
      <c r="G2724">
        <v>0.29321186635367302</v>
      </c>
    </row>
    <row r="2725" spans="1:7" hidden="1" x14ac:dyDescent="0.25">
      <c r="A2725" t="s">
        <v>3465</v>
      </c>
      <c r="B2725">
        <v>0.293570476820537</v>
      </c>
      <c r="C2725">
        <v>-0.54468304152315306</v>
      </c>
      <c r="D2725">
        <v>0.293570476820536</v>
      </c>
      <c r="E2725">
        <v>0.99999994724461405</v>
      </c>
      <c r="F2725">
        <v>53</v>
      </c>
      <c r="G2725">
        <v>0.293570476820537</v>
      </c>
    </row>
    <row r="2726" spans="1:7" hidden="1" x14ac:dyDescent="0.25">
      <c r="A2726" t="s">
        <v>1991</v>
      </c>
      <c r="B2726">
        <v>0.29362235554668897</v>
      </c>
      <c r="C2726">
        <v>0.54850133115205502</v>
      </c>
      <c r="D2726">
        <v>0.29362235554668897</v>
      </c>
      <c r="E2726">
        <v>0.599811629633896</v>
      </c>
      <c r="F2726">
        <v>17</v>
      </c>
      <c r="G2726">
        <v>0.29362235554668897</v>
      </c>
    </row>
    <row r="2727" spans="1:7" hidden="1" x14ac:dyDescent="0.25">
      <c r="A2727" t="s">
        <v>3466</v>
      </c>
      <c r="B2727">
        <v>0.293644220047107</v>
      </c>
      <c r="C2727">
        <v>-0.54482830800440896</v>
      </c>
      <c r="D2727">
        <v>0.293644220047107</v>
      </c>
      <c r="E2727">
        <v>0.99999994724461405</v>
      </c>
      <c r="F2727">
        <v>44</v>
      </c>
      <c r="G2727">
        <v>0.293644220047107</v>
      </c>
    </row>
    <row r="2728" spans="1:7" hidden="1" x14ac:dyDescent="0.25">
      <c r="A2728" t="s">
        <v>3467</v>
      </c>
      <c r="B2728">
        <v>0.29392883245265999</v>
      </c>
      <c r="C2728">
        <v>-0.54425737030544297</v>
      </c>
      <c r="D2728">
        <v>0.29392883245265999</v>
      </c>
      <c r="E2728">
        <v>0.99999994724461405</v>
      </c>
      <c r="F2728">
        <v>39</v>
      </c>
      <c r="G2728">
        <v>0.29392883245265999</v>
      </c>
    </row>
    <row r="2729" spans="1:7" hidden="1" x14ac:dyDescent="0.25">
      <c r="A2729" t="s">
        <v>1992</v>
      </c>
      <c r="B2729">
        <v>0.29438083011663602</v>
      </c>
      <c r="C2729">
        <v>0.54168207744562602</v>
      </c>
      <c r="D2729">
        <v>0.29438083011663602</v>
      </c>
      <c r="E2729">
        <v>0.60081290925793296</v>
      </c>
      <c r="F2729">
        <v>85</v>
      </c>
      <c r="G2729">
        <v>0.29438083011663602</v>
      </c>
    </row>
    <row r="2730" spans="1:7" hidden="1" x14ac:dyDescent="0.25">
      <c r="A2730" t="s">
        <v>1993</v>
      </c>
      <c r="B2730">
        <v>0.29440869203962799</v>
      </c>
      <c r="C2730">
        <v>0.54119350376956799</v>
      </c>
      <c r="D2730">
        <v>0.29440869203962799</v>
      </c>
      <c r="E2730">
        <v>0.60081290925793296</v>
      </c>
      <c r="F2730">
        <v>137</v>
      </c>
      <c r="G2730">
        <v>0.29440869203962799</v>
      </c>
    </row>
    <row r="2731" spans="1:7" hidden="1" x14ac:dyDescent="0.25">
      <c r="A2731" t="s">
        <v>3468</v>
      </c>
      <c r="B2731">
        <v>0.29446865209943901</v>
      </c>
      <c r="C2731">
        <v>-0.54072614283940701</v>
      </c>
      <c r="D2731">
        <v>0.29446865209943901</v>
      </c>
      <c r="E2731">
        <v>0.99999994724461405</v>
      </c>
      <c r="F2731">
        <v>261</v>
      </c>
      <c r="G2731">
        <v>0.29446865209943901</v>
      </c>
    </row>
    <row r="2732" spans="1:7" hidden="1" x14ac:dyDescent="0.25">
      <c r="A2732" t="s">
        <v>3469</v>
      </c>
      <c r="B2732">
        <v>0.29459374707052</v>
      </c>
      <c r="C2732">
        <v>-0.55356835046105601</v>
      </c>
      <c r="D2732">
        <v>0.29459374707052</v>
      </c>
      <c r="E2732">
        <v>0.99999994724461405</v>
      </c>
      <c r="F2732">
        <v>10</v>
      </c>
      <c r="G2732">
        <v>0.29459374707052</v>
      </c>
    </row>
    <row r="2733" spans="1:7" hidden="1" x14ac:dyDescent="0.25">
      <c r="A2733" t="s">
        <v>3470</v>
      </c>
      <c r="B2733">
        <v>0.29518513032107002</v>
      </c>
      <c r="C2733">
        <v>-0.53872535485822104</v>
      </c>
      <c r="D2733">
        <v>0.29518513032107002</v>
      </c>
      <c r="E2733">
        <v>0.99999994724461405</v>
      </c>
      <c r="F2733">
        <v>205</v>
      </c>
      <c r="G2733">
        <v>0.29518513032107002</v>
      </c>
    </row>
    <row r="2734" spans="1:7" hidden="1" x14ac:dyDescent="0.25">
      <c r="A2734" t="s">
        <v>3471</v>
      </c>
      <c r="B2734">
        <v>0.29584020074809803</v>
      </c>
      <c r="C2734">
        <v>-0.54199892159420004</v>
      </c>
      <c r="D2734">
        <v>0.29584020074809703</v>
      </c>
      <c r="E2734">
        <v>0.99999994724461405</v>
      </c>
      <c r="F2734">
        <v>17</v>
      </c>
      <c r="G2734">
        <v>0.29584020074809703</v>
      </c>
    </row>
    <row r="2735" spans="1:7" hidden="1" x14ac:dyDescent="0.25">
      <c r="A2735" t="s">
        <v>1994</v>
      </c>
      <c r="B2735">
        <v>0.29600561797804598</v>
      </c>
      <c r="C2735">
        <v>0.53863226382678098</v>
      </c>
      <c r="D2735">
        <v>0.29600561797804598</v>
      </c>
      <c r="E2735">
        <v>0.60331976219896999</v>
      </c>
      <c r="F2735">
        <v>33</v>
      </c>
      <c r="G2735">
        <v>0.29600561797804598</v>
      </c>
    </row>
    <row r="2736" spans="1:7" hidden="1" x14ac:dyDescent="0.25">
      <c r="A2736" t="s">
        <v>3472</v>
      </c>
      <c r="B2736">
        <v>0.29618152954129201</v>
      </c>
      <c r="C2736">
        <v>-0.54396522949613901</v>
      </c>
      <c r="D2736">
        <v>0.29618152954129201</v>
      </c>
      <c r="E2736">
        <v>0.99999994724461405</v>
      </c>
      <c r="F2736">
        <v>13</v>
      </c>
      <c r="G2736">
        <v>0.29618152954129201</v>
      </c>
    </row>
    <row r="2737" spans="1:7" hidden="1" x14ac:dyDescent="0.25">
      <c r="A2737" t="s">
        <v>1995</v>
      </c>
      <c r="B2737">
        <v>0.296199958953348</v>
      </c>
      <c r="C2737">
        <v>0.53618900697392502</v>
      </c>
      <c r="D2737">
        <v>0.296199958953348</v>
      </c>
      <c r="E2737">
        <v>0.60331976219896999</v>
      </c>
      <c r="F2737">
        <v>108</v>
      </c>
      <c r="G2737">
        <v>0.296199958953348</v>
      </c>
    </row>
    <row r="2738" spans="1:7" hidden="1" x14ac:dyDescent="0.25">
      <c r="A2738" t="s">
        <v>1996</v>
      </c>
      <c r="B2738">
        <v>0.29624860866840602</v>
      </c>
      <c r="C2738">
        <v>0.53640023185767605</v>
      </c>
      <c r="D2738">
        <v>0.29624860866840602</v>
      </c>
      <c r="E2738">
        <v>0.60331976219896999</v>
      </c>
      <c r="F2738">
        <v>75</v>
      </c>
      <c r="G2738">
        <v>0.29624860866840602</v>
      </c>
    </row>
    <row r="2739" spans="1:7" hidden="1" x14ac:dyDescent="0.25">
      <c r="A2739" t="s">
        <v>1997</v>
      </c>
      <c r="B2739">
        <v>0.29627028381408899</v>
      </c>
      <c r="C2739">
        <v>0.53634689382440104</v>
      </c>
      <c r="D2739">
        <v>0.29627028381408899</v>
      </c>
      <c r="E2739">
        <v>0.60331976219896999</v>
      </c>
      <c r="F2739">
        <v>77</v>
      </c>
      <c r="G2739">
        <v>0.29627028381408899</v>
      </c>
    </row>
    <row r="2740" spans="1:7" hidden="1" x14ac:dyDescent="0.25">
      <c r="A2740" t="s">
        <v>1998</v>
      </c>
      <c r="B2740">
        <v>0.29638064729173003</v>
      </c>
      <c r="C2740">
        <v>0.53793774296319596</v>
      </c>
      <c r="D2740">
        <v>0.29638064729173003</v>
      </c>
      <c r="E2740">
        <v>0.60331976219896999</v>
      </c>
      <c r="F2740">
        <v>31</v>
      </c>
      <c r="G2740">
        <v>0.29638064729173003</v>
      </c>
    </row>
    <row r="2741" spans="1:7" hidden="1" x14ac:dyDescent="0.25">
      <c r="A2741" t="s">
        <v>3473</v>
      </c>
      <c r="B2741">
        <v>0.297087755061755</v>
      </c>
      <c r="C2741">
        <v>-0.53577542052325799</v>
      </c>
      <c r="D2741">
        <v>0.297087755061755</v>
      </c>
      <c r="E2741">
        <v>0.99999994724461405</v>
      </c>
      <c r="F2741">
        <v>30</v>
      </c>
      <c r="G2741">
        <v>0.297087755061755</v>
      </c>
    </row>
    <row r="2742" spans="1:7" hidden="1" x14ac:dyDescent="0.25">
      <c r="A2742" t="s">
        <v>3474</v>
      </c>
      <c r="B2742">
        <v>0.29711188467312</v>
      </c>
      <c r="C2742">
        <v>-0.53532592871902496</v>
      </c>
      <c r="D2742">
        <v>0.29711188467312</v>
      </c>
      <c r="E2742">
        <v>0.99999994724461405</v>
      </c>
      <c r="F2742">
        <v>34</v>
      </c>
      <c r="G2742">
        <v>0.29711188467312</v>
      </c>
    </row>
    <row r="2743" spans="1:7" hidden="1" x14ac:dyDescent="0.25">
      <c r="A2743" t="s">
        <v>1999</v>
      </c>
      <c r="B2743">
        <v>0.29740792472303901</v>
      </c>
      <c r="C2743">
        <v>0.53991423793264204</v>
      </c>
      <c r="D2743">
        <v>0.29740792472303901</v>
      </c>
      <c r="E2743">
        <v>0.60510729719226097</v>
      </c>
      <c r="F2743">
        <v>12</v>
      </c>
      <c r="G2743">
        <v>0.29740792472303901</v>
      </c>
    </row>
    <row r="2744" spans="1:7" hidden="1" x14ac:dyDescent="0.25">
      <c r="A2744" t="s">
        <v>3475</v>
      </c>
      <c r="B2744">
        <v>0.297474803519021</v>
      </c>
      <c r="C2744">
        <v>-0.53863063912422005</v>
      </c>
      <c r="D2744">
        <v>0.297474803519021</v>
      </c>
      <c r="E2744">
        <v>0.99999994724461405</v>
      </c>
      <c r="F2744">
        <v>18</v>
      </c>
      <c r="G2744">
        <v>0.297474803519021</v>
      </c>
    </row>
    <row r="2745" spans="1:7" hidden="1" x14ac:dyDescent="0.25">
      <c r="A2745" t="s">
        <v>3476</v>
      </c>
      <c r="B2745">
        <v>0.297474803519021</v>
      </c>
      <c r="C2745">
        <v>-0.53863063912422005</v>
      </c>
      <c r="D2745">
        <v>0.297474803519021</v>
      </c>
      <c r="E2745">
        <v>0.99999994724461405</v>
      </c>
      <c r="F2745">
        <v>18</v>
      </c>
      <c r="G2745">
        <v>0.297474803519021</v>
      </c>
    </row>
    <row r="2746" spans="1:7" hidden="1" x14ac:dyDescent="0.25">
      <c r="A2746" t="s">
        <v>3477</v>
      </c>
      <c r="B2746">
        <v>0.29752082423006398</v>
      </c>
      <c r="C2746">
        <v>-0.53481510459836201</v>
      </c>
      <c r="D2746">
        <v>0.29752082423006398</v>
      </c>
      <c r="E2746">
        <v>0.99999994724461405</v>
      </c>
      <c r="F2746">
        <v>30</v>
      </c>
      <c r="G2746">
        <v>0.29752082423006398</v>
      </c>
    </row>
    <row r="2747" spans="1:7" hidden="1" x14ac:dyDescent="0.25">
      <c r="A2747" t="s">
        <v>2000</v>
      </c>
      <c r="B2747">
        <v>0.29764792241025601</v>
      </c>
      <c r="C2747">
        <v>0.53348672744972003</v>
      </c>
      <c r="D2747">
        <v>0.29764792241025601</v>
      </c>
      <c r="E2747">
        <v>0.60529204071098097</v>
      </c>
      <c r="F2747">
        <v>38</v>
      </c>
      <c r="G2747">
        <v>0.29764792241025601</v>
      </c>
    </row>
    <row r="2748" spans="1:7" hidden="1" x14ac:dyDescent="0.25">
      <c r="A2748" t="s">
        <v>2001</v>
      </c>
      <c r="B2748">
        <v>0.29804541606264501</v>
      </c>
      <c r="C2748">
        <v>0.53222822971384498</v>
      </c>
      <c r="D2748">
        <v>0.29804541606264501</v>
      </c>
      <c r="E2748">
        <v>0.60579671992292194</v>
      </c>
      <c r="F2748">
        <v>40</v>
      </c>
      <c r="G2748">
        <v>0.29804541606264501</v>
      </c>
    </row>
    <row r="2749" spans="1:7" hidden="1" x14ac:dyDescent="0.25">
      <c r="A2749" t="s">
        <v>3478</v>
      </c>
      <c r="B2749">
        <v>0.29805494098386798</v>
      </c>
      <c r="C2749">
        <v>-0.54076711670789002</v>
      </c>
      <c r="D2749">
        <v>0.29805494098386798</v>
      </c>
      <c r="E2749">
        <v>0.99999994724461405</v>
      </c>
      <c r="F2749">
        <v>10</v>
      </c>
      <c r="G2749">
        <v>0.29805494098386798</v>
      </c>
    </row>
    <row r="2750" spans="1:7" hidden="1" x14ac:dyDescent="0.25">
      <c r="A2750" t="s">
        <v>3479</v>
      </c>
      <c r="B2750">
        <v>0.29840864640415699</v>
      </c>
      <c r="C2750">
        <v>-0.53708905085709302</v>
      </c>
      <c r="D2750">
        <v>0.29840864640415699</v>
      </c>
      <c r="E2750">
        <v>0.99999994724461405</v>
      </c>
      <c r="F2750">
        <v>12</v>
      </c>
      <c r="G2750">
        <v>0.29840864640415699</v>
      </c>
    </row>
    <row r="2751" spans="1:7" hidden="1" x14ac:dyDescent="0.25">
      <c r="A2751" t="s">
        <v>2002</v>
      </c>
      <c r="B2751">
        <v>0.298475448941251</v>
      </c>
      <c r="C2751">
        <v>0.53012493015206297</v>
      </c>
      <c r="D2751">
        <v>0.298475448941251</v>
      </c>
      <c r="E2751">
        <v>0.60636699867534105</v>
      </c>
      <c r="F2751">
        <v>67</v>
      </c>
      <c r="G2751">
        <v>0.298475448941251</v>
      </c>
    </row>
    <row r="2752" spans="1:7" hidden="1" x14ac:dyDescent="0.25">
      <c r="A2752" t="s">
        <v>3480</v>
      </c>
      <c r="B2752">
        <v>0.29896144802004898</v>
      </c>
      <c r="C2752">
        <v>-0.52776583455410597</v>
      </c>
      <c r="D2752">
        <v>0.29896144802004898</v>
      </c>
      <c r="E2752">
        <v>0.99999994724461405</v>
      </c>
      <c r="F2752">
        <v>231</v>
      </c>
      <c r="G2752">
        <v>0.29896144802004898</v>
      </c>
    </row>
    <row r="2753" spans="1:7" hidden="1" x14ac:dyDescent="0.25">
      <c r="A2753" t="s">
        <v>3481</v>
      </c>
      <c r="B2753">
        <v>0.29910656440565198</v>
      </c>
      <c r="C2753">
        <v>-0.53466072558934896</v>
      </c>
      <c r="D2753">
        <v>0.29910656440565297</v>
      </c>
      <c r="E2753">
        <v>0.99999994724461405</v>
      </c>
      <c r="F2753">
        <v>13</v>
      </c>
      <c r="G2753">
        <v>0.29910656440565297</v>
      </c>
    </row>
    <row r="2754" spans="1:7" hidden="1" x14ac:dyDescent="0.25">
      <c r="A2754" t="s">
        <v>3482</v>
      </c>
      <c r="B2754">
        <v>0.29913610643348498</v>
      </c>
      <c r="C2754">
        <v>-0.52868824972442496</v>
      </c>
      <c r="D2754">
        <v>0.29913610643348498</v>
      </c>
      <c r="E2754">
        <v>0.99999994724461405</v>
      </c>
      <c r="F2754">
        <v>48</v>
      </c>
      <c r="G2754">
        <v>0.29913610643348498</v>
      </c>
    </row>
    <row r="2755" spans="1:7" hidden="1" x14ac:dyDescent="0.25">
      <c r="A2755" t="s">
        <v>2003</v>
      </c>
      <c r="B2755">
        <v>0.29929036988121699</v>
      </c>
      <c r="C2755">
        <v>0.53631678422722495</v>
      </c>
      <c r="D2755">
        <v>0.29929036988121699</v>
      </c>
      <c r="E2755">
        <v>0.60771823353758503</v>
      </c>
      <c r="F2755">
        <v>12</v>
      </c>
      <c r="G2755">
        <v>0.29929036988121699</v>
      </c>
    </row>
    <row r="2756" spans="1:7" hidden="1" x14ac:dyDescent="0.25">
      <c r="A2756" t="s">
        <v>2004</v>
      </c>
      <c r="B2756">
        <v>0.29989929297367501</v>
      </c>
      <c r="C2756">
        <v>0.52506652624734096</v>
      </c>
      <c r="D2756">
        <v>0.29989929297367501</v>
      </c>
      <c r="E2756">
        <v>0.60793056649863997</v>
      </c>
      <c r="F2756">
        <v>224</v>
      </c>
      <c r="G2756">
        <v>0.29989929297367501</v>
      </c>
    </row>
    <row r="2757" spans="1:7" hidden="1" x14ac:dyDescent="0.25">
      <c r="A2757" t="s">
        <v>2005</v>
      </c>
      <c r="B2757">
        <v>0.29991876360709802</v>
      </c>
      <c r="C2757">
        <v>0.53409000198258405</v>
      </c>
      <c r="D2757">
        <v>0.29991876360709802</v>
      </c>
      <c r="E2757">
        <v>0.60793056649863997</v>
      </c>
      <c r="F2757">
        <v>10</v>
      </c>
      <c r="G2757">
        <v>0.29991876360709802</v>
      </c>
    </row>
    <row r="2758" spans="1:7" hidden="1" x14ac:dyDescent="0.25">
      <c r="A2758" t="s">
        <v>3483</v>
      </c>
      <c r="B2758">
        <v>0.29993896833636002</v>
      </c>
      <c r="C2758">
        <v>-0.52770293371270605</v>
      </c>
      <c r="D2758">
        <v>0.29993896833636002</v>
      </c>
      <c r="E2758">
        <v>0.99999994724461405</v>
      </c>
      <c r="F2758">
        <v>28</v>
      </c>
      <c r="G2758">
        <v>0.29993896833636002</v>
      </c>
    </row>
    <row r="2759" spans="1:7" hidden="1" x14ac:dyDescent="0.25">
      <c r="A2759" t="s">
        <v>2006</v>
      </c>
      <c r="B2759">
        <v>0.29995224516927299</v>
      </c>
      <c r="C2759">
        <v>0.52848568593635903</v>
      </c>
      <c r="D2759">
        <v>0.29995224516927299</v>
      </c>
      <c r="E2759">
        <v>0.60793056649863997</v>
      </c>
      <c r="F2759">
        <v>23</v>
      </c>
      <c r="G2759">
        <v>0.29995224516927299</v>
      </c>
    </row>
    <row r="2760" spans="1:7" hidden="1" x14ac:dyDescent="0.25">
      <c r="A2760" t="s">
        <v>3484</v>
      </c>
      <c r="B2760">
        <v>0.30009750490545201</v>
      </c>
      <c r="C2760">
        <v>-0.52826659091174599</v>
      </c>
      <c r="D2760">
        <v>0.30009750490545201</v>
      </c>
      <c r="E2760">
        <v>0.99999994724461405</v>
      </c>
      <c r="F2760">
        <v>23</v>
      </c>
      <c r="G2760">
        <v>0.30009750490545201</v>
      </c>
    </row>
    <row r="2761" spans="1:7" hidden="1" x14ac:dyDescent="0.25">
      <c r="A2761" t="s">
        <v>2007</v>
      </c>
      <c r="B2761">
        <v>0.30016153416212699</v>
      </c>
      <c r="C2761">
        <v>0.52439127076816705</v>
      </c>
      <c r="D2761">
        <v>0.30016153416212699</v>
      </c>
      <c r="E2761">
        <v>0.60793056649863997</v>
      </c>
      <c r="F2761">
        <v>186</v>
      </c>
      <c r="G2761">
        <v>0.30016153416212699</v>
      </c>
    </row>
    <row r="2762" spans="1:7" hidden="1" x14ac:dyDescent="0.25">
      <c r="A2762" t="s">
        <v>3485</v>
      </c>
      <c r="B2762">
        <v>0.30026802864778701</v>
      </c>
      <c r="C2762">
        <v>-0.52553085978522895</v>
      </c>
      <c r="D2762">
        <v>0.30026802864778701</v>
      </c>
      <c r="E2762">
        <v>0.99999994724461405</v>
      </c>
      <c r="F2762">
        <v>45</v>
      </c>
      <c r="G2762">
        <v>0.30026802864778701</v>
      </c>
    </row>
    <row r="2763" spans="1:7" hidden="1" x14ac:dyDescent="0.25">
      <c r="A2763" t="s">
        <v>2008</v>
      </c>
      <c r="B2763">
        <v>0.30033761196844599</v>
      </c>
      <c r="C2763">
        <v>0.52850451207571902</v>
      </c>
      <c r="D2763">
        <v>0.30033761196844599</v>
      </c>
      <c r="E2763">
        <v>0.60793056649863997</v>
      </c>
      <c r="F2763">
        <v>18</v>
      </c>
      <c r="G2763">
        <v>0.30033761196844599</v>
      </c>
    </row>
    <row r="2764" spans="1:7" hidden="1" x14ac:dyDescent="0.25">
      <c r="A2764" t="s">
        <v>3486</v>
      </c>
      <c r="B2764">
        <v>0.30035207894466098</v>
      </c>
      <c r="C2764">
        <v>-0.52727575124780801</v>
      </c>
      <c r="D2764">
        <v>0.30035207894466098</v>
      </c>
      <c r="E2764">
        <v>0.99999994724461405</v>
      </c>
      <c r="F2764">
        <v>24</v>
      </c>
      <c r="G2764">
        <v>0.30035207894466098</v>
      </c>
    </row>
    <row r="2765" spans="1:7" hidden="1" x14ac:dyDescent="0.25">
      <c r="A2765" t="s">
        <v>2009</v>
      </c>
      <c r="B2765">
        <v>0.30045237477459802</v>
      </c>
      <c r="C2765">
        <v>0.53248396204561099</v>
      </c>
      <c r="D2765">
        <v>0.30045237477459802</v>
      </c>
      <c r="E2765">
        <v>0.60793056649863997</v>
      </c>
      <c r="F2765">
        <v>10</v>
      </c>
      <c r="G2765">
        <v>0.30045237477459802</v>
      </c>
    </row>
    <row r="2766" spans="1:7" hidden="1" x14ac:dyDescent="0.25">
      <c r="A2766" t="s">
        <v>3487</v>
      </c>
      <c r="B2766">
        <v>0.30046696310791698</v>
      </c>
      <c r="C2766">
        <v>-0.52649107325061295</v>
      </c>
      <c r="D2766">
        <v>0.30046696310791698</v>
      </c>
      <c r="E2766">
        <v>0.99999994724461405</v>
      </c>
      <c r="F2766">
        <v>31</v>
      </c>
      <c r="G2766">
        <v>0.30046696310791698</v>
      </c>
    </row>
    <row r="2767" spans="1:7" hidden="1" x14ac:dyDescent="0.25">
      <c r="A2767" t="s">
        <v>3488</v>
      </c>
      <c r="B2767">
        <v>0.30046696310791698</v>
      </c>
      <c r="C2767">
        <v>-0.52649107325061295</v>
      </c>
      <c r="D2767">
        <v>0.30046696310791698</v>
      </c>
      <c r="E2767">
        <v>0.99999994724461405</v>
      </c>
      <c r="F2767">
        <v>31</v>
      </c>
      <c r="G2767">
        <v>0.30046696310791698</v>
      </c>
    </row>
    <row r="2768" spans="1:7" hidden="1" x14ac:dyDescent="0.25">
      <c r="A2768" t="s">
        <v>2010</v>
      </c>
      <c r="B2768">
        <v>0.300586479078573</v>
      </c>
      <c r="C2768">
        <v>0.52916943715218101</v>
      </c>
      <c r="D2768">
        <v>0.300586479078573</v>
      </c>
      <c r="E2768">
        <v>0.60793056649863997</v>
      </c>
      <c r="F2768">
        <v>15</v>
      </c>
      <c r="G2768">
        <v>0.300586479078573</v>
      </c>
    </row>
    <row r="2769" spans="1:7" hidden="1" x14ac:dyDescent="0.25">
      <c r="A2769" t="s">
        <v>2011</v>
      </c>
      <c r="B2769">
        <v>0.300720291221869</v>
      </c>
      <c r="C2769">
        <v>0.53057403438079098</v>
      </c>
      <c r="D2769">
        <v>0.300720291221869</v>
      </c>
      <c r="E2769">
        <v>0.60793056649863997</v>
      </c>
      <c r="F2769">
        <v>12</v>
      </c>
      <c r="G2769">
        <v>0.300720291221869</v>
      </c>
    </row>
    <row r="2770" spans="1:7" hidden="1" x14ac:dyDescent="0.25">
      <c r="A2770" t="s">
        <v>2012</v>
      </c>
      <c r="B2770">
        <v>0.30078121648510098</v>
      </c>
      <c r="C2770">
        <v>0.52288487436547504</v>
      </c>
      <c r="D2770">
        <v>0.30078121648510098</v>
      </c>
      <c r="E2770">
        <v>0.60793056649863997</v>
      </c>
      <c r="F2770">
        <v>115</v>
      </c>
      <c r="G2770">
        <v>0.30078121648510098</v>
      </c>
    </row>
    <row r="2771" spans="1:7" hidden="1" x14ac:dyDescent="0.25">
      <c r="A2771" t="s">
        <v>2013</v>
      </c>
      <c r="B2771">
        <v>0.30095495078244799</v>
      </c>
      <c r="C2771">
        <v>0.52295237219980195</v>
      </c>
      <c r="D2771">
        <v>0.30095495078244799</v>
      </c>
      <c r="E2771">
        <v>0.60793056649863997</v>
      </c>
      <c r="F2771">
        <v>69</v>
      </c>
      <c r="G2771">
        <v>0.30095495078244799</v>
      </c>
    </row>
    <row r="2772" spans="1:7" hidden="1" x14ac:dyDescent="0.25">
      <c r="A2772" t="s">
        <v>2014</v>
      </c>
      <c r="B2772">
        <v>0.30104326056094899</v>
      </c>
      <c r="C2772">
        <v>0.53189644425529703</v>
      </c>
      <c r="D2772">
        <v>0.30104326056094899</v>
      </c>
      <c r="E2772">
        <v>0.60793056649863997</v>
      </c>
      <c r="F2772">
        <v>10</v>
      </c>
      <c r="G2772">
        <v>0.30104326056094899</v>
      </c>
    </row>
    <row r="2773" spans="1:7" hidden="1" x14ac:dyDescent="0.25">
      <c r="A2773" t="s">
        <v>3489</v>
      </c>
      <c r="B2773">
        <v>0.301046891050266</v>
      </c>
      <c r="C2773">
        <v>-0.52536871424513099</v>
      </c>
      <c r="D2773">
        <v>0.301046891050266</v>
      </c>
      <c r="E2773">
        <v>0.99999994724461405</v>
      </c>
      <c r="F2773">
        <v>29</v>
      </c>
      <c r="G2773">
        <v>0.301046891050266</v>
      </c>
    </row>
    <row r="2774" spans="1:7" hidden="1" x14ac:dyDescent="0.25">
      <c r="A2774" t="s">
        <v>3490</v>
      </c>
      <c r="B2774">
        <v>0.30127461940342898</v>
      </c>
      <c r="C2774">
        <v>-0.52479039825655904</v>
      </c>
      <c r="D2774">
        <v>0.30127461940342898</v>
      </c>
      <c r="E2774">
        <v>0.99999994724461405</v>
      </c>
      <c r="F2774">
        <v>26</v>
      </c>
      <c r="G2774">
        <v>0.30127461940342898</v>
      </c>
    </row>
    <row r="2775" spans="1:7" hidden="1" x14ac:dyDescent="0.25">
      <c r="A2775" t="s">
        <v>3491</v>
      </c>
      <c r="B2775">
        <v>0.30134188650939697</v>
      </c>
      <c r="C2775">
        <v>-0.52149949285406405</v>
      </c>
      <c r="D2775">
        <v>0.30134188650939697</v>
      </c>
      <c r="E2775">
        <v>0.99999994724461405</v>
      </c>
      <c r="F2775">
        <v>92</v>
      </c>
      <c r="G2775">
        <v>0.30134188650939697</v>
      </c>
    </row>
    <row r="2776" spans="1:7" hidden="1" x14ac:dyDescent="0.25">
      <c r="A2776" t="s">
        <v>3492</v>
      </c>
      <c r="B2776">
        <v>0.30136344636381801</v>
      </c>
      <c r="C2776">
        <v>-0.52395868153101199</v>
      </c>
      <c r="D2776">
        <v>0.30136344636381801</v>
      </c>
      <c r="E2776">
        <v>0.99999994724461405</v>
      </c>
      <c r="F2776">
        <v>29</v>
      </c>
      <c r="G2776">
        <v>0.30136344636381801</v>
      </c>
    </row>
    <row r="2777" spans="1:7" hidden="1" x14ac:dyDescent="0.25">
      <c r="A2777" t="s">
        <v>3493</v>
      </c>
      <c r="B2777">
        <v>0.30147549606854401</v>
      </c>
      <c r="C2777">
        <v>-0.52514823004917</v>
      </c>
      <c r="D2777">
        <v>0.30147549606854401</v>
      </c>
      <c r="E2777">
        <v>0.99999994724461405</v>
      </c>
      <c r="F2777">
        <v>18</v>
      </c>
      <c r="G2777">
        <v>0.30147549606854401</v>
      </c>
    </row>
    <row r="2778" spans="1:7" hidden="1" x14ac:dyDescent="0.25">
      <c r="A2778" t="s">
        <v>3494</v>
      </c>
      <c r="B2778">
        <v>0.30156925373879601</v>
      </c>
      <c r="C2778">
        <v>-0.52600819034410795</v>
      </c>
      <c r="D2778">
        <v>0.30156925373879601</v>
      </c>
      <c r="E2778">
        <v>0.99999994724461405</v>
      </c>
      <c r="F2778">
        <v>15</v>
      </c>
      <c r="G2778">
        <v>0.30156925373879601</v>
      </c>
    </row>
    <row r="2779" spans="1:7" hidden="1" x14ac:dyDescent="0.25">
      <c r="A2779" t="s">
        <v>2015</v>
      </c>
      <c r="B2779">
        <v>0.30160684092067302</v>
      </c>
      <c r="C2779">
        <v>0.523737949821652</v>
      </c>
      <c r="D2779">
        <v>0.30160684092067302</v>
      </c>
      <c r="E2779">
        <v>0.60798324547924698</v>
      </c>
      <c r="F2779">
        <v>22</v>
      </c>
      <c r="G2779">
        <v>0.30160684092067302</v>
      </c>
    </row>
    <row r="2780" spans="1:7" hidden="1" x14ac:dyDescent="0.25">
      <c r="A2780" t="s">
        <v>2016</v>
      </c>
      <c r="B2780">
        <v>0.30165598421564299</v>
      </c>
      <c r="C2780">
        <v>0.52177038176608204</v>
      </c>
      <c r="D2780">
        <v>0.30165598421564299</v>
      </c>
      <c r="E2780">
        <v>0.60798324547924698</v>
      </c>
      <c r="F2780">
        <v>42</v>
      </c>
      <c r="G2780">
        <v>0.30165598421564299</v>
      </c>
    </row>
    <row r="2781" spans="1:7" hidden="1" x14ac:dyDescent="0.25">
      <c r="A2781" t="s">
        <v>2017</v>
      </c>
      <c r="B2781">
        <v>0.30165598421564299</v>
      </c>
      <c r="C2781">
        <v>0.52177038176608204</v>
      </c>
      <c r="D2781">
        <v>0.30165598421564299</v>
      </c>
      <c r="E2781">
        <v>0.60798324547924698</v>
      </c>
      <c r="F2781">
        <v>42</v>
      </c>
      <c r="G2781">
        <v>0.30165598421564299</v>
      </c>
    </row>
    <row r="2782" spans="1:7" hidden="1" x14ac:dyDescent="0.25">
      <c r="A2782" t="s">
        <v>2018</v>
      </c>
      <c r="B2782">
        <v>0.301692067389215</v>
      </c>
      <c r="C2782">
        <v>0.52615244578270703</v>
      </c>
      <c r="D2782">
        <v>0.301692067389215</v>
      </c>
      <c r="E2782">
        <v>0.60798324547924698</v>
      </c>
      <c r="F2782">
        <v>14</v>
      </c>
      <c r="G2782">
        <v>0.301692067389215</v>
      </c>
    </row>
    <row r="2783" spans="1:7" hidden="1" x14ac:dyDescent="0.25">
      <c r="A2783" t="s">
        <v>2019</v>
      </c>
      <c r="B2783">
        <v>0.30181864835967498</v>
      </c>
      <c r="C2783">
        <v>0.529690479009439</v>
      </c>
      <c r="D2783">
        <v>0.30181864835967498</v>
      </c>
      <c r="E2783">
        <v>0.60798324547924698</v>
      </c>
      <c r="F2783">
        <v>11</v>
      </c>
      <c r="G2783">
        <v>0.30181864835967498</v>
      </c>
    </row>
    <row r="2784" spans="1:7" hidden="1" x14ac:dyDescent="0.25">
      <c r="A2784" t="s">
        <v>2020</v>
      </c>
      <c r="B2784">
        <v>0.30203442046928403</v>
      </c>
      <c r="C2784">
        <v>0.52406840789780995</v>
      </c>
      <c r="D2784">
        <v>0.30203442046928503</v>
      </c>
      <c r="E2784">
        <v>0.60811595227984505</v>
      </c>
      <c r="F2784">
        <v>17</v>
      </c>
      <c r="G2784">
        <v>0.30203442046928503</v>
      </c>
    </row>
    <row r="2785" spans="1:7" hidden="1" x14ac:dyDescent="0.25">
      <c r="A2785" t="s">
        <v>3495</v>
      </c>
      <c r="B2785">
        <v>0.30224595612573601</v>
      </c>
      <c r="C2785">
        <v>-0.52166188118733003</v>
      </c>
      <c r="D2785">
        <v>0.30224595612573601</v>
      </c>
      <c r="E2785">
        <v>0.99999994724461405</v>
      </c>
      <c r="F2785">
        <v>26</v>
      </c>
      <c r="G2785">
        <v>0.30224595612573601</v>
      </c>
    </row>
    <row r="2786" spans="1:7" hidden="1" x14ac:dyDescent="0.25">
      <c r="A2786" t="s">
        <v>2021</v>
      </c>
      <c r="B2786">
        <v>0.30272479248804102</v>
      </c>
      <c r="C2786">
        <v>0.51731291888099795</v>
      </c>
      <c r="D2786">
        <v>0.30272479248804102</v>
      </c>
      <c r="E2786">
        <v>0.60898861226765699</v>
      </c>
      <c r="F2786">
        <v>113</v>
      </c>
      <c r="G2786">
        <v>0.30272479248804102</v>
      </c>
    </row>
    <row r="2787" spans="1:7" hidden="1" x14ac:dyDescent="0.25">
      <c r="A2787" t="s">
        <v>3496</v>
      </c>
      <c r="B2787">
        <v>0.30272782465438502</v>
      </c>
      <c r="C2787">
        <v>-0.51980232881944799</v>
      </c>
      <c r="D2787">
        <v>0.30272782465438502</v>
      </c>
      <c r="E2787">
        <v>0.99999994724461405</v>
      </c>
      <c r="F2787">
        <v>29</v>
      </c>
      <c r="G2787">
        <v>0.30272782465438502</v>
      </c>
    </row>
    <row r="2788" spans="1:7" hidden="1" x14ac:dyDescent="0.25">
      <c r="A2788" t="s">
        <v>3497</v>
      </c>
      <c r="B2788">
        <v>0.30284045548974903</v>
      </c>
      <c r="C2788">
        <v>-0.52065172233853096</v>
      </c>
      <c r="D2788">
        <v>0.30284045548974903</v>
      </c>
      <c r="E2788">
        <v>0.99999994724461405</v>
      </c>
      <c r="F2788">
        <v>24</v>
      </c>
      <c r="G2788">
        <v>0.30284045548974903</v>
      </c>
    </row>
    <row r="2789" spans="1:7" hidden="1" x14ac:dyDescent="0.25">
      <c r="A2789" t="s">
        <v>3498</v>
      </c>
      <c r="B2789">
        <v>0.302951116416804</v>
      </c>
      <c r="C2789">
        <v>-0.51918172933210205</v>
      </c>
      <c r="D2789">
        <v>0.302951116416804</v>
      </c>
      <c r="E2789">
        <v>0.99999994724461405</v>
      </c>
      <c r="F2789">
        <v>31</v>
      </c>
      <c r="G2789">
        <v>0.302951116416804</v>
      </c>
    </row>
    <row r="2790" spans="1:7" hidden="1" x14ac:dyDescent="0.25">
      <c r="A2790" t="s">
        <v>2022</v>
      </c>
      <c r="B2790">
        <v>0.30299976252365002</v>
      </c>
      <c r="C2790">
        <v>0.51602863921268505</v>
      </c>
      <c r="D2790">
        <v>0.30299976252365002</v>
      </c>
      <c r="E2790">
        <v>0.60898861226765699</v>
      </c>
      <c r="F2790">
        <v>355</v>
      </c>
      <c r="G2790">
        <v>0.30299976252365002</v>
      </c>
    </row>
    <row r="2791" spans="1:7" hidden="1" x14ac:dyDescent="0.25">
      <c r="A2791" t="s">
        <v>3499</v>
      </c>
      <c r="B2791">
        <v>0.30307547052156603</v>
      </c>
      <c r="C2791">
        <v>-0.52347662691310903</v>
      </c>
      <c r="D2791">
        <v>0.30307547052156603</v>
      </c>
      <c r="E2791">
        <v>0.99999994724461405</v>
      </c>
      <c r="F2791">
        <v>12</v>
      </c>
      <c r="G2791">
        <v>0.30307547052156603</v>
      </c>
    </row>
    <row r="2792" spans="1:7" hidden="1" x14ac:dyDescent="0.25">
      <c r="A2792" t="s">
        <v>2023</v>
      </c>
      <c r="B2792">
        <v>0.30307611447657601</v>
      </c>
      <c r="C2792">
        <v>0.51875056426006305</v>
      </c>
      <c r="D2792">
        <v>0.30307611447657601</v>
      </c>
      <c r="E2792">
        <v>0.60898861226765699</v>
      </c>
      <c r="F2792">
        <v>27</v>
      </c>
      <c r="G2792">
        <v>0.30307611447657601</v>
      </c>
    </row>
    <row r="2793" spans="1:7" hidden="1" x14ac:dyDescent="0.25">
      <c r="A2793" t="s">
        <v>3500</v>
      </c>
      <c r="B2793">
        <v>0.303179792851337</v>
      </c>
      <c r="C2793">
        <v>-0.51585294466172305</v>
      </c>
      <c r="D2793">
        <v>0.303179792851337</v>
      </c>
      <c r="E2793">
        <v>0.99999994724461405</v>
      </c>
      <c r="F2793">
        <v>147</v>
      </c>
      <c r="G2793">
        <v>0.303179792851337</v>
      </c>
    </row>
    <row r="2794" spans="1:7" hidden="1" x14ac:dyDescent="0.25">
      <c r="A2794" t="s">
        <v>2024</v>
      </c>
      <c r="B2794">
        <v>0.303226638337461</v>
      </c>
      <c r="C2794">
        <v>0.52432834624904801</v>
      </c>
      <c r="D2794">
        <v>0.303226638337461</v>
      </c>
      <c r="E2794">
        <v>0.60898861226765699</v>
      </c>
      <c r="F2794">
        <v>10</v>
      </c>
      <c r="G2794">
        <v>0.303226638337461</v>
      </c>
    </row>
    <row r="2795" spans="1:7" hidden="1" x14ac:dyDescent="0.25">
      <c r="A2795" t="s">
        <v>2025</v>
      </c>
      <c r="B2795">
        <v>0.303226638337461</v>
      </c>
      <c r="C2795">
        <v>0.52432834624904801</v>
      </c>
      <c r="D2795">
        <v>0.303226638337461</v>
      </c>
      <c r="E2795">
        <v>0.60898861226765699</v>
      </c>
      <c r="F2795">
        <v>10</v>
      </c>
      <c r="G2795">
        <v>0.303226638337461</v>
      </c>
    </row>
    <row r="2796" spans="1:7" hidden="1" x14ac:dyDescent="0.25">
      <c r="A2796" t="s">
        <v>3501</v>
      </c>
      <c r="B2796">
        <v>0.30345274241370002</v>
      </c>
      <c r="C2796">
        <v>-0.52331009783830196</v>
      </c>
      <c r="D2796">
        <v>0.30345274241370002</v>
      </c>
      <c r="E2796">
        <v>0.99999994724461405</v>
      </c>
      <c r="F2796">
        <v>13</v>
      </c>
      <c r="G2796">
        <v>0.30345274241370002</v>
      </c>
    </row>
    <row r="2797" spans="1:7" hidden="1" x14ac:dyDescent="0.25">
      <c r="A2797" t="s">
        <v>2026</v>
      </c>
      <c r="B2797">
        <v>0.30347022561394998</v>
      </c>
      <c r="C2797">
        <v>0.52484079187042199</v>
      </c>
      <c r="D2797">
        <v>0.30347022561394998</v>
      </c>
      <c r="E2797">
        <v>0.60898861226765699</v>
      </c>
      <c r="F2797">
        <v>10</v>
      </c>
      <c r="G2797">
        <v>0.30347022561394998</v>
      </c>
    </row>
    <row r="2798" spans="1:7" hidden="1" x14ac:dyDescent="0.25">
      <c r="A2798" t="s">
        <v>2027</v>
      </c>
      <c r="B2798">
        <v>0.303518603402811</v>
      </c>
      <c r="C2798">
        <v>0.51674549738271203</v>
      </c>
      <c r="D2798">
        <v>0.303518603402811</v>
      </c>
      <c r="E2798">
        <v>0.60898861226765699</v>
      </c>
      <c r="F2798">
        <v>35</v>
      </c>
      <c r="G2798">
        <v>0.303518603402811</v>
      </c>
    </row>
    <row r="2799" spans="1:7" hidden="1" x14ac:dyDescent="0.25">
      <c r="A2799" t="s">
        <v>3502</v>
      </c>
      <c r="B2799">
        <v>0.30357060957256199</v>
      </c>
      <c r="C2799">
        <v>-0.52208102740761897</v>
      </c>
      <c r="D2799">
        <v>0.30357060957256199</v>
      </c>
      <c r="E2799">
        <v>0.99999994724461405</v>
      </c>
      <c r="F2799">
        <v>15</v>
      </c>
      <c r="G2799">
        <v>0.30357060957256199</v>
      </c>
    </row>
    <row r="2800" spans="1:7" hidden="1" x14ac:dyDescent="0.25">
      <c r="A2800" t="s">
        <v>2028</v>
      </c>
      <c r="B2800">
        <v>0.30372173723349899</v>
      </c>
      <c r="C2800">
        <v>0.51727726230002202</v>
      </c>
      <c r="D2800">
        <v>0.30372173723349899</v>
      </c>
      <c r="E2800">
        <v>0.60909495202981001</v>
      </c>
      <c r="F2800">
        <v>24</v>
      </c>
      <c r="G2800">
        <v>0.30372173723349899</v>
      </c>
    </row>
    <row r="2801" spans="1:7" hidden="1" x14ac:dyDescent="0.25">
      <c r="A2801" t="s">
        <v>2029</v>
      </c>
      <c r="B2801">
        <v>0.30387302149466699</v>
      </c>
      <c r="C2801">
        <v>0.52008626528272495</v>
      </c>
      <c r="D2801">
        <v>0.30387302149466699</v>
      </c>
      <c r="E2801">
        <v>0.609097257017719</v>
      </c>
      <c r="F2801">
        <v>14</v>
      </c>
      <c r="G2801">
        <v>0.30387302149466699</v>
      </c>
    </row>
    <row r="2802" spans="1:7" hidden="1" x14ac:dyDescent="0.25">
      <c r="A2802" t="s">
        <v>3503</v>
      </c>
      <c r="B2802">
        <v>0.30407051727480899</v>
      </c>
      <c r="C2802">
        <v>-0.517534143037367</v>
      </c>
      <c r="D2802">
        <v>0.30407051727480899</v>
      </c>
      <c r="E2802">
        <v>0.99999994724461405</v>
      </c>
      <c r="F2802">
        <v>18</v>
      </c>
      <c r="G2802">
        <v>0.30407051727480899</v>
      </c>
    </row>
    <row r="2803" spans="1:7" hidden="1" x14ac:dyDescent="0.25">
      <c r="A2803" t="s">
        <v>3504</v>
      </c>
      <c r="B2803">
        <v>0.30467714528314299</v>
      </c>
      <c r="C2803">
        <v>-0.51715846476396199</v>
      </c>
      <c r="D2803">
        <v>0.30467714528314299</v>
      </c>
      <c r="E2803">
        <v>0.99999994724461405</v>
      </c>
      <c r="F2803">
        <v>16</v>
      </c>
      <c r="G2803">
        <v>0.30467714528314299</v>
      </c>
    </row>
    <row r="2804" spans="1:7" hidden="1" x14ac:dyDescent="0.25">
      <c r="A2804" t="s">
        <v>3505</v>
      </c>
      <c r="B2804">
        <v>0.30469992046758798</v>
      </c>
      <c r="C2804">
        <v>-0.51748954298494299</v>
      </c>
      <c r="D2804">
        <v>0.30469992046758798</v>
      </c>
      <c r="E2804">
        <v>0.99999994724461405</v>
      </c>
      <c r="F2804">
        <v>17</v>
      </c>
      <c r="G2804">
        <v>0.30469992046758798</v>
      </c>
    </row>
    <row r="2805" spans="1:7" hidden="1" x14ac:dyDescent="0.25">
      <c r="A2805" t="s">
        <v>2030</v>
      </c>
      <c r="B2805">
        <v>0.304719518361524</v>
      </c>
      <c r="C2805">
        <v>0.51349242174271603</v>
      </c>
      <c r="D2805">
        <v>0.304719518361524</v>
      </c>
      <c r="E2805">
        <v>0.61028846113250401</v>
      </c>
      <c r="F2805">
        <v>33</v>
      </c>
      <c r="G2805">
        <v>0.304719518361524</v>
      </c>
    </row>
    <row r="2806" spans="1:7" hidden="1" x14ac:dyDescent="0.25">
      <c r="A2806" t="s">
        <v>2031</v>
      </c>
      <c r="B2806">
        <v>0.30476815929367801</v>
      </c>
      <c r="C2806">
        <v>0.51300114229497595</v>
      </c>
      <c r="D2806">
        <v>0.30476815929367801</v>
      </c>
      <c r="E2806">
        <v>0.61028846113250401</v>
      </c>
      <c r="F2806">
        <v>37</v>
      </c>
      <c r="G2806">
        <v>0.30476815929367801</v>
      </c>
    </row>
    <row r="2807" spans="1:7" hidden="1" x14ac:dyDescent="0.25">
      <c r="A2807" t="s">
        <v>3506</v>
      </c>
      <c r="B2807">
        <v>0.30502401263290002</v>
      </c>
      <c r="C2807">
        <v>-0.51117333432822198</v>
      </c>
      <c r="D2807">
        <v>0.30502401263290002</v>
      </c>
      <c r="E2807">
        <v>0.99999994724461405</v>
      </c>
      <c r="F2807">
        <v>71</v>
      </c>
      <c r="G2807">
        <v>0.30502401263290002</v>
      </c>
    </row>
    <row r="2808" spans="1:7" hidden="1" x14ac:dyDescent="0.25">
      <c r="A2808" t="s">
        <v>3507</v>
      </c>
      <c r="B2808">
        <v>0.30502401263290002</v>
      </c>
      <c r="C2808">
        <v>-0.51117333432822198</v>
      </c>
      <c r="D2808">
        <v>0.30502401263290002</v>
      </c>
      <c r="E2808">
        <v>0.99999994724461405</v>
      </c>
      <c r="F2808">
        <v>71</v>
      </c>
      <c r="G2808">
        <v>0.30502401263290002</v>
      </c>
    </row>
    <row r="2809" spans="1:7" hidden="1" x14ac:dyDescent="0.25">
      <c r="A2809" t="s">
        <v>2032</v>
      </c>
      <c r="B2809">
        <v>0.30514087273933899</v>
      </c>
      <c r="C2809">
        <v>0.50997210835324902</v>
      </c>
      <c r="D2809">
        <v>0.30514087273933899</v>
      </c>
      <c r="E2809">
        <v>0.61073335999185996</v>
      </c>
      <c r="F2809">
        <v>269</v>
      </c>
      <c r="G2809">
        <v>0.30514087273933899</v>
      </c>
    </row>
    <row r="2810" spans="1:7" hidden="1" x14ac:dyDescent="0.25">
      <c r="A2810" t="s">
        <v>3508</v>
      </c>
      <c r="B2810">
        <v>0.30534756969167198</v>
      </c>
      <c r="C2810">
        <v>-0.51095622582654998</v>
      </c>
      <c r="D2810">
        <v>0.30534756969167198</v>
      </c>
      <c r="E2810">
        <v>0.99999994724461405</v>
      </c>
      <c r="F2810">
        <v>45</v>
      </c>
      <c r="G2810">
        <v>0.30534756969167198</v>
      </c>
    </row>
    <row r="2811" spans="1:7" hidden="1" x14ac:dyDescent="0.25">
      <c r="A2811" t="s">
        <v>2033</v>
      </c>
      <c r="B2811">
        <v>0.30565280705843001</v>
      </c>
      <c r="C2811">
        <v>0.51069171884220799</v>
      </c>
      <c r="D2811">
        <v>0.30565280705843001</v>
      </c>
      <c r="E2811">
        <v>0.61107987049276402</v>
      </c>
      <c r="F2811">
        <v>35</v>
      </c>
      <c r="G2811">
        <v>0.30565280705843001</v>
      </c>
    </row>
    <row r="2812" spans="1:7" hidden="1" x14ac:dyDescent="0.25">
      <c r="A2812" t="s">
        <v>2034</v>
      </c>
      <c r="B2812">
        <v>0.30593010515581098</v>
      </c>
      <c r="C2812">
        <v>0.50857796105991604</v>
      </c>
      <c r="D2812">
        <v>0.30593010515581098</v>
      </c>
      <c r="E2812">
        <v>0.61107987049276402</v>
      </c>
      <c r="F2812">
        <v>70</v>
      </c>
      <c r="G2812">
        <v>0.30593010515581098</v>
      </c>
    </row>
    <row r="2813" spans="1:7" hidden="1" x14ac:dyDescent="0.25">
      <c r="A2813" t="s">
        <v>2035</v>
      </c>
      <c r="B2813">
        <v>0.305938616794523</v>
      </c>
      <c r="C2813">
        <v>0.51327941715750702</v>
      </c>
      <c r="D2813">
        <v>0.305938616794523</v>
      </c>
      <c r="E2813">
        <v>0.61107987049276402</v>
      </c>
      <c r="F2813">
        <v>15</v>
      </c>
      <c r="G2813">
        <v>0.305938616794523</v>
      </c>
    </row>
    <row r="2814" spans="1:7" hidden="1" x14ac:dyDescent="0.25">
      <c r="A2814" t="s">
        <v>2036</v>
      </c>
      <c r="B2814">
        <v>0.30609499023423598</v>
      </c>
      <c r="C2814">
        <v>0.51730037814327601</v>
      </c>
      <c r="D2814">
        <v>0.30609499023423598</v>
      </c>
      <c r="E2814">
        <v>0.61107987049276402</v>
      </c>
      <c r="F2814">
        <v>11</v>
      </c>
      <c r="G2814">
        <v>0.30609499023423598</v>
      </c>
    </row>
    <row r="2815" spans="1:7" hidden="1" x14ac:dyDescent="0.25">
      <c r="A2815" t="s">
        <v>2037</v>
      </c>
      <c r="B2815">
        <v>0.30611739162656698</v>
      </c>
      <c r="C2815">
        <v>0.51112429197590203</v>
      </c>
      <c r="D2815">
        <v>0.30611739162656698</v>
      </c>
      <c r="E2815">
        <v>0.61107987049276402</v>
      </c>
      <c r="F2815">
        <v>20</v>
      </c>
      <c r="G2815">
        <v>0.30611739162656698</v>
      </c>
    </row>
    <row r="2816" spans="1:7" hidden="1" x14ac:dyDescent="0.25">
      <c r="A2816" t="s">
        <v>3509</v>
      </c>
      <c r="B2816">
        <v>0.30616495875261401</v>
      </c>
      <c r="C2816">
        <v>-0.51504456273273402</v>
      </c>
      <c r="D2816">
        <v>0.30616495875261401</v>
      </c>
      <c r="E2816">
        <v>0.99999994724461405</v>
      </c>
      <c r="F2816">
        <v>12</v>
      </c>
      <c r="G2816">
        <v>0.30616495875261401</v>
      </c>
    </row>
    <row r="2817" spans="1:7" hidden="1" x14ac:dyDescent="0.25">
      <c r="A2817" t="s">
        <v>2038</v>
      </c>
      <c r="B2817">
        <v>0.30621774136351698</v>
      </c>
      <c r="C2817">
        <v>0.50723905814552095</v>
      </c>
      <c r="D2817">
        <v>0.30621774136351698</v>
      </c>
      <c r="E2817">
        <v>0.61107987049276402</v>
      </c>
      <c r="F2817">
        <v>126</v>
      </c>
      <c r="G2817">
        <v>0.30621774136351698</v>
      </c>
    </row>
    <row r="2818" spans="1:7" hidden="1" x14ac:dyDescent="0.25">
      <c r="A2818" t="s">
        <v>2039</v>
      </c>
      <c r="B2818">
        <v>0.30681879626562802</v>
      </c>
      <c r="C2818">
        <v>0.50752221268610898</v>
      </c>
      <c r="D2818">
        <v>0.30681879626562802</v>
      </c>
      <c r="E2818">
        <v>0.61197829717288799</v>
      </c>
      <c r="F2818">
        <v>33</v>
      </c>
      <c r="G2818">
        <v>0.30681879626562802</v>
      </c>
    </row>
    <row r="2819" spans="1:7" hidden="1" x14ac:dyDescent="0.25">
      <c r="A2819" t="s">
        <v>3510</v>
      </c>
      <c r="B2819">
        <v>0.30691372363606501</v>
      </c>
      <c r="C2819">
        <v>-0.51159006101108995</v>
      </c>
      <c r="D2819">
        <v>0.30691372363606501</v>
      </c>
      <c r="E2819">
        <v>0.99999994724461405</v>
      </c>
      <c r="F2819">
        <v>16</v>
      </c>
      <c r="G2819">
        <v>0.30691372363606501</v>
      </c>
    </row>
    <row r="2820" spans="1:7" hidden="1" x14ac:dyDescent="0.25">
      <c r="A2820" t="s">
        <v>3511</v>
      </c>
      <c r="B2820">
        <v>0.30691372363606501</v>
      </c>
      <c r="C2820">
        <v>-0.51159006101108995</v>
      </c>
      <c r="D2820">
        <v>0.30691372363606501</v>
      </c>
      <c r="E2820">
        <v>0.99999994724461405</v>
      </c>
      <c r="F2820">
        <v>16</v>
      </c>
      <c r="G2820">
        <v>0.30691372363606501</v>
      </c>
    </row>
    <row r="2821" spans="1:7" hidden="1" x14ac:dyDescent="0.25">
      <c r="A2821" t="s">
        <v>3512</v>
      </c>
      <c r="B2821">
        <v>0.30691372363606501</v>
      </c>
      <c r="C2821">
        <v>-0.51159006101108995</v>
      </c>
      <c r="D2821">
        <v>0.30691372363606501</v>
      </c>
      <c r="E2821">
        <v>0.99999994724461405</v>
      </c>
      <c r="F2821">
        <v>16</v>
      </c>
      <c r="G2821">
        <v>0.30691372363606501</v>
      </c>
    </row>
    <row r="2822" spans="1:7" hidden="1" x14ac:dyDescent="0.25">
      <c r="A2822" t="s">
        <v>2040</v>
      </c>
      <c r="B2822">
        <v>0.30792822590082802</v>
      </c>
      <c r="C2822">
        <v>0.51103552386640005</v>
      </c>
      <c r="D2822">
        <v>0.30792822590082802</v>
      </c>
      <c r="E2822">
        <v>0.61358809063400199</v>
      </c>
      <c r="F2822">
        <v>11</v>
      </c>
      <c r="G2822">
        <v>0.30792822590082802</v>
      </c>
    </row>
    <row r="2823" spans="1:7" hidden="1" x14ac:dyDescent="0.25">
      <c r="A2823" t="s">
        <v>2041</v>
      </c>
      <c r="B2823">
        <v>0.307928359016719</v>
      </c>
      <c r="C2823">
        <v>0.50629983156107095</v>
      </c>
      <c r="D2823">
        <v>0.307928359016719</v>
      </c>
      <c r="E2823">
        <v>0.61358809063400199</v>
      </c>
      <c r="F2823">
        <v>19</v>
      </c>
      <c r="G2823">
        <v>0.307928359016719</v>
      </c>
    </row>
    <row r="2824" spans="1:7" hidden="1" x14ac:dyDescent="0.25">
      <c r="A2824" t="s">
        <v>3513</v>
      </c>
      <c r="B2824">
        <v>0.30812339516509302</v>
      </c>
      <c r="C2824">
        <v>-0.50435475975364796</v>
      </c>
      <c r="D2824">
        <v>0.30812339516509302</v>
      </c>
      <c r="E2824">
        <v>0.99999994724461405</v>
      </c>
      <c r="F2824">
        <v>27</v>
      </c>
      <c r="G2824">
        <v>0.30812339516509302</v>
      </c>
    </row>
    <row r="2825" spans="1:7" hidden="1" x14ac:dyDescent="0.25">
      <c r="A2825" t="s">
        <v>3514</v>
      </c>
      <c r="B2825">
        <v>0.30812339516509302</v>
      </c>
      <c r="C2825">
        <v>-0.50435475975364796</v>
      </c>
      <c r="D2825">
        <v>0.30812339516509302</v>
      </c>
      <c r="E2825">
        <v>0.99999994724461405</v>
      </c>
      <c r="F2825">
        <v>27</v>
      </c>
      <c r="G2825">
        <v>0.30812339516509302</v>
      </c>
    </row>
    <row r="2826" spans="1:7" hidden="1" x14ac:dyDescent="0.25">
      <c r="A2826" t="s">
        <v>2042</v>
      </c>
      <c r="B2826">
        <v>0.30827214357801203</v>
      </c>
      <c r="C2826">
        <v>0.50277079905047795</v>
      </c>
      <c r="D2826">
        <v>0.30827214357801203</v>
      </c>
      <c r="E2826">
        <v>0.61397156921747398</v>
      </c>
      <c r="F2826">
        <v>40</v>
      </c>
      <c r="G2826">
        <v>0.30827214357801203</v>
      </c>
    </row>
    <row r="2827" spans="1:7" hidden="1" x14ac:dyDescent="0.25">
      <c r="A2827" t="s">
        <v>2043</v>
      </c>
      <c r="B2827">
        <v>0.30876729163919198</v>
      </c>
      <c r="C2827">
        <v>0.50814729650363799</v>
      </c>
      <c r="D2827">
        <v>0.30876729163919198</v>
      </c>
      <c r="E2827">
        <v>0.61461874436952502</v>
      </c>
      <c r="F2827">
        <v>10</v>
      </c>
      <c r="G2827">
        <v>0.30876729163919198</v>
      </c>
    </row>
    <row r="2828" spans="1:7" hidden="1" x14ac:dyDescent="0.25">
      <c r="A2828" t="s">
        <v>2044</v>
      </c>
      <c r="B2828">
        <v>0.30890007881919201</v>
      </c>
      <c r="C2828">
        <v>0.50089575386882301</v>
      </c>
      <c r="D2828">
        <v>0.30890007881919201</v>
      </c>
      <c r="E2828">
        <v>0.61461874436952502</v>
      </c>
      <c r="F2828">
        <v>43</v>
      </c>
      <c r="G2828">
        <v>0.30890007881919201</v>
      </c>
    </row>
    <row r="2829" spans="1:7" hidden="1" x14ac:dyDescent="0.25">
      <c r="A2829" t="s">
        <v>2045</v>
      </c>
      <c r="B2829">
        <v>0.30964877838523602</v>
      </c>
      <c r="C2829">
        <v>0.49727429837043802</v>
      </c>
      <c r="D2829">
        <v>0.30964877838523602</v>
      </c>
      <c r="E2829">
        <v>0.61580641858279495</v>
      </c>
      <c r="F2829">
        <v>182</v>
      </c>
      <c r="G2829">
        <v>0.30964877838523602</v>
      </c>
    </row>
    <row r="2830" spans="1:7" hidden="1" x14ac:dyDescent="0.25">
      <c r="A2830" t="s">
        <v>3515</v>
      </c>
      <c r="B2830">
        <v>0.309714004323278</v>
      </c>
      <c r="C2830">
        <v>-0.500567869739452</v>
      </c>
      <c r="D2830">
        <v>0.309714004323278</v>
      </c>
      <c r="E2830">
        <v>0.99999994724461405</v>
      </c>
      <c r="F2830">
        <v>21</v>
      </c>
      <c r="G2830">
        <v>0.309714004323278</v>
      </c>
    </row>
    <row r="2831" spans="1:7" hidden="1" x14ac:dyDescent="0.25">
      <c r="A2831" t="s">
        <v>2046</v>
      </c>
      <c r="B2831">
        <v>0.31011507327652699</v>
      </c>
      <c r="C2831">
        <v>0.49596116429931097</v>
      </c>
      <c r="D2831">
        <v>0.31011507327652699</v>
      </c>
      <c r="E2831">
        <v>0.616431578776516</v>
      </c>
      <c r="F2831">
        <v>182</v>
      </c>
      <c r="G2831">
        <v>0.31011507327652699</v>
      </c>
    </row>
    <row r="2832" spans="1:7" hidden="1" x14ac:dyDescent="0.25">
      <c r="A2832" t="s">
        <v>3516</v>
      </c>
      <c r="B2832">
        <v>0.31015026784170002</v>
      </c>
      <c r="C2832">
        <v>-0.50065375191027295</v>
      </c>
      <c r="D2832">
        <v>0.31015026784170002</v>
      </c>
      <c r="E2832">
        <v>0.99999994724461405</v>
      </c>
      <c r="F2832">
        <v>17</v>
      </c>
      <c r="G2832">
        <v>0.31015026784170002</v>
      </c>
    </row>
    <row r="2833" spans="1:7" hidden="1" x14ac:dyDescent="0.25">
      <c r="A2833" t="s">
        <v>2047</v>
      </c>
      <c r="B2833">
        <v>0.310598677892369</v>
      </c>
      <c r="C2833">
        <v>0.49592434468193702</v>
      </c>
      <c r="D2833">
        <v>0.310598677892369</v>
      </c>
      <c r="E2833">
        <v>0.61709051724257602</v>
      </c>
      <c r="F2833">
        <v>45</v>
      </c>
      <c r="G2833">
        <v>0.310598677892369</v>
      </c>
    </row>
    <row r="2834" spans="1:7" hidden="1" x14ac:dyDescent="0.25">
      <c r="A2834" t="s">
        <v>3517</v>
      </c>
      <c r="B2834">
        <v>0.31069940943845897</v>
      </c>
      <c r="C2834">
        <v>-0.49423602485926499</v>
      </c>
      <c r="D2834">
        <v>0.31069940943845897</v>
      </c>
      <c r="E2834">
        <v>0.99999994724461405</v>
      </c>
      <c r="F2834">
        <v>212</v>
      </c>
      <c r="G2834">
        <v>0.31069940943845897</v>
      </c>
    </row>
    <row r="2835" spans="1:7" hidden="1" x14ac:dyDescent="0.25">
      <c r="A2835" t="s">
        <v>3518</v>
      </c>
      <c r="B2835">
        <v>0.31089639754961201</v>
      </c>
      <c r="C2835">
        <v>-0.49927064158318002</v>
      </c>
      <c r="D2835">
        <v>0.31089639754961201</v>
      </c>
      <c r="E2835">
        <v>0.99999994724461405</v>
      </c>
      <c r="F2835">
        <v>15</v>
      </c>
      <c r="G2835">
        <v>0.31089639754961201</v>
      </c>
    </row>
    <row r="2836" spans="1:7" hidden="1" x14ac:dyDescent="0.25">
      <c r="A2836" t="s">
        <v>3519</v>
      </c>
      <c r="B2836">
        <v>0.31107834186706901</v>
      </c>
      <c r="C2836">
        <v>-0.49648379858699498</v>
      </c>
      <c r="D2836">
        <v>0.31107834186706901</v>
      </c>
      <c r="E2836">
        <v>0.99999994724461405</v>
      </c>
      <c r="F2836">
        <v>22</v>
      </c>
      <c r="G2836">
        <v>0.31107834186706901</v>
      </c>
    </row>
    <row r="2837" spans="1:7" hidden="1" x14ac:dyDescent="0.25">
      <c r="A2837" t="s">
        <v>2048</v>
      </c>
      <c r="B2837">
        <v>0.31127460281390701</v>
      </c>
      <c r="C2837">
        <v>0.495585279403358</v>
      </c>
      <c r="D2837">
        <v>0.31127460281390701</v>
      </c>
      <c r="E2837">
        <v>0.61784502039294398</v>
      </c>
      <c r="F2837">
        <v>24</v>
      </c>
      <c r="G2837">
        <v>0.31127460281390701</v>
      </c>
    </row>
    <row r="2838" spans="1:7" hidden="1" x14ac:dyDescent="0.25">
      <c r="A2838" t="s">
        <v>2049</v>
      </c>
      <c r="B2838">
        <v>0.31128302235227501</v>
      </c>
      <c r="C2838">
        <v>0.49755164852588102</v>
      </c>
      <c r="D2838">
        <v>0.31128302235227501</v>
      </c>
      <c r="E2838">
        <v>0.61784502039294398</v>
      </c>
      <c r="F2838">
        <v>17</v>
      </c>
      <c r="G2838">
        <v>0.31128302235227501</v>
      </c>
    </row>
    <row r="2839" spans="1:7" hidden="1" x14ac:dyDescent="0.25">
      <c r="A2839" t="s">
        <v>3520</v>
      </c>
      <c r="B2839">
        <v>0.31147059433192198</v>
      </c>
      <c r="C2839">
        <v>-0.49872803359072099</v>
      </c>
      <c r="D2839">
        <v>0.31147059433192198</v>
      </c>
      <c r="E2839">
        <v>0.99999994724461405</v>
      </c>
      <c r="F2839">
        <v>12</v>
      </c>
      <c r="G2839">
        <v>0.31147059433192098</v>
      </c>
    </row>
    <row r="2840" spans="1:7" hidden="1" x14ac:dyDescent="0.25">
      <c r="A2840" t="s">
        <v>2050</v>
      </c>
      <c r="B2840">
        <v>0.31173625836184499</v>
      </c>
      <c r="C2840">
        <v>0.49923279266792903</v>
      </c>
      <c r="D2840">
        <v>0.31173625836184499</v>
      </c>
      <c r="E2840">
        <v>0.61844205387481999</v>
      </c>
      <c r="F2840">
        <v>14</v>
      </c>
      <c r="G2840">
        <v>0.31173625836184499</v>
      </c>
    </row>
    <row r="2841" spans="1:7" hidden="1" x14ac:dyDescent="0.25">
      <c r="A2841" t="s">
        <v>2051</v>
      </c>
      <c r="B2841">
        <v>0.31223971761400898</v>
      </c>
      <c r="C2841">
        <v>0.49648449637322201</v>
      </c>
      <c r="D2841">
        <v>0.31223971761400898</v>
      </c>
      <c r="E2841">
        <v>0.61846636611136097</v>
      </c>
      <c r="F2841">
        <v>12</v>
      </c>
      <c r="G2841">
        <v>0.31223971761400898</v>
      </c>
    </row>
    <row r="2842" spans="1:7" hidden="1" x14ac:dyDescent="0.25">
      <c r="A2842" t="s">
        <v>2052</v>
      </c>
      <c r="B2842">
        <v>0.31246353129521598</v>
      </c>
      <c r="C2842">
        <v>0.49154527433674</v>
      </c>
      <c r="D2842">
        <v>0.31246353129521598</v>
      </c>
      <c r="E2842">
        <v>0.61846636611136097</v>
      </c>
      <c r="F2842">
        <v>30</v>
      </c>
      <c r="G2842">
        <v>0.31246353129521598</v>
      </c>
    </row>
    <row r="2843" spans="1:7" hidden="1" x14ac:dyDescent="0.25">
      <c r="A2843" t="s">
        <v>3521</v>
      </c>
      <c r="B2843">
        <v>0.31253398597214099</v>
      </c>
      <c r="C2843">
        <v>-0.498053884926552</v>
      </c>
      <c r="D2843">
        <v>0.31253398597214099</v>
      </c>
      <c r="E2843">
        <v>0.99999994724461405</v>
      </c>
      <c r="F2843">
        <v>11</v>
      </c>
      <c r="G2843">
        <v>0.31253398597214099</v>
      </c>
    </row>
    <row r="2844" spans="1:7" hidden="1" x14ac:dyDescent="0.25">
      <c r="A2844" t="s">
        <v>2053</v>
      </c>
      <c r="B2844">
        <v>0.31268737493822302</v>
      </c>
      <c r="C2844">
        <v>0.48914018388285002</v>
      </c>
      <c r="D2844">
        <v>0.31268737493822302</v>
      </c>
      <c r="E2844">
        <v>0.61846636611136097</v>
      </c>
      <c r="F2844">
        <v>95</v>
      </c>
      <c r="G2844">
        <v>0.31268737493822302</v>
      </c>
    </row>
    <row r="2845" spans="1:7" hidden="1" x14ac:dyDescent="0.25">
      <c r="A2845" t="s">
        <v>2054</v>
      </c>
      <c r="B2845">
        <v>0.31285424579884702</v>
      </c>
      <c r="C2845">
        <v>0.496486683709497</v>
      </c>
      <c r="D2845">
        <v>0.31285424579884702</v>
      </c>
      <c r="E2845">
        <v>0.61846636611136097</v>
      </c>
      <c r="F2845">
        <v>10</v>
      </c>
      <c r="G2845">
        <v>0.31285424579884702</v>
      </c>
    </row>
    <row r="2846" spans="1:7" hidden="1" x14ac:dyDescent="0.25">
      <c r="A2846" t="s">
        <v>2055</v>
      </c>
      <c r="B2846">
        <v>0.312907275554481</v>
      </c>
      <c r="C2846">
        <v>0.49666328227261503</v>
      </c>
      <c r="D2846">
        <v>0.312907275554481</v>
      </c>
      <c r="E2846">
        <v>0.61846636611136097</v>
      </c>
      <c r="F2846">
        <v>11</v>
      </c>
      <c r="G2846">
        <v>0.312907275554481</v>
      </c>
    </row>
    <row r="2847" spans="1:7" hidden="1" x14ac:dyDescent="0.25">
      <c r="A2847" t="s">
        <v>3522</v>
      </c>
      <c r="B2847">
        <v>0.31296850199429699</v>
      </c>
      <c r="C2847">
        <v>-0.49327834788775898</v>
      </c>
      <c r="D2847">
        <v>0.31296850199429699</v>
      </c>
      <c r="E2847">
        <v>0.99999994724461405</v>
      </c>
      <c r="F2847">
        <v>20</v>
      </c>
      <c r="G2847">
        <v>0.31296850199429699</v>
      </c>
    </row>
    <row r="2848" spans="1:7" hidden="1" x14ac:dyDescent="0.25">
      <c r="A2848" t="s">
        <v>2056</v>
      </c>
      <c r="B2848">
        <v>0.31298878916644601</v>
      </c>
      <c r="C2848">
        <v>0.48974081328006502</v>
      </c>
      <c r="D2848">
        <v>0.31298878916644601</v>
      </c>
      <c r="E2848">
        <v>0.61846636611136097</v>
      </c>
      <c r="F2848">
        <v>35</v>
      </c>
      <c r="G2848">
        <v>0.31298878916644601</v>
      </c>
    </row>
    <row r="2849" spans="1:7" hidden="1" x14ac:dyDescent="0.25">
      <c r="A2849" t="s">
        <v>2057</v>
      </c>
      <c r="B2849">
        <v>0.313205751535448</v>
      </c>
      <c r="C2849">
        <v>0.489644147744631</v>
      </c>
      <c r="D2849">
        <v>0.313205751535448</v>
      </c>
      <c r="E2849">
        <v>0.61846636611136097</v>
      </c>
      <c r="F2849">
        <v>29</v>
      </c>
      <c r="G2849">
        <v>0.313205751535448</v>
      </c>
    </row>
    <row r="2850" spans="1:7" hidden="1" x14ac:dyDescent="0.25">
      <c r="A2850" t="s">
        <v>2058</v>
      </c>
      <c r="B2850">
        <v>0.313396528872115</v>
      </c>
      <c r="C2850">
        <v>0.49250921051417301</v>
      </c>
      <c r="D2850">
        <v>0.313396528872115</v>
      </c>
      <c r="E2850">
        <v>0.61846636611136097</v>
      </c>
      <c r="F2850">
        <v>14</v>
      </c>
      <c r="G2850">
        <v>0.313396528872115</v>
      </c>
    </row>
    <row r="2851" spans="1:7" hidden="1" x14ac:dyDescent="0.25">
      <c r="A2851" t="s">
        <v>2059</v>
      </c>
      <c r="B2851">
        <v>0.31339925098098298</v>
      </c>
      <c r="C2851">
        <v>0.490572606498206</v>
      </c>
      <c r="D2851">
        <v>0.31339925098098298</v>
      </c>
      <c r="E2851">
        <v>0.61846636611136097</v>
      </c>
      <c r="F2851">
        <v>20</v>
      </c>
      <c r="G2851">
        <v>0.31339925098098298</v>
      </c>
    </row>
    <row r="2852" spans="1:7" hidden="1" x14ac:dyDescent="0.25">
      <c r="A2852" t="s">
        <v>2060</v>
      </c>
      <c r="B2852">
        <v>0.31339925098098298</v>
      </c>
      <c r="C2852">
        <v>0.490572606498206</v>
      </c>
      <c r="D2852">
        <v>0.31339925098098298</v>
      </c>
      <c r="E2852">
        <v>0.61846636611136097</v>
      </c>
      <c r="F2852">
        <v>20</v>
      </c>
      <c r="G2852">
        <v>0.31339925098098298</v>
      </c>
    </row>
    <row r="2853" spans="1:7" hidden="1" x14ac:dyDescent="0.25">
      <c r="A2853" t="s">
        <v>2061</v>
      </c>
      <c r="B2853">
        <v>0.31342540022799098</v>
      </c>
      <c r="C2853">
        <v>0.49250012565726697</v>
      </c>
      <c r="D2853">
        <v>0.31342540022799098</v>
      </c>
      <c r="E2853">
        <v>0.61846636611136097</v>
      </c>
      <c r="F2853">
        <v>13</v>
      </c>
      <c r="G2853">
        <v>0.31342540022799098</v>
      </c>
    </row>
    <row r="2854" spans="1:7" hidden="1" x14ac:dyDescent="0.25">
      <c r="A2854" t="s">
        <v>2062</v>
      </c>
      <c r="B2854">
        <v>0.314441708368152</v>
      </c>
      <c r="C2854">
        <v>0.48494251835180402</v>
      </c>
      <c r="D2854">
        <v>0.314441708368152</v>
      </c>
      <c r="E2854">
        <v>0.619334175947719</v>
      </c>
      <c r="F2854">
        <v>49</v>
      </c>
      <c r="G2854">
        <v>0.314441708368152</v>
      </c>
    </row>
    <row r="2855" spans="1:7" hidden="1" x14ac:dyDescent="0.25">
      <c r="A2855" t="s">
        <v>2063</v>
      </c>
      <c r="B2855">
        <v>0.314441708368152</v>
      </c>
      <c r="C2855">
        <v>0.48494251835180402</v>
      </c>
      <c r="D2855">
        <v>0.314441708368152</v>
      </c>
      <c r="E2855">
        <v>0.619334175947719</v>
      </c>
      <c r="F2855">
        <v>49</v>
      </c>
      <c r="G2855">
        <v>0.314441708368152</v>
      </c>
    </row>
    <row r="2856" spans="1:7" hidden="1" x14ac:dyDescent="0.25">
      <c r="A2856" t="s">
        <v>3523</v>
      </c>
      <c r="B2856">
        <v>0.31460513792448003</v>
      </c>
      <c r="C2856">
        <v>-0.48787784912613003</v>
      </c>
      <c r="D2856">
        <v>0.31460513792448003</v>
      </c>
      <c r="E2856">
        <v>0.99999994724461405</v>
      </c>
      <c r="F2856">
        <v>17</v>
      </c>
      <c r="G2856">
        <v>0.31460513792448003</v>
      </c>
    </row>
    <row r="2857" spans="1:7" hidden="1" x14ac:dyDescent="0.25">
      <c r="A2857" t="s">
        <v>2064</v>
      </c>
      <c r="B2857">
        <v>0.31465425932853203</v>
      </c>
      <c r="C2857">
        <v>0.49179135238698801</v>
      </c>
      <c r="D2857">
        <v>0.31465425932853203</v>
      </c>
      <c r="E2857">
        <v>0.619334175947719</v>
      </c>
      <c r="F2857">
        <v>10</v>
      </c>
      <c r="G2857">
        <v>0.31465425932853203</v>
      </c>
    </row>
    <row r="2858" spans="1:7" hidden="1" x14ac:dyDescent="0.25">
      <c r="A2858" t="s">
        <v>2065</v>
      </c>
      <c r="B2858">
        <v>0.31465709187965102</v>
      </c>
      <c r="C2858">
        <v>0.48826162662759198</v>
      </c>
      <c r="D2858">
        <v>0.31465709187965102</v>
      </c>
      <c r="E2858">
        <v>0.619334175947719</v>
      </c>
      <c r="F2858">
        <v>15</v>
      </c>
      <c r="G2858">
        <v>0.31465709187965102</v>
      </c>
    </row>
    <row r="2859" spans="1:7" hidden="1" x14ac:dyDescent="0.25">
      <c r="A2859" t="s">
        <v>3524</v>
      </c>
      <c r="B2859">
        <v>0.31472409640148102</v>
      </c>
      <c r="C2859">
        <v>-0.487867271706517</v>
      </c>
      <c r="D2859">
        <v>0.31472409640148102</v>
      </c>
      <c r="E2859">
        <v>0.99999994724461405</v>
      </c>
      <c r="F2859">
        <v>15</v>
      </c>
      <c r="G2859">
        <v>0.31472409640148102</v>
      </c>
    </row>
    <row r="2860" spans="1:7" hidden="1" x14ac:dyDescent="0.25">
      <c r="A2860" t="s">
        <v>2066</v>
      </c>
      <c r="B2860">
        <v>0.31475344654207998</v>
      </c>
      <c r="C2860">
        <v>0.48619531474295802</v>
      </c>
      <c r="D2860">
        <v>0.31475344654207998</v>
      </c>
      <c r="E2860">
        <v>0.619334175947719</v>
      </c>
      <c r="F2860">
        <v>21</v>
      </c>
      <c r="G2860">
        <v>0.31475344654207998</v>
      </c>
    </row>
    <row r="2861" spans="1:7" hidden="1" x14ac:dyDescent="0.25">
      <c r="A2861" t="s">
        <v>2067</v>
      </c>
      <c r="B2861">
        <v>0.314781136505841</v>
      </c>
      <c r="C2861">
        <v>0.48296973395829501</v>
      </c>
      <c r="D2861">
        <v>0.314781136505841</v>
      </c>
      <c r="E2861">
        <v>0.619334175947719</v>
      </c>
      <c r="F2861">
        <v>120</v>
      </c>
      <c r="G2861">
        <v>0.314781136505841</v>
      </c>
    </row>
    <row r="2862" spans="1:7" hidden="1" x14ac:dyDescent="0.25">
      <c r="A2862" t="s">
        <v>2068</v>
      </c>
      <c r="B2862">
        <v>0.31502552318801302</v>
      </c>
      <c r="C2862">
        <v>0.48355134963796798</v>
      </c>
      <c r="D2862">
        <v>0.31502552318801302</v>
      </c>
      <c r="E2862">
        <v>0.61951456498970903</v>
      </c>
      <c r="F2862">
        <v>45</v>
      </c>
      <c r="G2862">
        <v>0.31502552318801302</v>
      </c>
    </row>
    <row r="2863" spans="1:7" hidden="1" x14ac:dyDescent="0.25">
      <c r="A2863" t="s">
        <v>3525</v>
      </c>
      <c r="B2863">
        <v>0.31517254788260701</v>
      </c>
      <c r="C2863">
        <v>-0.48257174667532798</v>
      </c>
      <c r="D2863">
        <v>0.31517254788260701</v>
      </c>
      <c r="E2863">
        <v>0.99999994724461405</v>
      </c>
      <c r="F2863">
        <v>57</v>
      </c>
      <c r="G2863">
        <v>0.31517254788260701</v>
      </c>
    </row>
    <row r="2864" spans="1:7" hidden="1" x14ac:dyDescent="0.25">
      <c r="A2864" t="s">
        <v>3526</v>
      </c>
      <c r="B2864">
        <v>0.31551480912972002</v>
      </c>
      <c r="C2864">
        <v>-0.48419262971435001</v>
      </c>
      <c r="D2864">
        <v>0.31551480912972002</v>
      </c>
      <c r="E2864">
        <v>0.99999994724461405</v>
      </c>
      <c r="F2864">
        <v>20</v>
      </c>
      <c r="G2864">
        <v>0.31551480912972002</v>
      </c>
    </row>
    <row r="2865" spans="1:7" hidden="1" x14ac:dyDescent="0.25">
      <c r="A2865" t="s">
        <v>2069</v>
      </c>
      <c r="B2865">
        <v>0.31569857547123698</v>
      </c>
      <c r="C2865">
        <v>0.48722205372152699</v>
      </c>
      <c r="D2865">
        <v>0.31569857547123698</v>
      </c>
      <c r="E2865">
        <v>0.61976994579378497</v>
      </c>
      <c r="F2865">
        <v>12</v>
      </c>
      <c r="G2865">
        <v>0.31569857547123698</v>
      </c>
    </row>
    <row r="2866" spans="1:7" hidden="1" x14ac:dyDescent="0.25">
      <c r="A2866" t="s">
        <v>2070</v>
      </c>
      <c r="B2866">
        <v>0.31570339974810402</v>
      </c>
      <c r="C2866">
        <v>0.487794150008514</v>
      </c>
      <c r="D2866">
        <v>0.31570339974810402</v>
      </c>
      <c r="E2866">
        <v>0.61976994579378497</v>
      </c>
      <c r="F2866">
        <v>11</v>
      </c>
      <c r="G2866">
        <v>0.31570339974810402</v>
      </c>
    </row>
    <row r="2867" spans="1:7" hidden="1" x14ac:dyDescent="0.25">
      <c r="A2867" t="s">
        <v>2071</v>
      </c>
      <c r="B2867">
        <v>0.31576231831761797</v>
      </c>
      <c r="C2867">
        <v>0.48889952255222002</v>
      </c>
      <c r="D2867">
        <v>0.31576231831761797</v>
      </c>
      <c r="E2867">
        <v>0.61976994579378497</v>
      </c>
      <c r="F2867">
        <v>10</v>
      </c>
      <c r="G2867">
        <v>0.31576231831761797</v>
      </c>
    </row>
    <row r="2868" spans="1:7" hidden="1" x14ac:dyDescent="0.25">
      <c r="A2868" t="s">
        <v>2072</v>
      </c>
      <c r="B2868">
        <v>0.31580263000472603</v>
      </c>
      <c r="C2868">
        <v>0.48513321832737</v>
      </c>
      <c r="D2868">
        <v>0.31580263000472603</v>
      </c>
      <c r="E2868">
        <v>0.61976994579378497</v>
      </c>
      <c r="F2868">
        <v>17</v>
      </c>
      <c r="G2868">
        <v>0.31580263000472603</v>
      </c>
    </row>
    <row r="2869" spans="1:7" hidden="1" x14ac:dyDescent="0.25">
      <c r="A2869" t="s">
        <v>2073</v>
      </c>
      <c r="B2869">
        <v>0.31591921318746602</v>
      </c>
      <c r="C2869">
        <v>0.485229969345638</v>
      </c>
      <c r="D2869">
        <v>0.31591921318746602</v>
      </c>
      <c r="E2869">
        <v>0.61976994579378497</v>
      </c>
      <c r="F2869">
        <v>14</v>
      </c>
      <c r="G2869">
        <v>0.31591921318746602</v>
      </c>
    </row>
    <row r="2870" spans="1:7" hidden="1" x14ac:dyDescent="0.25">
      <c r="A2870" t="s">
        <v>3527</v>
      </c>
      <c r="B2870">
        <v>0.316024430267764</v>
      </c>
      <c r="C2870">
        <v>-0.48321927550605298</v>
      </c>
      <c r="D2870">
        <v>0.316024430267764</v>
      </c>
      <c r="E2870">
        <v>0.99999994724461405</v>
      </c>
      <c r="F2870">
        <v>18</v>
      </c>
      <c r="G2870">
        <v>0.316024430267764</v>
      </c>
    </row>
    <row r="2871" spans="1:7" hidden="1" x14ac:dyDescent="0.25">
      <c r="A2871" t="s">
        <v>3528</v>
      </c>
      <c r="B2871">
        <v>0.316024430267764</v>
      </c>
      <c r="C2871">
        <v>-0.48321927550605298</v>
      </c>
      <c r="D2871">
        <v>0.316024430267764</v>
      </c>
      <c r="E2871">
        <v>0.99999994724461405</v>
      </c>
      <c r="F2871">
        <v>18</v>
      </c>
      <c r="G2871">
        <v>0.316024430267764</v>
      </c>
    </row>
    <row r="2872" spans="1:7" hidden="1" x14ac:dyDescent="0.25">
      <c r="A2872" t="s">
        <v>2074</v>
      </c>
      <c r="B2872">
        <v>0.316315803990525</v>
      </c>
      <c r="C2872">
        <v>0.48312381101364299</v>
      </c>
      <c r="D2872">
        <v>0.316315803990525</v>
      </c>
      <c r="E2872">
        <v>0.62024805064744304</v>
      </c>
      <c r="F2872">
        <v>16</v>
      </c>
      <c r="G2872">
        <v>0.316315803990525</v>
      </c>
    </row>
    <row r="2873" spans="1:7" hidden="1" x14ac:dyDescent="0.25">
      <c r="A2873" t="s">
        <v>3529</v>
      </c>
      <c r="B2873">
        <v>0.31656619612876102</v>
      </c>
      <c r="C2873">
        <v>-0.48409658913227799</v>
      </c>
      <c r="D2873">
        <v>0.31656619612876102</v>
      </c>
      <c r="E2873">
        <v>0.99999994724461405</v>
      </c>
      <c r="F2873">
        <v>12</v>
      </c>
      <c r="G2873">
        <v>0.31656619612876102</v>
      </c>
    </row>
    <row r="2874" spans="1:7" hidden="1" x14ac:dyDescent="0.25">
      <c r="A2874" t="s">
        <v>3530</v>
      </c>
      <c r="B2874">
        <v>0.31708892673065597</v>
      </c>
      <c r="C2874">
        <v>-0.47868318529424703</v>
      </c>
      <c r="D2874">
        <v>0.31708892673065597</v>
      </c>
      <c r="E2874">
        <v>0.99999994724461405</v>
      </c>
      <c r="F2874">
        <v>32</v>
      </c>
      <c r="G2874">
        <v>0.31708892673065597</v>
      </c>
    </row>
    <row r="2875" spans="1:7" hidden="1" x14ac:dyDescent="0.25">
      <c r="A2875" t="s">
        <v>2075</v>
      </c>
      <c r="B2875">
        <v>0.31724462581876001</v>
      </c>
      <c r="C2875">
        <v>0.47869597312308698</v>
      </c>
      <c r="D2875">
        <v>0.31724462581876001</v>
      </c>
      <c r="E2875">
        <v>0.62168280842847601</v>
      </c>
      <c r="F2875">
        <v>25</v>
      </c>
      <c r="G2875">
        <v>0.31724462581876001</v>
      </c>
    </row>
    <row r="2876" spans="1:7" hidden="1" x14ac:dyDescent="0.25">
      <c r="A2876" t="s">
        <v>2076</v>
      </c>
      <c r="B2876">
        <v>0.31743235237538597</v>
      </c>
      <c r="C2876">
        <v>0.47666032172637701</v>
      </c>
      <c r="D2876">
        <v>0.31743235237538597</v>
      </c>
      <c r="E2876">
        <v>0.62168280842847601</v>
      </c>
      <c r="F2876">
        <v>43</v>
      </c>
      <c r="G2876">
        <v>0.31743235237538597</v>
      </c>
    </row>
    <row r="2877" spans="1:7" hidden="1" x14ac:dyDescent="0.25">
      <c r="A2877" t="s">
        <v>2077</v>
      </c>
      <c r="B2877">
        <v>0.31763278088332197</v>
      </c>
      <c r="C2877">
        <v>0.47600832248549602</v>
      </c>
      <c r="D2877">
        <v>0.31763278088332197</v>
      </c>
      <c r="E2877">
        <v>0.62168280842847601</v>
      </c>
      <c r="F2877">
        <v>45</v>
      </c>
      <c r="G2877">
        <v>0.31763278088332197</v>
      </c>
    </row>
    <row r="2878" spans="1:7" hidden="1" x14ac:dyDescent="0.25">
      <c r="A2878" t="s">
        <v>2078</v>
      </c>
      <c r="B2878">
        <v>0.31766045399857801</v>
      </c>
      <c r="C2878">
        <v>0.47455162065600198</v>
      </c>
      <c r="D2878">
        <v>0.31766045399857801</v>
      </c>
      <c r="E2878">
        <v>0.62168280842847601</v>
      </c>
      <c r="F2878">
        <v>249</v>
      </c>
      <c r="G2878">
        <v>0.31766045399857801</v>
      </c>
    </row>
    <row r="2879" spans="1:7" hidden="1" x14ac:dyDescent="0.25">
      <c r="A2879" t="s">
        <v>3531</v>
      </c>
      <c r="B2879">
        <v>0.31775801779442903</v>
      </c>
      <c r="C2879">
        <v>-0.47667909542014703</v>
      </c>
      <c r="D2879">
        <v>0.31775801779442903</v>
      </c>
      <c r="E2879">
        <v>0.99999994724461405</v>
      </c>
      <c r="F2879">
        <v>29</v>
      </c>
      <c r="G2879">
        <v>0.31775801779442903</v>
      </c>
    </row>
    <row r="2880" spans="1:7" hidden="1" x14ac:dyDescent="0.25">
      <c r="A2880" t="s">
        <v>2079</v>
      </c>
      <c r="B2880">
        <v>0.31787449665726097</v>
      </c>
      <c r="C2880">
        <v>0.47400167178928398</v>
      </c>
      <c r="D2880">
        <v>0.31787449665726097</v>
      </c>
      <c r="E2880">
        <v>0.62172541424527195</v>
      </c>
      <c r="F2880">
        <v>215</v>
      </c>
      <c r="G2880">
        <v>0.31787449665726097</v>
      </c>
    </row>
    <row r="2881" spans="1:7" hidden="1" x14ac:dyDescent="0.25">
      <c r="A2881" t="s">
        <v>2080</v>
      </c>
      <c r="B2881">
        <v>0.31798871938844903</v>
      </c>
      <c r="C2881">
        <v>0.48149073010678101</v>
      </c>
      <c r="D2881">
        <v>0.31798871938844903</v>
      </c>
      <c r="E2881">
        <v>0.62172541424527195</v>
      </c>
      <c r="F2881">
        <v>10</v>
      </c>
      <c r="G2881">
        <v>0.31798871938844903</v>
      </c>
    </row>
    <row r="2882" spans="1:7" hidden="1" x14ac:dyDescent="0.25">
      <c r="A2882" t="s">
        <v>3532</v>
      </c>
      <c r="B2882">
        <v>0.31822194664574799</v>
      </c>
      <c r="C2882">
        <v>-0.47303875834512099</v>
      </c>
      <c r="D2882">
        <v>0.31822194664574799</v>
      </c>
      <c r="E2882">
        <v>0.99999994724461405</v>
      </c>
      <c r="F2882">
        <v>201</v>
      </c>
      <c r="G2882">
        <v>0.31822194664574799</v>
      </c>
    </row>
    <row r="2883" spans="1:7" hidden="1" x14ac:dyDescent="0.25">
      <c r="A2883" t="s">
        <v>3533</v>
      </c>
      <c r="B2883">
        <v>0.31857636155914798</v>
      </c>
      <c r="C2883">
        <v>-0.47959547165726801</v>
      </c>
      <c r="D2883">
        <v>0.31857636155914798</v>
      </c>
      <c r="E2883">
        <v>0.99999994724461405</v>
      </c>
      <c r="F2883">
        <v>11</v>
      </c>
      <c r="G2883">
        <v>0.31857636155914798</v>
      </c>
    </row>
    <row r="2884" spans="1:7" hidden="1" x14ac:dyDescent="0.25">
      <c r="A2884" t="s">
        <v>2081</v>
      </c>
      <c r="B2884">
        <v>0.3187118962671</v>
      </c>
      <c r="C2884">
        <v>0.47677514126644199</v>
      </c>
      <c r="D2884">
        <v>0.3187118962671</v>
      </c>
      <c r="E2884">
        <v>0.62267629646981204</v>
      </c>
      <c r="F2884">
        <v>15</v>
      </c>
      <c r="G2884">
        <v>0.3187118962671</v>
      </c>
    </row>
    <row r="2885" spans="1:7" hidden="1" x14ac:dyDescent="0.25">
      <c r="A2885" t="s">
        <v>2082</v>
      </c>
      <c r="B2885">
        <v>0.31878202311259601</v>
      </c>
      <c r="C2885">
        <v>0.472069900757695</v>
      </c>
      <c r="D2885">
        <v>0.31878202311259601</v>
      </c>
      <c r="E2885">
        <v>0.62267629646981204</v>
      </c>
      <c r="F2885">
        <v>76</v>
      </c>
      <c r="G2885">
        <v>0.31878202311259601</v>
      </c>
    </row>
    <row r="2886" spans="1:7" hidden="1" x14ac:dyDescent="0.25">
      <c r="A2886" t="s">
        <v>3534</v>
      </c>
      <c r="B2886">
        <v>0.31881275222324001</v>
      </c>
      <c r="C2886">
        <v>-0.471542809957603</v>
      </c>
      <c r="D2886">
        <v>0.31881275222324001</v>
      </c>
      <c r="E2886">
        <v>0.99999994724461405</v>
      </c>
      <c r="F2886">
        <v>141</v>
      </c>
      <c r="G2886">
        <v>0.31881275222324001</v>
      </c>
    </row>
    <row r="2887" spans="1:7" hidden="1" x14ac:dyDescent="0.25">
      <c r="A2887" t="s">
        <v>2083</v>
      </c>
      <c r="B2887">
        <v>0.31903010038488999</v>
      </c>
      <c r="C2887">
        <v>0.47114215463151898</v>
      </c>
      <c r="D2887">
        <v>0.31903010038488999</v>
      </c>
      <c r="E2887">
        <v>0.622860980395332</v>
      </c>
      <c r="F2887">
        <v>102</v>
      </c>
      <c r="G2887">
        <v>0.31903010038488999</v>
      </c>
    </row>
    <row r="2888" spans="1:7" hidden="1" x14ac:dyDescent="0.25">
      <c r="A2888" t="s">
        <v>3535</v>
      </c>
      <c r="B2888">
        <v>0.31928285729515199</v>
      </c>
      <c r="C2888">
        <v>-0.47777269113684501</v>
      </c>
      <c r="D2888">
        <v>0.31928285729515199</v>
      </c>
      <c r="E2888">
        <v>0.99999994724461405</v>
      </c>
      <c r="F2888">
        <v>10</v>
      </c>
      <c r="G2888">
        <v>0.31928285729515199</v>
      </c>
    </row>
    <row r="2889" spans="1:7" hidden="1" x14ac:dyDescent="0.25">
      <c r="A2889" t="s">
        <v>2084</v>
      </c>
      <c r="B2889">
        <v>0.31933317715756698</v>
      </c>
      <c r="C2889">
        <v>0.47300091313923198</v>
      </c>
      <c r="D2889">
        <v>0.31933317715756698</v>
      </c>
      <c r="E2889">
        <v>0.62315281372210096</v>
      </c>
      <c r="F2889">
        <v>22</v>
      </c>
      <c r="G2889">
        <v>0.31933317715756698</v>
      </c>
    </row>
    <row r="2890" spans="1:7" hidden="1" x14ac:dyDescent="0.25">
      <c r="A2890" t="s">
        <v>3536</v>
      </c>
      <c r="B2890">
        <v>0.31935838140085898</v>
      </c>
      <c r="C2890">
        <v>-0.47023670368666198</v>
      </c>
      <c r="D2890">
        <v>0.31935838140085898</v>
      </c>
      <c r="E2890">
        <v>0.99999994724461405</v>
      </c>
      <c r="F2890">
        <v>99</v>
      </c>
      <c r="G2890">
        <v>0.31935838140085898</v>
      </c>
    </row>
    <row r="2891" spans="1:7" hidden="1" x14ac:dyDescent="0.25">
      <c r="A2891" t="s">
        <v>2085</v>
      </c>
      <c r="B2891">
        <v>0.31964399914332903</v>
      </c>
      <c r="C2891">
        <v>0.47752344851390599</v>
      </c>
      <c r="D2891">
        <v>0.31964399914332903</v>
      </c>
      <c r="E2891">
        <v>0.62345947332908003</v>
      </c>
      <c r="F2891">
        <v>10</v>
      </c>
      <c r="G2891">
        <v>0.31964399914332903</v>
      </c>
    </row>
    <row r="2892" spans="1:7" hidden="1" x14ac:dyDescent="0.25">
      <c r="A2892" t="s">
        <v>2086</v>
      </c>
      <c r="B2892">
        <v>0.32015662868852102</v>
      </c>
      <c r="C2892">
        <v>0.47052625437038298</v>
      </c>
      <c r="D2892">
        <v>0.32015662868852102</v>
      </c>
      <c r="E2892">
        <v>0.62362017976620199</v>
      </c>
      <c r="F2892">
        <v>24</v>
      </c>
      <c r="G2892">
        <v>0.32015662868852102</v>
      </c>
    </row>
    <row r="2893" spans="1:7" hidden="1" x14ac:dyDescent="0.25">
      <c r="A2893" t="s">
        <v>2087</v>
      </c>
      <c r="B2893">
        <v>0.32039701766107298</v>
      </c>
      <c r="C2893">
        <v>0.468171391291202</v>
      </c>
      <c r="D2893">
        <v>0.32039701766107298</v>
      </c>
      <c r="E2893">
        <v>0.62362017976620199</v>
      </c>
      <c r="F2893">
        <v>50</v>
      </c>
      <c r="G2893">
        <v>0.32039701766107298</v>
      </c>
    </row>
    <row r="2894" spans="1:7" hidden="1" x14ac:dyDescent="0.25">
      <c r="A2894" t="s">
        <v>2088</v>
      </c>
      <c r="B2894">
        <v>0.32042083229502399</v>
      </c>
      <c r="C2894">
        <v>0.47463477865325798</v>
      </c>
      <c r="D2894">
        <v>0.32042083229502499</v>
      </c>
      <c r="E2894">
        <v>0.62362017976620199</v>
      </c>
      <c r="F2894">
        <v>10</v>
      </c>
      <c r="G2894">
        <v>0.32042083229502399</v>
      </c>
    </row>
    <row r="2895" spans="1:7" hidden="1" x14ac:dyDescent="0.25">
      <c r="A2895" t="s">
        <v>3537</v>
      </c>
      <c r="B2895">
        <v>0.320424298822858</v>
      </c>
      <c r="C2895">
        <v>-0.47317322452590899</v>
      </c>
      <c r="D2895">
        <v>0.320424298822858</v>
      </c>
      <c r="E2895">
        <v>0.99999994724461405</v>
      </c>
      <c r="F2895">
        <v>12</v>
      </c>
      <c r="G2895">
        <v>0.320424298822858</v>
      </c>
    </row>
    <row r="2896" spans="1:7" hidden="1" x14ac:dyDescent="0.25">
      <c r="A2896" t="s">
        <v>3538</v>
      </c>
      <c r="B2896">
        <v>0.32042700441153199</v>
      </c>
      <c r="C2896">
        <v>-0.467974716615361</v>
      </c>
      <c r="D2896">
        <v>0.32042700441153199</v>
      </c>
      <c r="E2896">
        <v>0.99999994724461405</v>
      </c>
      <c r="F2896">
        <v>50</v>
      </c>
      <c r="G2896">
        <v>0.32042700441153199</v>
      </c>
    </row>
    <row r="2897" spans="1:7" hidden="1" x14ac:dyDescent="0.25">
      <c r="A2897" t="s">
        <v>2089</v>
      </c>
      <c r="B2897">
        <v>0.320697848383387</v>
      </c>
      <c r="C2897">
        <v>0.46643691138194898</v>
      </c>
      <c r="D2897">
        <v>0.320697848383387</v>
      </c>
      <c r="E2897">
        <v>0.62362017976620199</v>
      </c>
      <c r="F2897">
        <v>104</v>
      </c>
      <c r="G2897">
        <v>0.320697848383387</v>
      </c>
    </row>
    <row r="2898" spans="1:7" hidden="1" x14ac:dyDescent="0.25">
      <c r="A2898" t="s">
        <v>2090</v>
      </c>
      <c r="B2898">
        <v>0.32078485161123799</v>
      </c>
      <c r="C2898">
        <v>0.47471142390807503</v>
      </c>
      <c r="D2898">
        <v>0.32078485161123799</v>
      </c>
      <c r="E2898">
        <v>0.62362017976620199</v>
      </c>
      <c r="F2898">
        <v>10</v>
      </c>
      <c r="G2898">
        <v>0.32078485161123799</v>
      </c>
    </row>
    <row r="2899" spans="1:7" hidden="1" x14ac:dyDescent="0.25">
      <c r="A2899" t="s">
        <v>2091</v>
      </c>
      <c r="B2899">
        <v>0.32079764025582402</v>
      </c>
      <c r="C2899">
        <v>0.47334353981118998</v>
      </c>
      <c r="D2899">
        <v>0.32079764025582402</v>
      </c>
      <c r="E2899">
        <v>0.62362017976620199</v>
      </c>
      <c r="F2899">
        <v>11</v>
      </c>
      <c r="G2899">
        <v>0.32079764025582402</v>
      </c>
    </row>
    <row r="2900" spans="1:7" hidden="1" x14ac:dyDescent="0.25">
      <c r="A2900" t="s">
        <v>2092</v>
      </c>
      <c r="B2900">
        <v>0.32080239466898303</v>
      </c>
      <c r="C2900">
        <v>0.46662406128170397</v>
      </c>
      <c r="D2900">
        <v>0.32080239466898303</v>
      </c>
      <c r="E2900">
        <v>0.62362017976620199</v>
      </c>
      <c r="F2900">
        <v>65</v>
      </c>
      <c r="G2900">
        <v>0.32080239466898303</v>
      </c>
    </row>
    <row r="2901" spans="1:7" hidden="1" x14ac:dyDescent="0.25">
      <c r="A2901" t="s">
        <v>2093</v>
      </c>
      <c r="B2901">
        <v>0.321018520497313</v>
      </c>
      <c r="C2901">
        <v>0.46538836555847102</v>
      </c>
      <c r="D2901">
        <v>0.321018520497313</v>
      </c>
      <c r="E2901">
        <v>0.62374144523831299</v>
      </c>
      <c r="F2901">
        <v>133</v>
      </c>
      <c r="G2901">
        <v>0.321018520497313</v>
      </c>
    </row>
    <row r="2902" spans="1:7" hidden="1" x14ac:dyDescent="0.25">
      <c r="A2902" t="s">
        <v>2094</v>
      </c>
      <c r="B2902">
        <v>0.32125060481970402</v>
      </c>
      <c r="C2902">
        <v>0.46597934862176399</v>
      </c>
      <c r="D2902">
        <v>0.32125060481970402</v>
      </c>
      <c r="E2902">
        <v>0.62389358724439303</v>
      </c>
      <c r="F2902">
        <v>41</v>
      </c>
      <c r="G2902">
        <v>0.32125060481970402</v>
      </c>
    </row>
    <row r="2903" spans="1:7" hidden="1" x14ac:dyDescent="0.25">
      <c r="A2903" t="s">
        <v>3539</v>
      </c>
      <c r="B2903">
        <v>0.321328956536094</v>
      </c>
      <c r="C2903">
        <v>-0.47013990906074798</v>
      </c>
      <c r="D2903">
        <v>0.321328956536095</v>
      </c>
      <c r="E2903">
        <v>0.99999994724461405</v>
      </c>
      <c r="F2903">
        <v>13</v>
      </c>
      <c r="G2903">
        <v>0.321328956536094</v>
      </c>
    </row>
    <row r="2904" spans="1:7" hidden="1" x14ac:dyDescent="0.25">
      <c r="A2904" t="s">
        <v>3540</v>
      </c>
      <c r="B2904">
        <v>0.32153009083659001</v>
      </c>
      <c r="C2904">
        <v>-0.46355407911739899</v>
      </c>
      <c r="D2904">
        <v>0.32153009083659001</v>
      </c>
      <c r="E2904">
        <v>0.99999994724461405</v>
      </c>
      <c r="F2904">
        <v>593</v>
      </c>
      <c r="G2904">
        <v>0.32153009083659001</v>
      </c>
    </row>
    <row r="2905" spans="1:7" hidden="1" x14ac:dyDescent="0.25">
      <c r="A2905" t="s">
        <v>2095</v>
      </c>
      <c r="B2905">
        <v>0.321990969458256</v>
      </c>
      <c r="C2905">
        <v>0.46292028623222098</v>
      </c>
      <c r="D2905">
        <v>0.321990969458256</v>
      </c>
      <c r="E2905">
        <v>0.62449558156563101</v>
      </c>
      <c r="F2905">
        <v>92</v>
      </c>
      <c r="G2905">
        <v>0.321990969458256</v>
      </c>
    </row>
    <row r="2906" spans="1:7" hidden="1" x14ac:dyDescent="0.25">
      <c r="A2906" t="s">
        <v>2096</v>
      </c>
      <c r="B2906">
        <v>0.32202188331807602</v>
      </c>
      <c r="C2906">
        <v>0.47023860794098299</v>
      </c>
      <c r="D2906">
        <v>0.32202188331807602</v>
      </c>
      <c r="E2906">
        <v>0.62449558156563101</v>
      </c>
      <c r="F2906">
        <v>10</v>
      </c>
      <c r="G2906">
        <v>0.32202188331807602</v>
      </c>
    </row>
    <row r="2907" spans="1:7" hidden="1" x14ac:dyDescent="0.25">
      <c r="A2907" t="s">
        <v>2097</v>
      </c>
      <c r="B2907">
        <v>0.32209121504525501</v>
      </c>
      <c r="C2907">
        <v>0.46282278752450801</v>
      </c>
      <c r="D2907">
        <v>0.32209121504525501</v>
      </c>
      <c r="E2907">
        <v>0.62449558156563101</v>
      </c>
      <c r="F2907">
        <v>84</v>
      </c>
      <c r="G2907">
        <v>0.32209121504525501</v>
      </c>
    </row>
    <row r="2908" spans="1:7" hidden="1" x14ac:dyDescent="0.25">
      <c r="A2908" t="s">
        <v>2098</v>
      </c>
      <c r="B2908">
        <v>0.32217630076826798</v>
      </c>
      <c r="C2908">
        <v>0.46579440320596899</v>
      </c>
      <c r="D2908">
        <v>0.32217630076826798</v>
      </c>
      <c r="E2908">
        <v>0.62449558156563101</v>
      </c>
      <c r="F2908">
        <v>18</v>
      </c>
      <c r="G2908">
        <v>0.32217630076826798</v>
      </c>
    </row>
    <row r="2909" spans="1:7" hidden="1" x14ac:dyDescent="0.25">
      <c r="A2909" t="s">
        <v>3541</v>
      </c>
      <c r="B2909">
        <v>0.32232240675642698</v>
      </c>
      <c r="C2909">
        <v>-0.46473884062327298</v>
      </c>
      <c r="D2909">
        <v>0.32232240675642698</v>
      </c>
      <c r="E2909">
        <v>0.99999994724461405</v>
      </c>
      <c r="F2909">
        <v>21</v>
      </c>
      <c r="G2909">
        <v>0.32232240675642698</v>
      </c>
    </row>
    <row r="2910" spans="1:7" hidden="1" x14ac:dyDescent="0.25">
      <c r="A2910" t="s">
        <v>2099</v>
      </c>
      <c r="B2910">
        <v>0.32270867749939203</v>
      </c>
      <c r="C2910">
        <v>0.46193049765516098</v>
      </c>
      <c r="D2910">
        <v>0.32270867749939203</v>
      </c>
      <c r="E2910">
        <v>0.62522879876553605</v>
      </c>
      <c r="F2910">
        <v>40</v>
      </c>
      <c r="G2910">
        <v>0.32270867749939203</v>
      </c>
    </row>
    <row r="2911" spans="1:7" hidden="1" x14ac:dyDescent="0.25">
      <c r="A2911" t="s">
        <v>2100</v>
      </c>
      <c r="B2911">
        <v>0.32302083968817802</v>
      </c>
      <c r="C2911">
        <v>0.46296656425523403</v>
      </c>
      <c r="D2911">
        <v>0.32302083968817802</v>
      </c>
      <c r="E2911">
        <v>0.62547608503282004</v>
      </c>
      <c r="F2911">
        <v>22</v>
      </c>
      <c r="G2911">
        <v>0.32302083968817802</v>
      </c>
    </row>
    <row r="2912" spans="1:7" hidden="1" x14ac:dyDescent="0.25">
      <c r="A2912" t="s">
        <v>3542</v>
      </c>
      <c r="B2912">
        <v>0.32314219025499302</v>
      </c>
      <c r="C2912">
        <v>-0.46542847768807999</v>
      </c>
      <c r="D2912">
        <v>0.32314219025499302</v>
      </c>
      <c r="E2912">
        <v>0.99999994724461405</v>
      </c>
      <c r="F2912">
        <v>12</v>
      </c>
      <c r="G2912">
        <v>0.32314219025499302</v>
      </c>
    </row>
    <row r="2913" spans="1:7" hidden="1" x14ac:dyDescent="0.25">
      <c r="A2913" t="s">
        <v>2101</v>
      </c>
      <c r="B2913">
        <v>0.32314465719220797</v>
      </c>
      <c r="C2913">
        <v>0.45999897685733798</v>
      </c>
      <c r="D2913">
        <v>0.32314465719220897</v>
      </c>
      <c r="E2913">
        <v>0.62547608503282004</v>
      </c>
      <c r="F2913">
        <v>66</v>
      </c>
      <c r="G2913">
        <v>0.32314465719220897</v>
      </c>
    </row>
    <row r="2914" spans="1:7" hidden="1" x14ac:dyDescent="0.25">
      <c r="A2914" t="s">
        <v>3543</v>
      </c>
      <c r="B2914">
        <v>0.32315856783742603</v>
      </c>
      <c r="C2914">
        <v>-0.46679648704611998</v>
      </c>
      <c r="D2914">
        <v>0.32315856783742603</v>
      </c>
      <c r="E2914">
        <v>0.99999994724461405</v>
      </c>
      <c r="F2914">
        <v>10</v>
      </c>
      <c r="G2914">
        <v>0.32315856783742603</v>
      </c>
    </row>
    <row r="2915" spans="1:7" hidden="1" x14ac:dyDescent="0.25">
      <c r="A2915" t="s">
        <v>2102</v>
      </c>
      <c r="B2915">
        <v>0.32372853476110802</v>
      </c>
      <c r="C2915">
        <v>0.46251234818047499</v>
      </c>
      <c r="D2915">
        <v>0.32372853476110802</v>
      </c>
      <c r="E2915">
        <v>0.62572279521582397</v>
      </c>
      <c r="F2915">
        <v>15</v>
      </c>
      <c r="G2915">
        <v>0.32372853476110802</v>
      </c>
    </row>
    <row r="2916" spans="1:7" hidden="1" x14ac:dyDescent="0.25">
      <c r="A2916" t="s">
        <v>2103</v>
      </c>
      <c r="B2916">
        <v>0.32372853476110802</v>
      </c>
      <c r="C2916">
        <v>0.46251234818047499</v>
      </c>
      <c r="D2916">
        <v>0.32372853476110802</v>
      </c>
      <c r="E2916">
        <v>0.62572279521582397</v>
      </c>
      <c r="F2916">
        <v>15</v>
      </c>
      <c r="G2916">
        <v>0.32372853476110802</v>
      </c>
    </row>
    <row r="2917" spans="1:7" hidden="1" x14ac:dyDescent="0.25">
      <c r="A2917" t="s">
        <v>2104</v>
      </c>
      <c r="B2917">
        <v>0.323734815666259</v>
      </c>
      <c r="C2917">
        <v>0.45749975488600197</v>
      </c>
      <c r="D2917">
        <v>0.323734815666259</v>
      </c>
      <c r="E2917">
        <v>0.62572279521582397</v>
      </c>
      <c r="F2917">
        <v>325</v>
      </c>
      <c r="G2917">
        <v>0.323734815666259</v>
      </c>
    </row>
    <row r="2918" spans="1:7" hidden="1" x14ac:dyDescent="0.25">
      <c r="A2918" t="s">
        <v>3544</v>
      </c>
      <c r="B2918">
        <v>0.32388919611627398</v>
      </c>
      <c r="C2918">
        <v>-0.45952767316412702</v>
      </c>
      <c r="D2918">
        <v>0.32388919611627398</v>
      </c>
      <c r="E2918">
        <v>0.99999994724461405</v>
      </c>
      <c r="F2918">
        <v>27</v>
      </c>
      <c r="G2918">
        <v>0.32388919611627398</v>
      </c>
    </row>
    <row r="2919" spans="1:7" hidden="1" x14ac:dyDescent="0.25">
      <c r="A2919" t="s">
        <v>3545</v>
      </c>
      <c r="B2919">
        <v>0.324085853388902</v>
      </c>
      <c r="C2919">
        <v>-0.45787904734505802</v>
      </c>
      <c r="D2919">
        <v>0.324085853388903</v>
      </c>
      <c r="E2919">
        <v>0.99999994724461405</v>
      </c>
      <c r="F2919">
        <v>47</v>
      </c>
      <c r="G2919">
        <v>0.324085853388902</v>
      </c>
    </row>
    <row r="2920" spans="1:7" hidden="1" x14ac:dyDescent="0.25">
      <c r="A2920" t="s">
        <v>3546</v>
      </c>
      <c r="B2920">
        <v>0.32438208199013102</v>
      </c>
      <c r="C2920">
        <v>-0.456025264492948</v>
      </c>
      <c r="D2920">
        <v>0.32438208199013102</v>
      </c>
      <c r="E2920">
        <v>0.99999994724461405</v>
      </c>
      <c r="F2920">
        <v>130</v>
      </c>
      <c r="G2920">
        <v>0.32438208199013102</v>
      </c>
    </row>
    <row r="2921" spans="1:7" hidden="1" x14ac:dyDescent="0.25">
      <c r="A2921" t="s">
        <v>3547</v>
      </c>
      <c r="B2921">
        <v>0.32438228966986599</v>
      </c>
      <c r="C2921">
        <v>-0.45957032777525803</v>
      </c>
      <c r="D2921">
        <v>0.32438228966986599</v>
      </c>
      <c r="E2921">
        <v>0.99999994724461405</v>
      </c>
      <c r="F2921">
        <v>24</v>
      </c>
      <c r="G2921">
        <v>0.32438228966986599</v>
      </c>
    </row>
    <row r="2922" spans="1:7" hidden="1" x14ac:dyDescent="0.25">
      <c r="A2922" t="s">
        <v>3548</v>
      </c>
      <c r="B2922">
        <v>0.324396032766401</v>
      </c>
      <c r="C2922">
        <v>-0.46089305739662101</v>
      </c>
      <c r="D2922">
        <v>0.324396032766401</v>
      </c>
      <c r="E2922">
        <v>0.99999994724461405</v>
      </c>
      <c r="F2922">
        <v>15</v>
      </c>
      <c r="G2922">
        <v>0.324396032766401</v>
      </c>
    </row>
    <row r="2923" spans="1:7" hidden="1" x14ac:dyDescent="0.25">
      <c r="A2923" t="s">
        <v>3549</v>
      </c>
      <c r="B2923">
        <v>0.324396032766401</v>
      </c>
      <c r="C2923">
        <v>-0.46089305739662101</v>
      </c>
      <c r="D2923">
        <v>0.324396032766401</v>
      </c>
      <c r="E2923">
        <v>0.99999994724461405</v>
      </c>
      <c r="F2923">
        <v>15</v>
      </c>
      <c r="G2923">
        <v>0.324396032766401</v>
      </c>
    </row>
    <row r="2924" spans="1:7" hidden="1" x14ac:dyDescent="0.25">
      <c r="A2924" t="s">
        <v>2105</v>
      </c>
      <c r="B2924">
        <v>0.32442662066750899</v>
      </c>
      <c r="C2924">
        <v>0.46002332456351902</v>
      </c>
      <c r="D2924">
        <v>0.32442662066750899</v>
      </c>
      <c r="E2924">
        <v>0.62676133335622997</v>
      </c>
      <c r="F2924">
        <v>18</v>
      </c>
      <c r="G2924">
        <v>0.32442662066750899</v>
      </c>
    </row>
    <row r="2925" spans="1:7" hidden="1" x14ac:dyDescent="0.25">
      <c r="A2925" t="s">
        <v>3550</v>
      </c>
      <c r="B2925">
        <v>0.324437985579688</v>
      </c>
      <c r="C2925">
        <v>-0.461107185462931</v>
      </c>
      <c r="D2925">
        <v>0.324437985579688</v>
      </c>
      <c r="E2925">
        <v>0.99999994724461405</v>
      </c>
      <c r="F2925">
        <v>13</v>
      </c>
      <c r="G2925">
        <v>0.324437985579688</v>
      </c>
    </row>
    <row r="2926" spans="1:7" hidden="1" x14ac:dyDescent="0.25">
      <c r="A2926" t="s">
        <v>2106</v>
      </c>
      <c r="B2926">
        <v>0.32465222737467397</v>
      </c>
      <c r="C2926">
        <v>0.45584306846074901</v>
      </c>
      <c r="D2926">
        <v>0.32465222737467397</v>
      </c>
      <c r="E2926">
        <v>0.62689866085628498</v>
      </c>
      <c r="F2926">
        <v>63</v>
      </c>
      <c r="G2926">
        <v>0.32465222737467397</v>
      </c>
    </row>
    <row r="2927" spans="1:7" hidden="1" x14ac:dyDescent="0.25">
      <c r="A2927" t="s">
        <v>2107</v>
      </c>
      <c r="B2927">
        <v>0.324884866048743</v>
      </c>
      <c r="C2927">
        <v>0.45559297072772797</v>
      </c>
      <c r="D2927">
        <v>0.324884866048743</v>
      </c>
      <c r="E2927">
        <v>0.62704942985715895</v>
      </c>
      <c r="F2927">
        <v>47</v>
      </c>
      <c r="G2927">
        <v>0.324884866048743</v>
      </c>
    </row>
    <row r="2928" spans="1:7" hidden="1" x14ac:dyDescent="0.25">
      <c r="A2928" t="s">
        <v>2108</v>
      </c>
      <c r="B2928">
        <v>0.325067328813479</v>
      </c>
      <c r="C2928">
        <v>0.45603542133542002</v>
      </c>
      <c r="D2928">
        <v>0.325067328813479</v>
      </c>
      <c r="E2928">
        <v>0.627103258676313</v>
      </c>
      <c r="F2928">
        <v>29</v>
      </c>
      <c r="G2928">
        <v>0.325067328813479</v>
      </c>
    </row>
    <row r="2929" spans="1:7" hidden="1" x14ac:dyDescent="0.25">
      <c r="A2929" t="s">
        <v>3551</v>
      </c>
      <c r="B2929">
        <v>0.32546488430649601</v>
      </c>
      <c r="C2929">
        <v>-0.46341796349989101</v>
      </c>
      <c r="D2929">
        <v>0.32546488430649601</v>
      </c>
      <c r="E2929">
        <v>0.99999994724461405</v>
      </c>
      <c r="F2929">
        <v>10</v>
      </c>
      <c r="G2929">
        <v>0.32546488430649601</v>
      </c>
    </row>
    <row r="2930" spans="1:7" hidden="1" x14ac:dyDescent="0.25">
      <c r="A2930" t="s">
        <v>2109</v>
      </c>
      <c r="B2930">
        <v>0.32550125057273599</v>
      </c>
      <c r="C2930">
        <v>0.455505636267373</v>
      </c>
      <c r="D2930">
        <v>0.32550125057273599</v>
      </c>
      <c r="E2930">
        <v>0.62747811804783904</v>
      </c>
      <c r="F2930">
        <v>23</v>
      </c>
      <c r="G2930">
        <v>0.32550125057273599</v>
      </c>
    </row>
    <row r="2931" spans="1:7" hidden="1" x14ac:dyDescent="0.25">
      <c r="A2931" t="s">
        <v>2110</v>
      </c>
      <c r="B2931">
        <v>0.32587714990507599</v>
      </c>
      <c r="C2931">
        <v>0.45912145780223401</v>
      </c>
      <c r="D2931">
        <v>0.32587714990507599</v>
      </c>
      <c r="E2931">
        <v>0.62747811804783904</v>
      </c>
      <c r="F2931">
        <v>10</v>
      </c>
      <c r="G2931">
        <v>0.32587714990507599</v>
      </c>
    </row>
    <row r="2932" spans="1:7" hidden="1" x14ac:dyDescent="0.25">
      <c r="A2932" t="s">
        <v>2111</v>
      </c>
      <c r="B2932">
        <v>0.32591192115551298</v>
      </c>
      <c r="C2932">
        <v>0.45579087310559901</v>
      </c>
      <c r="D2932">
        <v>0.32591192115551298</v>
      </c>
      <c r="E2932">
        <v>0.62747811804783904</v>
      </c>
      <c r="F2932">
        <v>19</v>
      </c>
      <c r="G2932">
        <v>0.32591192115551298</v>
      </c>
    </row>
    <row r="2933" spans="1:7" hidden="1" x14ac:dyDescent="0.25">
      <c r="A2933" t="s">
        <v>2112</v>
      </c>
      <c r="B2933">
        <v>0.32600726311225398</v>
      </c>
      <c r="C2933">
        <v>0.45301637741113698</v>
      </c>
      <c r="D2933">
        <v>0.32600726311225398</v>
      </c>
      <c r="E2933">
        <v>0.62747811804783904</v>
      </c>
      <c r="F2933">
        <v>36</v>
      </c>
      <c r="G2933">
        <v>0.32600726311225398</v>
      </c>
    </row>
    <row r="2934" spans="1:7" hidden="1" x14ac:dyDescent="0.25">
      <c r="A2934" t="s">
        <v>2113</v>
      </c>
      <c r="B2934">
        <v>0.32603496989027497</v>
      </c>
      <c r="C2934">
        <v>0.45434529735220303</v>
      </c>
      <c r="D2934">
        <v>0.32603496989027497</v>
      </c>
      <c r="E2934">
        <v>0.62747811804783904</v>
      </c>
      <c r="F2934">
        <v>22</v>
      </c>
      <c r="G2934">
        <v>0.32603496989027497</v>
      </c>
    </row>
    <row r="2935" spans="1:7" hidden="1" x14ac:dyDescent="0.25">
      <c r="A2935" t="s">
        <v>2114</v>
      </c>
      <c r="B2935">
        <v>0.326249251312416</v>
      </c>
      <c r="C2935">
        <v>0.45495644101898403</v>
      </c>
      <c r="D2935">
        <v>0.326249251312416</v>
      </c>
      <c r="E2935">
        <v>0.627592798755083</v>
      </c>
      <c r="F2935">
        <v>16</v>
      </c>
      <c r="G2935">
        <v>0.326249251312416</v>
      </c>
    </row>
    <row r="2936" spans="1:7" hidden="1" x14ac:dyDescent="0.25">
      <c r="A2936" t="s">
        <v>2115</v>
      </c>
      <c r="B2936">
        <v>0.32646444440072703</v>
      </c>
      <c r="C2936">
        <v>0.45741526911465902</v>
      </c>
      <c r="D2936">
        <v>0.32646444440072703</v>
      </c>
      <c r="E2936">
        <v>0.62770912366528397</v>
      </c>
      <c r="F2936">
        <v>11</v>
      </c>
      <c r="G2936">
        <v>0.32646444440072703</v>
      </c>
    </row>
    <row r="2937" spans="1:7" hidden="1" x14ac:dyDescent="0.25">
      <c r="A2937" t="s">
        <v>2116</v>
      </c>
      <c r="B2937">
        <v>0.32691142862829098</v>
      </c>
      <c r="C2937">
        <v>0.450316204771672</v>
      </c>
      <c r="D2937">
        <v>0.32691142862829098</v>
      </c>
      <c r="E2937">
        <v>0.62803611102825596</v>
      </c>
      <c r="F2937">
        <v>38</v>
      </c>
      <c r="G2937">
        <v>0.32691142862829098</v>
      </c>
    </row>
    <row r="2938" spans="1:7" hidden="1" x14ac:dyDescent="0.25">
      <c r="A2938" t="s">
        <v>2117</v>
      </c>
      <c r="B2938">
        <v>0.32694411301249099</v>
      </c>
      <c r="C2938">
        <v>0.45154225081846</v>
      </c>
      <c r="D2938">
        <v>0.32694411301249099</v>
      </c>
      <c r="E2938">
        <v>0.62803611102825596</v>
      </c>
      <c r="F2938">
        <v>23</v>
      </c>
      <c r="G2938">
        <v>0.32694411301249099</v>
      </c>
    </row>
    <row r="2939" spans="1:7" hidden="1" x14ac:dyDescent="0.25">
      <c r="A2939" t="s">
        <v>3552</v>
      </c>
      <c r="B2939">
        <v>0.32696844460756702</v>
      </c>
      <c r="C2939">
        <v>-0.45026792048439601</v>
      </c>
      <c r="D2939">
        <v>0.32696844460756702</v>
      </c>
      <c r="E2939">
        <v>0.99999994724461405</v>
      </c>
      <c r="F2939">
        <v>36</v>
      </c>
      <c r="G2939">
        <v>0.32696844460756702</v>
      </c>
    </row>
    <row r="2940" spans="1:7" hidden="1" x14ac:dyDescent="0.25">
      <c r="A2940" t="s">
        <v>3553</v>
      </c>
      <c r="B2940">
        <v>0.32696844460756702</v>
      </c>
      <c r="C2940">
        <v>-0.45026792048439601</v>
      </c>
      <c r="D2940">
        <v>0.32696844460756702</v>
      </c>
      <c r="E2940">
        <v>0.99999994724461405</v>
      </c>
      <c r="F2940">
        <v>36</v>
      </c>
      <c r="G2940">
        <v>0.32696844460756702</v>
      </c>
    </row>
    <row r="2941" spans="1:7" hidden="1" x14ac:dyDescent="0.25">
      <c r="A2941" t="s">
        <v>3554</v>
      </c>
      <c r="B2941">
        <v>0.32698182272159598</v>
      </c>
      <c r="C2941">
        <v>-0.45641107785145602</v>
      </c>
      <c r="D2941">
        <v>0.32698182272159598</v>
      </c>
      <c r="E2941">
        <v>0.99999994724461405</v>
      </c>
      <c r="F2941">
        <v>10</v>
      </c>
      <c r="G2941">
        <v>0.32698182272159598</v>
      </c>
    </row>
    <row r="2942" spans="1:7" hidden="1" x14ac:dyDescent="0.25">
      <c r="A2942" t="s">
        <v>2118</v>
      </c>
      <c r="B2942">
        <v>0.32736690871737201</v>
      </c>
      <c r="C2942">
        <v>0.45165637670511499</v>
      </c>
      <c r="D2942">
        <v>0.32736690871737201</v>
      </c>
      <c r="E2942">
        <v>0.62855066193392295</v>
      </c>
      <c r="F2942">
        <v>17</v>
      </c>
      <c r="G2942">
        <v>0.32736690871737201</v>
      </c>
    </row>
    <row r="2943" spans="1:7" hidden="1" x14ac:dyDescent="0.25">
      <c r="A2943" t="s">
        <v>3555</v>
      </c>
      <c r="B2943">
        <v>0.327605986138363</v>
      </c>
      <c r="C2943">
        <v>-0.45527444985705401</v>
      </c>
      <c r="D2943">
        <v>0.327605986138363</v>
      </c>
      <c r="E2943">
        <v>0.99999994724461405</v>
      </c>
      <c r="F2943">
        <v>10</v>
      </c>
      <c r="G2943">
        <v>0.327605986138363</v>
      </c>
    </row>
    <row r="2944" spans="1:7" hidden="1" x14ac:dyDescent="0.25">
      <c r="A2944" t="s">
        <v>2119</v>
      </c>
      <c r="B2944">
        <v>0.32780445420959597</v>
      </c>
      <c r="C2944">
        <v>0.44836870842856802</v>
      </c>
      <c r="D2944">
        <v>0.32780445420959697</v>
      </c>
      <c r="E2944">
        <v>0.62909303251103699</v>
      </c>
      <c r="F2944">
        <v>32</v>
      </c>
      <c r="G2944">
        <v>0.32780445420959597</v>
      </c>
    </row>
    <row r="2945" spans="1:7" hidden="1" x14ac:dyDescent="0.25">
      <c r="A2945" t="s">
        <v>3556</v>
      </c>
      <c r="B2945">
        <v>0.32795379427045102</v>
      </c>
      <c r="C2945">
        <v>-0.44791280731142602</v>
      </c>
      <c r="D2945">
        <v>0.32795379427045102</v>
      </c>
      <c r="E2945">
        <v>0.99999994724461405</v>
      </c>
      <c r="F2945">
        <v>31</v>
      </c>
      <c r="G2945">
        <v>0.32795379427045102</v>
      </c>
    </row>
    <row r="2946" spans="1:7" hidden="1" x14ac:dyDescent="0.25">
      <c r="A2946" t="s">
        <v>3557</v>
      </c>
      <c r="B2946">
        <v>0.32817139938031398</v>
      </c>
      <c r="C2946">
        <v>-0.446273290882156</v>
      </c>
      <c r="D2946">
        <v>0.32817139938031398</v>
      </c>
      <c r="E2946">
        <v>0.99999994724461405</v>
      </c>
      <c r="F2946">
        <v>53</v>
      </c>
      <c r="G2946">
        <v>0.32817139938031398</v>
      </c>
    </row>
    <row r="2947" spans="1:7" hidden="1" x14ac:dyDescent="0.25">
      <c r="A2947" t="s">
        <v>2120</v>
      </c>
      <c r="B2947">
        <v>0.32827879390838</v>
      </c>
      <c r="C2947">
        <v>0.44788654725588001</v>
      </c>
      <c r="D2947">
        <v>0.32827879390838</v>
      </c>
      <c r="E2947">
        <v>0.62970546897697399</v>
      </c>
      <c r="F2947">
        <v>23</v>
      </c>
      <c r="G2947">
        <v>0.32827879390838</v>
      </c>
    </row>
    <row r="2948" spans="1:7" hidden="1" x14ac:dyDescent="0.25">
      <c r="A2948" t="s">
        <v>2121</v>
      </c>
      <c r="B2948">
        <v>0.328507641189487</v>
      </c>
      <c r="C2948">
        <v>0.44868642584518897</v>
      </c>
      <c r="D2948">
        <v>0.328507641189487</v>
      </c>
      <c r="E2948">
        <v>0.62984664475697105</v>
      </c>
      <c r="F2948">
        <v>18</v>
      </c>
      <c r="G2948">
        <v>0.328507641189487</v>
      </c>
    </row>
    <row r="2949" spans="1:7" hidden="1" x14ac:dyDescent="0.25">
      <c r="A2949" t="s">
        <v>3558</v>
      </c>
      <c r="B2949">
        <v>0.32888063583307098</v>
      </c>
      <c r="C2949">
        <v>-0.44593792727336101</v>
      </c>
      <c r="D2949">
        <v>0.32888063583307098</v>
      </c>
      <c r="E2949">
        <v>0.99999994724461405</v>
      </c>
      <c r="F2949">
        <v>24</v>
      </c>
      <c r="G2949">
        <v>0.32888063583307098</v>
      </c>
    </row>
    <row r="2950" spans="1:7" hidden="1" x14ac:dyDescent="0.25">
      <c r="A2950" t="s">
        <v>3559</v>
      </c>
      <c r="B2950">
        <v>0.32889992319246403</v>
      </c>
      <c r="C2950">
        <v>-0.44781128528112502</v>
      </c>
      <c r="D2950">
        <v>0.32889992319246403</v>
      </c>
      <c r="E2950">
        <v>0.99999994724461405</v>
      </c>
      <c r="F2950">
        <v>15</v>
      </c>
      <c r="G2950">
        <v>0.32889992319246403</v>
      </c>
    </row>
    <row r="2951" spans="1:7" hidden="1" x14ac:dyDescent="0.25">
      <c r="A2951" t="s">
        <v>2122</v>
      </c>
      <c r="B2951">
        <v>0.32911563743991101</v>
      </c>
      <c r="C2951">
        <v>0.44585800299313899</v>
      </c>
      <c r="D2951">
        <v>0.32911563743991101</v>
      </c>
      <c r="E2951">
        <v>0.63071428488130199</v>
      </c>
      <c r="F2951">
        <v>20</v>
      </c>
      <c r="G2951">
        <v>0.32911563743991101</v>
      </c>
    </row>
    <row r="2952" spans="1:7" hidden="1" x14ac:dyDescent="0.25">
      <c r="A2952" t="s">
        <v>3560</v>
      </c>
      <c r="B2952">
        <v>0.32949734865207397</v>
      </c>
      <c r="C2952">
        <v>-0.44873314559065203</v>
      </c>
      <c r="D2952">
        <v>0.32949734865207397</v>
      </c>
      <c r="E2952">
        <v>0.99999994724461405</v>
      </c>
      <c r="F2952">
        <v>10</v>
      </c>
      <c r="G2952">
        <v>0.32949734865207397</v>
      </c>
    </row>
    <row r="2953" spans="1:7" hidden="1" x14ac:dyDescent="0.25">
      <c r="A2953" t="s">
        <v>3561</v>
      </c>
      <c r="B2953">
        <v>0.329572339589355</v>
      </c>
      <c r="C2953">
        <v>-0.44241473165075901</v>
      </c>
      <c r="D2953">
        <v>0.329572339589355</v>
      </c>
      <c r="E2953">
        <v>0.99999994724461405</v>
      </c>
      <c r="F2953">
        <v>51</v>
      </c>
      <c r="G2953">
        <v>0.329572339589355</v>
      </c>
    </row>
    <row r="2954" spans="1:7" hidden="1" x14ac:dyDescent="0.25">
      <c r="A2954" t="s">
        <v>3562</v>
      </c>
      <c r="B2954">
        <v>0.33002001184771301</v>
      </c>
      <c r="C2954">
        <v>-0.44366093820542002</v>
      </c>
      <c r="D2954">
        <v>0.33002001184771301</v>
      </c>
      <c r="E2954">
        <v>0.99999994724461405</v>
      </c>
      <c r="F2954">
        <v>20</v>
      </c>
      <c r="G2954">
        <v>0.33002001184771301</v>
      </c>
    </row>
    <row r="2955" spans="1:7" hidden="1" x14ac:dyDescent="0.25">
      <c r="A2955" t="s">
        <v>2123</v>
      </c>
      <c r="B2955">
        <v>0.330172742562656</v>
      </c>
      <c r="C2955">
        <v>0.44697820393603799</v>
      </c>
      <c r="D2955">
        <v>0.330172742562656</v>
      </c>
      <c r="E2955">
        <v>0.63235898800411705</v>
      </c>
      <c r="F2955">
        <v>10</v>
      </c>
      <c r="G2955">
        <v>0.330172742562656</v>
      </c>
    </row>
    <row r="2956" spans="1:7" hidden="1" x14ac:dyDescent="0.25">
      <c r="A2956" t="s">
        <v>2124</v>
      </c>
      <c r="B2956">
        <v>0.33028560403764501</v>
      </c>
      <c r="C2956">
        <v>0.44064783585130401</v>
      </c>
      <c r="D2956">
        <v>0.33028560403764501</v>
      </c>
      <c r="E2956">
        <v>0.63235898800411705</v>
      </c>
      <c r="F2956">
        <v>47</v>
      </c>
      <c r="G2956">
        <v>0.33028560403764501</v>
      </c>
    </row>
    <row r="2957" spans="1:7" hidden="1" x14ac:dyDescent="0.25">
      <c r="A2957" t="s">
        <v>3563</v>
      </c>
      <c r="B2957">
        <v>0.33034662814698201</v>
      </c>
      <c r="C2957">
        <v>-0.44848013522545899</v>
      </c>
      <c r="D2957">
        <v>0.33034662814698201</v>
      </c>
      <c r="E2957">
        <v>0.99999994724461405</v>
      </c>
      <c r="F2957">
        <v>10</v>
      </c>
      <c r="G2957">
        <v>0.33034662814698201</v>
      </c>
    </row>
    <row r="2958" spans="1:7" hidden="1" x14ac:dyDescent="0.25">
      <c r="A2958" t="s">
        <v>3564</v>
      </c>
      <c r="B2958">
        <v>0.33035541568376098</v>
      </c>
      <c r="C2958">
        <v>-0.44043794423164201</v>
      </c>
      <c r="D2958">
        <v>0.33035541568376098</v>
      </c>
      <c r="E2958">
        <v>0.99999994724461405</v>
      </c>
      <c r="F2958">
        <v>47</v>
      </c>
      <c r="G2958">
        <v>0.33035541568376098</v>
      </c>
    </row>
    <row r="2959" spans="1:7" hidden="1" x14ac:dyDescent="0.25">
      <c r="A2959" t="s">
        <v>2125</v>
      </c>
      <c r="B2959">
        <v>0.33069235607527597</v>
      </c>
      <c r="C2959">
        <v>0.440522974188641</v>
      </c>
      <c r="D2959">
        <v>0.33069235607527597</v>
      </c>
      <c r="E2959">
        <v>0.63253803206025905</v>
      </c>
      <c r="F2959">
        <v>27</v>
      </c>
      <c r="G2959">
        <v>0.33069235607527597</v>
      </c>
    </row>
    <row r="2960" spans="1:7" hidden="1" x14ac:dyDescent="0.25">
      <c r="A2960" t="s">
        <v>3565</v>
      </c>
      <c r="B2960">
        <v>0.33073188452917401</v>
      </c>
      <c r="C2960">
        <v>-0.44342244575529</v>
      </c>
      <c r="D2960">
        <v>0.33073188452917401</v>
      </c>
      <c r="E2960">
        <v>0.99999994724461405</v>
      </c>
      <c r="F2960">
        <v>15</v>
      </c>
      <c r="G2960">
        <v>0.33073188452917401</v>
      </c>
    </row>
    <row r="2961" spans="1:7" hidden="1" x14ac:dyDescent="0.25">
      <c r="A2961" t="s">
        <v>3566</v>
      </c>
      <c r="B2961">
        <v>0.33074534711339698</v>
      </c>
      <c r="C2961">
        <v>-0.44127037603904101</v>
      </c>
      <c r="D2961">
        <v>0.33074534711339698</v>
      </c>
      <c r="E2961">
        <v>0.99999994724461405</v>
      </c>
      <c r="F2961">
        <v>25</v>
      </c>
      <c r="G2961">
        <v>0.33074534711339698</v>
      </c>
    </row>
    <row r="2962" spans="1:7" hidden="1" x14ac:dyDescent="0.25">
      <c r="A2962" t="s">
        <v>2126</v>
      </c>
      <c r="B2962">
        <v>0.33084685827751298</v>
      </c>
      <c r="C2962">
        <v>0.44309366634351</v>
      </c>
      <c r="D2962">
        <v>0.33084685827751298</v>
      </c>
      <c r="E2962">
        <v>0.63253803206025905</v>
      </c>
      <c r="F2962">
        <v>13</v>
      </c>
      <c r="G2962">
        <v>0.33084685827751298</v>
      </c>
    </row>
    <row r="2963" spans="1:7" hidden="1" x14ac:dyDescent="0.25">
      <c r="A2963" t="s">
        <v>2127</v>
      </c>
      <c r="B2963">
        <v>0.33084685827751298</v>
      </c>
      <c r="C2963">
        <v>0.44309366634351</v>
      </c>
      <c r="D2963">
        <v>0.33084685827751298</v>
      </c>
      <c r="E2963">
        <v>0.63253803206025905</v>
      </c>
      <c r="F2963">
        <v>13</v>
      </c>
      <c r="G2963">
        <v>0.33084685827751298</v>
      </c>
    </row>
    <row r="2964" spans="1:7" hidden="1" x14ac:dyDescent="0.25">
      <c r="A2964" t="s">
        <v>3567</v>
      </c>
      <c r="B2964">
        <v>0.33104957338720298</v>
      </c>
      <c r="C2964">
        <v>-0.439805311648297</v>
      </c>
      <c r="D2964">
        <v>0.33104957338720298</v>
      </c>
      <c r="E2964">
        <v>0.99999994724461405</v>
      </c>
      <c r="F2964">
        <v>25</v>
      </c>
      <c r="G2964">
        <v>0.33104957338720298</v>
      </c>
    </row>
    <row r="2965" spans="1:7" hidden="1" x14ac:dyDescent="0.25">
      <c r="A2965" t="s">
        <v>2128</v>
      </c>
      <c r="B2965">
        <v>0.33116956067076198</v>
      </c>
      <c r="C2965">
        <v>0.43948602988507102</v>
      </c>
      <c r="D2965">
        <v>0.33116956067076198</v>
      </c>
      <c r="E2965">
        <v>0.63285676290215798</v>
      </c>
      <c r="F2965">
        <v>26</v>
      </c>
      <c r="G2965">
        <v>0.33116956067076198</v>
      </c>
    </row>
    <row r="2966" spans="1:7" hidden="1" x14ac:dyDescent="0.25">
      <c r="A2966" t="s">
        <v>3568</v>
      </c>
      <c r="B2966">
        <v>0.33131891093825899</v>
      </c>
      <c r="C2966">
        <v>-0.43924362673642697</v>
      </c>
      <c r="D2966">
        <v>0.33131891093825899</v>
      </c>
      <c r="E2966">
        <v>0.99999994724461405</v>
      </c>
      <c r="F2966">
        <v>23</v>
      </c>
      <c r="G2966">
        <v>0.33131891093825899</v>
      </c>
    </row>
    <row r="2967" spans="1:7" hidden="1" x14ac:dyDescent="0.25">
      <c r="A2967" t="s">
        <v>3569</v>
      </c>
      <c r="B2967">
        <v>0.33139580337150798</v>
      </c>
      <c r="C2967">
        <v>-0.44245721410760303</v>
      </c>
      <c r="D2967">
        <v>0.33139580337150798</v>
      </c>
      <c r="E2967">
        <v>0.99999994724461405</v>
      </c>
      <c r="F2967">
        <v>13</v>
      </c>
      <c r="G2967">
        <v>0.33139580337150798</v>
      </c>
    </row>
    <row r="2968" spans="1:7" hidden="1" x14ac:dyDescent="0.25">
      <c r="A2968" t="s">
        <v>3570</v>
      </c>
      <c r="B2968">
        <v>0.33144545277059601</v>
      </c>
      <c r="C2968">
        <v>-0.43611980219296798</v>
      </c>
      <c r="D2968">
        <v>0.33144545277059601</v>
      </c>
      <c r="E2968">
        <v>0.99999994724461405</v>
      </c>
      <c r="F2968">
        <v>338</v>
      </c>
      <c r="G2968">
        <v>0.33144545277059601</v>
      </c>
    </row>
    <row r="2969" spans="1:7" hidden="1" x14ac:dyDescent="0.25">
      <c r="A2969" t="s">
        <v>3571</v>
      </c>
      <c r="B2969">
        <v>0.33161892194078002</v>
      </c>
      <c r="C2969">
        <v>-0.44082675074942301</v>
      </c>
      <c r="D2969">
        <v>0.33161892194078002</v>
      </c>
      <c r="E2969">
        <v>0.99999994724461405</v>
      </c>
      <c r="F2969">
        <v>15</v>
      </c>
      <c r="G2969">
        <v>0.33161892194078002</v>
      </c>
    </row>
    <row r="2970" spans="1:7" hidden="1" x14ac:dyDescent="0.25">
      <c r="A2970" t="s">
        <v>3572</v>
      </c>
      <c r="B2970">
        <v>0.33182716057345102</v>
      </c>
      <c r="C2970">
        <v>-0.44152839823576001</v>
      </c>
      <c r="D2970">
        <v>0.33182716057345102</v>
      </c>
      <c r="E2970">
        <v>0.99999994724461405</v>
      </c>
      <c r="F2970">
        <v>11</v>
      </c>
      <c r="G2970">
        <v>0.33182716057345102</v>
      </c>
    </row>
    <row r="2971" spans="1:7" hidden="1" x14ac:dyDescent="0.25">
      <c r="A2971" t="s">
        <v>3573</v>
      </c>
      <c r="B2971">
        <v>0.332029465288111</v>
      </c>
      <c r="C2971">
        <v>-0.44147972535039298</v>
      </c>
      <c r="D2971">
        <v>0.332029465288111</v>
      </c>
      <c r="E2971">
        <v>0.99999994724461405</v>
      </c>
      <c r="F2971">
        <v>12</v>
      </c>
      <c r="G2971">
        <v>0.332029465288111</v>
      </c>
    </row>
    <row r="2972" spans="1:7" hidden="1" x14ac:dyDescent="0.25">
      <c r="A2972" t="s">
        <v>3574</v>
      </c>
      <c r="B2972">
        <v>0.33222233668826701</v>
      </c>
      <c r="C2972">
        <v>-0.43517832033001302</v>
      </c>
      <c r="D2972">
        <v>0.33222233668826701</v>
      </c>
      <c r="E2972">
        <v>0.99999994724461405</v>
      </c>
      <c r="F2972">
        <v>52</v>
      </c>
      <c r="G2972">
        <v>0.33222233668826701</v>
      </c>
    </row>
    <row r="2973" spans="1:7" hidden="1" x14ac:dyDescent="0.25">
      <c r="A2973" t="s">
        <v>2129</v>
      </c>
      <c r="B2973">
        <v>0.33235496265598202</v>
      </c>
      <c r="C2973">
        <v>0.44108412019724902</v>
      </c>
      <c r="D2973">
        <v>0.33235496265598202</v>
      </c>
      <c r="E2973">
        <v>0.63383910761989604</v>
      </c>
      <c r="F2973">
        <v>10</v>
      </c>
      <c r="G2973">
        <v>0.33235496265598202</v>
      </c>
    </row>
    <row r="2974" spans="1:7" hidden="1" x14ac:dyDescent="0.25">
      <c r="A2974" t="s">
        <v>2130</v>
      </c>
      <c r="B2974">
        <v>0.33254378037570698</v>
      </c>
      <c r="C2974">
        <v>0.43509749577517698</v>
      </c>
      <c r="D2974">
        <v>0.33254378037570698</v>
      </c>
      <c r="E2974">
        <v>0.63383910761989604</v>
      </c>
      <c r="F2974">
        <v>31</v>
      </c>
      <c r="G2974">
        <v>0.33254378037570698</v>
      </c>
    </row>
    <row r="2975" spans="1:7" hidden="1" x14ac:dyDescent="0.25">
      <c r="A2975" t="s">
        <v>2131</v>
      </c>
      <c r="B2975">
        <v>0.33255362338654998</v>
      </c>
      <c r="C2975">
        <v>0.43691810074714299</v>
      </c>
      <c r="D2975">
        <v>0.33255362338655098</v>
      </c>
      <c r="E2975">
        <v>0.63383910761989604</v>
      </c>
      <c r="F2975">
        <v>17</v>
      </c>
      <c r="G2975">
        <v>0.33255362338654998</v>
      </c>
    </row>
    <row r="2976" spans="1:7" hidden="1" x14ac:dyDescent="0.25">
      <c r="A2976" t="s">
        <v>2132</v>
      </c>
      <c r="B2976">
        <v>0.33255674664587098</v>
      </c>
      <c r="C2976">
        <v>0.43779252135114999</v>
      </c>
      <c r="D2976">
        <v>0.33255674664587098</v>
      </c>
      <c r="E2976">
        <v>0.63383910761989604</v>
      </c>
      <c r="F2976">
        <v>17</v>
      </c>
      <c r="G2976">
        <v>0.33255674664587098</v>
      </c>
    </row>
    <row r="2977" spans="1:7" hidden="1" x14ac:dyDescent="0.25">
      <c r="A2977" t="s">
        <v>2133</v>
      </c>
      <c r="B2977">
        <v>0.332700634587482</v>
      </c>
      <c r="C2977">
        <v>0.433051979916035</v>
      </c>
      <c r="D2977">
        <v>0.332700634587482</v>
      </c>
      <c r="E2977">
        <v>0.63383910761989604</v>
      </c>
      <c r="F2977">
        <v>111</v>
      </c>
      <c r="G2977">
        <v>0.332700634587482</v>
      </c>
    </row>
    <row r="2978" spans="1:7" hidden="1" x14ac:dyDescent="0.25">
      <c r="A2978" t="s">
        <v>2134</v>
      </c>
      <c r="B2978">
        <v>0.33270295243597198</v>
      </c>
      <c r="C2978">
        <v>0.43554408950670997</v>
      </c>
      <c r="D2978">
        <v>0.33270295243597198</v>
      </c>
      <c r="E2978">
        <v>0.63383910761989604</v>
      </c>
      <c r="F2978">
        <v>23</v>
      </c>
      <c r="G2978">
        <v>0.33270295243597198</v>
      </c>
    </row>
    <row r="2979" spans="1:7" hidden="1" x14ac:dyDescent="0.25">
      <c r="A2979" t="s">
        <v>2135</v>
      </c>
      <c r="B2979">
        <v>0.33297107407996801</v>
      </c>
      <c r="C2979">
        <v>0.43562876705937498</v>
      </c>
      <c r="D2979">
        <v>0.33297107407996801</v>
      </c>
      <c r="E2979">
        <v>0.63383910761989604</v>
      </c>
      <c r="F2979">
        <v>18</v>
      </c>
      <c r="G2979">
        <v>0.33297107407996801</v>
      </c>
    </row>
    <row r="2980" spans="1:7" hidden="1" x14ac:dyDescent="0.25">
      <c r="A2980" t="s">
        <v>2136</v>
      </c>
      <c r="B2980">
        <v>0.33329668597196799</v>
      </c>
      <c r="C2980">
        <v>0.43746672697378902</v>
      </c>
      <c r="D2980">
        <v>0.33329668597196799</v>
      </c>
      <c r="E2980">
        <v>0.63383910761989604</v>
      </c>
      <c r="F2980">
        <v>12</v>
      </c>
      <c r="G2980">
        <v>0.33329668597196799</v>
      </c>
    </row>
    <row r="2981" spans="1:7" hidden="1" x14ac:dyDescent="0.25">
      <c r="A2981" t="s">
        <v>3575</v>
      </c>
      <c r="B2981">
        <v>0.333297715124661</v>
      </c>
      <c r="C2981">
        <v>-0.43543615031092597</v>
      </c>
      <c r="D2981">
        <v>0.333297715124661</v>
      </c>
      <c r="E2981">
        <v>0.99999994724461405</v>
      </c>
      <c r="F2981">
        <v>15</v>
      </c>
      <c r="G2981">
        <v>0.333297715124661</v>
      </c>
    </row>
    <row r="2982" spans="1:7" hidden="1" x14ac:dyDescent="0.25">
      <c r="A2982" t="s">
        <v>2137</v>
      </c>
      <c r="B2982">
        <v>0.333375557327378</v>
      </c>
      <c r="C2982">
        <v>0.43787183126719298</v>
      </c>
      <c r="D2982">
        <v>0.333375557327378</v>
      </c>
      <c r="E2982">
        <v>0.63383910761989604</v>
      </c>
      <c r="F2982">
        <v>10</v>
      </c>
      <c r="G2982">
        <v>0.333375557327378</v>
      </c>
    </row>
    <row r="2983" spans="1:7" hidden="1" x14ac:dyDescent="0.25">
      <c r="A2983" t="s">
        <v>2138</v>
      </c>
      <c r="B2983">
        <v>0.33363402249825502</v>
      </c>
      <c r="C2983">
        <v>0.43486672043825397</v>
      </c>
      <c r="D2983">
        <v>0.33363402249825502</v>
      </c>
      <c r="E2983">
        <v>0.63383910761989604</v>
      </c>
      <c r="F2983">
        <v>17</v>
      </c>
      <c r="G2983">
        <v>0.33363402249825502</v>
      </c>
    </row>
    <row r="2984" spans="1:7" hidden="1" x14ac:dyDescent="0.25">
      <c r="A2984" t="s">
        <v>2139</v>
      </c>
      <c r="B2984">
        <v>0.33363402249825502</v>
      </c>
      <c r="C2984">
        <v>0.43486672043825397</v>
      </c>
      <c r="D2984">
        <v>0.33363402249825502</v>
      </c>
      <c r="E2984">
        <v>0.63383910761989604</v>
      </c>
      <c r="F2984">
        <v>17</v>
      </c>
      <c r="G2984">
        <v>0.33363402249825502</v>
      </c>
    </row>
    <row r="2985" spans="1:7" hidden="1" x14ac:dyDescent="0.25">
      <c r="A2985" t="s">
        <v>2140</v>
      </c>
      <c r="B2985">
        <v>0.33378113206170201</v>
      </c>
      <c r="C2985">
        <v>0.43137296995778801</v>
      </c>
      <c r="D2985">
        <v>0.33378113206170201</v>
      </c>
      <c r="E2985">
        <v>0.63383910761989604</v>
      </c>
      <c r="F2985">
        <v>35</v>
      </c>
      <c r="G2985">
        <v>0.33378113206170201</v>
      </c>
    </row>
    <row r="2986" spans="1:7" hidden="1" x14ac:dyDescent="0.25">
      <c r="A2986" t="s">
        <v>2141</v>
      </c>
      <c r="B2986">
        <v>0.33394011457467399</v>
      </c>
      <c r="C2986">
        <v>0.430413344655451</v>
      </c>
      <c r="D2986">
        <v>0.33394011457467399</v>
      </c>
      <c r="E2986">
        <v>0.63383910761989604</v>
      </c>
      <c r="F2986">
        <v>48</v>
      </c>
      <c r="G2986">
        <v>0.33394011457467399</v>
      </c>
    </row>
    <row r="2987" spans="1:7" hidden="1" x14ac:dyDescent="0.25">
      <c r="A2987" t="s">
        <v>3576</v>
      </c>
      <c r="B2987">
        <v>0.33397794981893197</v>
      </c>
      <c r="C2987">
        <v>-0.43088515749747602</v>
      </c>
      <c r="D2987">
        <v>0.33397794981893197</v>
      </c>
      <c r="E2987">
        <v>0.99999994724461405</v>
      </c>
      <c r="F2987">
        <v>34</v>
      </c>
      <c r="G2987">
        <v>0.33397794981893197</v>
      </c>
    </row>
    <row r="2988" spans="1:7" hidden="1" x14ac:dyDescent="0.25">
      <c r="A2988" t="s">
        <v>3577</v>
      </c>
      <c r="B2988">
        <v>0.33397794981893197</v>
      </c>
      <c r="C2988">
        <v>-0.43088515749747602</v>
      </c>
      <c r="D2988">
        <v>0.33397794981893197</v>
      </c>
      <c r="E2988">
        <v>0.99999994724461405</v>
      </c>
      <c r="F2988">
        <v>34</v>
      </c>
      <c r="G2988">
        <v>0.33397794981893197</v>
      </c>
    </row>
    <row r="2989" spans="1:7" hidden="1" x14ac:dyDescent="0.25">
      <c r="A2989" t="s">
        <v>2142</v>
      </c>
      <c r="B2989">
        <v>0.33400018361759298</v>
      </c>
      <c r="C2989">
        <v>0.42985300970679502</v>
      </c>
      <c r="D2989">
        <v>0.33400018361759298</v>
      </c>
      <c r="E2989">
        <v>0.63383910761989604</v>
      </c>
      <c r="F2989">
        <v>71</v>
      </c>
      <c r="G2989">
        <v>0.33400018361759298</v>
      </c>
    </row>
    <row r="2990" spans="1:7" hidden="1" x14ac:dyDescent="0.25">
      <c r="A2990" t="s">
        <v>2143</v>
      </c>
      <c r="B2990">
        <v>0.334027116611126</v>
      </c>
      <c r="C2990">
        <v>0.43523260310709599</v>
      </c>
      <c r="D2990">
        <v>0.334027116611126</v>
      </c>
      <c r="E2990">
        <v>0.63383910761989604</v>
      </c>
      <c r="F2990">
        <v>11</v>
      </c>
      <c r="G2990">
        <v>0.334027116611126</v>
      </c>
    </row>
    <row r="2991" spans="1:7" hidden="1" x14ac:dyDescent="0.25">
      <c r="A2991" t="s">
        <v>2144</v>
      </c>
      <c r="B2991">
        <v>0.33431148583949499</v>
      </c>
      <c r="C2991">
        <v>0.43103340876169099</v>
      </c>
      <c r="D2991">
        <v>0.33431148583949499</v>
      </c>
      <c r="E2991">
        <v>0.63408214027621801</v>
      </c>
      <c r="F2991">
        <v>25</v>
      </c>
      <c r="G2991">
        <v>0.33431148583949499</v>
      </c>
    </row>
    <row r="2992" spans="1:7" hidden="1" x14ac:dyDescent="0.25">
      <c r="A2992" t="s">
        <v>3578</v>
      </c>
      <c r="B2992">
        <v>0.33442884657217098</v>
      </c>
      <c r="C2992">
        <v>-0.43423351014842998</v>
      </c>
      <c r="D2992">
        <v>0.33442884657217098</v>
      </c>
      <c r="E2992">
        <v>0.99999994724461405</v>
      </c>
      <c r="F2992">
        <v>13</v>
      </c>
      <c r="G2992">
        <v>0.33442884657217098</v>
      </c>
    </row>
    <row r="2993" spans="1:7" hidden="1" x14ac:dyDescent="0.25">
      <c r="A2993" t="s">
        <v>2145</v>
      </c>
      <c r="B2993">
        <v>0.33452415068081898</v>
      </c>
      <c r="C2993">
        <v>0.42929744819021998</v>
      </c>
      <c r="D2993">
        <v>0.33452415068081898</v>
      </c>
      <c r="E2993">
        <v>0.63418900902433795</v>
      </c>
      <c r="F2993">
        <v>37</v>
      </c>
      <c r="G2993">
        <v>0.33452415068081898</v>
      </c>
    </row>
    <row r="2994" spans="1:7" hidden="1" x14ac:dyDescent="0.25">
      <c r="A2994" t="s">
        <v>2146</v>
      </c>
      <c r="B2994">
        <v>0.33478949492548199</v>
      </c>
      <c r="C2994">
        <v>0.427780596969418</v>
      </c>
      <c r="D2994">
        <v>0.33478949492548199</v>
      </c>
      <c r="E2994">
        <v>0.63439560061311495</v>
      </c>
      <c r="F2994">
        <v>61</v>
      </c>
      <c r="G2994">
        <v>0.33478949492548099</v>
      </c>
    </row>
    <row r="2995" spans="1:7" hidden="1" x14ac:dyDescent="0.25">
      <c r="A2995" t="s">
        <v>2147</v>
      </c>
      <c r="B2995">
        <v>0.33506982493645099</v>
      </c>
      <c r="C2995">
        <v>0.42954468390377398</v>
      </c>
      <c r="D2995">
        <v>0.33506982493645099</v>
      </c>
      <c r="E2995">
        <v>0.63460870105807698</v>
      </c>
      <c r="F2995">
        <v>21</v>
      </c>
      <c r="G2995">
        <v>0.33506982493645099</v>
      </c>
    </row>
    <row r="2996" spans="1:7" hidden="1" x14ac:dyDescent="0.25">
      <c r="A2996" t="s">
        <v>2148</v>
      </c>
      <c r="B2996">
        <v>0.33523652394258402</v>
      </c>
      <c r="C2996">
        <v>0.43078878709721902</v>
      </c>
      <c r="D2996">
        <v>0.33523652394258402</v>
      </c>
      <c r="E2996">
        <v>0.63460870105807698</v>
      </c>
      <c r="F2996">
        <v>13</v>
      </c>
      <c r="G2996">
        <v>0.33523652394258402</v>
      </c>
    </row>
    <row r="2997" spans="1:7" hidden="1" x14ac:dyDescent="0.25">
      <c r="A2997" t="s">
        <v>3579</v>
      </c>
      <c r="B2997">
        <v>0.33523684169129803</v>
      </c>
      <c r="C2997">
        <v>-0.43284583341231703</v>
      </c>
      <c r="D2997">
        <v>0.33523684169129803</v>
      </c>
      <c r="E2997">
        <v>0.99999994724461405</v>
      </c>
      <c r="F2997">
        <v>10</v>
      </c>
      <c r="G2997">
        <v>0.33523684169129803</v>
      </c>
    </row>
    <row r="2998" spans="1:7" hidden="1" x14ac:dyDescent="0.25">
      <c r="A2998" t="s">
        <v>3580</v>
      </c>
      <c r="B2998">
        <v>0.33527139672836198</v>
      </c>
      <c r="C2998">
        <v>-0.42633623890724098</v>
      </c>
      <c r="D2998">
        <v>0.33527139672836198</v>
      </c>
      <c r="E2998">
        <v>0.99999994724461405</v>
      </c>
      <c r="F2998">
        <v>69</v>
      </c>
      <c r="G2998">
        <v>0.33527139672836198</v>
      </c>
    </row>
    <row r="2999" spans="1:7" hidden="1" x14ac:dyDescent="0.25">
      <c r="A2999" t="s">
        <v>2149</v>
      </c>
      <c r="B2999">
        <v>0.335371223827586</v>
      </c>
      <c r="C2999">
        <v>0.43223139013458201</v>
      </c>
      <c r="D2999">
        <v>0.335371223827586</v>
      </c>
      <c r="E2999">
        <v>0.63460870105807698</v>
      </c>
      <c r="F2999">
        <v>11</v>
      </c>
      <c r="G2999">
        <v>0.335371223827586</v>
      </c>
    </row>
    <row r="3000" spans="1:7" hidden="1" x14ac:dyDescent="0.25">
      <c r="A3000" t="s">
        <v>3581</v>
      </c>
      <c r="B3000">
        <v>0.33564905954823199</v>
      </c>
      <c r="C3000">
        <v>-0.43005773492061999</v>
      </c>
      <c r="D3000">
        <v>0.33564905954823199</v>
      </c>
      <c r="E3000">
        <v>0.99999994724461405</v>
      </c>
      <c r="F3000">
        <v>13</v>
      </c>
      <c r="G3000">
        <v>0.33564905954823199</v>
      </c>
    </row>
    <row r="3001" spans="1:7" hidden="1" x14ac:dyDescent="0.25">
      <c r="A3001" t="s">
        <v>2150</v>
      </c>
      <c r="B3001">
        <v>0.33565945954318899</v>
      </c>
      <c r="C3001">
        <v>0.427673336058848</v>
      </c>
      <c r="D3001">
        <v>0.33565945954318899</v>
      </c>
      <c r="E3001">
        <v>0.63485800809637105</v>
      </c>
      <c r="F3001">
        <v>20</v>
      </c>
      <c r="G3001">
        <v>0.33565945954318899</v>
      </c>
    </row>
    <row r="3002" spans="1:7" hidden="1" x14ac:dyDescent="0.25">
      <c r="A3002" t="s">
        <v>2151</v>
      </c>
      <c r="B3002">
        <v>0.33616950605405899</v>
      </c>
      <c r="C3002">
        <v>0.42789358563761698</v>
      </c>
      <c r="D3002">
        <v>0.33616950605405899</v>
      </c>
      <c r="E3002">
        <v>0.63529811537619496</v>
      </c>
      <c r="F3002">
        <v>14</v>
      </c>
      <c r="G3002">
        <v>0.33616950605405899</v>
      </c>
    </row>
    <row r="3003" spans="1:7" hidden="1" x14ac:dyDescent="0.25">
      <c r="A3003" t="s">
        <v>2152</v>
      </c>
      <c r="B3003">
        <v>0.33620533737064101</v>
      </c>
      <c r="C3003">
        <v>0.42633480120592099</v>
      </c>
      <c r="D3003">
        <v>0.33620533737064101</v>
      </c>
      <c r="E3003">
        <v>0.63529811537619496</v>
      </c>
      <c r="F3003">
        <v>19</v>
      </c>
      <c r="G3003">
        <v>0.33620533737064101</v>
      </c>
    </row>
    <row r="3004" spans="1:7" hidden="1" x14ac:dyDescent="0.25">
      <c r="A3004" t="s">
        <v>3582</v>
      </c>
      <c r="B3004">
        <v>0.33644047184857601</v>
      </c>
      <c r="C3004">
        <v>-0.42793191682788601</v>
      </c>
      <c r="D3004">
        <v>0.33644047184857701</v>
      </c>
      <c r="E3004">
        <v>0.99999994724461405</v>
      </c>
      <c r="F3004">
        <v>13</v>
      </c>
      <c r="G3004">
        <v>0.33644047184857601</v>
      </c>
    </row>
    <row r="3005" spans="1:7" hidden="1" x14ac:dyDescent="0.25">
      <c r="A3005" t="s">
        <v>2153</v>
      </c>
      <c r="B3005">
        <v>0.33675346611486701</v>
      </c>
      <c r="C3005">
        <v>0.428697747749271</v>
      </c>
      <c r="D3005">
        <v>0.33675346611486701</v>
      </c>
      <c r="E3005">
        <v>0.63534637892426504</v>
      </c>
      <c r="F3005">
        <v>10</v>
      </c>
      <c r="G3005">
        <v>0.33675346611486701</v>
      </c>
    </row>
    <row r="3006" spans="1:7" hidden="1" x14ac:dyDescent="0.25">
      <c r="A3006" t="s">
        <v>2154</v>
      </c>
      <c r="B3006">
        <v>0.33678346012115001</v>
      </c>
      <c r="C3006">
        <v>0.42716888120324797</v>
      </c>
      <c r="D3006">
        <v>0.33678346012115001</v>
      </c>
      <c r="E3006">
        <v>0.63534637892426504</v>
      </c>
      <c r="F3006">
        <v>12</v>
      </c>
      <c r="G3006">
        <v>0.33678346012115001</v>
      </c>
    </row>
    <row r="3007" spans="1:7" hidden="1" x14ac:dyDescent="0.25">
      <c r="A3007" t="s">
        <v>3583</v>
      </c>
      <c r="B3007">
        <v>0.33680659669371399</v>
      </c>
      <c r="C3007">
        <v>-0.427855993200351</v>
      </c>
      <c r="D3007">
        <v>0.33680659669371399</v>
      </c>
      <c r="E3007">
        <v>0.99999994724461405</v>
      </c>
      <c r="F3007">
        <v>13</v>
      </c>
      <c r="G3007">
        <v>0.33680659669371399</v>
      </c>
    </row>
    <row r="3008" spans="1:7" hidden="1" x14ac:dyDescent="0.25">
      <c r="A3008" t="s">
        <v>3584</v>
      </c>
      <c r="B3008">
        <v>0.336897510820518</v>
      </c>
      <c r="C3008">
        <v>-0.42391910052878801</v>
      </c>
      <c r="D3008">
        <v>0.336897510820518</v>
      </c>
      <c r="E3008">
        <v>0.99999994724461405</v>
      </c>
      <c r="F3008">
        <v>26</v>
      </c>
      <c r="G3008">
        <v>0.336897510820518</v>
      </c>
    </row>
    <row r="3009" spans="1:7" hidden="1" x14ac:dyDescent="0.25">
      <c r="A3009" t="s">
        <v>2155</v>
      </c>
      <c r="B3009">
        <v>0.33690073217551803</v>
      </c>
      <c r="C3009">
        <v>0.42520553645855602</v>
      </c>
      <c r="D3009">
        <v>0.33690073217551803</v>
      </c>
      <c r="E3009">
        <v>0.63534637892426504</v>
      </c>
      <c r="F3009">
        <v>17</v>
      </c>
      <c r="G3009">
        <v>0.33690073217551803</v>
      </c>
    </row>
    <row r="3010" spans="1:7" hidden="1" x14ac:dyDescent="0.25">
      <c r="A3010" t="s">
        <v>2156</v>
      </c>
      <c r="B3010">
        <v>0.33705097387502903</v>
      </c>
      <c r="C3010">
        <v>0.421035752984599</v>
      </c>
      <c r="D3010">
        <v>0.33705097387502903</v>
      </c>
      <c r="E3010">
        <v>0.63534637892426504</v>
      </c>
      <c r="F3010">
        <v>123</v>
      </c>
      <c r="G3010">
        <v>0.33705097387502903</v>
      </c>
    </row>
    <row r="3011" spans="1:7" hidden="1" x14ac:dyDescent="0.25">
      <c r="A3011" t="s">
        <v>2157</v>
      </c>
      <c r="B3011">
        <v>0.33709030344722402</v>
      </c>
      <c r="C3011">
        <v>0.42437190842316302</v>
      </c>
      <c r="D3011">
        <v>0.33709030344722402</v>
      </c>
      <c r="E3011">
        <v>0.63534637892426504</v>
      </c>
      <c r="F3011">
        <v>20</v>
      </c>
      <c r="G3011">
        <v>0.33709030344722402</v>
      </c>
    </row>
    <row r="3012" spans="1:7" hidden="1" x14ac:dyDescent="0.25">
      <c r="A3012" t="s">
        <v>3585</v>
      </c>
      <c r="B3012">
        <v>0.33715266333515498</v>
      </c>
      <c r="C3012">
        <v>-0.42481432692440602</v>
      </c>
      <c r="D3012">
        <v>0.33715266333515498</v>
      </c>
      <c r="E3012">
        <v>0.99999994724461405</v>
      </c>
      <c r="F3012">
        <v>15</v>
      </c>
      <c r="G3012">
        <v>0.33715266333515498</v>
      </c>
    </row>
    <row r="3013" spans="1:7" hidden="1" x14ac:dyDescent="0.25">
      <c r="A3013" t="s">
        <v>2158</v>
      </c>
      <c r="B3013">
        <v>0.33717050870691201</v>
      </c>
      <c r="C3013">
        <v>0.42656288905838902</v>
      </c>
      <c r="D3013">
        <v>0.33717050870691201</v>
      </c>
      <c r="E3013">
        <v>0.63534637892426504</v>
      </c>
      <c r="F3013">
        <v>11</v>
      </c>
      <c r="G3013">
        <v>0.33717050870691201</v>
      </c>
    </row>
    <row r="3014" spans="1:7" hidden="1" x14ac:dyDescent="0.25">
      <c r="A3014" t="s">
        <v>3586</v>
      </c>
      <c r="B3014">
        <v>0.33720692466518298</v>
      </c>
      <c r="C3014">
        <v>-0.42731128691272502</v>
      </c>
      <c r="D3014">
        <v>0.33720692466518298</v>
      </c>
      <c r="E3014">
        <v>0.99999994724461405</v>
      </c>
      <c r="F3014">
        <v>10</v>
      </c>
      <c r="G3014">
        <v>0.33720692466518298</v>
      </c>
    </row>
    <row r="3015" spans="1:7" hidden="1" x14ac:dyDescent="0.25">
      <c r="A3015" t="s">
        <v>2159</v>
      </c>
      <c r="B3015">
        <v>0.33752205184732298</v>
      </c>
      <c r="C3015">
        <v>0.42095201091349799</v>
      </c>
      <c r="D3015">
        <v>0.33752205184732298</v>
      </c>
      <c r="E3015">
        <v>0.63571353962144295</v>
      </c>
      <c r="F3015">
        <v>37</v>
      </c>
      <c r="G3015">
        <v>0.33752205184732298</v>
      </c>
    </row>
    <row r="3016" spans="1:7" hidden="1" x14ac:dyDescent="0.25">
      <c r="A3016" t="s">
        <v>3587</v>
      </c>
      <c r="B3016">
        <v>0.337676351033456</v>
      </c>
      <c r="C3016">
        <v>-0.42400510690891302</v>
      </c>
      <c r="D3016">
        <v>0.337676351033456</v>
      </c>
      <c r="E3016">
        <v>0.99999994724461405</v>
      </c>
      <c r="F3016">
        <v>13</v>
      </c>
      <c r="G3016">
        <v>0.337676351033456</v>
      </c>
    </row>
    <row r="3017" spans="1:7" hidden="1" x14ac:dyDescent="0.25">
      <c r="A3017" t="s">
        <v>3588</v>
      </c>
      <c r="B3017">
        <v>0.33782222324759098</v>
      </c>
      <c r="C3017">
        <v>-0.424011508428353</v>
      </c>
      <c r="D3017">
        <v>0.33782222324759098</v>
      </c>
      <c r="E3017">
        <v>0.99999994724461405</v>
      </c>
      <c r="F3017">
        <v>16</v>
      </c>
      <c r="G3017">
        <v>0.33782222324759098</v>
      </c>
    </row>
    <row r="3018" spans="1:7" hidden="1" x14ac:dyDescent="0.25">
      <c r="A3018" t="s">
        <v>3589</v>
      </c>
      <c r="B3018">
        <v>0.33790413726776902</v>
      </c>
      <c r="C3018">
        <v>-0.42327212810424802</v>
      </c>
      <c r="D3018">
        <v>0.33790413726776902</v>
      </c>
      <c r="E3018">
        <v>0.99999994724461405</v>
      </c>
      <c r="F3018">
        <v>17</v>
      </c>
      <c r="G3018">
        <v>0.33790413726776902</v>
      </c>
    </row>
    <row r="3019" spans="1:7" hidden="1" x14ac:dyDescent="0.25">
      <c r="A3019" t="s">
        <v>2160</v>
      </c>
      <c r="B3019">
        <v>0.33804918077469498</v>
      </c>
      <c r="C3019">
        <v>0.41792441692285898</v>
      </c>
      <c r="D3019">
        <v>0.33804918077469498</v>
      </c>
      <c r="E3019">
        <v>0.635997493239157</v>
      </c>
      <c r="F3019">
        <v>474</v>
      </c>
      <c r="G3019">
        <v>0.33804918077469498</v>
      </c>
    </row>
    <row r="3020" spans="1:7" hidden="1" x14ac:dyDescent="0.25">
      <c r="A3020" t="s">
        <v>3590</v>
      </c>
      <c r="B3020">
        <v>0.33811718010410602</v>
      </c>
      <c r="C3020">
        <v>-0.42172604157649801</v>
      </c>
      <c r="D3020">
        <v>0.33811718010410602</v>
      </c>
      <c r="E3020">
        <v>0.99999994724461405</v>
      </c>
      <c r="F3020">
        <v>16</v>
      </c>
      <c r="G3020">
        <v>0.33811718010410602</v>
      </c>
    </row>
    <row r="3021" spans="1:7" hidden="1" x14ac:dyDescent="0.25">
      <c r="A3021" t="s">
        <v>2161</v>
      </c>
      <c r="B3021">
        <v>0.33813203556849603</v>
      </c>
      <c r="C3021">
        <v>0.41783592619333099</v>
      </c>
      <c r="D3021">
        <v>0.33813203556849603</v>
      </c>
      <c r="E3021">
        <v>0.635997493239157</v>
      </c>
      <c r="F3021">
        <v>229</v>
      </c>
      <c r="G3021">
        <v>0.33813203556849603</v>
      </c>
    </row>
    <row r="3022" spans="1:7" hidden="1" x14ac:dyDescent="0.25">
      <c r="A3022" t="s">
        <v>2162</v>
      </c>
      <c r="B3022">
        <v>0.338143108927005</v>
      </c>
      <c r="C3022">
        <v>0.422192876941821</v>
      </c>
      <c r="D3022">
        <v>0.338143108927005</v>
      </c>
      <c r="E3022">
        <v>0.635997493239157</v>
      </c>
      <c r="F3022">
        <v>15</v>
      </c>
      <c r="G3022">
        <v>0.338143108927005</v>
      </c>
    </row>
    <row r="3023" spans="1:7" hidden="1" x14ac:dyDescent="0.25">
      <c r="A3023" t="s">
        <v>3591</v>
      </c>
      <c r="B3023">
        <v>0.33854024552853501</v>
      </c>
      <c r="C3023">
        <v>-0.42371401508178003</v>
      </c>
      <c r="D3023">
        <v>0.33854024552853501</v>
      </c>
      <c r="E3023">
        <v>0.99999994724461405</v>
      </c>
      <c r="F3023">
        <v>12</v>
      </c>
      <c r="G3023">
        <v>0.33854024552853501</v>
      </c>
    </row>
    <row r="3024" spans="1:7" hidden="1" x14ac:dyDescent="0.25">
      <c r="A3024" t="s">
        <v>2163</v>
      </c>
      <c r="B3024">
        <v>0.33878798736899601</v>
      </c>
      <c r="C3024">
        <v>0.41603496569453302</v>
      </c>
      <c r="D3024">
        <v>0.33878798736899601</v>
      </c>
      <c r="E3024">
        <v>0.63627243157572499</v>
      </c>
      <c r="F3024">
        <v>234</v>
      </c>
      <c r="G3024">
        <v>0.33878798736899601</v>
      </c>
    </row>
    <row r="3025" spans="1:7" hidden="1" x14ac:dyDescent="0.25">
      <c r="A3025" t="s">
        <v>2164</v>
      </c>
      <c r="B3025">
        <v>0.338970552758878</v>
      </c>
      <c r="C3025">
        <v>0.41914626458204102</v>
      </c>
      <c r="D3025">
        <v>0.338970552758878</v>
      </c>
      <c r="E3025">
        <v>0.63627243157572499</v>
      </c>
      <c r="F3025">
        <v>18</v>
      </c>
      <c r="G3025">
        <v>0.338970552758878</v>
      </c>
    </row>
    <row r="3026" spans="1:7" hidden="1" x14ac:dyDescent="0.25">
      <c r="A3026" t="s">
        <v>2165</v>
      </c>
      <c r="B3026">
        <v>0.33904806725217601</v>
      </c>
      <c r="C3026">
        <v>0.419471229842454</v>
      </c>
      <c r="D3026">
        <v>0.33904806725217601</v>
      </c>
      <c r="E3026">
        <v>0.63627243157572499</v>
      </c>
      <c r="F3026">
        <v>15</v>
      </c>
      <c r="G3026">
        <v>0.33904806725217601</v>
      </c>
    </row>
    <row r="3027" spans="1:7" hidden="1" x14ac:dyDescent="0.25">
      <c r="A3027" t="s">
        <v>2166</v>
      </c>
      <c r="B3027">
        <v>0.33907990094208101</v>
      </c>
      <c r="C3027">
        <v>0.41937070997357001</v>
      </c>
      <c r="D3027">
        <v>0.33907990094208101</v>
      </c>
      <c r="E3027">
        <v>0.63627243157572499</v>
      </c>
      <c r="F3027">
        <v>17</v>
      </c>
      <c r="G3027">
        <v>0.33907990094208101</v>
      </c>
    </row>
    <row r="3028" spans="1:7" hidden="1" x14ac:dyDescent="0.25">
      <c r="A3028" t="s">
        <v>2167</v>
      </c>
      <c r="B3028">
        <v>0.33908908702186302</v>
      </c>
      <c r="C3028">
        <v>0.41657944031266703</v>
      </c>
      <c r="D3028">
        <v>0.33908908702186302</v>
      </c>
      <c r="E3028">
        <v>0.63627243157572499</v>
      </c>
      <c r="F3028">
        <v>41</v>
      </c>
      <c r="G3028">
        <v>0.33908908702186302</v>
      </c>
    </row>
    <row r="3029" spans="1:7" hidden="1" x14ac:dyDescent="0.25">
      <c r="A3029" t="s">
        <v>2168</v>
      </c>
      <c r="B3029">
        <v>0.33923028580189601</v>
      </c>
      <c r="C3029">
        <v>0.41769611289395397</v>
      </c>
      <c r="D3029">
        <v>0.33923028580189601</v>
      </c>
      <c r="E3029">
        <v>0.63627243157572499</v>
      </c>
      <c r="F3029">
        <v>21</v>
      </c>
      <c r="G3029">
        <v>0.33923028580189601</v>
      </c>
    </row>
    <row r="3030" spans="1:7" hidden="1" x14ac:dyDescent="0.25">
      <c r="A3030" t="s">
        <v>2169</v>
      </c>
      <c r="B3030">
        <v>0.33945900671074503</v>
      </c>
      <c r="C3030">
        <v>0.42006418691713798</v>
      </c>
      <c r="D3030">
        <v>0.33945900671074503</v>
      </c>
      <c r="E3030">
        <v>0.63640720435558895</v>
      </c>
      <c r="F3030">
        <v>11</v>
      </c>
      <c r="G3030">
        <v>0.33945900671074503</v>
      </c>
    </row>
    <row r="3031" spans="1:7" hidden="1" x14ac:dyDescent="0.25">
      <c r="A3031" t="s">
        <v>3592</v>
      </c>
      <c r="B3031">
        <v>0.33959575013965998</v>
      </c>
      <c r="C3031">
        <v>-0.41755767661364901</v>
      </c>
      <c r="D3031">
        <v>0.33959575013965998</v>
      </c>
      <c r="E3031">
        <v>0.99999994724461405</v>
      </c>
      <c r="F3031">
        <v>17</v>
      </c>
      <c r="G3031">
        <v>0.33959575013965998</v>
      </c>
    </row>
    <row r="3032" spans="1:7" hidden="1" x14ac:dyDescent="0.25">
      <c r="A3032" t="s">
        <v>3593</v>
      </c>
      <c r="B3032">
        <v>0.33980405514231199</v>
      </c>
      <c r="C3032">
        <v>-0.41482426778381198</v>
      </c>
      <c r="D3032">
        <v>0.33980405514231199</v>
      </c>
      <c r="E3032">
        <v>0.99999994724461405</v>
      </c>
      <c r="F3032">
        <v>35</v>
      </c>
      <c r="G3032">
        <v>0.33980405514231199</v>
      </c>
    </row>
    <row r="3033" spans="1:7" hidden="1" x14ac:dyDescent="0.25">
      <c r="A3033" t="s">
        <v>2170</v>
      </c>
      <c r="B3033">
        <v>0.33983494114132501</v>
      </c>
      <c r="C3033">
        <v>0.416889876278278</v>
      </c>
      <c r="D3033">
        <v>0.33983494114132501</v>
      </c>
      <c r="E3033">
        <v>0.63652371016175302</v>
      </c>
      <c r="F3033">
        <v>18</v>
      </c>
      <c r="G3033">
        <v>0.33983494114132501</v>
      </c>
    </row>
    <row r="3034" spans="1:7" hidden="1" x14ac:dyDescent="0.25">
      <c r="A3034" t="s">
        <v>2171</v>
      </c>
      <c r="B3034">
        <v>0.33983494114132501</v>
      </c>
      <c r="C3034">
        <v>0.416889876278278</v>
      </c>
      <c r="D3034">
        <v>0.33983494114132501</v>
      </c>
      <c r="E3034">
        <v>0.63652371016175302</v>
      </c>
      <c r="F3034">
        <v>18</v>
      </c>
      <c r="G3034">
        <v>0.33983494114132501</v>
      </c>
    </row>
    <row r="3035" spans="1:7" hidden="1" x14ac:dyDescent="0.25">
      <c r="A3035" t="s">
        <v>2172</v>
      </c>
      <c r="B3035">
        <v>0.34001376759202401</v>
      </c>
      <c r="C3035">
        <v>0.41393205478873102</v>
      </c>
      <c r="D3035">
        <v>0.34001376759202401</v>
      </c>
      <c r="E3035">
        <v>0.63656476932203099</v>
      </c>
      <c r="F3035">
        <v>42</v>
      </c>
      <c r="G3035">
        <v>0.34001376759202401</v>
      </c>
    </row>
    <row r="3036" spans="1:7" hidden="1" x14ac:dyDescent="0.25">
      <c r="A3036" t="s">
        <v>3594</v>
      </c>
      <c r="B3036">
        <v>0.340251447527743</v>
      </c>
      <c r="C3036">
        <v>-0.41482258940558903</v>
      </c>
      <c r="D3036">
        <v>0.340251447527743</v>
      </c>
      <c r="E3036">
        <v>0.99999994724461405</v>
      </c>
      <c r="F3036">
        <v>24</v>
      </c>
      <c r="G3036">
        <v>0.340251447527743</v>
      </c>
    </row>
    <row r="3037" spans="1:7" hidden="1" x14ac:dyDescent="0.25">
      <c r="A3037" t="s">
        <v>2173</v>
      </c>
      <c r="B3037">
        <v>0.34041771473483801</v>
      </c>
      <c r="C3037">
        <v>0.41748457701791902</v>
      </c>
      <c r="D3037">
        <v>0.34041771473483801</v>
      </c>
      <c r="E3037">
        <v>0.63702706119890995</v>
      </c>
      <c r="F3037">
        <v>12</v>
      </c>
      <c r="G3037">
        <v>0.34041771473483801</v>
      </c>
    </row>
    <row r="3038" spans="1:7" hidden="1" x14ac:dyDescent="0.25">
      <c r="A3038" t="s">
        <v>3595</v>
      </c>
      <c r="B3038">
        <v>0.34080065540209198</v>
      </c>
      <c r="C3038">
        <v>-0.41119976305379902</v>
      </c>
      <c r="D3038">
        <v>0.34080065540209198</v>
      </c>
      <c r="E3038">
        <v>0.99999994724461405</v>
      </c>
      <c r="F3038">
        <v>68</v>
      </c>
      <c r="G3038">
        <v>0.34080065540209198</v>
      </c>
    </row>
    <row r="3039" spans="1:7" hidden="1" x14ac:dyDescent="0.25">
      <c r="A3039" t="s">
        <v>3596</v>
      </c>
      <c r="B3039">
        <v>0.340807967740622</v>
      </c>
      <c r="C3039">
        <v>-0.416572131601119</v>
      </c>
      <c r="D3039">
        <v>0.340807967740622</v>
      </c>
      <c r="E3039">
        <v>0.99999994724461405</v>
      </c>
      <c r="F3039">
        <v>13</v>
      </c>
      <c r="G3039">
        <v>0.340807967740622</v>
      </c>
    </row>
    <row r="3040" spans="1:7" hidden="1" x14ac:dyDescent="0.25">
      <c r="A3040" t="s">
        <v>2174</v>
      </c>
      <c r="B3040">
        <v>0.34096241244147302</v>
      </c>
      <c r="C3040">
        <v>0.416959612768249</v>
      </c>
      <c r="D3040">
        <v>0.34096241244147302</v>
      </c>
      <c r="E3040">
        <v>0.63775219330339195</v>
      </c>
      <c r="F3040">
        <v>10</v>
      </c>
      <c r="G3040">
        <v>0.34096241244147302</v>
      </c>
    </row>
    <row r="3041" spans="1:7" hidden="1" x14ac:dyDescent="0.25">
      <c r="A3041" t="s">
        <v>2175</v>
      </c>
      <c r="B3041">
        <v>0.34137106853358301</v>
      </c>
      <c r="C3041">
        <v>0.41375993121853</v>
      </c>
      <c r="D3041">
        <v>0.34137106853358301</v>
      </c>
      <c r="E3041">
        <v>0.638107047079709</v>
      </c>
      <c r="F3041">
        <v>13</v>
      </c>
      <c r="G3041">
        <v>0.34137106853358301</v>
      </c>
    </row>
    <row r="3042" spans="1:7" hidden="1" x14ac:dyDescent="0.25">
      <c r="A3042" t="s">
        <v>2176</v>
      </c>
      <c r="B3042">
        <v>0.34146669933696</v>
      </c>
      <c r="C3042">
        <v>0.41116873802142201</v>
      </c>
      <c r="D3042">
        <v>0.34146669933696</v>
      </c>
      <c r="E3042">
        <v>0.638107047079709</v>
      </c>
      <c r="F3042">
        <v>27</v>
      </c>
      <c r="G3042">
        <v>0.34146669933696</v>
      </c>
    </row>
    <row r="3043" spans="1:7" hidden="1" x14ac:dyDescent="0.25">
      <c r="A3043" t="s">
        <v>3597</v>
      </c>
      <c r="B3043">
        <v>0.34161845000727498</v>
      </c>
      <c r="C3043">
        <v>-0.40839156885748001</v>
      </c>
      <c r="D3043">
        <v>0.34161845000727498</v>
      </c>
      <c r="E3043">
        <v>0.99999994724461405</v>
      </c>
      <c r="F3043">
        <v>178</v>
      </c>
      <c r="G3043">
        <v>0.34161845000727498</v>
      </c>
    </row>
    <row r="3044" spans="1:7" hidden="1" x14ac:dyDescent="0.25">
      <c r="A3044" t="s">
        <v>2177</v>
      </c>
      <c r="B3044">
        <v>0.34196872531606898</v>
      </c>
      <c r="C3044">
        <v>0.41257531524668101</v>
      </c>
      <c r="D3044">
        <v>0.34196872531606898</v>
      </c>
      <c r="E3044">
        <v>0.63826981168543395</v>
      </c>
      <c r="F3044">
        <v>15</v>
      </c>
      <c r="G3044">
        <v>0.34196872531606898</v>
      </c>
    </row>
    <row r="3045" spans="1:7" hidden="1" x14ac:dyDescent="0.25">
      <c r="A3045" t="s">
        <v>2178</v>
      </c>
      <c r="B3045">
        <v>0.34196872531606898</v>
      </c>
      <c r="C3045">
        <v>0.41257531524668101</v>
      </c>
      <c r="D3045">
        <v>0.34196872531606898</v>
      </c>
      <c r="E3045">
        <v>0.63826981168543395</v>
      </c>
      <c r="F3045">
        <v>15</v>
      </c>
      <c r="G3045">
        <v>0.34196872531606898</v>
      </c>
    </row>
    <row r="3046" spans="1:7" hidden="1" x14ac:dyDescent="0.25">
      <c r="A3046" t="s">
        <v>3598</v>
      </c>
      <c r="B3046">
        <v>0.34223110890414798</v>
      </c>
      <c r="C3046">
        <v>-0.407144218795292</v>
      </c>
      <c r="D3046">
        <v>0.34223110890414798</v>
      </c>
      <c r="E3046">
        <v>0.99999994724461405</v>
      </c>
      <c r="F3046">
        <v>79</v>
      </c>
      <c r="G3046">
        <v>0.34223110890414798</v>
      </c>
    </row>
    <row r="3047" spans="1:7" hidden="1" x14ac:dyDescent="0.25">
      <c r="A3047" t="s">
        <v>3599</v>
      </c>
      <c r="B3047">
        <v>0.34233033294830001</v>
      </c>
      <c r="C3047">
        <v>-0.410822656425127</v>
      </c>
      <c r="D3047">
        <v>0.34233033294830001</v>
      </c>
      <c r="E3047">
        <v>0.99999994724461405</v>
      </c>
      <c r="F3047">
        <v>14</v>
      </c>
      <c r="G3047">
        <v>0.34233033294830001</v>
      </c>
    </row>
    <row r="3048" spans="1:7" hidden="1" x14ac:dyDescent="0.25">
      <c r="A3048" t="s">
        <v>3600</v>
      </c>
      <c r="B3048">
        <v>0.34233033294830001</v>
      </c>
      <c r="C3048">
        <v>-0.410822656425127</v>
      </c>
      <c r="D3048">
        <v>0.34233033294830001</v>
      </c>
      <c r="E3048">
        <v>0.99999994724461405</v>
      </c>
      <c r="F3048">
        <v>14</v>
      </c>
      <c r="G3048">
        <v>0.34233033294830001</v>
      </c>
    </row>
    <row r="3049" spans="1:7" hidden="1" x14ac:dyDescent="0.25">
      <c r="A3049" t="s">
        <v>3601</v>
      </c>
      <c r="B3049">
        <v>0.34233033294830001</v>
      </c>
      <c r="C3049">
        <v>-0.410822656425127</v>
      </c>
      <c r="D3049">
        <v>0.34233033294830001</v>
      </c>
      <c r="E3049">
        <v>0.99999994724461405</v>
      </c>
      <c r="F3049">
        <v>14</v>
      </c>
      <c r="G3049">
        <v>0.34233033294830001</v>
      </c>
    </row>
    <row r="3050" spans="1:7" hidden="1" x14ac:dyDescent="0.25">
      <c r="A3050" t="s">
        <v>3602</v>
      </c>
      <c r="B3050">
        <v>0.34235862552827501</v>
      </c>
      <c r="C3050">
        <v>-0.40758141156878902</v>
      </c>
      <c r="D3050">
        <v>0.34235862552827501</v>
      </c>
      <c r="E3050">
        <v>0.99999994724461405</v>
      </c>
      <c r="F3050">
        <v>40</v>
      </c>
      <c r="G3050">
        <v>0.34235862552827501</v>
      </c>
    </row>
    <row r="3051" spans="1:7" hidden="1" x14ac:dyDescent="0.25">
      <c r="A3051" t="s">
        <v>3603</v>
      </c>
      <c r="B3051">
        <v>0.34241394614416498</v>
      </c>
      <c r="C3051">
        <v>-0.40613622395860399</v>
      </c>
      <c r="D3051">
        <v>0.34241394614416498</v>
      </c>
      <c r="E3051">
        <v>0.99999994724461405</v>
      </c>
      <c r="F3051">
        <v>247</v>
      </c>
      <c r="G3051">
        <v>0.34241394614416498</v>
      </c>
    </row>
    <row r="3052" spans="1:7" hidden="1" x14ac:dyDescent="0.25">
      <c r="A3052" t="s">
        <v>2179</v>
      </c>
      <c r="B3052">
        <v>0.34245439481541001</v>
      </c>
      <c r="C3052">
        <v>0.410945992585521</v>
      </c>
      <c r="D3052">
        <v>0.34245439481541001</v>
      </c>
      <c r="E3052">
        <v>0.63826981168543395</v>
      </c>
      <c r="F3052">
        <v>14</v>
      </c>
      <c r="G3052">
        <v>0.34245439481541001</v>
      </c>
    </row>
    <row r="3053" spans="1:7" hidden="1" x14ac:dyDescent="0.25">
      <c r="A3053" t="s">
        <v>2180</v>
      </c>
      <c r="B3053">
        <v>0.34298983840966102</v>
      </c>
      <c r="C3053">
        <v>0.40535914105647303</v>
      </c>
      <c r="D3053">
        <v>0.34298983840966102</v>
      </c>
      <c r="E3053">
        <v>0.63826981168543395</v>
      </c>
      <c r="F3053">
        <v>62</v>
      </c>
      <c r="G3053">
        <v>0.34298983840966102</v>
      </c>
    </row>
    <row r="3054" spans="1:7" hidden="1" x14ac:dyDescent="0.25">
      <c r="A3054" t="s">
        <v>2181</v>
      </c>
      <c r="B3054">
        <v>0.34298983840966102</v>
      </c>
      <c r="C3054">
        <v>0.40535914105647303</v>
      </c>
      <c r="D3054">
        <v>0.34298983840966102</v>
      </c>
      <c r="E3054">
        <v>0.63826981168543395</v>
      </c>
      <c r="F3054">
        <v>62</v>
      </c>
      <c r="G3054">
        <v>0.34298983840966102</v>
      </c>
    </row>
    <row r="3055" spans="1:7" hidden="1" x14ac:dyDescent="0.25">
      <c r="A3055" t="s">
        <v>2182</v>
      </c>
      <c r="B3055">
        <v>0.34321919652362198</v>
      </c>
      <c r="C3055">
        <v>0.40716646773475601</v>
      </c>
      <c r="D3055">
        <v>0.34321919652362198</v>
      </c>
      <c r="E3055">
        <v>0.63826981168543395</v>
      </c>
      <c r="F3055">
        <v>18</v>
      </c>
      <c r="G3055">
        <v>0.34321919652362198</v>
      </c>
    </row>
    <row r="3056" spans="1:7" hidden="1" x14ac:dyDescent="0.25">
      <c r="A3056" t="s">
        <v>2183</v>
      </c>
      <c r="B3056">
        <v>0.343221924990951</v>
      </c>
      <c r="C3056">
        <v>0.40459262878258401</v>
      </c>
      <c r="D3056">
        <v>0.343221924990951</v>
      </c>
      <c r="E3056">
        <v>0.63826981168543395</v>
      </c>
      <c r="F3056">
        <v>66</v>
      </c>
      <c r="G3056">
        <v>0.343221924990951</v>
      </c>
    </row>
    <row r="3057" spans="1:7" hidden="1" x14ac:dyDescent="0.25">
      <c r="A3057" t="s">
        <v>3604</v>
      </c>
      <c r="B3057">
        <v>0.34334888506255701</v>
      </c>
      <c r="C3057">
        <v>-0.40999020044641998</v>
      </c>
      <c r="D3057">
        <v>0.34334888506255701</v>
      </c>
      <c r="E3057">
        <v>0.99999994724461405</v>
      </c>
      <c r="F3057">
        <v>11</v>
      </c>
      <c r="G3057">
        <v>0.34334888506255701</v>
      </c>
    </row>
    <row r="3058" spans="1:7" hidden="1" x14ac:dyDescent="0.25">
      <c r="A3058" t="s">
        <v>2184</v>
      </c>
      <c r="B3058">
        <v>0.34352446971440398</v>
      </c>
      <c r="C3058">
        <v>0.40533804886609698</v>
      </c>
      <c r="D3058">
        <v>0.34352446971440398</v>
      </c>
      <c r="E3058">
        <v>0.63826981168543395</v>
      </c>
      <c r="F3058">
        <v>27</v>
      </c>
      <c r="G3058">
        <v>0.34352446971440398</v>
      </c>
    </row>
    <row r="3059" spans="1:7" hidden="1" x14ac:dyDescent="0.25">
      <c r="A3059" t="s">
        <v>3605</v>
      </c>
      <c r="B3059">
        <v>0.34352866370768798</v>
      </c>
      <c r="C3059">
        <v>-0.40463161035836798</v>
      </c>
      <c r="D3059">
        <v>0.34352866370768798</v>
      </c>
      <c r="E3059">
        <v>0.99999994724461405</v>
      </c>
      <c r="F3059">
        <v>35</v>
      </c>
      <c r="G3059">
        <v>0.34352866370768798</v>
      </c>
    </row>
    <row r="3060" spans="1:7" hidden="1" x14ac:dyDescent="0.25">
      <c r="A3060" t="s">
        <v>2185</v>
      </c>
      <c r="B3060">
        <v>0.34355564237104902</v>
      </c>
      <c r="C3060">
        <v>0.40936727706002002</v>
      </c>
      <c r="D3060">
        <v>0.34355564237104902</v>
      </c>
      <c r="E3060">
        <v>0.63826981168543395</v>
      </c>
      <c r="F3060">
        <v>10</v>
      </c>
      <c r="G3060">
        <v>0.34355564237104902</v>
      </c>
    </row>
    <row r="3061" spans="1:7" hidden="1" x14ac:dyDescent="0.25">
      <c r="A3061" t="s">
        <v>2186</v>
      </c>
      <c r="B3061">
        <v>0.34355564237104902</v>
      </c>
      <c r="C3061">
        <v>0.40936727706002002</v>
      </c>
      <c r="D3061">
        <v>0.34355564237104902</v>
      </c>
      <c r="E3061">
        <v>0.63826981168543395</v>
      </c>
      <c r="F3061">
        <v>10</v>
      </c>
      <c r="G3061">
        <v>0.34355564237104902</v>
      </c>
    </row>
    <row r="3062" spans="1:7" hidden="1" x14ac:dyDescent="0.25">
      <c r="A3062" t="s">
        <v>2187</v>
      </c>
      <c r="B3062">
        <v>0.34355564237104902</v>
      </c>
      <c r="C3062">
        <v>0.40936727706002002</v>
      </c>
      <c r="D3062">
        <v>0.34355564237104902</v>
      </c>
      <c r="E3062">
        <v>0.63826981168543395</v>
      </c>
      <c r="F3062">
        <v>10</v>
      </c>
      <c r="G3062">
        <v>0.34355564237104902</v>
      </c>
    </row>
    <row r="3063" spans="1:7" hidden="1" x14ac:dyDescent="0.25">
      <c r="A3063" t="s">
        <v>2188</v>
      </c>
      <c r="B3063">
        <v>0.34356423296333799</v>
      </c>
      <c r="C3063">
        <v>0.40448503179753298</v>
      </c>
      <c r="D3063">
        <v>0.34356423296333799</v>
      </c>
      <c r="E3063">
        <v>0.63826981168543395</v>
      </c>
      <c r="F3063">
        <v>35</v>
      </c>
      <c r="G3063">
        <v>0.34356423296333799</v>
      </c>
    </row>
    <row r="3064" spans="1:7" hidden="1" x14ac:dyDescent="0.25">
      <c r="A3064" t="s">
        <v>2189</v>
      </c>
      <c r="B3064">
        <v>0.343651529562012</v>
      </c>
      <c r="C3064">
        <v>0.40319837452996299</v>
      </c>
      <c r="D3064">
        <v>0.343651529562013</v>
      </c>
      <c r="E3064">
        <v>0.63826981168543395</v>
      </c>
      <c r="F3064">
        <v>87</v>
      </c>
      <c r="G3064">
        <v>0.343651529562013</v>
      </c>
    </row>
    <row r="3065" spans="1:7" hidden="1" x14ac:dyDescent="0.25">
      <c r="A3065" t="s">
        <v>2190</v>
      </c>
      <c r="B3065">
        <v>0.34375635655229803</v>
      </c>
      <c r="C3065">
        <v>0.40881512130144099</v>
      </c>
      <c r="D3065">
        <v>0.34375635655229803</v>
      </c>
      <c r="E3065">
        <v>0.63826981168543395</v>
      </c>
      <c r="F3065">
        <v>10</v>
      </c>
      <c r="G3065">
        <v>0.34375635655229803</v>
      </c>
    </row>
    <row r="3066" spans="1:7" hidden="1" x14ac:dyDescent="0.25">
      <c r="A3066" t="s">
        <v>2191</v>
      </c>
      <c r="B3066">
        <v>0.34461440983584202</v>
      </c>
      <c r="C3066">
        <v>0.40446753633149801</v>
      </c>
      <c r="D3066">
        <v>0.34461440983584202</v>
      </c>
      <c r="E3066">
        <v>0.63957029309424196</v>
      </c>
      <c r="F3066">
        <v>14</v>
      </c>
      <c r="G3066">
        <v>0.34461440983584202</v>
      </c>
    </row>
    <row r="3067" spans="1:7" hidden="1" x14ac:dyDescent="0.25">
      <c r="A3067" t="s">
        <v>3606</v>
      </c>
      <c r="B3067">
        <v>0.34493064871102502</v>
      </c>
      <c r="C3067">
        <v>-0.39951129001881303</v>
      </c>
      <c r="D3067">
        <v>0.34493064871102502</v>
      </c>
      <c r="E3067">
        <v>0.99999994724461405</v>
      </c>
      <c r="F3067">
        <v>129</v>
      </c>
      <c r="G3067">
        <v>0.34493064871102502</v>
      </c>
    </row>
    <row r="3068" spans="1:7" hidden="1" x14ac:dyDescent="0.25">
      <c r="A3068" t="s">
        <v>3607</v>
      </c>
      <c r="B3068">
        <v>0.34493064871102502</v>
      </c>
      <c r="C3068">
        <v>-0.39951129001881303</v>
      </c>
      <c r="D3068">
        <v>0.34493064871102502</v>
      </c>
      <c r="E3068">
        <v>0.99999994724461405</v>
      </c>
      <c r="F3068">
        <v>129</v>
      </c>
      <c r="G3068">
        <v>0.34493064871102502</v>
      </c>
    </row>
    <row r="3069" spans="1:7" hidden="1" x14ac:dyDescent="0.25">
      <c r="A3069" t="s">
        <v>3608</v>
      </c>
      <c r="B3069">
        <v>0.34511272848431801</v>
      </c>
      <c r="C3069">
        <v>-0.40227844278416902</v>
      </c>
      <c r="D3069">
        <v>0.34511272848431801</v>
      </c>
      <c r="E3069">
        <v>0.99999994724461405</v>
      </c>
      <c r="F3069">
        <v>17</v>
      </c>
      <c r="G3069">
        <v>0.34511272848431801</v>
      </c>
    </row>
    <row r="3070" spans="1:7" hidden="1" x14ac:dyDescent="0.25">
      <c r="A3070" t="s">
        <v>2192</v>
      </c>
      <c r="B3070">
        <v>0.34513941241102197</v>
      </c>
      <c r="C3070">
        <v>0.39873075726992602</v>
      </c>
      <c r="D3070">
        <v>0.34513941241102197</v>
      </c>
      <c r="E3070">
        <v>0.64002520277375496</v>
      </c>
      <c r="F3070">
        <v>237</v>
      </c>
      <c r="G3070">
        <v>0.34513941241102197</v>
      </c>
    </row>
    <row r="3071" spans="1:7" hidden="1" x14ac:dyDescent="0.25">
      <c r="A3071" t="s">
        <v>2193</v>
      </c>
      <c r="B3071">
        <v>0.345175041574803</v>
      </c>
      <c r="C3071">
        <v>0.39870623247466103</v>
      </c>
      <c r="D3071">
        <v>0.345175041574803</v>
      </c>
      <c r="E3071">
        <v>0.64002520277375496</v>
      </c>
      <c r="F3071">
        <v>178</v>
      </c>
      <c r="G3071">
        <v>0.345175041574803</v>
      </c>
    </row>
    <row r="3072" spans="1:7" hidden="1" x14ac:dyDescent="0.25">
      <c r="A3072" t="s">
        <v>3609</v>
      </c>
      <c r="B3072">
        <v>0.34530756247609601</v>
      </c>
      <c r="C3072">
        <v>-0.399264783089331</v>
      </c>
      <c r="D3072">
        <v>0.34530756247609601</v>
      </c>
      <c r="E3072">
        <v>0.99999994724461405</v>
      </c>
      <c r="F3072">
        <v>50</v>
      </c>
      <c r="G3072">
        <v>0.34530756247609601</v>
      </c>
    </row>
    <row r="3073" spans="1:7" hidden="1" x14ac:dyDescent="0.25">
      <c r="A3073" t="s">
        <v>2194</v>
      </c>
      <c r="B3073">
        <v>0.34584712722229699</v>
      </c>
      <c r="C3073">
        <v>0.39870685508749498</v>
      </c>
      <c r="D3073">
        <v>0.34584712722229699</v>
      </c>
      <c r="E3073">
        <v>0.64095506665121105</v>
      </c>
      <c r="F3073">
        <v>29</v>
      </c>
      <c r="G3073">
        <v>0.34584712722229699</v>
      </c>
    </row>
    <row r="3074" spans="1:7" hidden="1" x14ac:dyDescent="0.25">
      <c r="A3074" t="s">
        <v>2195</v>
      </c>
      <c r="B3074">
        <v>0.345992505784114</v>
      </c>
      <c r="C3074">
        <v>0.40269914150900998</v>
      </c>
      <c r="D3074">
        <v>0.345992505784114</v>
      </c>
      <c r="E3074">
        <v>0.64095506665121105</v>
      </c>
      <c r="F3074">
        <v>10</v>
      </c>
      <c r="G3074">
        <v>0.345992505784114</v>
      </c>
    </row>
    <row r="3075" spans="1:7" hidden="1" x14ac:dyDescent="0.25">
      <c r="A3075" t="s">
        <v>3610</v>
      </c>
      <c r="B3075">
        <v>0.34619415330277298</v>
      </c>
      <c r="C3075">
        <v>-0.40013262216421502</v>
      </c>
      <c r="D3075">
        <v>0.34619415330277298</v>
      </c>
      <c r="E3075">
        <v>0.99999994724461405</v>
      </c>
      <c r="F3075">
        <v>14</v>
      </c>
      <c r="G3075">
        <v>0.34619415330277298</v>
      </c>
    </row>
    <row r="3076" spans="1:7" hidden="1" x14ac:dyDescent="0.25">
      <c r="A3076" t="s">
        <v>3611</v>
      </c>
      <c r="B3076">
        <v>0.34619415330277298</v>
      </c>
      <c r="C3076">
        <v>-0.40013262216421502</v>
      </c>
      <c r="D3076">
        <v>0.34619415330277298</v>
      </c>
      <c r="E3076">
        <v>0.99999994724461405</v>
      </c>
      <c r="F3076">
        <v>14</v>
      </c>
      <c r="G3076">
        <v>0.34619415330277298</v>
      </c>
    </row>
    <row r="3077" spans="1:7" hidden="1" x14ac:dyDescent="0.25">
      <c r="A3077" t="s">
        <v>2196</v>
      </c>
      <c r="B3077">
        <v>0.34629282344427298</v>
      </c>
      <c r="C3077">
        <v>0.39872977252735398</v>
      </c>
      <c r="D3077">
        <v>0.34629282344427298</v>
      </c>
      <c r="E3077">
        <v>0.64118411124767105</v>
      </c>
      <c r="F3077">
        <v>18</v>
      </c>
      <c r="G3077">
        <v>0.34629282344427298</v>
      </c>
    </row>
    <row r="3078" spans="1:7" hidden="1" x14ac:dyDescent="0.25">
      <c r="A3078" t="s">
        <v>2197</v>
      </c>
      <c r="B3078">
        <v>0.34654411306010302</v>
      </c>
      <c r="C3078">
        <v>0.39900032908080801</v>
      </c>
      <c r="D3078">
        <v>0.34654411306010402</v>
      </c>
      <c r="E3078">
        <v>0.64118411124767105</v>
      </c>
      <c r="F3078">
        <v>15</v>
      </c>
      <c r="G3078">
        <v>0.34654411306010402</v>
      </c>
    </row>
    <row r="3079" spans="1:7" hidden="1" x14ac:dyDescent="0.25">
      <c r="A3079" t="s">
        <v>2198</v>
      </c>
      <c r="B3079">
        <v>0.34659027753663901</v>
      </c>
      <c r="C3079">
        <v>0.39467429315577202</v>
      </c>
      <c r="D3079">
        <v>0.34659027753663901</v>
      </c>
      <c r="E3079">
        <v>0.64118411124767105</v>
      </c>
      <c r="F3079">
        <v>435</v>
      </c>
      <c r="G3079">
        <v>0.34659027753663901</v>
      </c>
    </row>
    <row r="3080" spans="1:7" hidden="1" x14ac:dyDescent="0.25">
      <c r="A3080" t="s">
        <v>3612</v>
      </c>
      <c r="B3080">
        <v>0.34674309553433402</v>
      </c>
      <c r="C3080">
        <v>-0.39480000227384898</v>
      </c>
      <c r="D3080">
        <v>0.34674309553433402</v>
      </c>
      <c r="E3080">
        <v>0.99999994724461405</v>
      </c>
      <c r="F3080">
        <v>86</v>
      </c>
      <c r="G3080">
        <v>0.34674309553433402</v>
      </c>
    </row>
    <row r="3081" spans="1:7" hidden="1" x14ac:dyDescent="0.25">
      <c r="A3081" t="s">
        <v>2199</v>
      </c>
      <c r="B3081">
        <v>0.34681654285138003</v>
      </c>
      <c r="C3081">
        <v>0.39757124975324498</v>
      </c>
      <c r="D3081">
        <v>0.34681654285138003</v>
      </c>
      <c r="E3081">
        <v>0.64131026178124395</v>
      </c>
      <c r="F3081">
        <v>17</v>
      </c>
      <c r="G3081">
        <v>0.34681654285138003</v>
      </c>
    </row>
    <row r="3082" spans="1:7" hidden="1" x14ac:dyDescent="0.25">
      <c r="A3082" t="s">
        <v>2200</v>
      </c>
      <c r="B3082">
        <v>0.34713977957393199</v>
      </c>
      <c r="C3082">
        <v>0.398834170091516</v>
      </c>
      <c r="D3082">
        <v>0.34713977957393199</v>
      </c>
      <c r="E3082">
        <v>0.64132335415821495</v>
      </c>
      <c r="F3082">
        <v>13</v>
      </c>
      <c r="G3082">
        <v>0.34713977957393199</v>
      </c>
    </row>
    <row r="3083" spans="1:7" hidden="1" x14ac:dyDescent="0.25">
      <c r="A3083" t="s">
        <v>2201</v>
      </c>
      <c r="B3083">
        <v>0.34713977957393199</v>
      </c>
      <c r="C3083">
        <v>0.398834170091516</v>
      </c>
      <c r="D3083">
        <v>0.34713977957393199</v>
      </c>
      <c r="E3083">
        <v>0.64132335415821495</v>
      </c>
      <c r="F3083">
        <v>13</v>
      </c>
      <c r="G3083">
        <v>0.34713977957393199</v>
      </c>
    </row>
    <row r="3084" spans="1:7" hidden="1" x14ac:dyDescent="0.25">
      <c r="A3084" t="s">
        <v>2202</v>
      </c>
      <c r="B3084">
        <v>0.34807691492371301</v>
      </c>
      <c r="C3084">
        <v>0.39330635131942498</v>
      </c>
      <c r="D3084">
        <v>0.34807691492371301</v>
      </c>
      <c r="E3084">
        <v>0.64276196806804897</v>
      </c>
      <c r="F3084">
        <v>22</v>
      </c>
      <c r="G3084">
        <v>0.34807691492371301</v>
      </c>
    </row>
    <row r="3085" spans="1:7" hidden="1" x14ac:dyDescent="0.25">
      <c r="A3085" t="s">
        <v>2203</v>
      </c>
      <c r="B3085">
        <v>0.34871026029236102</v>
      </c>
      <c r="C3085">
        <v>0.39366404542797001</v>
      </c>
      <c r="D3085">
        <v>0.34871026029236102</v>
      </c>
      <c r="E3085">
        <v>0.64363854686356103</v>
      </c>
      <c r="F3085">
        <v>13</v>
      </c>
      <c r="G3085">
        <v>0.34871026029236102</v>
      </c>
    </row>
    <row r="3086" spans="1:7" hidden="1" x14ac:dyDescent="0.25">
      <c r="A3086" t="s">
        <v>2204</v>
      </c>
      <c r="B3086">
        <v>0.34915935191575997</v>
      </c>
      <c r="C3086">
        <v>0.389780404558076</v>
      </c>
      <c r="D3086">
        <v>0.34915935191575997</v>
      </c>
      <c r="E3086">
        <v>0.64408466518372398</v>
      </c>
      <c r="F3086">
        <v>29</v>
      </c>
      <c r="G3086">
        <v>0.34915935191575997</v>
      </c>
    </row>
    <row r="3087" spans="1:7" hidden="1" x14ac:dyDescent="0.25">
      <c r="A3087" t="s">
        <v>3613</v>
      </c>
      <c r="B3087">
        <v>0.34918241600392003</v>
      </c>
      <c r="C3087">
        <v>-0.38824545881397399</v>
      </c>
      <c r="D3087">
        <v>0.34918241600392003</v>
      </c>
      <c r="E3087">
        <v>0.99999994724461405</v>
      </c>
      <c r="F3087">
        <v>80</v>
      </c>
      <c r="G3087">
        <v>0.34918241600392003</v>
      </c>
    </row>
    <row r="3088" spans="1:7" hidden="1" x14ac:dyDescent="0.25">
      <c r="A3088" t="s">
        <v>2205</v>
      </c>
      <c r="B3088">
        <v>0.34953874761021198</v>
      </c>
      <c r="C3088">
        <v>0.39148672405517099</v>
      </c>
      <c r="D3088">
        <v>0.34953874761021297</v>
      </c>
      <c r="E3088">
        <v>0.64408466518372398</v>
      </c>
      <c r="F3088">
        <v>13</v>
      </c>
      <c r="G3088">
        <v>0.34953874761021198</v>
      </c>
    </row>
    <row r="3089" spans="1:7" hidden="1" x14ac:dyDescent="0.25">
      <c r="A3089" t="s">
        <v>2206</v>
      </c>
      <c r="B3089">
        <v>0.34958699352589601</v>
      </c>
      <c r="C3089">
        <v>0.38668962020384401</v>
      </c>
      <c r="D3089">
        <v>0.34958699352589601</v>
      </c>
      <c r="E3089">
        <v>0.64408466518372398</v>
      </c>
      <c r="F3089">
        <v>223</v>
      </c>
      <c r="G3089">
        <v>0.34958699352589601</v>
      </c>
    </row>
    <row r="3090" spans="1:7" hidden="1" x14ac:dyDescent="0.25">
      <c r="A3090" t="s">
        <v>2207</v>
      </c>
      <c r="B3090">
        <v>0.34958699352589601</v>
      </c>
      <c r="C3090">
        <v>0.38668962020384401</v>
      </c>
      <c r="D3090">
        <v>0.34958699352589601</v>
      </c>
      <c r="E3090">
        <v>0.64408466518372398</v>
      </c>
      <c r="F3090">
        <v>223</v>
      </c>
      <c r="G3090">
        <v>0.34958699352589601</v>
      </c>
    </row>
    <row r="3091" spans="1:7" hidden="1" x14ac:dyDescent="0.25">
      <c r="A3091" t="s">
        <v>2208</v>
      </c>
      <c r="B3091">
        <v>0.34978320563525001</v>
      </c>
      <c r="C3091">
        <v>0.38885552277042801</v>
      </c>
      <c r="D3091">
        <v>0.34978320563525001</v>
      </c>
      <c r="E3091">
        <v>0.64415363833963202</v>
      </c>
      <c r="F3091">
        <v>20</v>
      </c>
      <c r="G3091">
        <v>0.34978320563525001</v>
      </c>
    </row>
    <row r="3092" spans="1:7" hidden="1" x14ac:dyDescent="0.25">
      <c r="A3092" t="s">
        <v>2209</v>
      </c>
      <c r="B3092">
        <v>0.350435205570088</v>
      </c>
      <c r="C3092">
        <v>0.38850826768874402</v>
      </c>
      <c r="D3092">
        <v>0.350435205570088</v>
      </c>
      <c r="E3092">
        <v>0.64478642777764505</v>
      </c>
      <c r="F3092">
        <v>15</v>
      </c>
      <c r="G3092">
        <v>0.350435205570088</v>
      </c>
    </row>
    <row r="3093" spans="1:7" hidden="1" x14ac:dyDescent="0.25">
      <c r="A3093" t="s">
        <v>2210</v>
      </c>
      <c r="B3093">
        <v>0.35044468159963199</v>
      </c>
      <c r="C3093">
        <v>0.38454302126098999</v>
      </c>
      <c r="D3093">
        <v>0.35044468159963199</v>
      </c>
      <c r="E3093">
        <v>0.64478642777764505</v>
      </c>
      <c r="F3093">
        <v>132</v>
      </c>
      <c r="G3093">
        <v>0.35044468159963199</v>
      </c>
    </row>
    <row r="3094" spans="1:7" hidden="1" x14ac:dyDescent="0.25">
      <c r="A3094" t="s">
        <v>3614</v>
      </c>
      <c r="B3094">
        <v>0.35072479717829302</v>
      </c>
      <c r="C3094">
        <v>-0.38528233718486099</v>
      </c>
      <c r="D3094">
        <v>0.35072479717829302</v>
      </c>
      <c r="E3094">
        <v>0.99999994724461405</v>
      </c>
      <c r="F3094">
        <v>30</v>
      </c>
      <c r="G3094">
        <v>0.35072479717829302</v>
      </c>
    </row>
    <row r="3095" spans="1:7" hidden="1" x14ac:dyDescent="0.25">
      <c r="A3095" t="s">
        <v>2211</v>
      </c>
      <c r="B3095">
        <v>0.35080898345820399</v>
      </c>
      <c r="C3095">
        <v>0.38712414474666001</v>
      </c>
      <c r="D3095">
        <v>0.35080898345820399</v>
      </c>
      <c r="E3095">
        <v>0.645164118717105</v>
      </c>
      <c r="F3095">
        <v>15</v>
      </c>
      <c r="G3095">
        <v>0.35080898345820399</v>
      </c>
    </row>
    <row r="3096" spans="1:7" hidden="1" x14ac:dyDescent="0.25">
      <c r="A3096" t="s">
        <v>3615</v>
      </c>
      <c r="B3096">
        <v>0.35099899375931698</v>
      </c>
      <c r="C3096">
        <v>-0.38847747502282798</v>
      </c>
      <c r="D3096">
        <v>0.35099899375931698</v>
      </c>
      <c r="E3096">
        <v>0.99999994724461405</v>
      </c>
      <c r="F3096">
        <v>12</v>
      </c>
      <c r="G3096">
        <v>0.35099899375931698</v>
      </c>
    </row>
    <row r="3097" spans="1:7" hidden="1" x14ac:dyDescent="0.25">
      <c r="A3097" t="s">
        <v>2212</v>
      </c>
      <c r="B3097">
        <v>0.35146080977806499</v>
      </c>
      <c r="C3097">
        <v>0.38857966956548701</v>
      </c>
      <c r="D3097">
        <v>0.35146080977806499</v>
      </c>
      <c r="E3097">
        <v>0.64520033568923896</v>
      </c>
      <c r="F3097">
        <v>11</v>
      </c>
      <c r="G3097">
        <v>0.35146080977806499</v>
      </c>
    </row>
    <row r="3098" spans="1:7" hidden="1" x14ac:dyDescent="0.25">
      <c r="A3098" t="s">
        <v>2213</v>
      </c>
      <c r="B3098">
        <v>0.35158977253464702</v>
      </c>
      <c r="C3098">
        <v>0.38261251687880499</v>
      </c>
      <c r="D3098">
        <v>0.35158977253464702</v>
      </c>
      <c r="E3098">
        <v>0.64520033568923896</v>
      </c>
      <c r="F3098">
        <v>40</v>
      </c>
      <c r="G3098">
        <v>0.35158977253464702</v>
      </c>
    </row>
    <row r="3099" spans="1:7" hidden="1" x14ac:dyDescent="0.25">
      <c r="A3099" t="s">
        <v>2214</v>
      </c>
      <c r="B3099">
        <v>0.3516485345109</v>
      </c>
      <c r="C3099">
        <v>0.38231318667376002</v>
      </c>
      <c r="D3099">
        <v>0.3516485345109</v>
      </c>
      <c r="E3099">
        <v>0.64520033568923896</v>
      </c>
      <c r="F3099">
        <v>39</v>
      </c>
      <c r="G3099">
        <v>0.3516485345109</v>
      </c>
    </row>
    <row r="3100" spans="1:7" hidden="1" x14ac:dyDescent="0.25">
      <c r="A3100" t="s">
        <v>2215</v>
      </c>
      <c r="B3100">
        <v>0.351809088554845</v>
      </c>
      <c r="C3100">
        <v>0.38129412933204598</v>
      </c>
      <c r="D3100">
        <v>0.351809088554845</v>
      </c>
      <c r="E3100">
        <v>0.64520033568923896</v>
      </c>
      <c r="F3100">
        <v>65</v>
      </c>
      <c r="G3100">
        <v>0.351809088554845</v>
      </c>
    </row>
    <row r="3101" spans="1:7" hidden="1" x14ac:dyDescent="0.25">
      <c r="A3101" t="s">
        <v>2216</v>
      </c>
      <c r="B3101">
        <v>0.35186395977935803</v>
      </c>
      <c r="C3101">
        <v>0.38046305181111101</v>
      </c>
      <c r="D3101">
        <v>0.35186395977935803</v>
      </c>
      <c r="E3101">
        <v>0.64520033568923896</v>
      </c>
      <c r="F3101">
        <v>331</v>
      </c>
      <c r="G3101">
        <v>0.35186395977935803</v>
      </c>
    </row>
    <row r="3102" spans="1:7" hidden="1" x14ac:dyDescent="0.25">
      <c r="A3102" t="s">
        <v>2217</v>
      </c>
      <c r="B3102">
        <v>0.35186709988319198</v>
      </c>
      <c r="C3102">
        <v>0.38062150320106802</v>
      </c>
      <c r="D3102">
        <v>0.35186709988319198</v>
      </c>
      <c r="E3102">
        <v>0.64520033568923896</v>
      </c>
      <c r="F3102">
        <v>168</v>
      </c>
      <c r="G3102">
        <v>0.35186709988319198</v>
      </c>
    </row>
    <row r="3103" spans="1:7" hidden="1" x14ac:dyDescent="0.25">
      <c r="A3103" t="s">
        <v>2218</v>
      </c>
      <c r="B3103">
        <v>0.35194191345336101</v>
      </c>
      <c r="C3103">
        <v>0.38070951034456701</v>
      </c>
      <c r="D3103">
        <v>0.35194191345336101</v>
      </c>
      <c r="E3103">
        <v>0.64520033568923896</v>
      </c>
      <c r="F3103">
        <v>92</v>
      </c>
      <c r="G3103">
        <v>0.35194191345336101</v>
      </c>
    </row>
    <row r="3104" spans="1:7" hidden="1" x14ac:dyDescent="0.25">
      <c r="A3104" t="s">
        <v>2219</v>
      </c>
      <c r="B3104">
        <v>0.35255502922356102</v>
      </c>
      <c r="C3104">
        <v>0.38228378189809997</v>
      </c>
      <c r="D3104">
        <v>0.35255502922356102</v>
      </c>
      <c r="E3104">
        <v>0.64603240901535097</v>
      </c>
      <c r="F3104">
        <v>17</v>
      </c>
      <c r="G3104">
        <v>0.35255502922356102</v>
      </c>
    </row>
    <row r="3105" spans="1:7" hidden="1" x14ac:dyDescent="0.25">
      <c r="A3105" t="s">
        <v>3616</v>
      </c>
      <c r="B3105">
        <v>0.35273007652947902</v>
      </c>
      <c r="C3105">
        <v>-0.38049747956426699</v>
      </c>
      <c r="D3105">
        <v>0.35273007652947902</v>
      </c>
      <c r="E3105">
        <v>0.99999994724461405</v>
      </c>
      <c r="F3105">
        <v>24</v>
      </c>
      <c r="G3105">
        <v>0.35273007652947902</v>
      </c>
    </row>
    <row r="3106" spans="1:7" hidden="1" x14ac:dyDescent="0.25">
      <c r="A3106" t="s">
        <v>3617</v>
      </c>
      <c r="B3106">
        <v>0.35289338288331601</v>
      </c>
      <c r="C3106">
        <v>-0.38247064385027102</v>
      </c>
      <c r="D3106">
        <v>0.35289338288331601</v>
      </c>
      <c r="E3106">
        <v>0.99999994724461405</v>
      </c>
      <c r="F3106">
        <v>12</v>
      </c>
      <c r="G3106">
        <v>0.35289338288331601</v>
      </c>
    </row>
    <row r="3107" spans="1:7" hidden="1" x14ac:dyDescent="0.25">
      <c r="A3107" t="s">
        <v>2220</v>
      </c>
      <c r="B3107">
        <v>0.353346195033371</v>
      </c>
      <c r="C3107">
        <v>0.379821489409436</v>
      </c>
      <c r="D3107">
        <v>0.353346195033371</v>
      </c>
      <c r="E3107">
        <v>0.64718984796857204</v>
      </c>
      <c r="F3107">
        <v>17</v>
      </c>
      <c r="G3107">
        <v>0.353346195033371</v>
      </c>
    </row>
    <row r="3108" spans="1:7" hidden="1" x14ac:dyDescent="0.25">
      <c r="A3108" t="s">
        <v>2221</v>
      </c>
      <c r="B3108">
        <v>0.353605511348413</v>
      </c>
      <c r="C3108">
        <v>0.37854669437668298</v>
      </c>
      <c r="D3108">
        <v>0.353605511348413</v>
      </c>
      <c r="E3108">
        <v>0.64731187751147601</v>
      </c>
      <c r="F3108">
        <v>20</v>
      </c>
      <c r="G3108">
        <v>0.353605511348413</v>
      </c>
    </row>
    <row r="3109" spans="1:7" hidden="1" x14ac:dyDescent="0.25">
      <c r="A3109" t="s">
        <v>2222</v>
      </c>
      <c r="B3109">
        <v>0.35373192813481402</v>
      </c>
      <c r="C3109">
        <v>0.37614672198161098</v>
      </c>
      <c r="D3109">
        <v>0.35373192813481402</v>
      </c>
      <c r="E3109">
        <v>0.64731187751147601</v>
      </c>
      <c r="F3109">
        <v>66</v>
      </c>
      <c r="G3109">
        <v>0.35373192813481402</v>
      </c>
    </row>
    <row r="3110" spans="1:7" hidden="1" x14ac:dyDescent="0.25">
      <c r="A3110" t="s">
        <v>3618</v>
      </c>
      <c r="B3110">
        <v>0.35376480974552499</v>
      </c>
      <c r="C3110">
        <v>-0.37652125629404798</v>
      </c>
      <c r="D3110">
        <v>0.35376480974552499</v>
      </c>
      <c r="E3110">
        <v>0.99999994724461405</v>
      </c>
      <c r="F3110">
        <v>41</v>
      </c>
      <c r="G3110">
        <v>0.35376480974552499</v>
      </c>
    </row>
    <row r="3111" spans="1:7" hidden="1" x14ac:dyDescent="0.25">
      <c r="A3111" t="s">
        <v>3619</v>
      </c>
      <c r="B3111">
        <v>0.35386724002409098</v>
      </c>
      <c r="C3111">
        <v>-0.375480412961816</v>
      </c>
      <c r="D3111">
        <v>0.35386724002409098</v>
      </c>
      <c r="E3111">
        <v>0.99999994724461405</v>
      </c>
      <c r="F3111">
        <v>96</v>
      </c>
      <c r="G3111">
        <v>0.35386724002409098</v>
      </c>
    </row>
    <row r="3112" spans="1:7" hidden="1" x14ac:dyDescent="0.25">
      <c r="A3112" t="s">
        <v>3620</v>
      </c>
      <c r="B3112">
        <v>0.35437738278103498</v>
      </c>
      <c r="C3112">
        <v>-0.37484618516489798</v>
      </c>
      <c r="D3112">
        <v>0.35437738278103498</v>
      </c>
      <c r="E3112">
        <v>0.99999994724461405</v>
      </c>
      <c r="F3112">
        <v>51</v>
      </c>
      <c r="G3112">
        <v>0.35437738278103498</v>
      </c>
    </row>
    <row r="3113" spans="1:7" hidden="1" x14ac:dyDescent="0.25">
      <c r="A3113" t="s">
        <v>2223</v>
      </c>
      <c r="B3113">
        <v>0.35464361381420301</v>
      </c>
      <c r="C3113">
        <v>0.37402267225494201</v>
      </c>
      <c r="D3113">
        <v>0.35464361381420301</v>
      </c>
      <c r="E3113">
        <v>0.64842688658292602</v>
      </c>
      <c r="F3113">
        <v>45</v>
      </c>
      <c r="G3113">
        <v>0.35464361381420301</v>
      </c>
    </row>
    <row r="3114" spans="1:7" hidden="1" x14ac:dyDescent="0.25">
      <c r="A3114" t="s">
        <v>2224</v>
      </c>
      <c r="B3114">
        <v>0.35478046779321298</v>
      </c>
      <c r="C3114">
        <v>0.37600332744069698</v>
      </c>
      <c r="D3114">
        <v>0.35478046779321298</v>
      </c>
      <c r="E3114">
        <v>0.64842688658292602</v>
      </c>
      <c r="F3114">
        <v>16</v>
      </c>
      <c r="G3114">
        <v>0.35478046779321298</v>
      </c>
    </row>
    <row r="3115" spans="1:7" hidden="1" x14ac:dyDescent="0.25">
      <c r="A3115" t="s">
        <v>3621</v>
      </c>
      <c r="B3115">
        <v>0.35478935525884098</v>
      </c>
      <c r="C3115">
        <v>-0.377776798115251</v>
      </c>
      <c r="D3115">
        <v>0.35478935525884098</v>
      </c>
      <c r="E3115">
        <v>0.99999994724461405</v>
      </c>
      <c r="F3115">
        <v>11</v>
      </c>
      <c r="G3115">
        <v>0.35478935525884098</v>
      </c>
    </row>
    <row r="3116" spans="1:7" hidden="1" x14ac:dyDescent="0.25">
      <c r="A3116" t="s">
        <v>2225</v>
      </c>
      <c r="B3116">
        <v>0.355272168218356</v>
      </c>
      <c r="C3116">
        <v>0.37262638314316998</v>
      </c>
      <c r="D3116">
        <v>0.355272168218356</v>
      </c>
      <c r="E3116">
        <v>0.64842688658292602</v>
      </c>
      <c r="F3116">
        <v>41</v>
      </c>
      <c r="G3116">
        <v>0.355272168218356</v>
      </c>
    </row>
    <row r="3117" spans="1:7" hidden="1" x14ac:dyDescent="0.25">
      <c r="A3117" t="s">
        <v>3622</v>
      </c>
      <c r="B3117">
        <v>0.35533104045455999</v>
      </c>
      <c r="C3117">
        <v>-0.371459314118886</v>
      </c>
      <c r="D3117">
        <v>0.35533104045455999</v>
      </c>
      <c r="E3117">
        <v>0.99999994724461405</v>
      </c>
      <c r="F3117">
        <v>109</v>
      </c>
      <c r="G3117">
        <v>0.35533104045455999</v>
      </c>
    </row>
    <row r="3118" spans="1:7" hidden="1" x14ac:dyDescent="0.25">
      <c r="A3118" t="s">
        <v>2226</v>
      </c>
      <c r="B3118">
        <v>0.355447004601112</v>
      </c>
      <c r="C3118">
        <v>0.37365302759676799</v>
      </c>
      <c r="D3118">
        <v>0.355447004601112</v>
      </c>
      <c r="E3118">
        <v>0.64842688658292602</v>
      </c>
      <c r="F3118">
        <v>19</v>
      </c>
      <c r="G3118">
        <v>0.355447004601112</v>
      </c>
    </row>
    <row r="3119" spans="1:7" hidden="1" x14ac:dyDescent="0.25">
      <c r="A3119" t="s">
        <v>2227</v>
      </c>
      <c r="B3119">
        <v>0.355447004601112</v>
      </c>
      <c r="C3119">
        <v>0.37365302759676799</v>
      </c>
      <c r="D3119">
        <v>0.355447004601112</v>
      </c>
      <c r="E3119">
        <v>0.64842688658292602</v>
      </c>
      <c r="F3119">
        <v>19</v>
      </c>
      <c r="G3119">
        <v>0.355447004601112</v>
      </c>
    </row>
    <row r="3120" spans="1:7" hidden="1" x14ac:dyDescent="0.25">
      <c r="A3120" t="s">
        <v>2228</v>
      </c>
      <c r="B3120">
        <v>0.35567969007281902</v>
      </c>
      <c r="C3120">
        <v>0.37590789642959599</v>
      </c>
      <c r="D3120">
        <v>0.35567969007281902</v>
      </c>
      <c r="E3120">
        <v>0.64842688658292602</v>
      </c>
      <c r="F3120">
        <v>11</v>
      </c>
      <c r="G3120">
        <v>0.35567969007281902</v>
      </c>
    </row>
    <row r="3121" spans="1:7" hidden="1" x14ac:dyDescent="0.25">
      <c r="A3121" t="s">
        <v>2229</v>
      </c>
      <c r="B3121">
        <v>0.35569913497643402</v>
      </c>
      <c r="C3121">
        <v>0.37233459178118999</v>
      </c>
      <c r="D3121">
        <v>0.35569913497643402</v>
      </c>
      <c r="E3121">
        <v>0.64842688658292602</v>
      </c>
      <c r="F3121">
        <v>24</v>
      </c>
      <c r="G3121">
        <v>0.35569913497643402</v>
      </c>
    </row>
    <row r="3122" spans="1:7" hidden="1" x14ac:dyDescent="0.25">
      <c r="A3122" t="s">
        <v>2230</v>
      </c>
      <c r="B3122">
        <v>0.35574593437999202</v>
      </c>
      <c r="C3122">
        <v>0.37411503290159598</v>
      </c>
      <c r="D3122">
        <v>0.35574593437999202</v>
      </c>
      <c r="E3122">
        <v>0.64842688658292602</v>
      </c>
      <c r="F3122">
        <v>14</v>
      </c>
      <c r="G3122">
        <v>0.35574593437999202</v>
      </c>
    </row>
    <row r="3123" spans="1:7" hidden="1" x14ac:dyDescent="0.25">
      <c r="A3123" t="s">
        <v>2231</v>
      </c>
      <c r="B3123">
        <v>0.35577970163509798</v>
      </c>
      <c r="C3123">
        <v>0.37303084934067599</v>
      </c>
      <c r="D3123">
        <v>0.35577970163509798</v>
      </c>
      <c r="E3123">
        <v>0.64842688658292602</v>
      </c>
      <c r="F3123">
        <v>18</v>
      </c>
      <c r="G3123">
        <v>0.35577970163509798</v>
      </c>
    </row>
    <row r="3124" spans="1:7" hidden="1" x14ac:dyDescent="0.25">
      <c r="A3124" t="s">
        <v>2232</v>
      </c>
      <c r="B3124">
        <v>0.355942298066315</v>
      </c>
      <c r="C3124">
        <v>0.37360022145312699</v>
      </c>
      <c r="D3124">
        <v>0.355942298066315</v>
      </c>
      <c r="E3124">
        <v>0.64843192781995496</v>
      </c>
      <c r="F3124">
        <v>15</v>
      </c>
      <c r="G3124">
        <v>0.355942298066315</v>
      </c>
    </row>
    <row r="3125" spans="1:7" hidden="1" x14ac:dyDescent="0.25">
      <c r="A3125" t="s">
        <v>3623</v>
      </c>
      <c r="B3125">
        <v>0.35614313766155098</v>
      </c>
      <c r="C3125">
        <v>-0.37407929804658901</v>
      </c>
      <c r="D3125">
        <v>0.35614313766155098</v>
      </c>
      <c r="E3125">
        <v>0.99999994724461405</v>
      </c>
      <c r="F3125">
        <v>13</v>
      </c>
      <c r="G3125">
        <v>0.35614313766155098</v>
      </c>
    </row>
    <row r="3126" spans="1:7" hidden="1" x14ac:dyDescent="0.25">
      <c r="A3126" t="s">
        <v>3624</v>
      </c>
      <c r="B3126">
        <v>0.35637814633137799</v>
      </c>
      <c r="C3126">
        <v>-0.37109800328027798</v>
      </c>
      <c r="D3126">
        <v>0.35637814633137799</v>
      </c>
      <c r="E3126">
        <v>0.99999994724461405</v>
      </c>
      <c r="F3126">
        <v>19</v>
      </c>
      <c r="G3126">
        <v>0.35637814633137799</v>
      </c>
    </row>
    <row r="3127" spans="1:7" hidden="1" x14ac:dyDescent="0.25">
      <c r="A3127" t="s">
        <v>2233</v>
      </c>
      <c r="B3127">
        <v>0.35640386337425201</v>
      </c>
      <c r="C3127">
        <v>0.37396356628847199</v>
      </c>
      <c r="D3127">
        <v>0.35640386337425201</v>
      </c>
      <c r="E3127">
        <v>0.64898136162896802</v>
      </c>
      <c r="F3127">
        <v>10</v>
      </c>
      <c r="G3127">
        <v>0.35640386337425201</v>
      </c>
    </row>
    <row r="3128" spans="1:7" hidden="1" x14ac:dyDescent="0.25">
      <c r="A3128" t="s">
        <v>2234</v>
      </c>
      <c r="B3128">
        <v>0.35664800443729</v>
      </c>
      <c r="C3128">
        <v>0.36785752475338301</v>
      </c>
      <c r="D3128">
        <v>0.35664800443729</v>
      </c>
      <c r="E3128">
        <v>0.64913456886589704</v>
      </c>
      <c r="F3128">
        <v>125</v>
      </c>
      <c r="G3128">
        <v>0.35664800443729</v>
      </c>
    </row>
    <row r="3129" spans="1:7" hidden="1" x14ac:dyDescent="0.25">
      <c r="A3129" t="s">
        <v>2235</v>
      </c>
      <c r="B3129">
        <v>0.35704190190561902</v>
      </c>
      <c r="C3129">
        <v>0.37081600979197599</v>
      </c>
      <c r="D3129">
        <v>0.35704190190561902</v>
      </c>
      <c r="E3129">
        <v>0.64933843771516098</v>
      </c>
      <c r="F3129">
        <v>13</v>
      </c>
      <c r="G3129">
        <v>0.35704190190561902</v>
      </c>
    </row>
    <row r="3130" spans="1:7" hidden="1" x14ac:dyDescent="0.25">
      <c r="A3130" t="s">
        <v>2236</v>
      </c>
      <c r="B3130">
        <v>0.35728197974804599</v>
      </c>
      <c r="C3130">
        <v>0.36626024687349701</v>
      </c>
      <c r="D3130">
        <v>0.35728197974804599</v>
      </c>
      <c r="E3130">
        <v>0.64933843771516098</v>
      </c>
      <c r="F3130">
        <v>111</v>
      </c>
      <c r="G3130">
        <v>0.35728197974804599</v>
      </c>
    </row>
    <row r="3131" spans="1:7" hidden="1" x14ac:dyDescent="0.25">
      <c r="A3131" t="s">
        <v>2237</v>
      </c>
      <c r="B3131">
        <v>0.35736571683354601</v>
      </c>
      <c r="C3131">
        <v>0.37076407596106797</v>
      </c>
      <c r="D3131">
        <v>0.35736571683354601</v>
      </c>
      <c r="E3131">
        <v>0.64933843771516098</v>
      </c>
      <c r="F3131">
        <v>11</v>
      </c>
      <c r="G3131">
        <v>0.35736571683354601</v>
      </c>
    </row>
    <row r="3132" spans="1:7" hidden="1" x14ac:dyDescent="0.25">
      <c r="A3132" t="s">
        <v>2238</v>
      </c>
      <c r="B3132">
        <v>0.35740022958293199</v>
      </c>
      <c r="C3132">
        <v>0.36753061865133502</v>
      </c>
      <c r="D3132">
        <v>0.35740022958293199</v>
      </c>
      <c r="E3132">
        <v>0.64933843771516098</v>
      </c>
      <c r="F3132">
        <v>26</v>
      </c>
      <c r="G3132">
        <v>0.35740022958293199</v>
      </c>
    </row>
    <row r="3133" spans="1:7" hidden="1" x14ac:dyDescent="0.25">
      <c r="A3133" t="s">
        <v>3625</v>
      </c>
      <c r="B3133">
        <v>0.357575756284149</v>
      </c>
      <c r="C3133">
        <v>-0.36683469063305402</v>
      </c>
      <c r="D3133">
        <v>0.357575756284149</v>
      </c>
      <c r="E3133">
        <v>0.99999994724461405</v>
      </c>
      <c r="F3133">
        <v>31</v>
      </c>
      <c r="G3133">
        <v>0.357575756284149</v>
      </c>
    </row>
    <row r="3134" spans="1:7" hidden="1" x14ac:dyDescent="0.25">
      <c r="A3134" t="s">
        <v>3626</v>
      </c>
      <c r="B3134">
        <v>0.357575756284149</v>
      </c>
      <c r="C3134">
        <v>-0.36683469063305402</v>
      </c>
      <c r="D3134">
        <v>0.357575756284149</v>
      </c>
      <c r="E3134">
        <v>0.99999994724461405</v>
      </c>
      <c r="F3134">
        <v>31</v>
      </c>
      <c r="G3134">
        <v>0.357575756284149</v>
      </c>
    </row>
    <row r="3135" spans="1:7" hidden="1" x14ac:dyDescent="0.25">
      <c r="A3135" t="s">
        <v>2239</v>
      </c>
      <c r="B3135">
        <v>0.35766331271044899</v>
      </c>
      <c r="C3135">
        <v>0.36759653495161798</v>
      </c>
      <c r="D3135">
        <v>0.35766331271044899</v>
      </c>
      <c r="E3135">
        <v>0.64952554147998698</v>
      </c>
      <c r="F3135">
        <v>19</v>
      </c>
      <c r="G3135">
        <v>0.35766331271044899</v>
      </c>
    </row>
    <row r="3136" spans="1:7" hidden="1" x14ac:dyDescent="0.25">
      <c r="A3136" t="s">
        <v>2240</v>
      </c>
      <c r="B3136">
        <v>0.35814630094805799</v>
      </c>
      <c r="C3136">
        <v>0.36590163525550201</v>
      </c>
      <c r="D3136">
        <v>0.35814630094805799</v>
      </c>
      <c r="E3136">
        <v>0.64991817589532597</v>
      </c>
      <c r="F3136">
        <v>23</v>
      </c>
      <c r="G3136">
        <v>0.35814630094805799</v>
      </c>
    </row>
    <row r="3137" spans="1:7" hidden="1" x14ac:dyDescent="0.25">
      <c r="A3137" t="s">
        <v>2241</v>
      </c>
      <c r="B3137">
        <v>0.358336381423146</v>
      </c>
      <c r="C3137">
        <v>0.36454777100140401</v>
      </c>
      <c r="D3137">
        <v>0.358336381423146</v>
      </c>
      <c r="E3137">
        <v>0.64991817589532597</v>
      </c>
      <c r="F3137">
        <v>33</v>
      </c>
      <c r="G3137">
        <v>0.358336381423146</v>
      </c>
    </row>
    <row r="3138" spans="1:7" hidden="1" x14ac:dyDescent="0.25">
      <c r="A3138" t="s">
        <v>2242</v>
      </c>
      <c r="B3138">
        <v>0.35836010832581799</v>
      </c>
      <c r="C3138">
        <v>0.369125353829659</v>
      </c>
      <c r="D3138">
        <v>0.35836010832581799</v>
      </c>
      <c r="E3138">
        <v>0.64991817589532597</v>
      </c>
      <c r="F3138">
        <v>10</v>
      </c>
      <c r="G3138">
        <v>0.35836010832581799</v>
      </c>
    </row>
    <row r="3139" spans="1:7" hidden="1" x14ac:dyDescent="0.25">
      <c r="A3139" t="s">
        <v>3627</v>
      </c>
      <c r="B3139">
        <v>0.35882808181218301</v>
      </c>
      <c r="C3139">
        <v>-0.362860984743471</v>
      </c>
      <c r="D3139">
        <v>0.35882808181218301</v>
      </c>
      <c r="E3139">
        <v>0.99999994724461405</v>
      </c>
      <c r="F3139">
        <v>44</v>
      </c>
      <c r="G3139">
        <v>0.35882808181218301</v>
      </c>
    </row>
    <row r="3140" spans="1:7" hidden="1" x14ac:dyDescent="0.25">
      <c r="A3140" t="s">
        <v>2243</v>
      </c>
      <c r="B3140">
        <v>0.359011944564743</v>
      </c>
      <c r="C3140">
        <v>0.362225697797323</v>
      </c>
      <c r="D3140">
        <v>0.359011944564743</v>
      </c>
      <c r="E3140">
        <v>0.65060692852161295</v>
      </c>
      <c r="F3140">
        <v>49</v>
      </c>
      <c r="G3140">
        <v>0.359011944564743</v>
      </c>
    </row>
    <row r="3141" spans="1:7" hidden="1" x14ac:dyDescent="0.25">
      <c r="A3141" t="s">
        <v>3628</v>
      </c>
      <c r="B3141">
        <v>0.35905730822306597</v>
      </c>
      <c r="C3141">
        <v>-0.361995887054607</v>
      </c>
      <c r="D3141">
        <v>0.35905730822306597</v>
      </c>
      <c r="E3141">
        <v>0.99999994724461405</v>
      </c>
      <c r="F3141">
        <v>53</v>
      </c>
      <c r="G3141">
        <v>0.35905730822306597</v>
      </c>
    </row>
    <row r="3142" spans="1:7" hidden="1" x14ac:dyDescent="0.25">
      <c r="A3142" t="s">
        <v>3629</v>
      </c>
      <c r="B3142">
        <v>0.359126303996953</v>
      </c>
      <c r="C3142">
        <v>-0.366590371260337</v>
      </c>
      <c r="D3142">
        <v>0.359126303996953</v>
      </c>
      <c r="E3142">
        <v>0.99999994724461405</v>
      </c>
      <c r="F3142">
        <v>10</v>
      </c>
      <c r="G3142">
        <v>0.359126303996953</v>
      </c>
    </row>
    <row r="3143" spans="1:7" hidden="1" x14ac:dyDescent="0.25">
      <c r="A3143" t="s">
        <v>3630</v>
      </c>
      <c r="B3143">
        <v>0.35913244767223002</v>
      </c>
      <c r="C3143">
        <v>-0.36543245562271798</v>
      </c>
      <c r="D3143">
        <v>0.35913244767223002</v>
      </c>
      <c r="E3143">
        <v>0.99999994724461405</v>
      </c>
      <c r="F3143">
        <v>15</v>
      </c>
      <c r="G3143">
        <v>0.35913244767223002</v>
      </c>
    </row>
    <row r="3144" spans="1:7" hidden="1" x14ac:dyDescent="0.25">
      <c r="A3144" t="s">
        <v>2244</v>
      </c>
      <c r="B3144">
        <v>0.359230311643852</v>
      </c>
      <c r="C3144">
        <v>0.36469245854682297</v>
      </c>
      <c r="D3144">
        <v>0.359230311643852</v>
      </c>
      <c r="E3144">
        <v>0.65060692852161295</v>
      </c>
      <c r="F3144">
        <v>15</v>
      </c>
      <c r="G3144">
        <v>0.359230311643852</v>
      </c>
    </row>
    <row r="3145" spans="1:7" hidden="1" x14ac:dyDescent="0.25">
      <c r="A3145" t="s">
        <v>3631</v>
      </c>
      <c r="B3145">
        <v>0.35935831389561301</v>
      </c>
      <c r="C3145">
        <v>-0.36155359367860401</v>
      </c>
      <c r="D3145">
        <v>0.35935831389561301</v>
      </c>
      <c r="E3145">
        <v>0.99999994724461405</v>
      </c>
      <c r="F3145">
        <v>38</v>
      </c>
      <c r="G3145">
        <v>0.35935831389561301</v>
      </c>
    </row>
    <row r="3146" spans="1:7" hidden="1" x14ac:dyDescent="0.25">
      <c r="A3146" t="s">
        <v>2245</v>
      </c>
      <c r="B3146">
        <v>0.359362906495308</v>
      </c>
      <c r="C3146">
        <v>0.36025119832594898</v>
      </c>
      <c r="D3146">
        <v>0.359362906495308</v>
      </c>
      <c r="E3146">
        <v>0.65060692852161295</v>
      </c>
      <c r="F3146">
        <v>575</v>
      </c>
      <c r="G3146">
        <v>0.359362906495308</v>
      </c>
    </row>
    <row r="3147" spans="1:7" hidden="1" x14ac:dyDescent="0.25">
      <c r="A3147" t="s">
        <v>2246</v>
      </c>
      <c r="B3147">
        <v>0.359409573340781</v>
      </c>
      <c r="C3147">
        <v>0.36237118119467299</v>
      </c>
      <c r="D3147">
        <v>0.359409573340781</v>
      </c>
      <c r="E3147">
        <v>0.65060692852161295</v>
      </c>
      <c r="F3147">
        <v>23</v>
      </c>
      <c r="G3147">
        <v>0.359409573340781</v>
      </c>
    </row>
    <row r="3148" spans="1:7" hidden="1" x14ac:dyDescent="0.25">
      <c r="A3148" t="s">
        <v>3632</v>
      </c>
      <c r="B3148">
        <v>0.35964022735226903</v>
      </c>
      <c r="C3148">
        <v>-0.36084057394091501</v>
      </c>
      <c r="D3148">
        <v>0.35964022735226903</v>
      </c>
      <c r="E3148">
        <v>0.99999994724461405</v>
      </c>
      <c r="F3148">
        <v>37</v>
      </c>
      <c r="G3148">
        <v>0.35964022735226903</v>
      </c>
    </row>
    <row r="3149" spans="1:7" hidden="1" x14ac:dyDescent="0.25">
      <c r="A3149" t="s">
        <v>2247</v>
      </c>
      <c r="B3149">
        <v>0.35967632336237199</v>
      </c>
      <c r="C3149">
        <v>0.36038883787813802</v>
      </c>
      <c r="D3149">
        <v>0.35967632336237199</v>
      </c>
      <c r="E3149">
        <v>0.65060692852161295</v>
      </c>
      <c r="F3149">
        <v>52</v>
      </c>
      <c r="G3149">
        <v>0.35967632336237199</v>
      </c>
    </row>
    <row r="3150" spans="1:7" hidden="1" x14ac:dyDescent="0.25">
      <c r="A3150" t="s">
        <v>2248</v>
      </c>
      <c r="B3150">
        <v>0.35972270136191697</v>
      </c>
      <c r="C3150">
        <v>0.36245791439719899</v>
      </c>
      <c r="D3150">
        <v>0.35972270136191697</v>
      </c>
      <c r="E3150">
        <v>0.65060692852161295</v>
      </c>
      <c r="F3150">
        <v>18</v>
      </c>
      <c r="G3150">
        <v>0.35972270136191697</v>
      </c>
    </row>
    <row r="3151" spans="1:7" hidden="1" x14ac:dyDescent="0.25">
      <c r="A3151" t="s">
        <v>3633</v>
      </c>
      <c r="B3151">
        <v>0.35974922702474099</v>
      </c>
      <c r="C3151">
        <v>-0.36138472050244003</v>
      </c>
      <c r="D3151">
        <v>0.35974922702474099</v>
      </c>
      <c r="E3151">
        <v>0.99999994724461405</v>
      </c>
      <c r="F3151">
        <v>24</v>
      </c>
      <c r="G3151">
        <v>0.35974922702474099</v>
      </c>
    </row>
    <row r="3152" spans="1:7" hidden="1" x14ac:dyDescent="0.25">
      <c r="A3152" t="s">
        <v>2249</v>
      </c>
      <c r="B3152">
        <v>0.35986244703044101</v>
      </c>
      <c r="C3152">
        <v>0.36114586973569002</v>
      </c>
      <c r="D3152">
        <v>0.35986244703044101</v>
      </c>
      <c r="E3152">
        <v>0.65060692852161295</v>
      </c>
      <c r="F3152">
        <v>23</v>
      </c>
      <c r="G3152">
        <v>0.35986244703044101</v>
      </c>
    </row>
    <row r="3153" spans="1:7" hidden="1" x14ac:dyDescent="0.25">
      <c r="A3153" t="s">
        <v>3634</v>
      </c>
      <c r="B3153">
        <v>0.360223511680138</v>
      </c>
      <c r="C3153">
        <v>-0.36039631444937897</v>
      </c>
      <c r="D3153">
        <v>0.360223511680138</v>
      </c>
      <c r="E3153">
        <v>0.99999994724461405</v>
      </c>
      <c r="F3153">
        <v>21</v>
      </c>
      <c r="G3153">
        <v>0.360223511680138</v>
      </c>
    </row>
    <row r="3154" spans="1:7" hidden="1" x14ac:dyDescent="0.25">
      <c r="A3154" t="s">
        <v>2250</v>
      </c>
      <c r="B3154">
        <v>0.36025578122347401</v>
      </c>
      <c r="C3154">
        <v>0.36094641255172699</v>
      </c>
      <c r="D3154">
        <v>0.36025578122347401</v>
      </c>
      <c r="E3154">
        <v>0.651027930700951</v>
      </c>
      <c r="F3154">
        <v>17</v>
      </c>
      <c r="G3154">
        <v>0.36025578122347401</v>
      </c>
    </row>
    <row r="3155" spans="1:7" hidden="1" x14ac:dyDescent="0.25">
      <c r="A3155" t="s">
        <v>3635</v>
      </c>
      <c r="B3155">
        <v>0.360899020307136</v>
      </c>
      <c r="C3155">
        <v>-0.35857593486954797</v>
      </c>
      <c r="D3155">
        <v>0.360899020307136</v>
      </c>
      <c r="E3155">
        <v>0.99999994724461405</v>
      </c>
      <c r="F3155">
        <v>21</v>
      </c>
      <c r="G3155">
        <v>0.360899020307136</v>
      </c>
    </row>
    <row r="3156" spans="1:7" hidden="1" x14ac:dyDescent="0.25">
      <c r="A3156" t="s">
        <v>2251</v>
      </c>
      <c r="B3156">
        <v>0.36103749212200098</v>
      </c>
      <c r="C3156">
        <v>0.36075457251096898</v>
      </c>
      <c r="D3156">
        <v>0.36103749212200098</v>
      </c>
      <c r="E3156">
        <v>0.65195162102853099</v>
      </c>
      <c r="F3156">
        <v>11</v>
      </c>
      <c r="G3156">
        <v>0.36103749212200098</v>
      </c>
    </row>
    <row r="3157" spans="1:7" hidden="1" x14ac:dyDescent="0.25">
      <c r="A3157" t="s">
        <v>2252</v>
      </c>
      <c r="B3157">
        <v>0.36108831462931001</v>
      </c>
      <c r="C3157">
        <v>0.35881849486022499</v>
      </c>
      <c r="D3157">
        <v>0.36108831462931001</v>
      </c>
      <c r="E3157">
        <v>0.65195162102853099</v>
      </c>
      <c r="F3157">
        <v>17</v>
      </c>
      <c r="G3157">
        <v>0.36108831462931001</v>
      </c>
    </row>
    <row r="3158" spans="1:7" hidden="1" x14ac:dyDescent="0.25">
      <c r="A3158" t="s">
        <v>2253</v>
      </c>
      <c r="B3158">
        <v>0.36138186215930901</v>
      </c>
      <c r="C3158">
        <v>0.362602379321323</v>
      </c>
      <c r="D3158">
        <v>0.36138186215930901</v>
      </c>
      <c r="E3158">
        <v>0.65219137668163596</v>
      </c>
      <c r="F3158">
        <v>10</v>
      </c>
      <c r="G3158">
        <v>0.36138186215930901</v>
      </c>
    </row>
    <row r="3159" spans="1:7" hidden="1" x14ac:dyDescent="0.25">
      <c r="A3159" t="s">
        <v>3636</v>
      </c>
      <c r="B3159">
        <v>0.36178711835975502</v>
      </c>
      <c r="C3159">
        <v>-0.35850663149392797</v>
      </c>
      <c r="D3159">
        <v>0.36178711835975502</v>
      </c>
      <c r="E3159">
        <v>0.99999994724461405</v>
      </c>
      <c r="F3159">
        <v>16</v>
      </c>
      <c r="G3159">
        <v>0.36178711835975502</v>
      </c>
    </row>
    <row r="3160" spans="1:7" hidden="1" x14ac:dyDescent="0.25">
      <c r="A3160" t="s">
        <v>3637</v>
      </c>
      <c r="B3160">
        <v>0.36194481309965199</v>
      </c>
      <c r="C3160">
        <v>-0.35426256708261999</v>
      </c>
      <c r="D3160">
        <v>0.36194481309965199</v>
      </c>
      <c r="E3160">
        <v>0.99999994724461405</v>
      </c>
      <c r="F3160">
        <v>51</v>
      </c>
      <c r="G3160">
        <v>0.36194481309965199</v>
      </c>
    </row>
    <row r="3161" spans="1:7" hidden="1" x14ac:dyDescent="0.25">
      <c r="A3161" t="s">
        <v>2254</v>
      </c>
      <c r="B3161">
        <v>0.36202247809858201</v>
      </c>
      <c r="C3161">
        <v>0.35809749133059798</v>
      </c>
      <c r="D3161">
        <v>0.36202247809858201</v>
      </c>
      <c r="E3161">
        <v>0.652744112714156</v>
      </c>
      <c r="F3161">
        <v>12</v>
      </c>
      <c r="G3161">
        <v>0.36202247809858201</v>
      </c>
    </row>
    <row r="3162" spans="1:7" hidden="1" x14ac:dyDescent="0.25">
      <c r="A3162" t="s">
        <v>2255</v>
      </c>
      <c r="B3162">
        <v>0.36210618981832798</v>
      </c>
      <c r="C3162">
        <v>0.35627237525640199</v>
      </c>
      <c r="D3162">
        <v>0.36210618981832798</v>
      </c>
      <c r="E3162">
        <v>0.652744112714156</v>
      </c>
      <c r="F3162">
        <v>19</v>
      </c>
      <c r="G3162">
        <v>0.36210618981832798</v>
      </c>
    </row>
    <row r="3163" spans="1:7" hidden="1" x14ac:dyDescent="0.25">
      <c r="A3163" t="s">
        <v>3638</v>
      </c>
      <c r="B3163">
        <v>0.36244348962825002</v>
      </c>
      <c r="C3163">
        <v>-0.352596125498847</v>
      </c>
      <c r="D3163">
        <v>0.36244348962825002</v>
      </c>
      <c r="E3163">
        <v>0.99999994724461405</v>
      </c>
      <c r="F3163">
        <v>77</v>
      </c>
      <c r="G3163">
        <v>0.36244348962825002</v>
      </c>
    </row>
    <row r="3164" spans="1:7" hidden="1" x14ac:dyDescent="0.25">
      <c r="A3164" t="s">
        <v>2256</v>
      </c>
      <c r="B3164">
        <v>0.362659261711478</v>
      </c>
      <c r="C3164">
        <v>0.35450431928394999</v>
      </c>
      <c r="D3164">
        <v>0.362659261711479</v>
      </c>
      <c r="E3164">
        <v>0.652744112714156</v>
      </c>
      <c r="F3164">
        <v>17</v>
      </c>
      <c r="G3164">
        <v>0.362659261711479</v>
      </c>
    </row>
    <row r="3165" spans="1:7" hidden="1" x14ac:dyDescent="0.25">
      <c r="A3165" t="s">
        <v>2257</v>
      </c>
      <c r="B3165">
        <v>0.36279090544561798</v>
      </c>
      <c r="C3165">
        <v>0.35329703181955902</v>
      </c>
      <c r="D3165">
        <v>0.36279090544561798</v>
      </c>
      <c r="E3165">
        <v>0.652744112714156</v>
      </c>
      <c r="F3165">
        <v>25</v>
      </c>
      <c r="G3165">
        <v>0.36279090544561798</v>
      </c>
    </row>
    <row r="3166" spans="1:7" hidden="1" x14ac:dyDescent="0.25">
      <c r="A3166" t="s">
        <v>2258</v>
      </c>
      <c r="B3166">
        <v>0.362914205867432</v>
      </c>
      <c r="C3166">
        <v>0.35082163057305898</v>
      </c>
      <c r="D3166">
        <v>0.362914205867432</v>
      </c>
      <c r="E3166">
        <v>0.652744112714156</v>
      </c>
      <c r="F3166">
        <v>349</v>
      </c>
      <c r="G3166">
        <v>0.362914205867432</v>
      </c>
    </row>
    <row r="3167" spans="1:7" hidden="1" x14ac:dyDescent="0.25">
      <c r="A3167" t="s">
        <v>2259</v>
      </c>
      <c r="B3167">
        <v>0.36296767104189098</v>
      </c>
      <c r="C3167">
        <v>0.35471301666889099</v>
      </c>
      <c r="D3167">
        <v>0.36296767104189198</v>
      </c>
      <c r="E3167">
        <v>0.652744112714156</v>
      </c>
      <c r="F3167">
        <v>13</v>
      </c>
      <c r="G3167">
        <v>0.36296767104189198</v>
      </c>
    </row>
    <row r="3168" spans="1:7" hidden="1" x14ac:dyDescent="0.25">
      <c r="A3168" t="s">
        <v>2260</v>
      </c>
      <c r="B3168">
        <v>0.36297607319953801</v>
      </c>
      <c r="C3168">
        <v>0.35325275405489698</v>
      </c>
      <c r="D3168">
        <v>0.36297607319953801</v>
      </c>
      <c r="E3168">
        <v>0.652744112714156</v>
      </c>
      <c r="F3168">
        <v>20</v>
      </c>
      <c r="G3168">
        <v>0.36297607319953801</v>
      </c>
    </row>
    <row r="3169" spans="1:7" hidden="1" x14ac:dyDescent="0.25">
      <c r="A3169" t="s">
        <v>3639</v>
      </c>
      <c r="B3169">
        <v>0.36309838130904998</v>
      </c>
      <c r="C3169">
        <v>-0.35181785817041</v>
      </c>
      <c r="D3169">
        <v>0.36309838130904998</v>
      </c>
      <c r="E3169">
        <v>0.99999994724461405</v>
      </c>
      <c r="F3169">
        <v>32</v>
      </c>
      <c r="G3169">
        <v>0.36309838130904998</v>
      </c>
    </row>
    <row r="3170" spans="1:7" hidden="1" x14ac:dyDescent="0.25">
      <c r="A3170" t="s">
        <v>2261</v>
      </c>
      <c r="B3170">
        <v>0.36316014652780798</v>
      </c>
      <c r="C3170">
        <v>0.35537710372155901</v>
      </c>
      <c r="D3170">
        <v>0.36316014652780798</v>
      </c>
      <c r="E3170">
        <v>0.652744112714156</v>
      </c>
      <c r="F3170">
        <v>11</v>
      </c>
      <c r="G3170">
        <v>0.36316014652780798</v>
      </c>
    </row>
    <row r="3171" spans="1:7" hidden="1" x14ac:dyDescent="0.25">
      <c r="A3171" t="s">
        <v>3640</v>
      </c>
      <c r="B3171">
        <v>0.36322483558555502</v>
      </c>
      <c r="C3171">
        <v>-0.35544557552277201</v>
      </c>
      <c r="D3171">
        <v>0.36322483558555502</v>
      </c>
      <c r="E3171">
        <v>0.99999994724461405</v>
      </c>
      <c r="F3171">
        <v>11</v>
      </c>
      <c r="G3171">
        <v>0.36322483558555502</v>
      </c>
    </row>
    <row r="3172" spans="1:7" hidden="1" x14ac:dyDescent="0.25">
      <c r="A3172" t="s">
        <v>3641</v>
      </c>
      <c r="B3172">
        <v>0.36340915211580599</v>
      </c>
      <c r="C3172">
        <v>-0.34958218182780698</v>
      </c>
      <c r="D3172">
        <v>0.36340915211580599</v>
      </c>
      <c r="E3172">
        <v>0.99999994724461405</v>
      </c>
      <c r="F3172">
        <v>223</v>
      </c>
      <c r="G3172">
        <v>0.36340915211580599</v>
      </c>
    </row>
    <row r="3173" spans="1:7" hidden="1" x14ac:dyDescent="0.25">
      <c r="A3173" t="s">
        <v>2262</v>
      </c>
      <c r="B3173">
        <v>0.363478982870238</v>
      </c>
      <c r="C3173">
        <v>0.351713530833072</v>
      </c>
      <c r="D3173">
        <v>0.363478982870238</v>
      </c>
      <c r="E3173">
        <v>0.652744112714156</v>
      </c>
      <c r="F3173">
        <v>21</v>
      </c>
      <c r="G3173">
        <v>0.363478982870238</v>
      </c>
    </row>
    <row r="3174" spans="1:7" hidden="1" x14ac:dyDescent="0.25">
      <c r="A3174" t="s">
        <v>2263</v>
      </c>
      <c r="B3174">
        <v>0.363489768823265</v>
      </c>
      <c r="C3174">
        <v>0.35466055552589998</v>
      </c>
      <c r="D3174">
        <v>0.363489768823265</v>
      </c>
      <c r="E3174">
        <v>0.652744112714156</v>
      </c>
      <c r="F3174">
        <v>10</v>
      </c>
      <c r="G3174">
        <v>0.363489768823265</v>
      </c>
    </row>
    <row r="3175" spans="1:7" hidden="1" x14ac:dyDescent="0.25">
      <c r="A3175" t="s">
        <v>2264</v>
      </c>
      <c r="B3175">
        <v>0.36358407641837598</v>
      </c>
      <c r="C3175">
        <v>0.35190570466833498</v>
      </c>
      <c r="D3175">
        <v>0.36358407641837598</v>
      </c>
      <c r="E3175">
        <v>0.652744112714156</v>
      </c>
      <c r="F3175">
        <v>18</v>
      </c>
      <c r="G3175">
        <v>0.36358407641837598</v>
      </c>
    </row>
    <row r="3176" spans="1:7" hidden="1" x14ac:dyDescent="0.25">
      <c r="A3176" t="s">
        <v>2265</v>
      </c>
      <c r="B3176">
        <v>0.363618854999751</v>
      </c>
      <c r="C3176">
        <v>0.35179749299368901</v>
      </c>
      <c r="D3176">
        <v>0.36361885499975199</v>
      </c>
      <c r="E3176">
        <v>0.652744112714156</v>
      </c>
      <c r="F3176">
        <v>18</v>
      </c>
      <c r="G3176">
        <v>0.36361885499975199</v>
      </c>
    </row>
    <row r="3177" spans="1:7" hidden="1" x14ac:dyDescent="0.25">
      <c r="A3177" t="s">
        <v>2266</v>
      </c>
      <c r="B3177">
        <v>0.36381013794648398</v>
      </c>
      <c r="C3177">
        <v>0.35323930100967499</v>
      </c>
      <c r="D3177">
        <v>0.36381013794648398</v>
      </c>
      <c r="E3177">
        <v>0.65279687759623595</v>
      </c>
      <c r="F3177">
        <v>11</v>
      </c>
      <c r="G3177">
        <v>0.36381013794648398</v>
      </c>
    </row>
    <row r="3178" spans="1:7" hidden="1" x14ac:dyDescent="0.25">
      <c r="A3178" t="s">
        <v>2267</v>
      </c>
      <c r="B3178">
        <v>0.36420144016424799</v>
      </c>
      <c r="C3178">
        <v>0.348059768949806</v>
      </c>
      <c r="D3178">
        <v>0.36420144016424799</v>
      </c>
      <c r="E3178">
        <v>0.65279687759623595</v>
      </c>
      <c r="F3178">
        <v>63</v>
      </c>
      <c r="G3178">
        <v>0.36420144016424799</v>
      </c>
    </row>
    <row r="3179" spans="1:7" hidden="1" x14ac:dyDescent="0.25">
      <c r="A3179" t="s">
        <v>2268</v>
      </c>
      <c r="B3179">
        <v>0.36423347174436299</v>
      </c>
      <c r="C3179">
        <v>0.35254176346055</v>
      </c>
      <c r="D3179">
        <v>0.36423347174436299</v>
      </c>
      <c r="E3179">
        <v>0.65279687759623595</v>
      </c>
      <c r="F3179">
        <v>11</v>
      </c>
      <c r="G3179">
        <v>0.36423347174436299</v>
      </c>
    </row>
    <row r="3180" spans="1:7" hidden="1" x14ac:dyDescent="0.25">
      <c r="A3180" t="s">
        <v>2269</v>
      </c>
      <c r="B3180">
        <v>0.36429187352178399</v>
      </c>
      <c r="C3180">
        <v>0.34771572460642702</v>
      </c>
      <c r="D3180">
        <v>0.36429187352178399</v>
      </c>
      <c r="E3180">
        <v>0.65279687759623595</v>
      </c>
      <c r="F3180">
        <v>70</v>
      </c>
      <c r="G3180">
        <v>0.36429187352178399</v>
      </c>
    </row>
    <row r="3181" spans="1:7" hidden="1" x14ac:dyDescent="0.25">
      <c r="A3181" t="s">
        <v>3642</v>
      </c>
      <c r="B3181">
        <v>0.36434342205797698</v>
      </c>
      <c r="C3181">
        <v>-0.35066429412703098</v>
      </c>
      <c r="D3181">
        <v>0.36434342205797698</v>
      </c>
      <c r="E3181">
        <v>0.99999994724461405</v>
      </c>
      <c r="F3181">
        <v>14</v>
      </c>
      <c r="G3181">
        <v>0.36434342205797698</v>
      </c>
    </row>
    <row r="3182" spans="1:7" hidden="1" x14ac:dyDescent="0.25">
      <c r="A3182" t="s">
        <v>2270</v>
      </c>
      <c r="B3182">
        <v>0.36450986603184898</v>
      </c>
      <c r="C3182">
        <v>0.349313747239549</v>
      </c>
      <c r="D3182">
        <v>0.36450986603184898</v>
      </c>
      <c r="E3182">
        <v>0.65289912869369104</v>
      </c>
      <c r="F3182">
        <v>19</v>
      </c>
      <c r="G3182">
        <v>0.36450986603184898</v>
      </c>
    </row>
    <row r="3183" spans="1:7" hidden="1" x14ac:dyDescent="0.25">
      <c r="A3183" t="s">
        <v>3643</v>
      </c>
      <c r="B3183">
        <v>0.36551045659685699</v>
      </c>
      <c r="C3183">
        <v>-0.34483611297873701</v>
      </c>
      <c r="D3183">
        <v>0.36551045659685699</v>
      </c>
      <c r="E3183">
        <v>0.99999994724461405</v>
      </c>
      <c r="F3183">
        <v>47</v>
      </c>
      <c r="G3183">
        <v>0.36551045659685699</v>
      </c>
    </row>
    <row r="3184" spans="1:7" hidden="1" x14ac:dyDescent="0.25">
      <c r="A3184" t="s">
        <v>2271</v>
      </c>
      <c r="B3184">
        <v>0.36563074841769999</v>
      </c>
      <c r="C3184">
        <v>0.34669256387282099</v>
      </c>
      <c r="D3184">
        <v>0.36563074841769999</v>
      </c>
      <c r="E3184">
        <v>0.65447831265260603</v>
      </c>
      <c r="F3184">
        <v>16</v>
      </c>
      <c r="G3184">
        <v>0.36563074841769999</v>
      </c>
    </row>
    <row r="3185" spans="1:7" hidden="1" x14ac:dyDescent="0.25">
      <c r="A3185" t="s">
        <v>2272</v>
      </c>
      <c r="B3185">
        <v>0.36571415695919601</v>
      </c>
      <c r="C3185">
        <v>0.34563501409926001</v>
      </c>
      <c r="D3185">
        <v>0.36571415695919601</v>
      </c>
      <c r="E3185">
        <v>0.65447831265260603</v>
      </c>
      <c r="F3185">
        <v>21</v>
      </c>
      <c r="G3185">
        <v>0.36571415695919601</v>
      </c>
    </row>
    <row r="3186" spans="1:7" hidden="1" x14ac:dyDescent="0.25">
      <c r="A3186" t="s">
        <v>3644</v>
      </c>
      <c r="B3186">
        <v>0.36586759710981298</v>
      </c>
      <c r="C3186">
        <v>-0.34488867098767501</v>
      </c>
      <c r="D3186">
        <v>0.36586759710981298</v>
      </c>
      <c r="E3186">
        <v>0.99999994724461405</v>
      </c>
      <c r="F3186">
        <v>25</v>
      </c>
      <c r="G3186">
        <v>0.36586759710981298</v>
      </c>
    </row>
    <row r="3187" spans="1:7" hidden="1" x14ac:dyDescent="0.25">
      <c r="A3187" t="s">
        <v>3645</v>
      </c>
      <c r="B3187">
        <v>0.36664086347232799</v>
      </c>
      <c r="C3187">
        <v>-0.34180404271829701</v>
      </c>
      <c r="D3187">
        <v>0.36664086347232799</v>
      </c>
      <c r="E3187">
        <v>0.99999994724461405</v>
      </c>
      <c r="F3187">
        <v>48</v>
      </c>
      <c r="G3187">
        <v>0.36664086347232799</v>
      </c>
    </row>
    <row r="3188" spans="1:7" hidden="1" x14ac:dyDescent="0.25">
      <c r="A3188" t="s">
        <v>3646</v>
      </c>
      <c r="B3188">
        <v>0.36671222137043002</v>
      </c>
      <c r="C3188">
        <v>-0.34288577582062801</v>
      </c>
      <c r="D3188">
        <v>0.36671222137043002</v>
      </c>
      <c r="E3188">
        <v>0.99999994724461405</v>
      </c>
      <c r="F3188">
        <v>22</v>
      </c>
      <c r="G3188">
        <v>0.36671222137043002</v>
      </c>
    </row>
    <row r="3189" spans="1:7" hidden="1" x14ac:dyDescent="0.25">
      <c r="A3189" t="s">
        <v>2273</v>
      </c>
      <c r="B3189">
        <v>0.366923775168779</v>
      </c>
      <c r="C3189">
        <v>0.34183639260945298</v>
      </c>
      <c r="D3189">
        <v>0.366923775168779</v>
      </c>
      <c r="E3189">
        <v>0.65610516515441597</v>
      </c>
      <c r="F3189">
        <v>28</v>
      </c>
      <c r="G3189">
        <v>0.366923775168779</v>
      </c>
    </row>
    <row r="3190" spans="1:7" hidden="1" x14ac:dyDescent="0.25">
      <c r="A3190" t="s">
        <v>2274</v>
      </c>
      <c r="B3190">
        <v>0.36694666495818801</v>
      </c>
      <c r="C3190">
        <v>0.34362569441157298</v>
      </c>
      <c r="D3190">
        <v>0.36694666495818801</v>
      </c>
      <c r="E3190">
        <v>0.65610516515441597</v>
      </c>
      <c r="F3190">
        <v>14</v>
      </c>
      <c r="G3190">
        <v>0.36694666495818801</v>
      </c>
    </row>
    <row r="3191" spans="1:7" hidden="1" x14ac:dyDescent="0.25">
      <c r="A3191" t="s">
        <v>2275</v>
      </c>
      <c r="B3191">
        <v>0.36728170975880903</v>
      </c>
      <c r="C3191">
        <v>0.339831348662258</v>
      </c>
      <c r="D3191">
        <v>0.36728170975880903</v>
      </c>
      <c r="E3191">
        <v>0.65637459420450694</v>
      </c>
      <c r="F3191">
        <v>65</v>
      </c>
      <c r="G3191">
        <v>0.36728170975880903</v>
      </c>
    </row>
    <row r="3192" spans="1:7" hidden="1" x14ac:dyDescent="0.25">
      <c r="A3192" t="s">
        <v>2276</v>
      </c>
      <c r="B3192">
        <v>0.36742092764072898</v>
      </c>
      <c r="C3192">
        <v>0.341562432503626</v>
      </c>
      <c r="D3192">
        <v>0.36742092764072898</v>
      </c>
      <c r="E3192">
        <v>0.65637459420450694</v>
      </c>
      <c r="F3192">
        <v>21</v>
      </c>
      <c r="G3192">
        <v>0.36742092764072898</v>
      </c>
    </row>
    <row r="3193" spans="1:7" hidden="1" x14ac:dyDescent="0.25">
      <c r="A3193" t="s">
        <v>3647</v>
      </c>
      <c r="B3193">
        <v>0.36778212942128002</v>
      </c>
      <c r="C3193">
        <v>-0.34137589115183498</v>
      </c>
      <c r="D3193">
        <v>0.36778212942128002</v>
      </c>
      <c r="E3193">
        <v>0.99999994724461405</v>
      </c>
      <c r="F3193">
        <v>14</v>
      </c>
      <c r="G3193">
        <v>0.36778212942128002</v>
      </c>
    </row>
    <row r="3194" spans="1:7" hidden="1" x14ac:dyDescent="0.25">
      <c r="A3194" t="s">
        <v>2277</v>
      </c>
      <c r="B3194">
        <v>0.36782109922385797</v>
      </c>
      <c r="C3194">
        <v>0.33939393136887003</v>
      </c>
      <c r="D3194">
        <v>0.36782109922385797</v>
      </c>
      <c r="E3194">
        <v>0.65680026388696799</v>
      </c>
      <c r="F3194">
        <v>28</v>
      </c>
      <c r="G3194">
        <v>0.36782109922385797</v>
      </c>
    </row>
    <row r="3195" spans="1:7" hidden="1" x14ac:dyDescent="0.25">
      <c r="A3195" t="s">
        <v>2278</v>
      </c>
      <c r="B3195">
        <v>0.36808091872149901</v>
      </c>
      <c r="C3195">
        <v>0.33736409456201599</v>
      </c>
      <c r="D3195">
        <v>0.36808091872149901</v>
      </c>
      <c r="E3195">
        <v>0.65695475042108997</v>
      </c>
      <c r="F3195">
        <v>112</v>
      </c>
      <c r="G3195">
        <v>0.36808091872149901</v>
      </c>
    </row>
    <row r="3196" spans="1:7" hidden="1" x14ac:dyDescent="0.25">
      <c r="A3196" t="s">
        <v>3648</v>
      </c>
      <c r="B3196">
        <v>0.36822044158626399</v>
      </c>
      <c r="C3196">
        <v>-0.33680613824965</v>
      </c>
      <c r="D3196">
        <v>0.36822044158626399</v>
      </c>
      <c r="E3196">
        <v>0.99999994724461405</v>
      </c>
      <c r="F3196">
        <v>206</v>
      </c>
      <c r="G3196">
        <v>0.36822044158626399</v>
      </c>
    </row>
    <row r="3197" spans="1:7" hidden="1" x14ac:dyDescent="0.25">
      <c r="A3197" t="s">
        <v>3649</v>
      </c>
      <c r="B3197">
        <v>0.36824650822755001</v>
      </c>
      <c r="C3197">
        <v>-0.336787656647968</v>
      </c>
      <c r="D3197">
        <v>0.36824650822755001</v>
      </c>
      <c r="E3197">
        <v>0.99999994724461405</v>
      </c>
      <c r="F3197">
        <v>180</v>
      </c>
      <c r="G3197">
        <v>0.36824650822755001</v>
      </c>
    </row>
    <row r="3198" spans="1:7" hidden="1" x14ac:dyDescent="0.25">
      <c r="A3198" t="s">
        <v>3650</v>
      </c>
      <c r="B3198">
        <v>0.36824650822755001</v>
      </c>
      <c r="C3198">
        <v>-0.336787656647968</v>
      </c>
      <c r="D3198">
        <v>0.36824650822755001</v>
      </c>
      <c r="E3198">
        <v>0.99999994724461405</v>
      </c>
      <c r="F3198">
        <v>180</v>
      </c>
      <c r="G3198">
        <v>0.36824650822755001</v>
      </c>
    </row>
    <row r="3199" spans="1:7" hidden="1" x14ac:dyDescent="0.25">
      <c r="A3199" t="s">
        <v>2279</v>
      </c>
      <c r="B3199">
        <v>0.368497177058209</v>
      </c>
      <c r="C3199">
        <v>0.33831381960733897</v>
      </c>
      <c r="D3199">
        <v>0.368497177058209</v>
      </c>
      <c r="E3199">
        <v>0.65695475042108997</v>
      </c>
      <c r="F3199">
        <v>20</v>
      </c>
      <c r="G3199">
        <v>0.368497177058209</v>
      </c>
    </row>
    <row r="3200" spans="1:7" hidden="1" x14ac:dyDescent="0.25">
      <c r="A3200" t="s">
        <v>3651</v>
      </c>
      <c r="B3200">
        <v>0.368529520201337</v>
      </c>
      <c r="C3200">
        <v>-0.33939631868582998</v>
      </c>
      <c r="D3200">
        <v>0.368529520201337</v>
      </c>
      <c r="E3200">
        <v>0.99999994724461405</v>
      </c>
      <c r="F3200">
        <v>14</v>
      </c>
      <c r="G3200">
        <v>0.368529520201337</v>
      </c>
    </row>
    <row r="3201" spans="1:7" hidden="1" x14ac:dyDescent="0.25">
      <c r="A3201" t="s">
        <v>2280</v>
      </c>
      <c r="B3201">
        <v>0.36855989782507498</v>
      </c>
      <c r="C3201">
        <v>0.33765395686864602</v>
      </c>
      <c r="D3201">
        <v>0.36855989782507498</v>
      </c>
      <c r="E3201">
        <v>0.65695475042108997</v>
      </c>
      <c r="F3201">
        <v>25</v>
      </c>
      <c r="G3201">
        <v>0.36855989782507498</v>
      </c>
    </row>
    <row r="3202" spans="1:7" hidden="1" x14ac:dyDescent="0.25">
      <c r="A3202" t="s">
        <v>2281</v>
      </c>
      <c r="B3202">
        <v>0.368876918092578</v>
      </c>
      <c r="C3202">
        <v>0.33824593435114902</v>
      </c>
      <c r="D3202">
        <v>0.368876918092578</v>
      </c>
      <c r="E3202">
        <v>0.65695475042108997</v>
      </c>
      <c r="F3202">
        <v>15</v>
      </c>
      <c r="G3202">
        <v>0.368876918092578</v>
      </c>
    </row>
    <row r="3203" spans="1:7" hidden="1" x14ac:dyDescent="0.25">
      <c r="A3203" t="s">
        <v>3652</v>
      </c>
      <c r="B3203">
        <v>0.36893172794224</v>
      </c>
      <c r="C3203">
        <v>-0.334831761052372</v>
      </c>
      <c r="D3203">
        <v>0.36893172794224</v>
      </c>
      <c r="E3203">
        <v>0.99999994724461405</v>
      </c>
      <c r="F3203">
        <v>316</v>
      </c>
      <c r="G3203">
        <v>0.36893172794224</v>
      </c>
    </row>
    <row r="3204" spans="1:7" hidden="1" x14ac:dyDescent="0.25">
      <c r="A3204" t="s">
        <v>3653</v>
      </c>
      <c r="B3204">
        <v>0.36900344581521399</v>
      </c>
      <c r="C3204">
        <v>-0.33612495314401197</v>
      </c>
      <c r="D3204">
        <v>0.36900344581521399</v>
      </c>
      <c r="E3204">
        <v>0.99999994724461405</v>
      </c>
      <c r="F3204">
        <v>30</v>
      </c>
      <c r="G3204">
        <v>0.36900344581521399</v>
      </c>
    </row>
    <row r="3205" spans="1:7" hidden="1" x14ac:dyDescent="0.25">
      <c r="A3205" t="s">
        <v>3654</v>
      </c>
      <c r="B3205">
        <v>0.36900344581521399</v>
      </c>
      <c r="C3205">
        <v>-0.33612495314401197</v>
      </c>
      <c r="D3205">
        <v>0.36900344581521399</v>
      </c>
      <c r="E3205">
        <v>0.99999994724461405</v>
      </c>
      <c r="F3205">
        <v>30</v>
      </c>
      <c r="G3205">
        <v>0.36900344581521399</v>
      </c>
    </row>
    <row r="3206" spans="1:7" hidden="1" x14ac:dyDescent="0.25">
      <c r="A3206" t="s">
        <v>3655</v>
      </c>
      <c r="B3206">
        <v>0.36900344581521399</v>
      </c>
      <c r="C3206">
        <v>-0.33612495314401197</v>
      </c>
      <c r="D3206">
        <v>0.36900344581521399</v>
      </c>
      <c r="E3206">
        <v>0.99999994724461405</v>
      </c>
      <c r="F3206">
        <v>30</v>
      </c>
      <c r="G3206">
        <v>0.36900344581521399</v>
      </c>
    </row>
    <row r="3207" spans="1:7" hidden="1" x14ac:dyDescent="0.25">
      <c r="A3207" t="s">
        <v>2282</v>
      </c>
      <c r="B3207">
        <v>0.369078293599367</v>
      </c>
      <c r="C3207">
        <v>0.33470250904048798</v>
      </c>
      <c r="D3207">
        <v>0.369078293599368</v>
      </c>
      <c r="E3207">
        <v>0.65695475042108997</v>
      </c>
      <c r="F3207">
        <v>122</v>
      </c>
      <c r="G3207">
        <v>0.369078293599367</v>
      </c>
    </row>
    <row r="3208" spans="1:7" hidden="1" x14ac:dyDescent="0.25">
      <c r="A3208" t="s">
        <v>2283</v>
      </c>
      <c r="B3208">
        <v>0.36913495788566297</v>
      </c>
      <c r="C3208">
        <v>0.33532716808399399</v>
      </c>
      <c r="D3208">
        <v>0.36913495788566297</v>
      </c>
      <c r="E3208">
        <v>0.65695475042108997</v>
      </c>
      <c r="F3208">
        <v>42</v>
      </c>
      <c r="G3208">
        <v>0.36913495788566297</v>
      </c>
    </row>
    <row r="3209" spans="1:7" hidden="1" x14ac:dyDescent="0.25">
      <c r="A3209" t="s">
        <v>2284</v>
      </c>
      <c r="B3209">
        <v>0.36939211857078602</v>
      </c>
      <c r="C3209">
        <v>0.33891036741594799</v>
      </c>
      <c r="D3209">
        <v>0.36939211857078602</v>
      </c>
      <c r="E3209">
        <v>0.65695475042108997</v>
      </c>
      <c r="F3209">
        <v>11</v>
      </c>
      <c r="G3209">
        <v>0.36939211857078602</v>
      </c>
    </row>
    <row r="3210" spans="1:7" hidden="1" x14ac:dyDescent="0.25">
      <c r="A3210" t="s">
        <v>2285</v>
      </c>
      <c r="B3210">
        <v>0.36941130548872197</v>
      </c>
      <c r="C3210">
        <v>0.33392287028097201</v>
      </c>
      <c r="D3210">
        <v>0.36941130548872197</v>
      </c>
      <c r="E3210">
        <v>0.65695475042108997</v>
      </c>
      <c r="F3210">
        <v>94</v>
      </c>
      <c r="G3210">
        <v>0.36941130548872197</v>
      </c>
    </row>
    <row r="3211" spans="1:7" hidden="1" x14ac:dyDescent="0.25">
      <c r="A3211" t="s">
        <v>3656</v>
      </c>
      <c r="B3211">
        <v>0.36947627957019902</v>
      </c>
      <c r="C3211">
        <v>-0.33344412614029301</v>
      </c>
      <c r="D3211">
        <v>0.36947627957019902</v>
      </c>
      <c r="E3211">
        <v>0.99999994724461405</v>
      </c>
      <c r="F3211">
        <v>229</v>
      </c>
      <c r="G3211">
        <v>0.36947627957019902</v>
      </c>
    </row>
    <row r="3212" spans="1:7" hidden="1" x14ac:dyDescent="0.25">
      <c r="A3212" t="s">
        <v>2286</v>
      </c>
      <c r="B3212">
        <v>0.36961995091202998</v>
      </c>
      <c r="C3212">
        <v>0.33903876080894102</v>
      </c>
      <c r="D3212">
        <v>0.36961995091202998</v>
      </c>
      <c r="E3212">
        <v>0.65695475042108997</v>
      </c>
      <c r="F3212">
        <v>11</v>
      </c>
      <c r="G3212">
        <v>0.36961995091202998</v>
      </c>
    </row>
    <row r="3213" spans="1:7" hidden="1" x14ac:dyDescent="0.25">
      <c r="A3213" t="s">
        <v>2287</v>
      </c>
      <c r="B3213">
        <v>0.36961995091202998</v>
      </c>
      <c r="C3213">
        <v>0.33903876080894102</v>
      </c>
      <c r="D3213">
        <v>0.36961995091202998</v>
      </c>
      <c r="E3213">
        <v>0.65695475042108997</v>
      </c>
      <c r="F3213">
        <v>11</v>
      </c>
      <c r="G3213">
        <v>0.36961995091202998</v>
      </c>
    </row>
    <row r="3214" spans="1:7" hidden="1" x14ac:dyDescent="0.25">
      <c r="A3214" t="s">
        <v>3657</v>
      </c>
      <c r="B3214">
        <v>0.36966984319696</v>
      </c>
      <c r="C3214">
        <v>-0.33758776641904398</v>
      </c>
      <c r="D3214">
        <v>0.36966984319696</v>
      </c>
      <c r="E3214">
        <v>0.99999994724461405</v>
      </c>
      <c r="F3214">
        <v>11</v>
      </c>
      <c r="G3214">
        <v>0.36966984319696</v>
      </c>
    </row>
    <row r="3215" spans="1:7" hidden="1" x14ac:dyDescent="0.25">
      <c r="A3215" t="s">
        <v>2288</v>
      </c>
      <c r="B3215">
        <v>0.36968885758228898</v>
      </c>
      <c r="C3215">
        <v>0.33399780428906301</v>
      </c>
      <c r="D3215">
        <v>0.36968885758228898</v>
      </c>
      <c r="E3215">
        <v>0.65695475042108997</v>
      </c>
      <c r="F3215">
        <v>37</v>
      </c>
      <c r="G3215">
        <v>0.36968885758228898</v>
      </c>
    </row>
    <row r="3216" spans="1:7" hidden="1" x14ac:dyDescent="0.25">
      <c r="A3216" t="s">
        <v>3658</v>
      </c>
      <c r="B3216">
        <v>0.37009665840023398</v>
      </c>
      <c r="C3216">
        <v>-0.33468935688796198</v>
      </c>
      <c r="D3216">
        <v>0.37009665840023398</v>
      </c>
      <c r="E3216">
        <v>0.99999994724461405</v>
      </c>
      <c r="F3216">
        <v>16</v>
      </c>
      <c r="G3216">
        <v>0.37009665840023398</v>
      </c>
    </row>
    <row r="3217" spans="1:7" hidden="1" x14ac:dyDescent="0.25">
      <c r="A3217" t="s">
        <v>2289</v>
      </c>
      <c r="B3217">
        <v>0.37040184402381798</v>
      </c>
      <c r="C3217">
        <v>0.33390804199769097</v>
      </c>
      <c r="D3217">
        <v>0.37040184402381798</v>
      </c>
      <c r="E3217">
        <v>0.65766726765463901</v>
      </c>
      <c r="F3217">
        <v>16</v>
      </c>
      <c r="G3217">
        <v>0.37040184402381798</v>
      </c>
    </row>
    <row r="3218" spans="1:7" hidden="1" x14ac:dyDescent="0.25">
      <c r="A3218" t="s">
        <v>2290</v>
      </c>
      <c r="B3218">
        <v>0.37055985978478601</v>
      </c>
      <c r="C3218">
        <v>0.33355806475654098</v>
      </c>
      <c r="D3218">
        <v>0.37055985978478601</v>
      </c>
      <c r="E3218">
        <v>0.65766726765463901</v>
      </c>
      <c r="F3218">
        <v>16</v>
      </c>
      <c r="G3218">
        <v>0.37055985978478601</v>
      </c>
    </row>
    <row r="3219" spans="1:7" hidden="1" x14ac:dyDescent="0.25">
      <c r="A3219" t="s">
        <v>2291</v>
      </c>
      <c r="B3219">
        <v>0.37066409140335599</v>
      </c>
      <c r="C3219">
        <v>0.33342980797866201</v>
      </c>
      <c r="D3219">
        <v>0.37066409140335599</v>
      </c>
      <c r="E3219">
        <v>0.65766726765463901</v>
      </c>
      <c r="F3219">
        <v>18</v>
      </c>
      <c r="G3219">
        <v>0.37066409140335599</v>
      </c>
    </row>
    <row r="3220" spans="1:7" hidden="1" x14ac:dyDescent="0.25">
      <c r="A3220" t="s">
        <v>2292</v>
      </c>
      <c r="B3220">
        <v>0.37073824035646002</v>
      </c>
      <c r="C3220">
        <v>0.33499870334779602</v>
      </c>
      <c r="D3220">
        <v>0.37073824035646002</v>
      </c>
      <c r="E3220">
        <v>0.65766726765463901</v>
      </c>
      <c r="F3220">
        <v>11</v>
      </c>
      <c r="G3220">
        <v>0.37073824035646002</v>
      </c>
    </row>
    <row r="3221" spans="1:7" hidden="1" x14ac:dyDescent="0.25">
      <c r="A3221" t="s">
        <v>3659</v>
      </c>
      <c r="B3221">
        <v>0.370775768246626</v>
      </c>
      <c r="C3221">
        <v>-0.33548134489119402</v>
      </c>
      <c r="D3221">
        <v>0.370775768246626</v>
      </c>
      <c r="E3221">
        <v>0.99999994724461405</v>
      </c>
      <c r="F3221">
        <v>10</v>
      </c>
      <c r="G3221">
        <v>0.370775768246626</v>
      </c>
    </row>
    <row r="3222" spans="1:7" hidden="1" x14ac:dyDescent="0.25">
      <c r="A3222" t="s">
        <v>3660</v>
      </c>
      <c r="B3222">
        <v>0.37077808951601698</v>
      </c>
      <c r="C3222">
        <v>-0.33072846926878602</v>
      </c>
      <c r="D3222">
        <v>0.37077808951601698</v>
      </c>
      <c r="E3222">
        <v>0.99999994724461405</v>
      </c>
      <c r="F3222">
        <v>50</v>
      </c>
      <c r="G3222">
        <v>0.37077808951601698</v>
      </c>
    </row>
    <row r="3223" spans="1:7" hidden="1" x14ac:dyDescent="0.25">
      <c r="A3223" t="s">
        <v>2293</v>
      </c>
      <c r="B3223">
        <v>0.37097684100122902</v>
      </c>
      <c r="C3223">
        <v>0.33092469244470901</v>
      </c>
      <c r="D3223">
        <v>0.37097684100122902</v>
      </c>
      <c r="E3223">
        <v>0.65780290382079798</v>
      </c>
      <c r="F3223">
        <v>33</v>
      </c>
      <c r="G3223">
        <v>0.37097684100122902</v>
      </c>
    </row>
    <row r="3224" spans="1:7" hidden="1" x14ac:dyDescent="0.25">
      <c r="A3224" t="s">
        <v>2294</v>
      </c>
      <c r="B3224">
        <v>0.37129045966134699</v>
      </c>
      <c r="C3224">
        <v>0.32863437717474497</v>
      </c>
      <c r="D3224">
        <v>0.37129045966134699</v>
      </c>
      <c r="E3224">
        <v>0.657825783824178</v>
      </c>
      <c r="F3224">
        <v>239</v>
      </c>
      <c r="G3224">
        <v>0.37129045966134699</v>
      </c>
    </row>
    <row r="3225" spans="1:7" hidden="1" x14ac:dyDescent="0.25">
      <c r="A3225" t="s">
        <v>2295</v>
      </c>
      <c r="B3225">
        <v>0.371351173181942</v>
      </c>
      <c r="C3225">
        <v>0.329857480995361</v>
      </c>
      <c r="D3225">
        <v>0.371351173181942</v>
      </c>
      <c r="E3225">
        <v>0.657825783824178</v>
      </c>
      <c r="F3225">
        <v>30</v>
      </c>
      <c r="G3225">
        <v>0.371351173181942</v>
      </c>
    </row>
    <row r="3226" spans="1:7" hidden="1" x14ac:dyDescent="0.25">
      <c r="A3226" t="s">
        <v>3661</v>
      </c>
      <c r="B3226">
        <v>0.37143239189726202</v>
      </c>
      <c r="C3226">
        <v>-0.32985147725222302</v>
      </c>
      <c r="D3226">
        <v>0.37143239189726202</v>
      </c>
      <c r="E3226">
        <v>0.99999994724461405</v>
      </c>
      <c r="F3226">
        <v>28</v>
      </c>
      <c r="G3226">
        <v>0.37143239189726202</v>
      </c>
    </row>
    <row r="3227" spans="1:7" hidden="1" x14ac:dyDescent="0.25">
      <c r="A3227" t="s">
        <v>3662</v>
      </c>
      <c r="B3227">
        <v>0.37149230844943598</v>
      </c>
      <c r="C3227">
        <v>-0.33208852041415099</v>
      </c>
      <c r="D3227">
        <v>0.37149230844943598</v>
      </c>
      <c r="E3227">
        <v>0.99999994724461405</v>
      </c>
      <c r="F3227">
        <v>14</v>
      </c>
      <c r="G3227">
        <v>0.37149230844943598</v>
      </c>
    </row>
    <row r="3228" spans="1:7" hidden="1" x14ac:dyDescent="0.25">
      <c r="A3228" t="s">
        <v>3663</v>
      </c>
      <c r="B3228">
        <v>0.37149230844943598</v>
      </c>
      <c r="C3228">
        <v>-0.33208852041415099</v>
      </c>
      <c r="D3228">
        <v>0.37149230844943598</v>
      </c>
      <c r="E3228">
        <v>0.99999994724461405</v>
      </c>
      <c r="F3228">
        <v>14</v>
      </c>
      <c r="G3228">
        <v>0.37149230844943598</v>
      </c>
    </row>
    <row r="3229" spans="1:7" hidden="1" x14ac:dyDescent="0.25">
      <c r="A3229" t="s">
        <v>3664</v>
      </c>
      <c r="B3229">
        <v>0.37149230844943598</v>
      </c>
      <c r="C3229">
        <v>-0.33208852041415099</v>
      </c>
      <c r="D3229">
        <v>0.37149230844943598</v>
      </c>
      <c r="E3229">
        <v>0.99999994724461405</v>
      </c>
      <c r="F3229">
        <v>14</v>
      </c>
      <c r="G3229">
        <v>0.37149230844943598</v>
      </c>
    </row>
    <row r="3230" spans="1:7" hidden="1" x14ac:dyDescent="0.25">
      <c r="A3230" t="s">
        <v>3665</v>
      </c>
      <c r="B3230">
        <v>0.371518001914519</v>
      </c>
      <c r="C3230">
        <v>-0.33214896635706198</v>
      </c>
      <c r="D3230">
        <v>0.371518001914519</v>
      </c>
      <c r="E3230">
        <v>0.99999994724461405</v>
      </c>
      <c r="F3230">
        <v>14</v>
      </c>
      <c r="G3230">
        <v>0.371518001914519</v>
      </c>
    </row>
    <row r="3231" spans="1:7" hidden="1" x14ac:dyDescent="0.25">
      <c r="A3231" t="s">
        <v>3666</v>
      </c>
      <c r="B3231">
        <v>0.37159709951940501</v>
      </c>
      <c r="C3231">
        <v>-0.33234940294060999</v>
      </c>
      <c r="D3231">
        <v>0.37159709951940501</v>
      </c>
      <c r="E3231">
        <v>0.99999994724461405</v>
      </c>
      <c r="F3231">
        <v>11</v>
      </c>
      <c r="G3231">
        <v>0.37159709951940501</v>
      </c>
    </row>
    <row r="3232" spans="1:7" hidden="1" x14ac:dyDescent="0.25">
      <c r="A3232" t="s">
        <v>2296</v>
      </c>
      <c r="B3232">
        <v>0.37163189489656401</v>
      </c>
      <c r="C3232">
        <v>0.33262115273909298</v>
      </c>
      <c r="D3232">
        <v>0.37163189489656401</v>
      </c>
      <c r="E3232">
        <v>0.657825783824178</v>
      </c>
      <c r="F3232">
        <v>10</v>
      </c>
      <c r="G3232">
        <v>0.37163189489656401</v>
      </c>
    </row>
    <row r="3233" spans="1:7" hidden="1" x14ac:dyDescent="0.25">
      <c r="A3233" t="s">
        <v>2297</v>
      </c>
      <c r="B3233">
        <v>0.37163832795785501</v>
      </c>
      <c r="C3233">
        <v>0.331686295739129</v>
      </c>
      <c r="D3233">
        <v>0.37163832795785501</v>
      </c>
      <c r="E3233">
        <v>0.657825783824178</v>
      </c>
      <c r="F3233">
        <v>12</v>
      </c>
      <c r="G3233">
        <v>0.37163832795785501</v>
      </c>
    </row>
    <row r="3234" spans="1:7" hidden="1" x14ac:dyDescent="0.25">
      <c r="A3234" t="s">
        <v>3667</v>
      </c>
      <c r="B3234">
        <v>0.37199904051477101</v>
      </c>
      <c r="C3234">
        <v>-0.332144048386809</v>
      </c>
      <c r="D3234">
        <v>0.37199904051477101</v>
      </c>
      <c r="E3234">
        <v>0.99999994724461405</v>
      </c>
      <c r="F3234">
        <v>11</v>
      </c>
      <c r="G3234">
        <v>0.37199904051477101</v>
      </c>
    </row>
    <row r="3235" spans="1:7" hidden="1" x14ac:dyDescent="0.25">
      <c r="A3235" t="s">
        <v>2298</v>
      </c>
      <c r="B3235">
        <v>0.37264018750092098</v>
      </c>
      <c r="C3235">
        <v>0.32832328496570501</v>
      </c>
      <c r="D3235">
        <v>0.37264018750092098</v>
      </c>
      <c r="E3235">
        <v>0.65931148743621304</v>
      </c>
      <c r="F3235">
        <v>15</v>
      </c>
      <c r="G3235">
        <v>0.37264018750092098</v>
      </c>
    </row>
    <row r="3236" spans="1:7" hidden="1" x14ac:dyDescent="0.25">
      <c r="A3236" t="s">
        <v>2299</v>
      </c>
      <c r="B3236">
        <v>0.37305987235077098</v>
      </c>
      <c r="C3236">
        <v>0.329573167170021</v>
      </c>
      <c r="D3236">
        <v>0.37305987235077098</v>
      </c>
      <c r="E3236">
        <v>0.65976630432741001</v>
      </c>
      <c r="F3236">
        <v>10</v>
      </c>
      <c r="G3236">
        <v>0.37305987235077098</v>
      </c>
    </row>
    <row r="3237" spans="1:7" hidden="1" x14ac:dyDescent="0.25">
      <c r="A3237" t="s">
        <v>3668</v>
      </c>
      <c r="B3237">
        <v>0.37318988904566802</v>
      </c>
      <c r="C3237">
        <v>-0.32970950881953798</v>
      </c>
      <c r="D3237">
        <v>0.37318988904566802</v>
      </c>
      <c r="E3237">
        <v>0.99999994724461405</v>
      </c>
      <c r="F3237">
        <v>10</v>
      </c>
      <c r="G3237">
        <v>0.37318988904566802</v>
      </c>
    </row>
    <row r="3238" spans="1:7" hidden="1" x14ac:dyDescent="0.25">
      <c r="A3238" t="s">
        <v>2300</v>
      </c>
      <c r="B3238">
        <v>0.37348102954162399</v>
      </c>
      <c r="C3238">
        <v>0.32544923108201601</v>
      </c>
      <c r="D3238">
        <v>0.37348102954162399</v>
      </c>
      <c r="E3238">
        <v>0.65993732684639606</v>
      </c>
      <c r="F3238">
        <v>17</v>
      </c>
      <c r="G3238">
        <v>0.37348102954162399</v>
      </c>
    </row>
    <row r="3239" spans="1:7" hidden="1" x14ac:dyDescent="0.25">
      <c r="A3239" t="s">
        <v>3669</v>
      </c>
      <c r="B3239">
        <v>0.37349626931083102</v>
      </c>
      <c r="C3239">
        <v>-0.32266987098601002</v>
      </c>
      <c r="D3239">
        <v>0.37349626931083102</v>
      </c>
      <c r="E3239">
        <v>0.99999994724461405</v>
      </c>
      <c r="F3239">
        <v>734</v>
      </c>
      <c r="G3239">
        <v>0.37349626931083102</v>
      </c>
    </row>
    <row r="3240" spans="1:7" hidden="1" x14ac:dyDescent="0.25">
      <c r="A3240" t="s">
        <v>3670</v>
      </c>
      <c r="B3240">
        <v>0.37363324110458701</v>
      </c>
      <c r="C3240">
        <v>-0.32725937355636597</v>
      </c>
      <c r="D3240">
        <v>0.37363324110458701</v>
      </c>
      <c r="E3240">
        <v>0.99999994724461405</v>
      </c>
      <c r="F3240">
        <v>10</v>
      </c>
      <c r="G3240">
        <v>0.37363324110458701</v>
      </c>
    </row>
    <row r="3241" spans="1:7" hidden="1" x14ac:dyDescent="0.25">
      <c r="A3241" t="s">
        <v>3671</v>
      </c>
      <c r="B3241">
        <v>0.37370077119504702</v>
      </c>
      <c r="C3241">
        <v>-0.32518434725485901</v>
      </c>
      <c r="D3241">
        <v>0.37370077119504702</v>
      </c>
      <c r="E3241">
        <v>0.99999994724461405</v>
      </c>
      <c r="F3241">
        <v>16</v>
      </c>
      <c r="G3241">
        <v>0.37370077119504702</v>
      </c>
    </row>
    <row r="3242" spans="1:7" hidden="1" x14ac:dyDescent="0.25">
      <c r="A3242" t="s">
        <v>2301</v>
      </c>
      <c r="B3242">
        <v>0.37372856976896301</v>
      </c>
      <c r="C3242">
        <v>0.32512094479201697</v>
      </c>
      <c r="D3242">
        <v>0.37372856976896301</v>
      </c>
      <c r="E3242">
        <v>0.65993732684639606</v>
      </c>
      <c r="F3242">
        <v>18</v>
      </c>
      <c r="G3242">
        <v>0.37372856976896301</v>
      </c>
    </row>
    <row r="3243" spans="1:7" hidden="1" x14ac:dyDescent="0.25">
      <c r="A3243" t="s">
        <v>2302</v>
      </c>
      <c r="B3243">
        <v>0.37374982664895401</v>
      </c>
      <c r="C3243">
        <v>0.32442449046677202</v>
      </c>
      <c r="D3243">
        <v>0.37374982664895401</v>
      </c>
      <c r="E3243">
        <v>0.65993732684639606</v>
      </c>
      <c r="F3243">
        <v>19</v>
      </c>
      <c r="G3243">
        <v>0.37374982664895401</v>
      </c>
    </row>
    <row r="3244" spans="1:7" hidden="1" x14ac:dyDescent="0.25">
      <c r="A3244" t="s">
        <v>3672</v>
      </c>
      <c r="B3244">
        <v>0.37382213264737602</v>
      </c>
      <c r="C3244">
        <v>-0.32281207397482797</v>
      </c>
      <c r="D3244">
        <v>0.37382213264737602</v>
      </c>
      <c r="E3244">
        <v>0.99999994724461405</v>
      </c>
      <c r="F3244">
        <v>43</v>
      </c>
      <c r="G3244">
        <v>0.37382213264737602</v>
      </c>
    </row>
    <row r="3245" spans="1:7" hidden="1" x14ac:dyDescent="0.25">
      <c r="A3245" t="s">
        <v>2303</v>
      </c>
      <c r="B3245">
        <v>0.37396606169901198</v>
      </c>
      <c r="C3245">
        <v>0.32245434799080802</v>
      </c>
      <c r="D3245">
        <v>0.37396606169901198</v>
      </c>
      <c r="E3245">
        <v>0.65993732684639606</v>
      </c>
      <c r="F3245">
        <v>42</v>
      </c>
      <c r="G3245">
        <v>0.37396606169901198</v>
      </c>
    </row>
    <row r="3246" spans="1:7" hidden="1" x14ac:dyDescent="0.25">
      <c r="A3246" t="s">
        <v>2304</v>
      </c>
      <c r="B3246">
        <v>0.37396990742417202</v>
      </c>
      <c r="C3246">
        <v>0.32175667342953601</v>
      </c>
      <c r="D3246">
        <v>0.37396990742417202</v>
      </c>
      <c r="E3246">
        <v>0.65993732684639606</v>
      </c>
      <c r="F3246">
        <v>112</v>
      </c>
      <c r="G3246">
        <v>0.37396990742417202</v>
      </c>
    </row>
    <row r="3247" spans="1:7" hidden="1" x14ac:dyDescent="0.25">
      <c r="A3247" t="s">
        <v>3673</v>
      </c>
      <c r="B3247">
        <v>0.374174240969952</v>
      </c>
      <c r="C3247">
        <v>-0.32605779645034499</v>
      </c>
      <c r="D3247">
        <v>0.374174240969952</v>
      </c>
      <c r="E3247">
        <v>0.99999994724461405</v>
      </c>
      <c r="F3247">
        <v>12</v>
      </c>
      <c r="G3247">
        <v>0.374174240969952</v>
      </c>
    </row>
    <row r="3248" spans="1:7" hidden="1" x14ac:dyDescent="0.25">
      <c r="A3248" t="s">
        <v>3674</v>
      </c>
      <c r="B3248">
        <v>0.37445539268949601</v>
      </c>
      <c r="C3248">
        <v>-0.32083395304499501</v>
      </c>
      <c r="D3248">
        <v>0.37445539268949601</v>
      </c>
      <c r="E3248">
        <v>0.99999994724461405</v>
      </c>
      <c r="F3248">
        <v>60</v>
      </c>
      <c r="G3248">
        <v>0.37445539268949601</v>
      </c>
    </row>
    <row r="3249" spans="1:7" hidden="1" x14ac:dyDescent="0.25">
      <c r="A3249" t="s">
        <v>3675</v>
      </c>
      <c r="B3249">
        <v>0.37473185950364002</v>
      </c>
      <c r="C3249">
        <v>-0.32437900043786699</v>
      </c>
      <c r="D3249">
        <v>0.37473185950364002</v>
      </c>
      <c r="E3249">
        <v>0.99999994724461405</v>
      </c>
      <c r="F3249">
        <v>10</v>
      </c>
      <c r="G3249">
        <v>0.37473185950364002</v>
      </c>
    </row>
    <row r="3250" spans="1:7" hidden="1" x14ac:dyDescent="0.25">
      <c r="A3250" t="s">
        <v>2305</v>
      </c>
      <c r="B3250">
        <v>0.37494868231542799</v>
      </c>
      <c r="C3250">
        <v>0.31984527961204701</v>
      </c>
      <c r="D3250">
        <v>0.37494868231542799</v>
      </c>
      <c r="E3250">
        <v>0.66137687137116996</v>
      </c>
      <c r="F3250">
        <v>44</v>
      </c>
      <c r="G3250">
        <v>0.37494868231542799</v>
      </c>
    </row>
    <row r="3251" spans="1:7" hidden="1" x14ac:dyDescent="0.25">
      <c r="A3251" t="s">
        <v>2306</v>
      </c>
      <c r="B3251">
        <v>0.375696301691615</v>
      </c>
      <c r="C3251">
        <v>0.31959481045989702</v>
      </c>
      <c r="D3251">
        <v>0.375696301691615</v>
      </c>
      <c r="E3251">
        <v>0.66183872025892099</v>
      </c>
      <c r="F3251">
        <v>19</v>
      </c>
      <c r="G3251">
        <v>0.375696301691615</v>
      </c>
    </row>
    <row r="3252" spans="1:7" hidden="1" x14ac:dyDescent="0.25">
      <c r="A3252" t="s">
        <v>2307</v>
      </c>
      <c r="B3252">
        <v>0.37582672253972099</v>
      </c>
      <c r="C3252">
        <v>0.31780524847288699</v>
      </c>
      <c r="D3252">
        <v>0.37582672253972099</v>
      </c>
      <c r="E3252">
        <v>0.66183872025892099</v>
      </c>
      <c r="F3252">
        <v>34</v>
      </c>
      <c r="G3252">
        <v>0.37582672253972099</v>
      </c>
    </row>
    <row r="3253" spans="1:7" hidden="1" x14ac:dyDescent="0.25">
      <c r="A3253" t="s">
        <v>2308</v>
      </c>
      <c r="B3253">
        <v>0.37582672253972099</v>
      </c>
      <c r="C3253">
        <v>0.31780524847288699</v>
      </c>
      <c r="D3253">
        <v>0.37582672253972099</v>
      </c>
      <c r="E3253">
        <v>0.66183872025892099</v>
      </c>
      <c r="F3253">
        <v>34</v>
      </c>
      <c r="G3253">
        <v>0.37582672253972099</v>
      </c>
    </row>
    <row r="3254" spans="1:7" hidden="1" x14ac:dyDescent="0.25">
      <c r="A3254" t="s">
        <v>2309</v>
      </c>
      <c r="B3254">
        <v>0.375863054344726</v>
      </c>
      <c r="C3254">
        <v>0.31758712227361202</v>
      </c>
      <c r="D3254">
        <v>0.375863054344726</v>
      </c>
      <c r="E3254">
        <v>0.66183872025892099</v>
      </c>
      <c r="F3254">
        <v>37</v>
      </c>
      <c r="G3254">
        <v>0.375863054344726</v>
      </c>
    </row>
    <row r="3255" spans="1:7" hidden="1" x14ac:dyDescent="0.25">
      <c r="A3255" t="s">
        <v>3676</v>
      </c>
      <c r="B3255">
        <v>0.37611851650785399</v>
      </c>
      <c r="C3255">
        <v>-0.31781647344962799</v>
      </c>
      <c r="D3255">
        <v>0.37611851650785399</v>
      </c>
      <c r="E3255">
        <v>0.99999994724461405</v>
      </c>
      <c r="F3255">
        <v>22</v>
      </c>
      <c r="G3255">
        <v>0.37611851650785399</v>
      </c>
    </row>
    <row r="3256" spans="1:7" hidden="1" x14ac:dyDescent="0.25">
      <c r="A3256" t="s">
        <v>2310</v>
      </c>
      <c r="B3256">
        <v>0.376369941112843</v>
      </c>
      <c r="C3256">
        <v>0.31885550622231201</v>
      </c>
      <c r="D3256">
        <v>0.376369941112843</v>
      </c>
      <c r="E3256">
        <v>0.66244375318646598</v>
      </c>
      <c r="F3256">
        <v>14</v>
      </c>
      <c r="G3256">
        <v>0.376369941112843</v>
      </c>
    </row>
    <row r="3257" spans="1:7" hidden="1" x14ac:dyDescent="0.25">
      <c r="A3257" t="s">
        <v>3677</v>
      </c>
      <c r="B3257">
        <v>0.37647403950867098</v>
      </c>
      <c r="C3257">
        <v>-0.318719598605051</v>
      </c>
      <c r="D3257">
        <v>0.37647403950867098</v>
      </c>
      <c r="E3257">
        <v>0.99999994724461405</v>
      </c>
      <c r="F3257">
        <v>13</v>
      </c>
      <c r="G3257">
        <v>0.37647403950867098</v>
      </c>
    </row>
    <row r="3258" spans="1:7" hidden="1" x14ac:dyDescent="0.25">
      <c r="A3258" t="s">
        <v>3678</v>
      </c>
      <c r="B3258">
        <v>0.37652655764180099</v>
      </c>
      <c r="C3258">
        <v>-0.315178806871173</v>
      </c>
      <c r="D3258">
        <v>0.37652655764180099</v>
      </c>
      <c r="E3258">
        <v>0.99999994724461405</v>
      </c>
      <c r="F3258">
        <v>78</v>
      </c>
      <c r="G3258">
        <v>0.37652655764180099</v>
      </c>
    </row>
    <row r="3259" spans="1:7" hidden="1" x14ac:dyDescent="0.25">
      <c r="A3259" t="s">
        <v>3679</v>
      </c>
      <c r="B3259">
        <v>0.37663104520962398</v>
      </c>
      <c r="C3259">
        <v>-0.315386982072697</v>
      </c>
      <c r="D3259">
        <v>0.37663104520962398</v>
      </c>
      <c r="E3259">
        <v>0.99999994724461405</v>
      </c>
      <c r="F3259">
        <v>44</v>
      </c>
      <c r="G3259">
        <v>0.37663104520962398</v>
      </c>
    </row>
    <row r="3260" spans="1:7" hidden="1" x14ac:dyDescent="0.25">
      <c r="A3260" t="s">
        <v>3680</v>
      </c>
      <c r="B3260">
        <v>0.37663104520962398</v>
      </c>
      <c r="C3260">
        <v>-0.315386982072697</v>
      </c>
      <c r="D3260">
        <v>0.37663104520962398</v>
      </c>
      <c r="E3260">
        <v>0.99999994724461405</v>
      </c>
      <c r="F3260">
        <v>44</v>
      </c>
      <c r="G3260">
        <v>0.37663104520962398</v>
      </c>
    </row>
    <row r="3261" spans="1:7" hidden="1" x14ac:dyDescent="0.25">
      <c r="A3261" t="s">
        <v>2311</v>
      </c>
      <c r="B3261">
        <v>0.37679153989844899</v>
      </c>
      <c r="C3261">
        <v>0.316156563018412</v>
      </c>
      <c r="D3261">
        <v>0.37679153989844899</v>
      </c>
      <c r="E3261">
        <v>0.66245097982159995</v>
      </c>
      <c r="F3261">
        <v>21</v>
      </c>
      <c r="G3261">
        <v>0.37679153989844899</v>
      </c>
    </row>
    <row r="3262" spans="1:7" hidden="1" x14ac:dyDescent="0.25">
      <c r="A3262" t="s">
        <v>2312</v>
      </c>
      <c r="B3262">
        <v>0.37701122468842202</v>
      </c>
      <c r="C3262">
        <v>0.31355191113409803</v>
      </c>
      <c r="D3262">
        <v>0.37701122468842202</v>
      </c>
      <c r="E3262">
        <v>0.66245097982159995</v>
      </c>
      <c r="F3262">
        <v>204</v>
      </c>
      <c r="G3262">
        <v>0.37701122468842202</v>
      </c>
    </row>
    <row r="3263" spans="1:7" hidden="1" x14ac:dyDescent="0.25">
      <c r="A3263" t="s">
        <v>2313</v>
      </c>
      <c r="B3263">
        <v>0.37702719063546303</v>
      </c>
      <c r="C3263">
        <v>0.31367144349915899</v>
      </c>
      <c r="D3263">
        <v>0.37702719063546303</v>
      </c>
      <c r="E3263">
        <v>0.66245097982159995</v>
      </c>
      <c r="F3263">
        <v>118</v>
      </c>
      <c r="G3263">
        <v>0.37702719063546303</v>
      </c>
    </row>
    <row r="3264" spans="1:7" hidden="1" x14ac:dyDescent="0.25">
      <c r="A3264" t="s">
        <v>2314</v>
      </c>
      <c r="B3264">
        <v>0.37702719063546303</v>
      </c>
      <c r="C3264">
        <v>0.31367144349915899</v>
      </c>
      <c r="D3264">
        <v>0.37702719063546303</v>
      </c>
      <c r="E3264">
        <v>0.66245097982159995</v>
      </c>
      <c r="F3264">
        <v>118</v>
      </c>
      <c r="G3264">
        <v>0.37702719063546303</v>
      </c>
    </row>
    <row r="3265" spans="1:7" hidden="1" x14ac:dyDescent="0.25">
      <c r="A3265" t="s">
        <v>3681</v>
      </c>
      <c r="B3265">
        <v>0.37756974775127899</v>
      </c>
      <c r="C3265">
        <v>-0.31220340190429202</v>
      </c>
      <c r="D3265">
        <v>0.37756974775127899</v>
      </c>
      <c r="E3265">
        <v>0.99999994724461405</v>
      </c>
      <c r="F3265">
        <v>132</v>
      </c>
      <c r="G3265">
        <v>0.37756974775127899</v>
      </c>
    </row>
    <row r="3266" spans="1:7" hidden="1" x14ac:dyDescent="0.25">
      <c r="A3266" t="s">
        <v>2315</v>
      </c>
      <c r="B3266">
        <v>0.37760566498717701</v>
      </c>
      <c r="C3266">
        <v>0.31335365854185399</v>
      </c>
      <c r="D3266">
        <v>0.37760566498717701</v>
      </c>
      <c r="E3266">
        <v>0.66318016573721905</v>
      </c>
      <c r="F3266">
        <v>31</v>
      </c>
      <c r="G3266">
        <v>0.37760566498717701</v>
      </c>
    </row>
    <row r="3267" spans="1:7" hidden="1" x14ac:dyDescent="0.25">
      <c r="A3267" t="s">
        <v>3682</v>
      </c>
      <c r="B3267">
        <v>0.37797171664940099</v>
      </c>
      <c r="C3267">
        <v>-0.31105379940093603</v>
      </c>
      <c r="D3267">
        <v>0.37797171664940099</v>
      </c>
      <c r="E3267">
        <v>0.99999994724461405</v>
      </c>
      <c r="F3267">
        <v>179</v>
      </c>
      <c r="G3267">
        <v>0.37797171664940099</v>
      </c>
    </row>
    <row r="3268" spans="1:7" hidden="1" x14ac:dyDescent="0.25">
      <c r="A3268" t="s">
        <v>2316</v>
      </c>
      <c r="B3268">
        <v>0.37803556956574202</v>
      </c>
      <c r="C3268">
        <v>0.31394543230472799</v>
      </c>
      <c r="D3268">
        <v>0.37803556956574202</v>
      </c>
      <c r="E3268">
        <v>0.66364790382008498</v>
      </c>
      <c r="F3268">
        <v>14</v>
      </c>
      <c r="G3268">
        <v>0.37803556956574202</v>
      </c>
    </row>
    <row r="3269" spans="1:7" hidden="1" x14ac:dyDescent="0.25">
      <c r="A3269" t="s">
        <v>3683</v>
      </c>
      <c r="B3269">
        <v>0.378071290429282</v>
      </c>
      <c r="C3269">
        <v>-0.310960311011309</v>
      </c>
      <c r="D3269">
        <v>0.378071290429282</v>
      </c>
      <c r="E3269">
        <v>0.99999994724461405</v>
      </c>
      <c r="F3269">
        <v>105</v>
      </c>
      <c r="G3269">
        <v>0.378071290429282</v>
      </c>
    </row>
    <row r="3270" spans="1:7" hidden="1" x14ac:dyDescent="0.25">
      <c r="A3270" t="s">
        <v>3684</v>
      </c>
      <c r="B3270">
        <v>0.37853967833167601</v>
      </c>
      <c r="C3270">
        <v>-0.30995890286559202</v>
      </c>
      <c r="D3270">
        <v>0.37853967833167601</v>
      </c>
      <c r="E3270">
        <v>0.99999994724461405</v>
      </c>
      <c r="F3270">
        <v>68</v>
      </c>
      <c r="G3270">
        <v>0.37853967833167601</v>
      </c>
    </row>
    <row r="3271" spans="1:7" hidden="1" x14ac:dyDescent="0.25">
      <c r="A3271" t="s">
        <v>3685</v>
      </c>
      <c r="B3271">
        <v>0.37906371190392801</v>
      </c>
      <c r="C3271">
        <v>-0.30912200470048101</v>
      </c>
      <c r="D3271">
        <v>0.37906371190392801</v>
      </c>
      <c r="E3271">
        <v>0.99999994724461405</v>
      </c>
      <c r="F3271">
        <v>37</v>
      </c>
      <c r="G3271">
        <v>0.37906371190392801</v>
      </c>
    </row>
    <row r="3272" spans="1:7" hidden="1" x14ac:dyDescent="0.25">
      <c r="A3272" t="s">
        <v>2317</v>
      </c>
      <c r="B3272">
        <v>0.37913036658998001</v>
      </c>
      <c r="C3272">
        <v>0.30930319601865702</v>
      </c>
      <c r="D3272">
        <v>0.37913036658998001</v>
      </c>
      <c r="E3272">
        <v>0.66452213405217697</v>
      </c>
      <c r="F3272">
        <v>31</v>
      </c>
      <c r="G3272">
        <v>0.37913036658998001</v>
      </c>
    </row>
    <row r="3273" spans="1:7" hidden="1" x14ac:dyDescent="0.25">
      <c r="A3273" t="s">
        <v>3686</v>
      </c>
      <c r="B3273">
        <v>0.379267436687936</v>
      </c>
      <c r="C3273">
        <v>-0.31013765491489698</v>
      </c>
      <c r="D3273">
        <v>0.379267436687936</v>
      </c>
      <c r="E3273">
        <v>0.99999994724461405</v>
      </c>
      <c r="F3273">
        <v>17</v>
      </c>
      <c r="G3273">
        <v>0.379267436687936</v>
      </c>
    </row>
    <row r="3274" spans="1:7" hidden="1" x14ac:dyDescent="0.25">
      <c r="A3274" t="s">
        <v>2318</v>
      </c>
      <c r="B3274">
        <v>0.379286862386228</v>
      </c>
      <c r="C3274">
        <v>0.312474222855536</v>
      </c>
      <c r="D3274">
        <v>0.379286862386228</v>
      </c>
      <c r="E3274">
        <v>0.66452213405217697</v>
      </c>
      <c r="F3274">
        <v>10</v>
      </c>
      <c r="G3274">
        <v>0.379286862386228</v>
      </c>
    </row>
    <row r="3275" spans="1:7" hidden="1" x14ac:dyDescent="0.25">
      <c r="A3275" t="s">
        <v>2319</v>
      </c>
      <c r="B3275">
        <v>0.379405778633844</v>
      </c>
      <c r="C3275">
        <v>0.31032589216687301</v>
      </c>
      <c r="D3275">
        <v>0.379405778633844</v>
      </c>
      <c r="E3275">
        <v>0.66452213405217697</v>
      </c>
      <c r="F3275">
        <v>14</v>
      </c>
      <c r="G3275">
        <v>0.379405778633844</v>
      </c>
    </row>
    <row r="3276" spans="1:7" hidden="1" x14ac:dyDescent="0.25">
      <c r="A3276" t="s">
        <v>2320</v>
      </c>
      <c r="B3276">
        <v>0.37942505349448302</v>
      </c>
      <c r="C3276">
        <v>0.30748313735194399</v>
      </c>
      <c r="D3276">
        <v>0.37942505349448302</v>
      </c>
      <c r="E3276">
        <v>0.66452213405217697</v>
      </c>
      <c r="F3276">
        <v>87</v>
      </c>
      <c r="G3276">
        <v>0.37942505349448302</v>
      </c>
    </row>
    <row r="3277" spans="1:7" hidden="1" x14ac:dyDescent="0.25">
      <c r="A3277" t="s">
        <v>2321</v>
      </c>
      <c r="B3277">
        <v>0.37942505349448302</v>
      </c>
      <c r="C3277">
        <v>0.30748313735194399</v>
      </c>
      <c r="D3277">
        <v>0.37942505349448302</v>
      </c>
      <c r="E3277">
        <v>0.66452213405217697</v>
      </c>
      <c r="F3277">
        <v>87</v>
      </c>
      <c r="G3277">
        <v>0.37942505349448302</v>
      </c>
    </row>
    <row r="3278" spans="1:7" hidden="1" x14ac:dyDescent="0.25">
      <c r="A3278" t="s">
        <v>3687</v>
      </c>
      <c r="B3278">
        <v>0.379485639587193</v>
      </c>
      <c r="C3278">
        <v>-0.30771115836971702</v>
      </c>
      <c r="D3278">
        <v>0.379485639587193</v>
      </c>
      <c r="E3278">
        <v>0.99999994724461405</v>
      </c>
      <c r="F3278">
        <v>51</v>
      </c>
      <c r="G3278">
        <v>0.379485639587193</v>
      </c>
    </row>
    <row r="3279" spans="1:7" hidden="1" x14ac:dyDescent="0.25">
      <c r="A3279" t="s">
        <v>2322</v>
      </c>
      <c r="B3279">
        <v>0.37951633832854198</v>
      </c>
      <c r="C3279">
        <v>0.31147917543777998</v>
      </c>
      <c r="D3279">
        <v>0.37951633832854198</v>
      </c>
      <c r="E3279">
        <v>0.66452213405217697</v>
      </c>
      <c r="F3279">
        <v>10</v>
      </c>
      <c r="G3279">
        <v>0.37951633832854198</v>
      </c>
    </row>
    <row r="3280" spans="1:7" hidden="1" x14ac:dyDescent="0.25">
      <c r="A3280" t="s">
        <v>3688</v>
      </c>
      <c r="B3280">
        <v>0.37961229280691</v>
      </c>
      <c r="C3280">
        <v>-0.30695507209586298</v>
      </c>
      <c r="D3280">
        <v>0.37961229280691</v>
      </c>
      <c r="E3280">
        <v>0.99999994724461405</v>
      </c>
      <c r="F3280">
        <v>95</v>
      </c>
      <c r="G3280">
        <v>0.37961229280691</v>
      </c>
    </row>
    <row r="3281" spans="1:7" hidden="1" x14ac:dyDescent="0.25">
      <c r="A3281" t="s">
        <v>2323</v>
      </c>
      <c r="B3281">
        <v>0.38005804456992498</v>
      </c>
      <c r="C3281">
        <v>0.30873303190366502</v>
      </c>
      <c r="D3281">
        <v>0.38005804456992498</v>
      </c>
      <c r="E3281">
        <v>0.665183557730882</v>
      </c>
      <c r="F3281">
        <v>14</v>
      </c>
      <c r="G3281">
        <v>0.38005804456992498</v>
      </c>
    </row>
    <row r="3282" spans="1:7" hidden="1" x14ac:dyDescent="0.25">
      <c r="A3282" t="s">
        <v>3689</v>
      </c>
      <c r="B3282">
        <v>0.38016739884772999</v>
      </c>
      <c r="C3282">
        <v>-0.30673866191661397</v>
      </c>
      <c r="D3282">
        <v>0.38016739884772999</v>
      </c>
      <c r="E3282">
        <v>0.99999994724461405</v>
      </c>
      <c r="F3282">
        <v>26</v>
      </c>
      <c r="G3282">
        <v>0.38016739884772999</v>
      </c>
    </row>
    <row r="3283" spans="1:7" hidden="1" x14ac:dyDescent="0.25">
      <c r="A3283" t="s">
        <v>3690</v>
      </c>
      <c r="B3283">
        <v>0.38035384875091799</v>
      </c>
      <c r="C3283">
        <v>-0.309089682405295</v>
      </c>
      <c r="D3283">
        <v>0.38035384875091799</v>
      </c>
      <c r="E3283">
        <v>0.99999994724461405</v>
      </c>
      <c r="F3283">
        <v>11</v>
      </c>
      <c r="G3283">
        <v>0.38035384875091799</v>
      </c>
    </row>
    <row r="3284" spans="1:7" hidden="1" x14ac:dyDescent="0.25">
      <c r="A3284" t="s">
        <v>2324</v>
      </c>
      <c r="B3284">
        <v>0.38047373390686001</v>
      </c>
      <c r="C3284">
        <v>0.30519223005754897</v>
      </c>
      <c r="D3284">
        <v>0.38047373390686001</v>
      </c>
      <c r="E3284">
        <v>0.66544042772648704</v>
      </c>
      <c r="F3284">
        <v>45</v>
      </c>
      <c r="G3284">
        <v>0.38047373390686001</v>
      </c>
    </row>
    <row r="3285" spans="1:7" hidden="1" x14ac:dyDescent="0.25">
      <c r="A3285" t="s">
        <v>2325</v>
      </c>
      <c r="B3285">
        <v>0.38053285489905098</v>
      </c>
      <c r="C3285">
        <v>0.3047593362198</v>
      </c>
      <c r="D3285">
        <v>0.38053285489905098</v>
      </c>
      <c r="E3285">
        <v>0.66544042772648704</v>
      </c>
      <c r="F3285">
        <v>69</v>
      </c>
      <c r="G3285">
        <v>0.38053285489905098</v>
      </c>
    </row>
    <row r="3286" spans="1:7" hidden="1" x14ac:dyDescent="0.25">
      <c r="A3286" t="s">
        <v>3691</v>
      </c>
      <c r="B3286">
        <v>0.38076905916769799</v>
      </c>
      <c r="C3286">
        <v>-0.30584550824283002</v>
      </c>
      <c r="D3286">
        <v>0.38076905916769799</v>
      </c>
      <c r="E3286">
        <v>0.99999994724461405</v>
      </c>
      <c r="F3286">
        <v>24</v>
      </c>
      <c r="G3286">
        <v>0.38076905916769799</v>
      </c>
    </row>
    <row r="3287" spans="1:7" hidden="1" x14ac:dyDescent="0.25">
      <c r="A3287" t="s">
        <v>3692</v>
      </c>
      <c r="B3287">
        <v>0.38083841823923198</v>
      </c>
      <c r="C3287">
        <v>-0.30618239755612298</v>
      </c>
      <c r="D3287">
        <v>0.38083841823923198</v>
      </c>
      <c r="E3287">
        <v>0.99999994724461405</v>
      </c>
      <c r="F3287">
        <v>16</v>
      </c>
      <c r="G3287">
        <v>0.38083841823923198</v>
      </c>
    </row>
    <row r="3288" spans="1:7" hidden="1" x14ac:dyDescent="0.25">
      <c r="A3288" t="s">
        <v>3693</v>
      </c>
      <c r="B3288">
        <v>0.38084268097614898</v>
      </c>
      <c r="C3288">
        <v>-0.30801250187700402</v>
      </c>
      <c r="D3288">
        <v>0.38084268097614898</v>
      </c>
      <c r="E3288">
        <v>0.99999994724461405</v>
      </c>
      <c r="F3288">
        <v>11</v>
      </c>
      <c r="G3288">
        <v>0.38084268097614898</v>
      </c>
    </row>
    <row r="3289" spans="1:7" hidden="1" x14ac:dyDescent="0.25">
      <c r="A3289" t="s">
        <v>2326</v>
      </c>
      <c r="B3289">
        <v>0.381067436786237</v>
      </c>
      <c r="C3289">
        <v>0.303846695920516</v>
      </c>
      <c r="D3289">
        <v>0.381067436786237</v>
      </c>
      <c r="E3289">
        <v>0.66608814779912195</v>
      </c>
      <c r="F3289">
        <v>41</v>
      </c>
      <c r="G3289">
        <v>0.381067436786237</v>
      </c>
    </row>
    <row r="3290" spans="1:7" hidden="1" x14ac:dyDescent="0.25">
      <c r="A3290" t="s">
        <v>3694</v>
      </c>
      <c r="B3290">
        <v>0.38116096301369001</v>
      </c>
      <c r="C3290">
        <v>-0.302701970556847</v>
      </c>
      <c r="D3290">
        <v>0.38116096301369001</v>
      </c>
      <c r="E3290">
        <v>0.99999994724461405</v>
      </c>
      <c r="F3290">
        <v>155</v>
      </c>
      <c r="G3290">
        <v>0.38116096301369001</v>
      </c>
    </row>
    <row r="3291" spans="1:7" hidden="1" x14ac:dyDescent="0.25">
      <c r="A3291" t="s">
        <v>3695</v>
      </c>
      <c r="B3291">
        <v>0.38119942283010499</v>
      </c>
      <c r="C3291">
        <v>-0.30696231271650398</v>
      </c>
      <c r="D3291">
        <v>0.38119942283010499</v>
      </c>
      <c r="E3291">
        <v>0.99999994724461405</v>
      </c>
      <c r="F3291">
        <v>10</v>
      </c>
      <c r="G3291">
        <v>0.38119942283010499</v>
      </c>
    </row>
    <row r="3292" spans="1:7" hidden="1" x14ac:dyDescent="0.25">
      <c r="A3292" t="s">
        <v>3696</v>
      </c>
      <c r="B3292">
        <v>0.38147802446013201</v>
      </c>
      <c r="C3292">
        <v>-0.30549898338256298</v>
      </c>
      <c r="D3292">
        <v>0.38147802446013201</v>
      </c>
      <c r="E3292">
        <v>0.99999994724461405</v>
      </c>
      <c r="F3292">
        <v>14</v>
      </c>
      <c r="G3292">
        <v>0.38147802446013201</v>
      </c>
    </row>
    <row r="3293" spans="1:7" hidden="1" x14ac:dyDescent="0.25">
      <c r="A3293" t="s">
        <v>3697</v>
      </c>
      <c r="B3293">
        <v>0.38151243862325301</v>
      </c>
      <c r="C3293">
        <v>-0.30470014991614502</v>
      </c>
      <c r="D3293">
        <v>0.38151243862325301</v>
      </c>
      <c r="E3293">
        <v>0.99999994724461405</v>
      </c>
      <c r="F3293">
        <v>16</v>
      </c>
      <c r="G3293">
        <v>0.38151243862325301</v>
      </c>
    </row>
    <row r="3294" spans="1:7" hidden="1" x14ac:dyDescent="0.25">
      <c r="A3294" t="s">
        <v>2327</v>
      </c>
      <c r="B3294">
        <v>0.38201664826478499</v>
      </c>
      <c r="C3294">
        <v>0.30425485819529602</v>
      </c>
      <c r="D3294">
        <v>0.38201664826478499</v>
      </c>
      <c r="E3294">
        <v>0.66745975108106503</v>
      </c>
      <c r="F3294">
        <v>12</v>
      </c>
      <c r="G3294">
        <v>0.38201664826478499</v>
      </c>
    </row>
    <row r="3295" spans="1:7" hidden="1" x14ac:dyDescent="0.25">
      <c r="A3295" t="s">
        <v>3698</v>
      </c>
      <c r="B3295">
        <v>0.38213514542842297</v>
      </c>
      <c r="C3295">
        <v>-0.30012116871046202</v>
      </c>
      <c r="D3295">
        <v>0.38213514542842297</v>
      </c>
      <c r="E3295">
        <v>0.99999994724461405</v>
      </c>
      <c r="F3295">
        <v>186</v>
      </c>
      <c r="G3295">
        <v>0.38213514542842297</v>
      </c>
    </row>
    <row r="3296" spans="1:7" hidden="1" x14ac:dyDescent="0.25">
      <c r="A3296" t="s">
        <v>3699</v>
      </c>
      <c r="B3296">
        <v>0.38231568231573798</v>
      </c>
      <c r="C3296">
        <v>-0.30296901365807</v>
      </c>
      <c r="D3296">
        <v>0.38231568231573798</v>
      </c>
      <c r="E3296">
        <v>0.99999994724461405</v>
      </c>
      <c r="F3296">
        <v>14</v>
      </c>
      <c r="G3296">
        <v>0.38231568231573798</v>
      </c>
    </row>
    <row r="3297" spans="1:7" hidden="1" x14ac:dyDescent="0.25">
      <c r="A3297" t="s">
        <v>2328</v>
      </c>
      <c r="B3297">
        <v>0.382568411603185</v>
      </c>
      <c r="C3297">
        <v>0.30052646362505703</v>
      </c>
      <c r="D3297">
        <v>0.382568411603185</v>
      </c>
      <c r="E3297">
        <v>0.66813605074219695</v>
      </c>
      <c r="F3297">
        <v>24</v>
      </c>
      <c r="G3297">
        <v>0.382568411603185</v>
      </c>
    </row>
    <row r="3298" spans="1:7" hidden="1" x14ac:dyDescent="0.25">
      <c r="A3298" t="s">
        <v>2329</v>
      </c>
      <c r="B3298">
        <v>0.38291971667629798</v>
      </c>
      <c r="C3298">
        <v>0.29849989063443</v>
      </c>
      <c r="D3298">
        <v>0.38291971667629798</v>
      </c>
      <c r="E3298">
        <v>0.66846182898267603</v>
      </c>
      <c r="F3298">
        <v>62</v>
      </c>
      <c r="G3298">
        <v>0.38291971667629798</v>
      </c>
    </row>
    <row r="3299" spans="1:7" hidden="1" x14ac:dyDescent="0.25">
      <c r="A3299" t="s">
        <v>3700</v>
      </c>
      <c r="B3299">
        <v>0.38344143898733402</v>
      </c>
      <c r="C3299">
        <v>-0.29857041047748201</v>
      </c>
      <c r="D3299">
        <v>0.38344143898733402</v>
      </c>
      <c r="E3299">
        <v>0.99999994724461405</v>
      </c>
      <c r="F3299">
        <v>22</v>
      </c>
      <c r="G3299">
        <v>0.38344143898733402</v>
      </c>
    </row>
    <row r="3300" spans="1:7" hidden="1" x14ac:dyDescent="0.25">
      <c r="A3300" t="s">
        <v>2330</v>
      </c>
      <c r="B3300">
        <v>0.38347679011040903</v>
      </c>
      <c r="C3300">
        <v>0.29804707034269901</v>
      </c>
      <c r="D3300">
        <v>0.38347679011040903</v>
      </c>
      <c r="E3300">
        <v>0.66914638171093699</v>
      </c>
      <c r="F3300">
        <v>25</v>
      </c>
      <c r="G3300">
        <v>0.38347679011040903</v>
      </c>
    </row>
    <row r="3301" spans="1:7" hidden="1" x14ac:dyDescent="0.25">
      <c r="A3301" t="s">
        <v>3701</v>
      </c>
      <c r="B3301">
        <v>0.38365893102828502</v>
      </c>
      <c r="C3301">
        <v>-0.29648219498147799</v>
      </c>
      <c r="D3301">
        <v>0.38365893102828502</v>
      </c>
      <c r="E3301">
        <v>0.99999994724461405</v>
      </c>
      <c r="F3301">
        <v>69</v>
      </c>
      <c r="G3301">
        <v>0.38365893102828502</v>
      </c>
    </row>
    <row r="3302" spans="1:7" hidden="1" x14ac:dyDescent="0.25">
      <c r="A3302" t="s">
        <v>3702</v>
      </c>
      <c r="B3302">
        <v>0.38373530439095999</v>
      </c>
      <c r="C3302">
        <v>-0.29641738809534601</v>
      </c>
      <c r="D3302">
        <v>0.38373530439095999</v>
      </c>
      <c r="E3302">
        <v>0.99999994724461405</v>
      </c>
      <c r="F3302">
        <v>56</v>
      </c>
      <c r="G3302">
        <v>0.38373530439095999</v>
      </c>
    </row>
    <row r="3303" spans="1:7" hidden="1" x14ac:dyDescent="0.25">
      <c r="A3303" t="s">
        <v>3703</v>
      </c>
      <c r="B3303">
        <v>0.38402452626024902</v>
      </c>
      <c r="C3303">
        <v>-0.29921218275899197</v>
      </c>
      <c r="D3303">
        <v>0.38402452626024902</v>
      </c>
      <c r="E3303">
        <v>0.99999994724461405</v>
      </c>
      <c r="F3303">
        <v>12</v>
      </c>
      <c r="G3303">
        <v>0.38402452626024902</v>
      </c>
    </row>
    <row r="3304" spans="1:7" hidden="1" x14ac:dyDescent="0.25">
      <c r="A3304" t="s">
        <v>2331</v>
      </c>
      <c r="B3304">
        <v>0.38416006178467899</v>
      </c>
      <c r="C3304">
        <v>0.29688094773704199</v>
      </c>
      <c r="D3304">
        <v>0.38416006178467899</v>
      </c>
      <c r="E3304">
        <v>0.66998343891907597</v>
      </c>
      <c r="F3304">
        <v>20</v>
      </c>
      <c r="G3304">
        <v>0.38416006178467899</v>
      </c>
    </row>
    <row r="3305" spans="1:7" hidden="1" x14ac:dyDescent="0.25">
      <c r="A3305" t="s">
        <v>3704</v>
      </c>
      <c r="B3305">
        <v>0.38427680844509798</v>
      </c>
      <c r="C3305">
        <v>-0.29638504713323</v>
      </c>
      <c r="D3305">
        <v>0.38427680844509798</v>
      </c>
      <c r="E3305">
        <v>0.99999994724461405</v>
      </c>
      <c r="F3305">
        <v>20</v>
      </c>
      <c r="G3305">
        <v>0.38427680844509798</v>
      </c>
    </row>
    <row r="3306" spans="1:7" hidden="1" x14ac:dyDescent="0.25">
      <c r="A3306" t="s">
        <v>2332</v>
      </c>
      <c r="B3306">
        <v>0.38428677899055702</v>
      </c>
      <c r="C3306">
        <v>0.29657180473546702</v>
      </c>
      <c r="D3306">
        <v>0.38428677899055702</v>
      </c>
      <c r="E3306">
        <v>0.66998343891907597</v>
      </c>
      <c r="F3306">
        <v>19</v>
      </c>
      <c r="G3306">
        <v>0.38428677899055702</v>
      </c>
    </row>
    <row r="3307" spans="1:7" hidden="1" x14ac:dyDescent="0.25">
      <c r="A3307" t="s">
        <v>3705</v>
      </c>
      <c r="B3307">
        <v>0.38466822526733402</v>
      </c>
      <c r="C3307">
        <v>-0.29488591231669298</v>
      </c>
      <c r="D3307">
        <v>0.38466822526733402</v>
      </c>
      <c r="E3307">
        <v>0.99999994724461405</v>
      </c>
      <c r="F3307">
        <v>28</v>
      </c>
      <c r="G3307">
        <v>0.38466822526733402</v>
      </c>
    </row>
    <row r="3308" spans="1:7" hidden="1" x14ac:dyDescent="0.25">
      <c r="A3308" t="s">
        <v>3706</v>
      </c>
      <c r="B3308">
        <v>0.38487020568077501</v>
      </c>
      <c r="C3308">
        <v>-0.29635856309321801</v>
      </c>
      <c r="D3308">
        <v>0.38487020568077601</v>
      </c>
      <c r="E3308">
        <v>0.99999994724461405</v>
      </c>
      <c r="F3308">
        <v>12</v>
      </c>
      <c r="G3308">
        <v>0.38487020568077501</v>
      </c>
    </row>
    <row r="3309" spans="1:7" hidden="1" x14ac:dyDescent="0.25">
      <c r="A3309" t="s">
        <v>2333</v>
      </c>
      <c r="B3309">
        <v>0.38546605744410201</v>
      </c>
      <c r="C3309">
        <v>0.29179357687134699</v>
      </c>
      <c r="D3309">
        <v>0.38546605744410201</v>
      </c>
      <c r="E3309">
        <v>0.671750771069897</v>
      </c>
      <c r="F3309">
        <v>63</v>
      </c>
      <c r="G3309">
        <v>0.38546605744410201</v>
      </c>
    </row>
    <row r="3310" spans="1:7" hidden="1" x14ac:dyDescent="0.25">
      <c r="A3310" t="s">
        <v>3707</v>
      </c>
      <c r="B3310">
        <v>0.38548259680790797</v>
      </c>
      <c r="C3310">
        <v>-0.29670041062767299</v>
      </c>
      <c r="D3310">
        <v>0.38548259680790797</v>
      </c>
      <c r="E3310">
        <v>0.99999994724461405</v>
      </c>
      <c r="F3310">
        <v>10</v>
      </c>
      <c r="G3310">
        <v>0.38548259680790797</v>
      </c>
    </row>
    <row r="3311" spans="1:7" hidden="1" x14ac:dyDescent="0.25">
      <c r="A3311" t="s">
        <v>3708</v>
      </c>
      <c r="B3311">
        <v>0.38578663876643698</v>
      </c>
      <c r="C3311">
        <v>-0.290373512313919</v>
      </c>
      <c r="D3311">
        <v>0.38578663876643698</v>
      </c>
      <c r="E3311">
        <v>0.99999994724461405</v>
      </c>
      <c r="F3311">
        <v>719</v>
      </c>
      <c r="G3311">
        <v>0.38578663876643698</v>
      </c>
    </row>
    <row r="3312" spans="1:7" hidden="1" x14ac:dyDescent="0.25">
      <c r="A3312" t="s">
        <v>3709</v>
      </c>
      <c r="B3312">
        <v>0.38613045852926797</v>
      </c>
      <c r="C3312">
        <v>-0.28984807212567198</v>
      </c>
      <c r="D3312">
        <v>0.38613045852926797</v>
      </c>
      <c r="E3312">
        <v>0.99999994724461405</v>
      </c>
      <c r="F3312">
        <v>93</v>
      </c>
      <c r="G3312">
        <v>0.38613045852926797</v>
      </c>
    </row>
    <row r="3313" spans="1:7" hidden="1" x14ac:dyDescent="0.25">
      <c r="A3313" t="s">
        <v>2334</v>
      </c>
      <c r="B3313">
        <v>0.38619494525117098</v>
      </c>
      <c r="C3313">
        <v>0.29344002143293102</v>
      </c>
      <c r="D3313">
        <v>0.38619494525117098</v>
      </c>
      <c r="E3313">
        <v>0.67211994776398798</v>
      </c>
      <c r="F3313">
        <v>11</v>
      </c>
      <c r="G3313">
        <v>0.38619494525117098</v>
      </c>
    </row>
    <row r="3314" spans="1:7" hidden="1" x14ac:dyDescent="0.25">
      <c r="A3314" t="s">
        <v>2335</v>
      </c>
      <c r="B3314">
        <v>0.38622857222363999</v>
      </c>
      <c r="C3314">
        <v>0.292025412536356</v>
      </c>
      <c r="D3314">
        <v>0.38622857222363999</v>
      </c>
      <c r="E3314">
        <v>0.67211994776398798</v>
      </c>
      <c r="F3314">
        <v>15</v>
      </c>
      <c r="G3314">
        <v>0.38622857222363999</v>
      </c>
    </row>
    <row r="3315" spans="1:7" hidden="1" x14ac:dyDescent="0.25">
      <c r="A3315" t="s">
        <v>2336</v>
      </c>
      <c r="B3315">
        <v>0.38655984911730801</v>
      </c>
      <c r="C3315">
        <v>0.29247378982359601</v>
      </c>
      <c r="D3315">
        <v>0.38655984911730801</v>
      </c>
      <c r="E3315">
        <v>0.67211994776398798</v>
      </c>
      <c r="F3315">
        <v>11</v>
      </c>
      <c r="G3315">
        <v>0.38655984911730801</v>
      </c>
    </row>
    <row r="3316" spans="1:7" hidden="1" x14ac:dyDescent="0.25">
      <c r="A3316" t="s">
        <v>2337</v>
      </c>
      <c r="B3316">
        <v>0.38656489915202402</v>
      </c>
      <c r="C3316">
        <v>0.28920695096295701</v>
      </c>
      <c r="D3316">
        <v>0.38656489915202402</v>
      </c>
      <c r="E3316">
        <v>0.67211994776398798</v>
      </c>
      <c r="F3316">
        <v>47</v>
      </c>
      <c r="G3316">
        <v>0.38656489915202402</v>
      </c>
    </row>
    <row r="3317" spans="1:7" hidden="1" x14ac:dyDescent="0.25">
      <c r="A3317" t="s">
        <v>2338</v>
      </c>
      <c r="B3317">
        <v>0.38660894729418799</v>
      </c>
      <c r="C3317">
        <v>0.29174546670266999</v>
      </c>
      <c r="D3317">
        <v>0.38660894729418799</v>
      </c>
      <c r="E3317">
        <v>0.67211994776398798</v>
      </c>
      <c r="F3317">
        <v>12</v>
      </c>
      <c r="G3317">
        <v>0.38660894729418799</v>
      </c>
    </row>
    <row r="3318" spans="1:7" hidden="1" x14ac:dyDescent="0.25">
      <c r="A3318" t="s">
        <v>2339</v>
      </c>
      <c r="B3318">
        <v>0.38667191473530899</v>
      </c>
      <c r="C3318">
        <v>0.28934139991846503</v>
      </c>
      <c r="D3318">
        <v>0.38667191473530899</v>
      </c>
      <c r="E3318">
        <v>0.67211994776398798</v>
      </c>
      <c r="F3318">
        <v>32</v>
      </c>
      <c r="G3318">
        <v>0.38667191473530899</v>
      </c>
    </row>
    <row r="3319" spans="1:7" hidden="1" x14ac:dyDescent="0.25">
      <c r="A3319" t="s">
        <v>3710</v>
      </c>
      <c r="B3319">
        <v>0.38671780760462099</v>
      </c>
      <c r="C3319">
        <v>-0.28907054730255799</v>
      </c>
      <c r="D3319">
        <v>0.38671780760462099</v>
      </c>
      <c r="E3319">
        <v>0.99999994724461405</v>
      </c>
      <c r="F3319">
        <v>39</v>
      </c>
      <c r="G3319">
        <v>0.38671780760462099</v>
      </c>
    </row>
    <row r="3320" spans="1:7" hidden="1" x14ac:dyDescent="0.25">
      <c r="A3320" t="s">
        <v>3711</v>
      </c>
      <c r="B3320">
        <v>0.38677277636662599</v>
      </c>
      <c r="C3320">
        <v>-0.288837598139426</v>
      </c>
      <c r="D3320">
        <v>0.38677277636662599</v>
      </c>
      <c r="E3320">
        <v>0.99999994724461405</v>
      </c>
      <c r="F3320">
        <v>37</v>
      </c>
      <c r="G3320">
        <v>0.38677277636662599</v>
      </c>
    </row>
    <row r="3321" spans="1:7" hidden="1" x14ac:dyDescent="0.25">
      <c r="A3321" t="s">
        <v>2340</v>
      </c>
      <c r="B3321">
        <v>0.38707031191440799</v>
      </c>
      <c r="C3321">
        <v>0.28810770702079402</v>
      </c>
      <c r="D3321">
        <v>0.38707031191440799</v>
      </c>
      <c r="E3321">
        <v>0.67218892798966001</v>
      </c>
      <c r="F3321">
        <v>35</v>
      </c>
      <c r="G3321">
        <v>0.38707031191440799</v>
      </c>
    </row>
    <row r="3322" spans="1:7" hidden="1" x14ac:dyDescent="0.25">
      <c r="A3322" t="s">
        <v>2341</v>
      </c>
      <c r="B3322">
        <v>0.38731235011805698</v>
      </c>
      <c r="C3322">
        <v>0.28782503162474499</v>
      </c>
      <c r="D3322">
        <v>0.38731235011805698</v>
      </c>
      <c r="E3322">
        <v>0.67218892798966001</v>
      </c>
      <c r="F3322">
        <v>29</v>
      </c>
      <c r="G3322">
        <v>0.38731235011805698</v>
      </c>
    </row>
    <row r="3323" spans="1:7" hidden="1" x14ac:dyDescent="0.25">
      <c r="A3323" t="s">
        <v>2342</v>
      </c>
      <c r="B3323">
        <v>0.38732709218552003</v>
      </c>
      <c r="C3323">
        <v>0.28791161511262903</v>
      </c>
      <c r="D3323">
        <v>0.38732709218552003</v>
      </c>
      <c r="E3323">
        <v>0.67218892798966001</v>
      </c>
      <c r="F3323">
        <v>25</v>
      </c>
      <c r="G3323">
        <v>0.38732709218552003</v>
      </c>
    </row>
    <row r="3324" spans="1:7" hidden="1" x14ac:dyDescent="0.25">
      <c r="A3324" t="s">
        <v>2343</v>
      </c>
      <c r="B3324">
        <v>0.38737434400784498</v>
      </c>
      <c r="C3324">
        <v>0.28727738818632798</v>
      </c>
      <c r="D3324">
        <v>0.38737434400784498</v>
      </c>
      <c r="E3324">
        <v>0.67218892798966001</v>
      </c>
      <c r="F3324">
        <v>36</v>
      </c>
      <c r="G3324">
        <v>0.38737434400784498</v>
      </c>
    </row>
    <row r="3325" spans="1:7" hidden="1" x14ac:dyDescent="0.25">
      <c r="A3325" t="s">
        <v>2344</v>
      </c>
      <c r="B3325">
        <v>0.38772838570969498</v>
      </c>
      <c r="C3325">
        <v>0.28592532527738701</v>
      </c>
      <c r="D3325">
        <v>0.38772838570969498</v>
      </c>
      <c r="E3325">
        <v>0.67226685901164196</v>
      </c>
      <c r="F3325">
        <v>58</v>
      </c>
      <c r="G3325">
        <v>0.38772838570969498</v>
      </c>
    </row>
    <row r="3326" spans="1:7" hidden="1" x14ac:dyDescent="0.25">
      <c r="A3326" t="s">
        <v>3712</v>
      </c>
      <c r="B3326">
        <v>0.38778274764384801</v>
      </c>
      <c r="C3326">
        <v>-0.28843700744540401</v>
      </c>
      <c r="D3326">
        <v>0.38778274764384801</v>
      </c>
      <c r="E3326">
        <v>0.99999994724461405</v>
      </c>
      <c r="F3326">
        <v>13</v>
      </c>
      <c r="G3326">
        <v>0.38778274764384801</v>
      </c>
    </row>
    <row r="3327" spans="1:7" hidden="1" x14ac:dyDescent="0.25">
      <c r="A3327" t="s">
        <v>2345</v>
      </c>
      <c r="B3327">
        <v>0.38789859126659598</v>
      </c>
      <c r="C3327">
        <v>0.28842544214097099</v>
      </c>
      <c r="D3327">
        <v>0.38789859126659598</v>
      </c>
      <c r="E3327">
        <v>0.67226685901164196</v>
      </c>
      <c r="F3327">
        <v>12</v>
      </c>
      <c r="G3327">
        <v>0.38789859126659598</v>
      </c>
    </row>
    <row r="3328" spans="1:7" hidden="1" x14ac:dyDescent="0.25">
      <c r="A3328" t="s">
        <v>3713</v>
      </c>
      <c r="B3328">
        <v>0.38804767241951299</v>
      </c>
      <c r="C3328">
        <v>-0.28590865441506402</v>
      </c>
      <c r="D3328">
        <v>0.38804767241951299</v>
      </c>
      <c r="E3328">
        <v>0.99999994724461405</v>
      </c>
      <c r="F3328">
        <v>29</v>
      </c>
      <c r="G3328">
        <v>0.38804767241951299</v>
      </c>
    </row>
    <row r="3329" spans="1:7" hidden="1" x14ac:dyDescent="0.25">
      <c r="A3329" t="s">
        <v>2346</v>
      </c>
      <c r="B3329">
        <v>0.38828243038663901</v>
      </c>
      <c r="C3329">
        <v>0.28547724577484801</v>
      </c>
      <c r="D3329">
        <v>0.38828243038663901</v>
      </c>
      <c r="E3329">
        <v>0.67226685901164196</v>
      </c>
      <c r="F3329">
        <v>24</v>
      </c>
      <c r="G3329">
        <v>0.38828243038663901</v>
      </c>
    </row>
    <row r="3330" spans="1:7" hidden="1" x14ac:dyDescent="0.25">
      <c r="A3330" t="s">
        <v>2347</v>
      </c>
      <c r="B3330">
        <v>0.38832511953017801</v>
      </c>
      <c r="C3330">
        <v>0.28418092049679999</v>
      </c>
      <c r="D3330">
        <v>0.38832511953017801</v>
      </c>
      <c r="E3330">
        <v>0.67226685901164196</v>
      </c>
      <c r="F3330">
        <v>79</v>
      </c>
      <c r="G3330">
        <v>0.38832511953017801</v>
      </c>
    </row>
    <row r="3331" spans="1:7" hidden="1" x14ac:dyDescent="0.25">
      <c r="A3331" t="s">
        <v>3714</v>
      </c>
      <c r="B3331">
        <v>0.38836477966967498</v>
      </c>
      <c r="C3331">
        <v>-0.28547234626636397</v>
      </c>
      <c r="D3331">
        <v>0.38836477966967498</v>
      </c>
      <c r="E3331">
        <v>0.99999994724461405</v>
      </c>
      <c r="F3331">
        <v>25</v>
      </c>
      <c r="G3331">
        <v>0.38836477966967498</v>
      </c>
    </row>
    <row r="3332" spans="1:7" hidden="1" x14ac:dyDescent="0.25">
      <c r="A3332" t="s">
        <v>2348</v>
      </c>
      <c r="B3332">
        <v>0.38843253368469399</v>
      </c>
      <c r="C3332">
        <v>0.28603581117232402</v>
      </c>
      <c r="D3332">
        <v>0.38843253368469399</v>
      </c>
      <c r="E3332">
        <v>0.67226685901164196</v>
      </c>
      <c r="F3332">
        <v>16</v>
      </c>
      <c r="G3332">
        <v>0.38843253368469399</v>
      </c>
    </row>
    <row r="3333" spans="1:7" hidden="1" x14ac:dyDescent="0.25">
      <c r="A3333" t="s">
        <v>3715</v>
      </c>
      <c r="B3333">
        <v>0.38853753208181102</v>
      </c>
      <c r="C3333">
        <v>-0.28527073226398703</v>
      </c>
      <c r="D3333">
        <v>0.38853753208181102</v>
      </c>
      <c r="E3333">
        <v>0.99999994724461405</v>
      </c>
      <c r="F3333">
        <v>26</v>
      </c>
      <c r="G3333">
        <v>0.38853753208181102</v>
      </c>
    </row>
    <row r="3334" spans="1:7" hidden="1" x14ac:dyDescent="0.25">
      <c r="A3334" t="s">
        <v>2349</v>
      </c>
      <c r="B3334">
        <v>0.38862264990281198</v>
      </c>
      <c r="C3334">
        <v>0.28333242486459798</v>
      </c>
      <c r="D3334">
        <v>0.38862264990281198</v>
      </c>
      <c r="E3334">
        <v>0.67226685901164196</v>
      </c>
      <c r="F3334">
        <v>92</v>
      </c>
      <c r="G3334">
        <v>0.38862264990281198</v>
      </c>
    </row>
    <row r="3335" spans="1:7" hidden="1" x14ac:dyDescent="0.25">
      <c r="A3335" t="s">
        <v>2350</v>
      </c>
      <c r="B3335">
        <v>0.38871358943411399</v>
      </c>
      <c r="C3335">
        <v>0.28509629055557401</v>
      </c>
      <c r="D3335">
        <v>0.38871358943411399</v>
      </c>
      <c r="E3335">
        <v>0.67226685901164196</v>
      </c>
      <c r="F3335">
        <v>19</v>
      </c>
      <c r="G3335">
        <v>0.38871358943411399</v>
      </c>
    </row>
    <row r="3336" spans="1:7" hidden="1" x14ac:dyDescent="0.25">
      <c r="A3336" t="s">
        <v>2351</v>
      </c>
      <c r="B3336">
        <v>0.38907601831616401</v>
      </c>
      <c r="C3336">
        <v>0.28571439569183099</v>
      </c>
      <c r="D3336">
        <v>0.38907601831616501</v>
      </c>
      <c r="E3336">
        <v>0.67226685901164196</v>
      </c>
      <c r="F3336">
        <v>11</v>
      </c>
      <c r="G3336">
        <v>0.38907601831616401</v>
      </c>
    </row>
    <row r="3337" spans="1:7" hidden="1" x14ac:dyDescent="0.25">
      <c r="A3337" t="s">
        <v>2352</v>
      </c>
      <c r="B3337">
        <v>0.389253652224893</v>
      </c>
      <c r="C3337">
        <v>0.28150975344186602</v>
      </c>
      <c r="D3337">
        <v>0.389253652224893</v>
      </c>
      <c r="E3337">
        <v>0.67226685901164196</v>
      </c>
      <c r="F3337">
        <v>156</v>
      </c>
      <c r="G3337">
        <v>0.389253652224893</v>
      </c>
    </row>
    <row r="3338" spans="1:7" hidden="1" x14ac:dyDescent="0.25">
      <c r="A3338" t="s">
        <v>3716</v>
      </c>
      <c r="B3338">
        <v>0.38926630261074902</v>
      </c>
      <c r="C3338">
        <v>-0.28473655763540101</v>
      </c>
      <c r="D3338">
        <v>0.38926630261074902</v>
      </c>
      <c r="E3338">
        <v>0.99999994724461405</v>
      </c>
      <c r="F3338">
        <v>12</v>
      </c>
      <c r="G3338">
        <v>0.38926630261074902</v>
      </c>
    </row>
    <row r="3339" spans="1:7" hidden="1" x14ac:dyDescent="0.25">
      <c r="A3339" t="s">
        <v>2353</v>
      </c>
      <c r="B3339">
        <v>0.38934342822099599</v>
      </c>
      <c r="C3339">
        <v>0.286274249100685</v>
      </c>
      <c r="D3339">
        <v>0.38934342822099599</v>
      </c>
      <c r="E3339">
        <v>0.67226685901164196</v>
      </c>
      <c r="F3339">
        <v>10</v>
      </c>
      <c r="G3339">
        <v>0.38934342822099599</v>
      </c>
    </row>
    <row r="3340" spans="1:7" hidden="1" x14ac:dyDescent="0.25">
      <c r="A3340" t="s">
        <v>2354</v>
      </c>
      <c r="B3340">
        <v>0.38949720532225701</v>
      </c>
      <c r="C3340">
        <v>0.28425576462764202</v>
      </c>
      <c r="D3340">
        <v>0.38949720532225701</v>
      </c>
      <c r="E3340">
        <v>0.67226685901164196</v>
      </c>
      <c r="F3340">
        <v>12</v>
      </c>
      <c r="G3340">
        <v>0.38949720532225701</v>
      </c>
    </row>
    <row r="3341" spans="1:7" hidden="1" x14ac:dyDescent="0.25">
      <c r="A3341" t="s">
        <v>2355</v>
      </c>
      <c r="B3341">
        <v>0.389498029534812</v>
      </c>
      <c r="C3341">
        <v>0.28424744276929598</v>
      </c>
      <c r="D3341">
        <v>0.389498029534812</v>
      </c>
      <c r="E3341">
        <v>0.67226685901164196</v>
      </c>
      <c r="F3341">
        <v>14</v>
      </c>
      <c r="G3341">
        <v>0.389498029534812</v>
      </c>
    </row>
    <row r="3342" spans="1:7" hidden="1" x14ac:dyDescent="0.25">
      <c r="A3342" t="s">
        <v>2356</v>
      </c>
      <c r="B3342">
        <v>0.389739371536313</v>
      </c>
      <c r="C3342">
        <v>0.28178463054388497</v>
      </c>
      <c r="D3342">
        <v>0.389739371536313</v>
      </c>
      <c r="E3342">
        <v>0.67226685901164196</v>
      </c>
      <c r="F3342">
        <v>23</v>
      </c>
      <c r="G3342">
        <v>0.389739371536313</v>
      </c>
    </row>
    <row r="3343" spans="1:7" hidden="1" x14ac:dyDescent="0.25">
      <c r="A3343" t="s">
        <v>3717</v>
      </c>
      <c r="B3343">
        <v>0.389913465590495</v>
      </c>
      <c r="C3343">
        <v>-0.280468608412419</v>
      </c>
      <c r="D3343">
        <v>0.389913465590495</v>
      </c>
      <c r="E3343">
        <v>0.99999994724461405</v>
      </c>
      <c r="F3343">
        <v>42</v>
      </c>
      <c r="G3343">
        <v>0.389913465590495</v>
      </c>
    </row>
    <row r="3344" spans="1:7" hidden="1" x14ac:dyDescent="0.25">
      <c r="A3344" t="s">
        <v>2357</v>
      </c>
      <c r="B3344">
        <v>0.39003467282918097</v>
      </c>
      <c r="C3344">
        <v>0.28008639338456398</v>
      </c>
      <c r="D3344">
        <v>0.39003467282918097</v>
      </c>
      <c r="E3344">
        <v>0.67226685901164196</v>
      </c>
      <c r="F3344">
        <v>45</v>
      </c>
      <c r="G3344">
        <v>0.39003467282918097</v>
      </c>
    </row>
    <row r="3345" spans="1:7" hidden="1" x14ac:dyDescent="0.25">
      <c r="A3345" t="s">
        <v>2358</v>
      </c>
      <c r="B3345">
        <v>0.39003467282918097</v>
      </c>
      <c r="C3345">
        <v>0.28008639338456398</v>
      </c>
      <c r="D3345">
        <v>0.39003467282918097</v>
      </c>
      <c r="E3345">
        <v>0.67226685901164196</v>
      </c>
      <c r="F3345">
        <v>45</v>
      </c>
      <c r="G3345">
        <v>0.39003467282918097</v>
      </c>
    </row>
    <row r="3346" spans="1:7" hidden="1" x14ac:dyDescent="0.25">
      <c r="A3346" t="s">
        <v>3718</v>
      </c>
      <c r="B3346">
        <v>0.39004392662842702</v>
      </c>
      <c r="C3346">
        <v>-0.28022711522125499</v>
      </c>
      <c r="D3346">
        <v>0.39004392662842702</v>
      </c>
      <c r="E3346">
        <v>0.99999994724461405</v>
      </c>
      <c r="F3346">
        <v>40</v>
      </c>
      <c r="G3346">
        <v>0.39004392662842702</v>
      </c>
    </row>
    <row r="3347" spans="1:7" hidden="1" x14ac:dyDescent="0.25">
      <c r="A3347" t="s">
        <v>3719</v>
      </c>
      <c r="B3347">
        <v>0.39004487630018198</v>
      </c>
      <c r="C3347">
        <v>-0.28100471928822801</v>
      </c>
      <c r="D3347">
        <v>0.39004487630018198</v>
      </c>
      <c r="E3347">
        <v>0.99999994724461405</v>
      </c>
      <c r="F3347">
        <v>22</v>
      </c>
      <c r="G3347">
        <v>0.39004487630018198</v>
      </c>
    </row>
    <row r="3348" spans="1:7" hidden="1" x14ac:dyDescent="0.25">
      <c r="A3348" t="s">
        <v>2359</v>
      </c>
      <c r="B3348">
        <v>0.39007054131461799</v>
      </c>
      <c r="C3348">
        <v>0.28052589918051901</v>
      </c>
      <c r="D3348">
        <v>0.39007054131461799</v>
      </c>
      <c r="E3348">
        <v>0.67226685901164196</v>
      </c>
      <c r="F3348">
        <v>30</v>
      </c>
      <c r="G3348">
        <v>0.39007054131461799</v>
      </c>
    </row>
    <row r="3349" spans="1:7" hidden="1" x14ac:dyDescent="0.25">
      <c r="A3349" t="s">
        <v>3720</v>
      </c>
      <c r="B3349">
        <v>0.39014621346317002</v>
      </c>
      <c r="C3349">
        <v>-0.280537259233055</v>
      </c>
      <c r="D3349">
        <v>0.39014621346317002</v>
      </c>
      <c r="E3349">
        <v>0.99999994724461405</v>
      </c>
      <c r="F3349">
        <v>29</v>
      </c>
      <c r="G3349">
        <v>0.39014621346317002</v>
      </c>
    </row>
    <row r="3350" spans="1:7" hidden="1" x14ac:dyDescent="0.25">
      <c r="A3350" t="s">
        <v>2360</v>
      </c>
      <c r="B3350">
        <v>0.39040767464991499</v>
      </c>
      <c r="C3350">
        <v>0.281194843220687</v>
      </c>
      <c r="D3350">
        <v>0.39040767464991499</v>
      </c>
      <c r="E3350">
        <v>0.67241612280653895</v>
      </c>
      <c r="F3350">
        <v>16</v>
      </c>
      <c r="G3350">
        <v>0.39040767464991499</v>
      </c>
    </row>
    <row r="3351" spans="1:7" hidden="1" x14ac:dyDescent="0.25">
      <c r="A3351" t="s">
        <v>2361</v>
      </c>
      <c r="B3351">
        <v>0.39063404663756701</v>
      </c>
      <c r="C3351">
        <v>0.278225259381506</v>
      </c>
      <c r="D3351">
        <v>0.39063404663756701</v>
      </c>
      <c r="E3351">
        <v>0.67241612280653895</v>
      </c>
      <c r="F3351">
        <v>69</v>
      </c>
      <c r="G3351">
        <v>0.39063404663756701</v>
      </c>
    </row>
    <row r="3352" spans="1:7" hidden="1" x14ac:dyDescent="0.25">
      <c r="A3352" t="s">
        <v>2362</v>
      </c>
      <c r="B3352">
        <v>0.39098585992127799</v>
      </c>
      <c r="C3352">
        <v>0.27705839522053999</v>
      </c>
      <c r="D3352">
        <v>0.39098585992127799</v>
      </c>
      <c r="E3352">
        <v>0.67241612280653895</v>
      </c>
      <c r="F3352">
        <v>134</v>
      </c>
      <c r="G3352">
        <v>0.39098585992127799</v>
      </c>
    </row>
    <row r="3353" spans="1:7" hidden="1" x14ac:dyDescent="0.25">
      <c r="A3353" t="s">
        <v>2363</v>
      </c>
      <c r="B3353">
        <v>0.39098585992127799</v>
      </c>
      <c r="C3353">
        <v>0.27705839522053999</v>
      </c>
      <c r="D3353">
        <v>0.39098585992127799</v>
      </c>
      <c r="E3353">
        <v>0.67241612280653895</v>
      </c>
      <c r="F3353">
        <v>134</v>
      </c>
      <c r="G3353">
        <v>0.39098585992127799</v>
      </c>
    </row>
    <row r="3354" spans="1:7" hidden="1" x14ac:dyDescent="0.25">
      <c r="A3354" t="s">
        <v>2364</v>
      </c>
      <c r="B3354">
        <v>0.39098585992127799</v>
      </c>
      <c r="C3354">
        <v>0.27705839522053999</v>
      </c>
      <c r="D3354">
        <v>0.39098585992127799</v>
      </c>
      <c r="E3354">
        <v>0.67241612280653895</v>
      </c>
      <c r="F3354">
        <v>134</v>
      </c>
      <c r="G3354">
        <v>0.39098585992127799</v>
      </c>
    </row>
    <row r="3355" spans="1:7" hidden="1" x14ac:dyDescent="0.25">
      <c r="A3355" t="s">
        <v>3721</v>
      </c>
      <c r="B3355">
        <v>0.391061326526562</v>
      </c>
      <c r="C3355">
        <v>-0.27902758595357102</v>
      </c>
      <c r="D3355">
        <v>0.391061326526562</v>
      </c>
      <c r="E3355">
        <v>0.99999994724461405</v>
      </c>
      <c r="F3355">
        <v>17</v>
      </c>
      <c r="G3355">
        <v>0.391061326526562</v>
      </c>
    </row>
    <row r="3356" spans="1:7" hidden="1" x14ac:dyDescent="0.25">
      <c r="A3356" t="s">
        <v>2365</v>
      </c>
      <c r="B3356">
        <v>0.39117712247942998</v>
      </c>
      <c r="C3356">
        <v>0.27896018076134799</v>
      </c>
      <c r="D3356">
        <v>0.39117712247942998</v>
      </c>
      <c r="E3356">
        <v>0.67245999402502099</v>
      </c>
      <c r="F3356">
        <v>16</v>
      </c>
      <c r="G3356">
        <v>0.39117712247942998</v>
      </c>
    </row>
    <row r="3357" spans="1:7" hidden="1" x14ac:dyDescent="0.25">
      <c r="A3357" t="s">
        <v>3722</v>
      </c>
      <c r="B3357">
        <v>0.391327028839693</v>
      </c>
      <c r="C3357">
        <v>-0.28139230690050798</v>
      </c>
      <c r="D3357">
        <v>0.391327028839693</v>
      </c>
      <c r="E3357">
        <v>0.99999994724461405</v>
      </c>
      <c r="F3357">
        <v>10</v>
      </c>
      <c r="G3357">
        <v>0.391327028839693</v>
      </c>
    </row>
    <row r="3358" spans="1:7" hidden="1" x14ac:dyDescent="0.25">
      <c r="A3358" t="s">
        <v>3723</v>
      </c>
      <c r="B3358">
        <v>0.39156074100820298</v>
      </c>
      <c r="C3358">
        <v>-0.27577338396484302</v>
      </c>
      <c r="D3358">
        <v>0.39156074100820298</v>
      </c>
      <c r="E3358">
        <v>0.99999994724461405</v>
      </c>
      <c r="F3358">
        <v>75</v>
      </c>
      <c r="G3358">
        <v>0.39156074100820298</v>
      </c>
    </row>
    <row r="3359" spans="1:7" hidden="1" x14ac:dyDescent="0.25">
      <c r="A3359" t="s">
        <v>3724</v>
      </c>
      <c r="B3359">
        <v>0.39162106295177401</v>
      </c>
      <c r="C3359">
        <v>-0.27784669843758403</v>
      </c>
      <c r="D3359">
        <v>0.39162106295177401</v>
      </c>
      <c r="E3359">
        <v>0.99999994724461405</v>
      </c>
      <c r="F3359">
        <v>15</v>
      </c>
      <c r="G3359">
        <v>0.39162106295177401</v>
      </c>
    </row>
    <row r="3360" spans="1:7" hidden="1" x14ac:dyDescent="0.25">
      <c r="A3360" t="s">
        <v>3725</v>
      </c>
      <c r="B3360">
        <v>0.39162106295177401</v>
      </c>
      <c r="C3360">
        <v>-0.27784669843758403</v>
      </c>
      <c r="D3360">
        <v>0.39162106295177401</v>
      </c>
      <c r="E3360">
        <v>0.99999994724461405</v>
      </c>
      <c r="F3360">
        <v>15</v>
      </c>
      <c r="G3360">
        <v>0.39162106295177401</v>
      </c>
    </row>
    <row r="3361" spans="1:7" hidden="1" x14ac:dyDescent="0.25">
      <c r="A3361" t="s">
        <v>3726</v>
      </c>
      <c r="B3361">
        <v>0.39188234820773798</v>
      </c>
      <c r="C3361">
        <v>-0.27709915835802001</v>
      </c>
      <c r="D3361">
        <v>0.39188234820773798</v>
      </c>
      <c r="E3361">
        <v>0.99999994724461405</v>
      </c>
      <c r="F3361">
        <v>15</v>
      </c>
      <c r="G3361">
        <v>0.39188234820773798</v>
      </c>
    </row>
    <row r="3362" spans="1:7" hidden="1" x14ac:dyDescent="0.25">
      <c r="A3362" t="s">
        <v>3727</v>
      </c>
      <c r="B3362">
        <v>0.39194498737216998</v>
      </c>
      <c r="C3362">
        <v>-0.27513498292883698</v>
      </c>
      <c r="D3362">
        <v>0.39194498737216998</v>
      </c>
      <c r="E3362">
        <v>0.99999994724461405</v>
      </c>
      <c r="F3362">
        <v>43</v>
      </c>
      <c r="G3362">
        <v>0.39194498737216998</v>
      </c>
    </row>
    <row r="3363" spans="1:7" hidden="1" x14ac:dyDescent="0.25">
      <c r="A3363" t="s">
        <v>3728</v>
      </c>
      <c r="B3363">
        <v>0.39202816816780001</v>
      </c>
      <c r="C3363">
        <v>-0.27647204747255799</v>
      </c>
      <c r="D3363">
        <v>0.39202816816780001</v>
      </c>
      <c r="E3363">
        <v>0.99999994724461405</v>
      </c>
      <c r="F3363">
        <v>18</v>
      </c>
      <c r="G3363">
        <v>0.39202816816780001</v>
      </c>
    </row>
    <row r="3364" spans="1:7" hidden="1" x14ac:dyDescent="0.25">
      <c r="A3364" t="s">
        <v>3729</v>
      </c>
      <c r="B3364">
        <v>0.392042954462963</v>
      </c>
      <c r="C3364">
        <v>-0.27801468360109899</v>
      </c>
      <c r="D3364">
        <v>0.392042954462963</v>
      </c>
      <c r="E3364">
        <v>0.99999994724461405</v>
      </c>
      <c r="F3364">
        <v>11</v>
      </c>
      <c r="G3364">
        <v>0.392042954462963</v>
      </c>
    </row>
    <row r="3365" spans="1:7" hidden="1" x14ac:dyDescent="0.25">
      <c r="A3365" t="s">
        <v>2366</v>
      </c>
      <c r="B3365">
        <v>0.392265915197749</v>
      </c>
      <c r="C3365">
        <v>0.27442951997287302</v>
      </c>
      <c r="D3365">
        <v>0.392265915197749</v>
      </c>
      <c r="E3365">
        <v>0.67384226134883196</v>
      </c>
      <c r="F3365">
        <v>44</v>
      </c>
      <c r="G3365">
        <v>0.392265915197749</v>
      </c>
    </row>
    <row r="3366" spans="1:7" hidden="1" x14ac:dyDescent="0.25">
      <c r="A3366" t="s">
        <v>3730</v>
      </c>
      <c r="B3366">
        <v>0.39234353694573398</v>
      </c>
      <c r="C3366">
        <v>-0.274513416864335</v>
      </c>
      <c r="D3366">
        <v>0.39234353694573398</v>
      </c>
      <c r="E3366">
        <v>0.99999994724461405</v>
      </c>
      <c r="F3366">
        <v>31</v>
      </c>
      <c r="G3366">
        <v>0.39234353694573398</v>
      </c>
    </row>
    <row r="3367" spans="1:7" hidden="1" x14ac:dyDescent="0.25">
      <c r="A3367" t="s">
        <v>3731</v>
      </c>
      <c r="B3367">
        <v>0.39284516007657599</v>
      </c>
      <c r="C3367">
        <v>-0.27760804297553299</v>
      </c>
      <c r="D3367">
        <v>0.39284516007657599</v>
      </c>
      <c r="E3367">
        <v>0.99999994724461405</v>
      </c>
      <c r="F3367">
        <v>10</v>
      </c>
      <c r="G3367">
        <v>0.39284516007657599</v>
      </c>
    </row>
    <row r="3368" spans="1:7" hidden="1" x14ac:dyDescent="0.25">
      <c r="A3368" t="s">
        <v>3732</v>
      </c>
      <c r="B3368">
        <v>0.392857309055822</v>
      </c>
      <c r="C3368">
        <v>-0.27345897703866501</v>
      </c>
      <c r="D3368">
        <v>0.392857309055822</v>
      </c>
      <c r="E3368">
        <v>0.99999994724461405</v>
      </c>
      <c r="F3368">
        <v>27</v>
      </c>
      <c r="G3368">
        <v>0.392857309055822</v>
      </c>
    </row>
    <row r="3369" spans="1:7" hidden="1" x14ac:dyDescent="0.25">
      <c r="A3369" t="s">
        <v>3733</v>
      </c>
      <c r="B3369">
        <v>0.39286193984893802</v>
      </c>
      <c r="C3369">
        <v>-0.27305703045304303</v>
      </c>
      <c r="D3369">
        <v>0.39286193984893802</v>
      </c>
      <c r="E3369">
        <v>0.99999994724461405</v>
      </c>
      <c r="F3369">
        <v>32</v>
      </c>
      <c r="G3369">
        <v>0.39286193984893802</v>
      </c>
    </row>
    <row r="3370" spans="1:7" hidden="1" x14ac:dyDescent="0.25">
      <c r="A3370" t="s">
        <v>3734</v>
      </c>
      <c r="B3370">
        <v>0.39292920914347701</v>
      </c>
      <c r="C3370">
        <v>-0.27186317779188501</v>
      </c>
      <c r="D3370">
        <v>0.39292920914347701</v>
      </c>
      <c r="E3370">
        <v>0.99999994724461405</v>
      </c>
      <c r="F3370">
        <v>215</v>
      </c>
      <c r="G3370">
        <v>0.39292920914347701</v>
      </c>
    </row>
    <row r="3371" spans="1:7" hidden="1" x14ac:dyDescent="0.25">
      <c r="A3371" t="s">
        <v>3735</v>
      </c>
      <c r="B3371">
        <v>0.39292920914347701</v>
      </c>
      <c r="C3371">
        <v>-0.27186317779188501</v>
      </c>
      <c r="D3371">
        <v>0.39292920914347701</v>
      </c>
      <c r="E3371">
        <v>0.99999994724461405</v>
      </c>
      <c r="F3371">
        <v>215</v>
      </c>
      <c r="G3371">
        <v>0.39292920914347701</v>
      </c>
    </row>
    <row r="3372" spans="1:7" hidden="1" x14ac:dyDescent="0.25">
      <c r="A3372" t="s">
        <v>2367</v>
      </c>
      <c r="B3372">
        <v>0.39298304580298898</v>
      </c>
      <c r="C3372">
        <v>0.27262829085158802</v>
      </c>
      <c r="D3372">
        <v>0.39298304580298898</v>
      </c>
      <c r="E3372">
        <v>0.67384226134883196</v>
      </c>
      <c r="F3372">
        <v>35</v>
      </c>
      <c r="G3372">
        <v>0.39298304580298898</v>
      </c>
    </row>
    <row r="3373" spans="1:7" hidden="1" x14ac:dyDescent="0.25">
      <c r="A3373" t="s">
        <v>2368</v>
      </c>
      <c r="B3373">
        <v>0.393093346725232</v>
      </c>
      <c r="C3373">
        <v>0.27271297218474899</v>
      </c>
      <c r="D3373">
        <v>0.393093346725232</v>
      </c>
      <c r="E3373">
        <v>0.67384226134883196</v>
      </c>
      <c r="F3373">
        <v>27</v>
      </c>
      <c r="G3373">
        <v>0.393093346725232</v>
      </c>
    </row>
    <row r="3374" spans="1:7" hidden="1" x14ac:dyDescent="0.25">
      <c r="A3374" t="s">
        <v>2369</v>
      </c>
      <c r="B3374">
        <v>0.39318986286230401</v>
      </c>
      <c r="C3374">
        <v>0.27216568449807399</v>
      </c>
      <c r="D3374">
        <v>0.39318986286230401</v>
      </c>
      <c r="E3374">
        <v>0.67384226134883196</v>
      </c>
      <c r="F3374">
        <v>33</v>
      </c>
      <c r="G3374">
        <v>0.39318986286230401</v>
      </c>
    </row>
    <row r="3375" spans="1:7" hidden="1" x14ac:dyDescent="0.25">
      <c r="A3375" t="s">
        <v>2370</v>
      </c>
      <c r="B3375">
        <v>0.39320052622697199</v>
      </c>
      <c r="C3375">
        <v>0.27281263464566202</v>
      </c>
      <c r="D3375">
        <v>0.39320052622697199</v>
      </c>
      <c r="E3375">
        <v>0.67384226134883196</v>
      </c>
      <c r="F3375">
        <v>21</v>
      </c>
      <c r="G3375">
        <v>0.39320052622697199</v>
      </c>
    </row>
    <row r="3376" spans="1:7" hidden="1" x14ac:dyDescent="0.25">
      <c r="A3376" t="s">
        <v>2371</v>
      </c>
      <c r="B3376">
        <v>0.39325105815594802</v>
      </c>
      <c r="C3376">
        <v>0.27151928116107399</v>
      </c>
      <c r="D3376">
        <v>0.39325105815594802</v>
      </c>
      <c r="E3376">
        <v>0.67384226134883196</v>
      </c>
      <c r="F3376">
        <v>58</v>
      </c>
      <c r="G3376">
        <v>0.39325105815594802</v>
      </c>
    </row>
    <row r="3377" spans="1:7" hidden="1" x14ac:dyDescent="0.25">
      <c r="A3377" t="s">
        <v>2372</v>
      </c>
      <c r="B3377">
        <v>0.39335368447489499</v>
      </c>
      <c r="C3377">
        <v>0.271434920380766</v>
      </c>
      <c r="D3377">
        <v>0.39335368447489499</v>
      </c>
      <c r="E3377">
        <v>0.67384226134883196</v>
      </c>
      <c r="F3377">
        <v>44</v>
      </c>
      <c r="G3377">
        <v>0.39335368447489499</v>
      </c>
    </row>
    <row r="3378" spans="1:7" hidden="1" x14ac:dyDescent="0.25">
      <c r="A3378" t="s">
        <v>2373</v>
      </c>
      <c r="B3378">
        <v>0.39346048687114199</v>
      </c>
      <c r="C3378">
        <v>0.27197782851204</v>
      </c>
      <c r="D3378">
        <v>0.39346048687114199</v>
      </c>
      <c r="E3378">
        <v>0.67384226134883196</v>
      </c>
      <c r="F3378">
        <v>23</v>
      </c>
      <c r="G3378">
        <v>0.39346048687114199</v>
      </c>
    </row>
    <row r="3379" spans="1:7" hidden="1" x14ac:dyDescent="0.25">
      <c r="A3379" t="s">
        <v>2374</v>
      </c>
      <c r="B3379">
        <v>0.39358981189041398</v>
      </c>
      <c r="C3379">
        <v>0.270238268318164</v>
      </c>
      <c r="D3379">
        <v>0.39358981189041398</v>
      </c>
      <c r="E3379">
        <v>0.67384226134883196</v>
      </c>
      <c r="F3379">
        <v>139</v>
      </c>
      <c r="G3379">
        <v>0.39358981189041398</v>
      </c>
    </row>
    <row r="3380" spans="1:7" hidden="1" x14ac:dyDescent="0.25">
      <c r="A3380" t="s">
        <v>2375</v>
      </c>
      <c r="B3380">
        <v>0.39364213936325698</v>
      </c>
      <c r="C3380">
        <v>0.273202713063117</v>
      </c>
      <c r="D3380">
        <v>0.39364213936325698</v>
      </c>
      <c r="E3380">
        <v>0.67384226134883196</v>
      </c>
      <c r="F3380">
        <v>12</v>
      </c>
      <c r="G3380">
        <v>0.39364213936325698</v>
      </c>
    </row>
    <row r="3381" spans="1:7" hidden="1" x14ac:dyDescent="0.25">
      <c r="A3381" t="s">
        <v>3736</v>
      </c>
      <c r="B3381">
        <v>0.394192610474704</v>
      </c>
      <c r="C3381">
        <v>-0.269650729501623</v>
      </c>
      <c r="D3381">
        <v>0.394192610474704</v>
      </c>
      <c r="E3381">
        <v>0.99999994724461405</v>
      </c>
      <c r="F3381">
        <v>31</v>
      </c>
      <c r="G3381">
        <v>0.394192610474704</v>
      </c>
    </row>
    <row r="3382" spans="1:7" hidden="1" x14ac:dyDescent="0.25">
      <c r="A3382" t="s">
        <v>2376</v>
      </c>
      <c r="B3382">
        <v>0.39423471004484001</v>
      </c>
      <c r="C3382">
        <v>0.26911885657366202</v>
      </c>
      <c r="D3382">
        <v>0.39423471004484001</v>
      </c>
      <c r="E3382">
        <v>0.67457200280553298</v>
      </c>
      <c r="F3382">
        <v>45</v>
      </c>
      <c r="G3382">
        <v>0.39423471004484001</v>
      </c>
    </row>
    <row r="3383" spans="1:7" hidden="1" x14ac:dyDescent="0.25">
      <c r="A3383" t="s">
        <v>3737</v>
      </c>
      <c r="B3383">
        <v>0.39445248131897098</v>
      </c>
      <c r="C3383">
        <v>-0.27075511868769597</v>
      </c>
      <c r="D3383">
        <v>0.39445248131897098</v>
      </c>
      <c r="E3383">
        <v>0.99999994724461405</v>
      </c>
      <c r="F3383">
        <v>13</v>
      </c>
      <c r="G3383">
        <v>0.39445248131897098</v>
      </c>
    </row>
    <row r="3384" spans="1:7" hidden="1" x14ac:dyDescent="0.25">
      <c r="A3384" t="s">
        <v>2377</v>
      </c>
      <c r="B3384">
        <v>0.39467353404183603</v>
      </c>
      <c r="C3384">
        <v>0.26916413413399198</v>
      </c>
      <c r="D3384">
        <v>0.39467353404183603</v>
      </c>
      <c r="E3384">
        <v>0.67475369894973802</v>
      </c>
      <c r="F3384">
        <v>20</v>
      </c>
      <c r="G3384">
        <v>0.39467353404183603</v>
      </c>
    </row>
    <row r="3385" spans="1:7" hidden="1" x14ac:dyDescent="0.25">
      <c r="A3385" t="s">
        <v>2378</v>
      </c>
      <c r="B3385">
        <v>0.39467353404183603</v>
      </c>
      <c r="C3385">
        <v>0.26916413413399198</v>
      </c>
      <c r="D3385">
        <v>0.39467353404183603</v>
      </c>
      <c r="E3385">
        <v>0.67475369894973802</v>
      </c>
      <c r="F3385">
        <v>20</v>
      </c>
      <c r="G3385">
        <v>0.39467353404183603</v>
      </c>
    </row>
    <row r="3386" spans="1:7" hidden="1" x14ac:dyDescent="0.25">
      <c r="A3386" t="s">
        <v>2379</v>
      </c>
      <c r="B3386">
        <v>0.39502647151636699</v>
      </c>
      <c r="C3386">
        <v>0.26888767043410799</v>
      </c>
      <c r="D3386">
        <v>0.39502647151636699</v>
      </c>
      <c r="E3386">
        <v>0.67478837681764303</v>
      </c>
      <c r="F3386">
        <v>16</v>
      </c>
      <c r="G3386">
        <v>0.39502647151636699</v>
      </c>
    </row>
    <row r="3387" spans="1:7" hidden="1" x14ac:dyDescent="0.25">
      <c r="A3387" t="s">
        <v>2380</v>
      </c>
      <c r="B3387">
        <v>0.39502647151636699</v>
      </c>
      <c r="C3387">
        <v>0.26888767043410799</v>
      </c>
      <c r="D3387">
        <v>0.39502647151636699</v>
      </c>
      <c r="E3387">
        <v>0.67478837681764303</v>
      </c>
      <c r="F3387">
        <v>16</v>
      </c>
      <c r="G3387">
        <v>0.39502647151636699</v>
      </c>
    </row>
    <row r="3388" spans="1:7" hidden="1" x14ac:dyDescent="0.25">
      <c r="A3388" t="s">
        <v>3738</v>
      </c>
      <c r="B3388">
        <v>0.39552586689819802</v>
      </c>
      <c r="C3388">
        <v>-0.26566203102712699</v>
      </c>
      <c r="D3388">
        <v>0.39552586689819802</v>
      </c>
      <c r="E3388">
        <v>0.99999994724461405</v>
      </c>
      <c r="F3388">
        <v>51</v>
      </c>
      <c r="G3388">
        <v>0.39552586689819802</v>
      </c>
    </row>
    <row r="3389" spans="1:7" hidden="1" x14ac:dyDescent="0.25">
      <c r="A3389" t="s">
        <v>2381</v>
      </c>
      <c r="B3389">
        <v>0.39590235989230099</v>
      </c>
      <c r="C3389">
        <v>0.26459898521217801</v>
      </c>
      <c r="D3389">
        <v>0.39590235989230099</v>
      </c>
      <c r="E3389">
        <v>0.67534717628100804</v>
      </c>
      <c r="F3389">
        <v>57</v>
      </c>
      <c r="G3389">
        <v>0.39590235989230099</v>
      </c>
    </row>
    <row r="3390" spans="1:7" hidden="1" x14ac:dyDescent="0.25">
      <c r="A3390" t="s">
        <v>2382</v>
      </c>
      <c r="B3390">
        <v>0.39592966655483902</v>
      </c>
      <c r="C3390">
        <v>0.26435622956480198</v>
      </c>
      <c r="D3390">
        <v>0.39592966655483902</v>
      </c>
      <c r="E3390">
        <v>0.67534717628100804</v>
      </c>
      <c r="F3390">
        <v>78</v>
      </c>
      <c r="G3390">
        <v>0.39592966655483902</v>
      </c>
    </row>
    <row r="3391" spans="1:7" hidden="1" x14ac:dyDescent="0.25">
      <c r="A3391" t="s">
        <v>2383</v>
      </c>
      <c r="B3391">
        <v>0.39593347612551899</v>
      </c>
      <c r="C3391">
        <v>0.26629078530471501</v>
      </c>
      <c r="D3391">
        <v>0.39593347612551899</v>
      </c>
      <c r="E3391">
        <v>0.67534717628100804</v>
      </c>
      <c r="F3391">
        <v>16</v>
      </c>
      <c r="G3391">
        <v>0.39593347612551899</v>
      </c>
    </row>
    <row r="3392" spans="1:7" hidden="1" x14ac:dyDescent="0.25">
      <c r="A3392" t="s">
        <v>2384</v>
      </c>
      <c r="B3392">
        <v>0.39601945584730602</v>
      </c>
      <c r="C3392">
        <v>0.26488918058127803</v>
      </c>
      <c r="D3392">
        <v>0.39601945584730602</v>
      </c>
      <c r="E3392">
        <v>0.67534717628100804</v>
      </c>
      <c r="F3392">
        <v>30</v>
      </c>
      <c r="G3392">
        <v>0.39601945584730602</v>
      </c>
    </row>
    <row r="3393" spans="1:7" hidden="1" x14ac:dyDescent="0.25">
      <c r="A3393" t="s">
        <v>3739</v>
      </c>
      <c r="B3393">
        <v>0.39625707809947402</v>
      </c>
      <c r="C3393">
        <v>-0.26394171104879899</v>
      </c>
      <c r="D3393">
        <v>0.39625707809947402</v>
      </c>
      <c r="E3393">
        <v>0.99999994724461405</v>
      </c>
      <c r="F3393">
        <v>43</v>
      </c>
      <c r="G3393">
        <v>0.39625707809947402</v>
      </c>
    </row>
    <row r="3394" spans="1:7" hidden="1" x14ac:dyDescent="0.25">
      <c r="A3394" t="s">
        <v>3740</v>
      </c>
      <c r="B3394">
        <v>0.39644388460067098</v>
      </c>
      <c r="C3394">
        <v>-0.263899308870922</v>
      </c>
      <c r="D3394">
        <v>0.39644388460067098</v>
      </c>
      <c r="E3394">
        <v>0.99999994724461405</v>
      </c>
      <c r="F3394">
        <v>28</v>
      </c>
      <c r="G3394">
        <v>0.39644388460067098</v>
      </c>
    </row>
    <row r="3395" spans="1:7" hidden="1" x14ac:dyDescent="0.25">
      <c r="A3395" t="s">
        <v>3741</v>
      </c>
      <c r="B3395">
        <v>0.397101976123723</v>
      </c>
      <c r="C3395">
        <v>-0.26234719188004002</v>
      </c>
      <c r="D3395">
        <v>0.397101976123723</v>
      </c>
      <c r="E3395">
        <v>0.99999994724461405</v>
      </c>
      <c r="F3395">
        <v>28</v>
      </c>
      <c r="G3395">
        <v>0.397101976123723</v>
      </c>
    </row>
    <row r="3396" spans="1:7" hidden="1" x14ac:dyDescent="0.25">
      <c r="A3396" t="s">
        <v>2385</v>
      </c>
      <c r="B3396">
        <v>0.397175244391544</v>
      </c>
      <c r="C3396">
        <v>0.26316656523628701</v>
      </c>
      <c r="D3396">
        <v>0.397175244391544</v>
      </c>
      <c r="E3396">
        <v>0.67657952955889999</v>
      </c>
      <c r="F3396">
        <v>15</v>
      </c>
      <c r="G3396">
        <v>0.397175244391544</v>
      </c>
    </row>
    <row r="3397" spans="1:7" hidden="1" x14ac:dyDescent="0.25">
      <c r="A3397" t="s">
        <v>2386</v>
      </c>
      <c r="B3397">
        <v>0.39723611628697197</v>
      </c>
      <c r="C3397">
        <v>0.26195294704847999</v>
      </c>
      <c r="D3397">
        <v>0.39723611628697197</v>
      </c>
      <c r="E3397">
        <v>0.67657952955889999</v>
      </c>
      <c r="F3397">
        <v>26</v>
      </c>
      <c r="G3397">
        <v>0.39723611628697197</v>
      </c>
    </row>
    <row r="3398" spans="1:7" hidden="1" x14ac:dyDescent="0.25">
      <c r="A3398" t="s">
        <v>2387</v>
      </c>
      <c r="B3398">
        <v>0.39724240557291102</v>
      </c>
      <c r="C3398">
        <v>0.262431442981511</v>
      </c>
      <c r="D3398">
        <v>0.39724240557291102</v>
      </c>
      <c r="E3398">
        <v>0.67657952955889999</v>
      </c>
      <c r="F3398">
        <v>19</v>
      </c>
      <c r="G3398">
        <v>0.39724240557291102</v>
      </c>
    </row>
    <row r="3399" spans="1:7" hidden="1" x14ac:dyDescent="0.25">
      <c r="A3399" t="s">
        <v>3742</v>
      </c>
      <c r="B3399">
        <v>0.397477014953178</v>
      </c>
      <c r="C3399">
        <v>-0.26406408310861101</v>
      </c>
      <c r="D3399">
        <v>0.397477014953178</v>
      </c>
      <c r="E3399">
        <v>0.99999994724461405</v>
      </c>
      <c r="F3399">
        <v>10</v>
      </c>
      <c r="G3399">
        <v>0.397477014953178</v>
      </c>
    </row>
    <row r="3400" spans="1:7" hidden="1" x14ac:dyDescent="0.25">
      <c r="A3400" t="s">
        <v>2388</v>
      </c>
      <c r="B3400">
        <v>0.398162016928927</v>
      </c>
      <c r="C3400">
        <v>0.25954593758210998</v>
      </c>
      <c r="D3400">
        <v>0.398162016928927</v>
      </c>
      <c r="E3400">
        <v>0.67780089503068697</v>
      </c>
      <c r="F3400">
        <v>25</v>
      </c>
      <c r="G3400">
        <v>0.398162016928927</v>
      </c>
    </row>
    <row r="3401" spans="1:7" hidden="1" x14ac:dyDescent="0.25">
      <c r="A3401" t="s">
        <v>3743</v>
      </c>
      <c r="B3401">
        <v>0.39819449902930898</v>
      </c>
      <c r="C3401">
        <v>-0.26018366310694502</v>
      </c>
      <c r="D3401">
        <v>0.39819449902930898</v>
      </c>
      <c r="E3401">
        <v>0.99999994724461405</v>
      </c>
      <c r="F3401">
        <v>17</v>
      </c>
      <c r="G3401">
        <v>0.39819449902930898</v>
      </c>
    </row>
    <row r="3402" spans="1:7" hidden="1" x14ac:dyDescent="0.25">
      <c r="A3402" t="s">
        <v>3744</v>
      </c>
      <c r="B3402">
        <v>0.398210961533216</v>
      </c>
      <c r="C3402">
        <v>-0.26193678158129402</v>
      </c>
      <c r="D3402">
        <v>0.398210961533216</v>
      </c>
      <c r="E3402">
        <v>0.99999994724461405</v>
      </c>
      <c r="F3402">
        <v>11</v>
      </c>
      <c r="G3402">
        <v>0.398210961533216</v>
      </c>
    </row>
    <row r="3403" spans="1:7" hidden="1" x14ac:dyDescent="0.25">
      <c r="A3403" t="s">
        <v>2389</v>
      </c>
      <c r="B3403">
        <v>0.39843332789777203</v>
      </c>
      <c r="C3403">
        <v>0.25887106628672402</v>
      </c>
      <c r="D3403">
        <v>0.39843332789777203</v>
      </c>
      <c r="E3403">
        <v>0.67780089503068697</v>
      </c>
      <c r="F3403">
        <v>25</v>
      </c>
      <c r="G3403">
        <v>0.39843332789777203</v>
      </c>
    </row>
    <row r="3404" spans="1:7" hidden="1" x14ac:dyDescent="0.25">
      <c r="A3404" t="s">
        <v>3745</v>
      </c>
      <c r="B3404">
        <v>0.39846832353832901</v>
      </c>
      <c r="C3404">
        <v>-0.26055083814090402</v>
      </c>
      <c r="D3404">
        <v>0.39846832353832901</v>
      </c>
      <c r="E3404">
        <v>0.99999994724461405</v>
      </c>
      <c r="F3404">
        <v>12</v>
      </c>
      <c r="G3404">
        <v>0.39846832353832901</v>
      </c>
    </row>
    <row r="3405" spans="1:7" hidden="1" x14ac:dyDescent="0.25">
      <c r="A3405" t="s">
        <v>2390</v>
      </c>
      <c r="B3405">
        <v>0.39854534260151903</v>
      </c>
      <c r="C3405">
        <v>0.25926602263771398</v>
      </c>
      <c r="D3405">
        <v>0.39854534260151903</v>
      </c>
      <c r="E3405">
        <v>0.67780089503068697</v>
      </c>
      <c r="F3405">
        <v>17</v>
      </c>
      <c r="G3405">
        <v>0.39854534260151903</v>
      </c>
    </row>
    <row r="3406" spans="1:7" hidden="1" x14ac:dyDescent="0.25">
      <c r="A3406" t="s">
        <v>3746</v>
      </c>
      <c r="B3406">
        <v>0.39860656248972298</v>
      </c>
      <c r="C3406">
        <v>-0.259442806571128</v>
      </c>
      <c r="D3406">
        <v>0.39860656248972298</v>
      </c>
      <c r="E3406">
        <v>0.99999994724461405</v>
      </c>
      <c r="F3406">
        <v>16</v>
      </c>
      <c r="G3406">
        <v>0.39860656248972298</v>
      </c>
    </row>
    <row r="3407" spans="1:7" hidden="1" x14ac:dyDescent="0.25">
      <c r="A3407" t="s">
        <v>2391</v>
      </c>
      <c r="B3407">
        <v>0.39874901159162002</v>
      </c>
      <c r="C3407">
        <v>0.25954973077813298</v>
      </c>
      <c r="D3407">
        <v>0.39874901159162002</v>
      </c>
      <c r="E3407">
        <v>0.67780089503068697</v>
      </c>
      <c r="F3407">
        <v>13</v>
      </c>
      <c r="G3407">
        <v>0.39874901159162002</v>
      </c>
    </row>
    <row r="3408" spans="1:7" hidden="1" x14ac:dyDescent="0.25">
      <c r="A3408" t="s">
        <v>2392</v>
      </c>
      <c r="B3408">
        <v>0.39879485739172998</v>
      </c>
      <c r="C3408">
        <v>0.25981858694488802</v>
      </c>
      <c r="D3408">
        <v>0.39879485739172998</v>
      </c>
      <c r="E3408">
        <v>0.67780089503068697</v>
      </c>
      <c r="F3408">
        <v>13</v>
      </c>
      <c r="G3408">
        <v>0.39879485739172998</v>
      </c>
    </row>
    <row r="3409" spans="1:7" hidden="1" x14ac:dyDescent="0.25">
      <c r="A3409" t="s">
        <v>2393</v>
      </c>
      <c r="B3409">
        <v>0.39926577058263701</v>
      </c>
      <c r="C3409">
        <v>0.25752527568292</v>
      </c>
      <c r="D3409">
        <v>0.39926577058263701</v>
      </c>
      <c r="E3409">
        <v>0.67831709851497501</v>
      </c>
      <c r="F3409">
        <v>17</v>
      </c>
      <c r="G3409">
        <v>0.39926577058263701</v>
      </c>
    </row>
    <row r="3410" spans="1:7" hidden="1" x14ac:dyDescent="0.25">
      <c r="A3410" t="s">
        <v>2394</v>
      </c>
      <c r="B3410">
        <v>0.39956670626914098</v>
      </c>
      <c r="C3410">
        <v>0.25562280544043198</v>
      </c>
      <c r="D3410">
        <v>0.39956670626914098</v>
      </c>
      <c r="E3410">
        <v>0.67852953650391001</v>
      </c>
      <c r="F3410">
        <v>31</v>
      </c>
      <c r="G3410">
        <v>0.39956670626914098</v>
      </c>
    </row>
    <row r="3411" spans="1:7" hidden="1" x14ac:dyDescent="0.25">
      <c r="A3411" t="s">
        <v>2395</v>
      </c>
      <c r="B3411">
        <v>0.39972531235995701</v>
      </c>
      <c r="C3411">
        <v>0.254999342355687</v>
      </c>
      <c r="D3411">
        <v>0.39972531235995701</v>
      </c>
      <c r="E3411">
        <v>0.67852953650391001</v>
      </c>
      <c r="F3411">
        <v>37</v>
      </c>
      <c r="G3411">
        <v>0.39972531235995701</v>
      </c>
    </row>
    <row r="3412" spans="1:7" hidden="1" x14ac:dyDescent="0.25">
      <c r="A3412" t="s">
        <v>3747</v>
      </c>
      <c r="B3412">
        <v>0.39981675810306799</v>
      </c>
      <c r="C3412">
        <v>-0.25694018042618699</v>
      </c>
      <c r="D3412">
        <v>0.39981675810306799</v>
      </c>
      <c r="E3412">
        <v>0.99999994724461405</v>
      </c>
      <c r="F3412">
        <v>12</v>
      </c>
      <c r="G3412">
        <v>0.39981675810306799</v>
      </c>
    </row>
    <row r="3413" spans="1:7" hidden="1" x14ac:dyDescent="0.25">
      <c r="A3413" t="s">
        <v>2396</v>
      </c>
      <c r="B3413">
        <v>0.400031995913597</v>
      </c>
      <c r="C3413">
        <v>0.25350219114787598</v>
      </c>
      <c r="D3413">
        <v>0.400031995913597</v>
      </c>
      <c r="E3413">
        <v>0.67854973057405599</v>
      </c>
      <c r="F3413">
        <v>143</v>
      </c>
      <c r="G3413">
        <v>0.400031995913597</v>
      </c>
    </row>
    <row r="3414" spans="1:7" hidden="1" x14ac:dyDescent="0.25">
      <c r="A3414" t="s">
        <v>2397</v>
      </c>
      <c r="B3414">
        <v>0.40007171691721499</v>
      </c>
      <c r="C3414">
        <v>0.25441679523935501</v>
      </c>
      <c r="D3414">
        <v>0.40007171691721499</v>
      </c>
      <c r="E3414">
        <v>0.67854973057405599</v>
      </c>
      <c r="F3414">
        <v>28</v>
      </c>
      <c r="G3414">
        <v>0.40007171691721499</v>
      </c>
    </row>
    <row r="3415" spans="1:7" hidden="1" x14ac:dyDescent="0.25">
      <c r="A3415" t="s">
        <v>3748</v>
      </c>
      <c r="B3415">
        <v>0.40020881170165101</v>
      </c>
      <c r="C3415">
        <v>-0.25325714806233801</v>
      </c>
      <c r="D3415">
        <v>0.40020881170165101</v>
      </c>
      <c r="E3415">
        <v>0.99999994724461405</v>
      </c>
      <c r="F3415">
        <v>85</v>
      </c>
      <c r="G3415">
        <v>0.40020881170165101</v>
      </c>
    </row>
    <row r="3416" spans="1:7" hidden="1" x14ac:dyDescent="0.25">
      <c r="A3416" t="s">
        <v>3749</v>
      </c>
      <c r="B3416">
        <v>0.400805843189522</v>
      </c>
      <c r="C3416">
        <v>-0.251492818292751</v>
      </c>
      <c r="D3416">
        <v>0.400805843189522</v>
      </c>
      <c r="E3416">
        <v>0.99999994724461405</v>
      </c>
      <c r="F3416">
        <v>146</v>
      </c>
      <c r="G3416">
        <v>0.400805843189522</v>
      </c>
    </row>
    <row r="3417" spans="1:7" hidden="1" x14ac:dyDescent="0.25">
      <c r="A3417" t="s">
        <v>2398</v>
      </c>
      <c r="B3417">
        <v>0.40167926784295399</v>
      </c>
      <c r="C3417">
        <v>0.25251219262532099</v>
      </c>
      <c r="D3417">
        <v>0.40167926784295399</v>
      </c>
      <c r="E3417">
        <v>0.68099155438314396</v>
      </c>
      <c r="F3417">
        <v>11</v>
      </c>
      <c r="G3417">
        <v>0.40167926784295399</v>
      </c>
    </row>
    <row r="3418" spans="1:7" hidden="1" x14ac:dyDescent="0.25">
      <c r="A3418" t="s">
        <v>3750</v>
      </c>
      <c r="B3418">
        <v>0.40198115675012502</v>
      </c>
      <c r="C3418">
        <v>-0.25155848573301998</v>
      </c>
      <c r="D3418">
        <v>0.40198115675012502</v>
      </c>
      <c r="E3418">
        <v>0.99999994724461405</v>
      </c>
      <c r="F3418">
        <v>11</v>
      </c>
      <c r="G3418">
        <v>0.40198115675012502</v>
      </c>
    </row>
    <row r="3419" spans="1:7" hidden="1" x14ac:dyDescent="0.25">
      <c r="A3419" t="s">
        <v>3751</v>
      </c>
      <c r="B3419">
        <v>0.40236212861654103</v>
      </c>
      <c r="C3419">
        <v>-0.249601733202829</v>
      </c>
      <c r="D3419">
        <v>0.40236212861654103</v>
      </c>
      <c r="E3419">
        <v>0.99999994724461405</v>
      </c>
      <c r="F3419">
        <v>15</v>
      </c>
      <c r="G3419">
        <v>0.40236212861654103</v>
      </c>
    </row>
    <row r="3420" spans="1:7" hidden="1" x14ac:dyDescent="0.25">
      <c r="A3420" t="s">
        <v>2399</v>
      </c>
      <c r="B3420">
        <v>0.402410539644385</v>
      </c>
      <c r="C3420">
        <v>0.24913122520391501</v>
      </c>
      <c r="D3420">
        <v>0.402410539644385</v>
      </c>
      <c r="E3420">
        <v>0.68192281086439399</v>
      </c>
      <c r="F3420">
        <v>19</v>
      </c>
      <c r="G3420">
        <v>0.402410539644385</v>
      </c>
    </row>
    <row r="3421" spans="1:7" hidden="1" x14ac:dyDescent="0.25">
      <c r="A3421" t="s">
        <v>3752</v>
      </c>
      <c r="B3421">
        <v>0.40243318198386802</v>
      </c>
      <c r="C3421">
        <v>-0.24936780708254599</v>
      </c>
      <c r="D3421">
        <v>0.40243318198386802</v>
      </c>
      <c r="E3421">
        <v>0.99999994724461405</v>
      </c>
      <c r="F3421">
        <v>16</v>
      </c>
      <c r="G3421">
        <v>0.40243318198386802</v>
      </c>
    </row>
    <row r="3422" spans="1:7" hidden="1" x14ac:dyDescent="0.25">
      <c r="A3422" t="s">
        <v>2400</v>
      </c>
      <c r="B3422">
        <v>0.40260697604481899</v>
      </c>
      <c r="C3422">
        <v>0.24696077397194</v>
      </c>
      <c r="D3422">
        <v>0.40260697604481899</v>
      </c>
      <c r="E3422">
        <v>0.68192281086439399</v>
      </c>
      <c r="F3422">
        <v>93</v>
      </c>
      <c r="G3422">
        <v>0.40260697604481899</v>
      </c>
    </row>
    <row r="3423" spans="1:7" hidden="1" x14ac:dyDescent="0.25">
      <c r="A3423" t="s">
        <v>3753</v>
      </c>
      <c r="B3423">
        <v>0.40269375239162702</v>
      </c>
      <c r="C3423">
        <v>-0.247264802315044</v>
      </c>
      <c r="D3423">
        <v>0.40269375239162702</v>
      </c>
      <c r="E3423">
        <v>0.99999994724461405</v>
      </c>
      <c r="F3423">
        <v>39</v>
      </c>
      <c r="G3423">
        <v>0.40269375239162702</v>
      </c>
    </row>
    <row r="3424" spans="1:7" hidden="1" x14ac:dyDescent="0.25">
      <c r="A3424" t="s">
        <v>2401</v>
      </c>
      <c r="B3424">
        <v>0.40273282100840202</v>
      </c>
      <c r="C3424">
        <v>0.24765179884504601</v>
      </c>
      <c r="D3424">
        <v>0.40273282100840202</v>
      </c>
      <c r="E3424">
        <v>0.68192281086439399</v>
      </c>
      <c r="F3424">
        <v>26</v>
      </c>
      <c r="G3424">
        <v>0.40273282100840202</v>
      </c>
    </row>
    <row r="3425" spans="1:7" hidden="1" x14ac:dyDescent="0.25">
      <c r="A3425" t="s">
        <v>3754</v>
      </c>
      <c r="B3425">
        <v>0.40283965597329602</v>
      </c>
      <c r="C3425">
        <v>-0.246997717672302</v>
      </c>
      <c r="D3425">
        <v>0.40283965597329602</v>
      </c>
      <c r="E3425">
        <v>0.99999994724461405</v>
      </c>
      <c r="F3425">
        <v>36</v>
      </c>
      <c r="G3425">
        <v>0.40283965597329602</v>
      </c>
    </row>
    <row r="3426" spans="1:7" hidden="1" x14ac:dyDescent="0.25">
      <c r="A3426" t="s">
        <v>3755</v>
      </c>
      <c r="B3426">
        <v>0.40296205929079498</v>
      </c>
      <c r="C3426">
        <v>-0.24779958614519099</v>
      </c>
      <c r="D3426">
        <v>0.40296205929079498</v>
      </c>
      <c r="E3426">
        <v>0.99999994724461405</v>
      </c>
      <c r="F3426">
        <v>21</v>
      </c>
      <c r="G3426">
        <v>0.40296205929079498</v>
      </c>
    </row>
    <row r="3427" spans="1:7" hidden="1" x14ac:dyDescent="0.25">
      <c r="A3427" t="s">
        <v>3756</v>
      </c>
      <c r="B3427">
        <v>0.40338169539091501</v>
      </c>
      <c r="C3427">
        <v>-0.24594546809356199</v>
      </c>
      <c r="D3427">
        <v>0.40338169539091501</v>
      </c>
      <c r="E3427">
        <v>0.99999994724461405</v>
      </c>
      <c r="F3427">
        <v>28</v>
      </c>
      <c r="G3427">
        <v>0.40338169539091501</v>
      </c>
    </row>
    <row r="3428" spans="1:7" hidden="1" x14ac:dyDescent="0.25">
      <c r="A3428" t="s">
        <v>3757</v>
      </c>
      <c r="B3428">
        <v>0.40338169539091501</v>
      </c>
      <c r="C3428">
        <v>-0.24594546809356199</v>
      </c>
      <c r="D3428">
        <v>0.40338169539091501</v>
      </c>
      <c r="E3428">
        <v>0.99999994724461405</v>
      </c>
      <c r="F3428">
        <v>28</v>
      </c>
      <c r="G3428">
        <v>0.40338169539091501</v>
      </c>
    </row>
    <row r="3429" spans="1:7" hidden="1" x14ac:dyDescent="0.25">
      <c r="A3429" t="s">
        <v>3758</v>
      </c>
      <c r="B3429">
        <v>0.40338782962136999</v>
      </c>
      <c r="C3429">
        <v>-0.24660896647858899</v>
      </c>
      <c r="D3429">
        <v>0.40338782962136999</v>
      </c>
      <c r="E3429">
        <v>0.99999994724461405</v>
      </c>
      <c r="F3429">
        <v>18</v>
      </c>
      <c r="G3429">
        <v>0.40338782962136999</v>
      </c>
    </row>
    <row r="3430" spans="1:7" hidden="1" x14ac:dyDescent="0.25">
      <c r="A3430" t="s">
        <v>3759</v>
      </c>
      <c r="B3430">
        <v>0.40359196396018099</v>
      </c>
      <c r="C3430">
        <v>-0.24574972375316301</v>
      </c>
      <c r="D3430">
        <v>0.40359196396018099</v>
      </c>
      <c r="E3430">
        <v>0.99999994724461405</v>
      </c>
      <c r="F3430">
        <v>22</v>
      </c>
      <c r="G3430">
        <v>0.40359196396018099</v>
      </c>
    </row>
    <row r="3431" spans="1:7" hidden="1" x14ac:dyDescent="0.25">
      <c r="A3431" t="s">
        <v>3760</v>
      </c>
      <c r="B3431">
        <v>0.40363190830630402</v>
      </c>
      <c r="C3431">
        <v>-0.247214351012633</v>
      </c>
      <c r="D3431">
        <v>0.40363190830630402</v>
      </c>
      <c r="E3431">
        <v>0.99999994724461405</v>
      </c>
      <c r="F3431">
        <v>11</v>
      </c>
      <c r="G3431">
        <v>0.40363190830630402</v>
      </c>
    </row>
    <row r="3432" spans="1:7" hidden="1" x14ac:dyDescent="0.25">
      <c r="A3432" t="s">
        <v>3761</v>
      </c>
      <c r="B3432">
        <v>0.40363190830630402</v>
      </c>
      <c r="C3432">
        <v>-0.247214351012633</v>
      </c>
      <c r="D3432">
        <v>0.40363190830630402</v>
      </c>
      <c r="E3432">
        <v>0.99999994724461405</v>
      </c>
      <c r="F3432">
        <v>11</v>
      </c>
      <c r="G3432">
        <v>0.40363190830630402</v>
      </c>
    </row>
    <row r="3433" spans="1:7" hidden="1" x14ac:dyDescent="0.25">
      <c r="A3433" t="s">
        <v>3762</v>
      </c>
      <c r="B3433">
        <v>0.403654311072774</v>
      </c>
      <c r="C3433">
        <v>-0.24752439524876799</v>
      </c>
      <c r="D3433">
        <v>0.403654311072774</v>
      </c>
      <c r="E3433">
        <v>0.99999994724461405</v>
      </c>
      <c r="F3433">
        <v>10</v>
      </c>
      <c r="G3433">
        <v>0.403654311072774</v>
      </c>
    </row>
    <row r="3434" spans="1:7" hidden="1" x14ac:dyDescent="0.25">
      <c r="A3434" t="s">
        <v>2402</v>
      </c>
      <c r="B3434">
        <v>0.40374651524023702</v>
      </c>
      <c r="C3434">
        <v>0.24731840458118401</v>
      </c>
      <c r="D3434">
        <v>0.40374651524023702</v>
      </c>
      <c r="E3434">
        <v>0.68323413113975495</v>
      </c>
      <c r="F3434">
        <v>10</v>
      </c>
      <c r="G3434">
        <v>0.40374651524023702</v>
      </c>
    </row>
    <row r="3435" spans="1:7" hidden="1" x14ac:dyDescent="0.25">
      <c r="A3435" t="s">
        <v>2403</v>
      </c>
      <c r="B3435">
        <v>0.40384408342941402</v>
      </c>
      <c r="C3435">
        <v>0.24574365691390901</v>
      </c>
      <c r="D3435">
        <v>0.40384408342941402</v>
      </c>
      <c r="E3435">
        <v>0.68323413113975495</v>
      </c>
      <c r="F3435">
        <v>15</v>
      </c>
      <c r="G3435">
        <v>0.40384408342941402</v>
      </c>
    </row>
    <row r="3436" spans="1:7" hidden="1" x14ac:dyDescent="0.25">
      <c r="A3436" t="s">
        <v>3763</v>
      </c>
      <c r="B3436">
        <v>0.40400758867537501</v>
      </c>
      <c r="C3436">
        <v>-0.24514357572650999</v>
      </c>
      <c r="D3436">
        <v>0.40400758867537501</v>
      </c>
      <c r="E3436">
        <v>0.99999994724461405</v>
      </c>
      <c r="F3436">
        <v>16</v>
      </c>
      <c r="G3436">
        <v>0.40400758867537501</v>
      </c>
    </row>
    <row r="3437" spans="1:7" hidden="1" x14ac:dyDescent="0.25">
      <c r="A3437" t="s">
        <v>2404</v>
      </c>
      <c r="B3437">
        <v>0.40426231132812102</v>
      </c>
      <c r="C3437">
        <v>0.24299683194447599</v>
      </c>
      <c r="D3437">
        <v>0.40426231132812102</v>
      </c>
      <c r="E3437">
        <v>0.68365660569328301</v>
      </c>
      <c r="F3437">
        <v>51</v>
      </c>
      <c r="G3437">
        <v>0.40426231132812102</v>
      </c>
    </row>
    <row r="3438" spans="1:7" hidden="1" x14ac:dyDescent="0.25">
      <c r="A3438" t="s">
        <v>3764</v>
      </c>
      <c r="B3438">
        <v>0.40485589937491301</v>
      </c>
      <c r="C3438">
        <v>-0.242968908925808</v>
      </c>
      <c r="D3438">
        <v>0.40485589937491301</v>
      </c>
      <c r="E3438">
        <v>0.99999994724461405</v>
      </c>
      <c r="F3438">
        <v>16</v>
      </c>
      <c r="G3438">
        <v>0.40485589937491301</v>
      </c>
    </row>
    <row r="3439" spans="1:7" hidden="1" x14ac:dyDescent="0.25">
      <c r="A3439" t="s">
        <v>2405</v>
      </c>
      <c r="B3439">
        <v>0.405176242849909</v>
      </c>
      <c r="C3439">
        <v>0.240749071880619</v>
      </c>
      <c r="D3439">
        <v>0.405176242849909</v>
      </c>
      <c r="E3439">
        <v>0.68399091387627198</v>
      </c>
      <c r="F3439">
        <v>45</v>
      </c>
      <c r="G3439">
        <v>0.405176242849909</v>
      </c>
    </row>
    <row r="3440" spans="1:7" hidden="1" x14ac:dyDescent="0.25">
      <c r="A3440" t="s">
        <v>2406</v>
      </c>
      <c r="B3440">
        <v>0.40536912199999298</v>
      </c>
      <c r="C3440">
        <v>0.24237465132163399</v>
      </c>
      <c r="D3440">
        <v>0.40536912199999298</v>
      </c>
      <c r="E3440">
        <v>0.68399091387627198</v>
      </c>
      <c r="F3440">
        <v>12</v>
      </c>
      <c r="G3440">
        <v>0.40536912199999298</v>
      </c>
    </row>
    <row r="3441" spans="1:7" hidden="1" x14ac:dyDescent="0.25">
      <c r="A3441" t="s">
        <v>3765</v>
      </c>
      <c r="B3441">
        <v>0.40540071359732299</v>
      </c>
      <c r="C3441">
        <v>-0.240262158765193</v>
      </c>
      <c r="D3441">
        <v>0.40540071359732299</v>
      </c>
      <c r="E3441">
        <v>0.99999994724461405</v>
      </c>
      <c r="F3441">
        <v>38</v>
      </c>
      <c r="G3441">
        <v>0.40540071359732299</v>
      </c>
    </row>
    <row r="3442" spans="1:7" hidden="1" x14ac:dyDescent="0.25">
      <c r="A3442" t="s">
        <v>2407</v>
      </c>
      <c r="B3442">
        <v>0.40555203677647</v>
      </c>
      <c r="C3442">
        <v>0.23971538889801899</v>
      </c>
      <c r="D3442">
        <v>0.40555203677647</v>
      </c>
      <c r="E3442">
        <v>0.68399091387627198</v>
      </c>
      <c r="F3442">
        <v>46</v>
      </c>
      <c r="G3442">
        <v>0.40555203677647</v>
      </c>
    </row>
    <row r="3443" spans="1:7" hidden="1" x14ac:dyDescent="0.25">
      <c r="A3443" t="s">
        <v>2408</v>
      </c>
      <c r="B3443">
        <v>0.40570771655945698</v>
      </c>
      <c r="C3443">
        <v>0.241313883401722</v>
      </c>
      <c r="D3443">
        <v>0.40570771655945698</v>
      </c>
      <c r="E3443">
        <v>0.68399091387627198</v>
      </c>
      <c r="F3443">
        <v>13</v>
      </c>
      <c r="G3443">
        <v>0.40570771655945698</v>
      </c>
    </row>
    <row r="3444" spans="1:7" hidden="1" x14ac:dyDescent="0.25">
      <c r="A3444" t="s">
        <v>2409</v>
      </c>
      <c r="B3444">
        <v>0.40570771655945698</v>
      </c>
      <c r="C3444">
        <v>0.241313883401722</v>
      </c>
      <c r="D3444">
        <v>0.40570771655945698</v>
      </c>
      <c r="E3444">
        <v>0.68399091387627198</v>
      </c>
      <c r="F3444">
        <v>13</v>
      </c>
      <c r="G3444">
        <v>0.40570771655945698</v>
      </c>
    </row>
    <row r="3445" spans="1:7" hidden="1" x14ac:dyDescent="0.25">
      <c r="A3445" t="s">
        <v>3766</v>
      </c>
      <c r="B3445">
        <v>0.40574222093465201</v>
      </c>
      <c r="C3445">
        <v>-0.23881867918819299</v>
      </c>
      <c r="D3445">
        <v>0.40574222093465201</v>
      </c>
      <c r="E3445">
        <v>0.99999994724461405</v>
      </c>
      <c r="F3445">
        <v>106</v>
      </c>
      <c r="G3445">
        <v>0.40574222093465201</v>
      </c>
    </row>
    <row r="3446" spans="1:7" hidden="1" x14ac:dyDescent="0.25">
      <c r="A3446" t="s">
        <v>2410</v>
      </c>
      <c r="B3446">
        <v>0.40597839571474698</v>
      </c>
      <c r="C3446">
        <v>0.23834106938923899</v>
      </c>
      <c r="D3446">
        <v>0.40597839571474698</v>
      </c>
      <c r="E3446">
        <v>0.68399091387627198</v>
      </c>
      <c r="F3446">
        <v>73</v>
      </c>
      <c r="G3446">
        <v>0.40597839571474698</v>
      </c>
    </row>
    <row r="3447" spans="1:7" hidden="1" x14ac:dyDescent="0.25">
      <c r="A3447" t="s">
        <v>2411</v>
      </c>
      <c r="B3447">
        <v>0.406179632165584</v>
      </c>
      <c r="C3447">
        <v>0.240363745361767</v>
      </c>
      <c r="D3447">
        <v>0.406179632165584</v>
      </c>
      <c r="E3447">
        <v>0.68399091387627198</v>
      </c>
      <c r="F3447">
        <v>14</v>
      </c>
      <c r="G3447">
        <v>0.406179632165584</v>
      </c>
    </row>
    <row r="3448" spans="1:7" hidden="1" x14ac:dyDescent="0.25">
      <c r="A3448" t="s">
        <v>2412</v>
      </c>
      <c r="B3448">
        <v>0.40622160592400097</v>
      </c>
      <c r="C3448">
        <v>0.239609319343109</v>
      </c>
      <c r="D3448">
        <v>0.40622160592400097</v>
      </c>
      <c r="E3448">
        <v>0.68399091387627198</v>
      </c>
      <c r="F3448">
        <v>15</v>
      </c>
      <c r="G3448">
        <v>0.40622160592400097</v>
      </c>
    </row>
    <row r="3449" spans="1:7" hidden="1" x14ac:dyDescent="0.25">
      <c r="A3449" t="s">
        <v>2413</v>
      </c>
      <c r="B3449">
        <v>0.40647233973295099</v>
      </c>
      <c r="C3449">
        <v>0.24043793769958899</v>
      </c>
      <c r="D3449">
        <v>0.40647233973295099</v>
      </c>
      <c r="E3449">
        <v>0.68399091387627198</v>
      </c>
      <c r="F3449">
        <v>13</v>
      </c>
      <c r="G3449">
        <v>0.40647233973295099</v>
      </c>
    </row>
    <row r="3450" spans="1:7" hidden="1" x14ac:dyDescent="0.25">
      <c r="A3450" t="s">
        <v>2414</v>
      </c>
      <c r="B3450">
        <v>0.40648720711341901</v>
      </c>
      <c r="C3450">
        <v>0.241275427315086</v>
      </c>
      <c r="D3450">
        <v>0.40648720711341901</v>
      </c>
      <c r="E3450">
        <v>0.68399091387627198</v>
      </c>
      <c r="F3450">
        <v>10</v>
      </c>
      <c r="G3450">
        <v>0.40648720711341901</v>
      </c>
    </row>
    <row r="3451" spans="1:7" hidden="1" x14ac:dyDescent="0.25">
      <c r="A3451" t="s">
        <v>2415</v>
      </c>
      <c r="B3451">
        <v>0.40648720711341901</v>
      </c>
      <c r="C3451">
        <v>0.241275427315086</v>
      </c>
      <c r="D3451">
        <v>0.40648720711341901</v>
      </c>
      <c r="E3451">
        <v>0.68399091387627198</v>
      </c>
      <c r="F3451">
        <v>10</v>
      </c>
      <c r="G3451">
        <v>0.40648720711341901</v>
      </c>
    </row>
    <row r="3452" spans="1:7" hidden="1" x14ac:dyDescent="0.25">
      <c r="A3452" t="s">
        <v>2416</v>
      </c>
      <c r="B3452">
        <v>0.40656990387497</v>
      </c>
      <c r="C3452">
        <v>0.23851069883440801</v>
      </c>
      <c r="D3452">
        <v>0.40656990387497</v>
      </c>
      <c r="E3452">
        <v>0.68399091387627198</v>
      </c>
      <c r="F3452">
        <v>17</v>
      </c>
      <c r="G3452">
        <v>0.40656990387497</v>
      </c>
    </row>
    <row r="3453" spans="1:7" hidden="1" x14ac:dyDescent="0.25">
      <c r="A3453" t="s">
        <v>3767</v>
      </c>
      <c r="B3453">
        <v>0.406596402596062</v>
      </c>
      <c r="C3453">
        <v>-0.237071283961374</v>
      </c>
      <c r="D3453">
        <v>0.406596402596062</v>
      </c>
      <c r="E3453">
        <v>0.99999994724461405</v>
      </c>
      <c r="F3453">
        <v>42</v>
      </c>
      <c r="G3453">
        <v>0.406596402596062</v>
      </c>
    </row>
    <row r="3454" spans="1:7" hidden="1" x14ac:dyDescent="0.25">
      <c r="A3454" t="s">
        <v>2417</v>
      </c>
      <c r="B3454">
        <v>0.40665173385988901</v>
      </c>
      <c r="C3454">
        <v>0.236211645764069</v>
      </c>
      <c r="D3454">
        <v>0.40665173385988901</v>
      </c>
      <c r="E3454">
        <v>0.68399091387627198</v>
      </c>
      <c r="F3454">
        <v>692</v>
      </c>
      <c r="G3454">
        <v>0.40665173385988901</v>
      </c>
    </row>
    <row r="3455" spans="1:7" hidden="1" x14ac:dyDescent="0.25">
      <c r="A3455" t="s">
        <v>3768</v>
      </c>
      <c r="B3455">
        <v>0.40739113272419902</v>
      </c>
      <c r="C3455">
        <v>-0.238084825662363</v>
      </c>
      <c r="D3455">
        <v>0.40739113272419902</v>
      </c>
      <c r="E3455">
        <v>0.99999994724461405</v>
      </c>
      <c r="F3455">
        <v>11</v>
      </c>
      <c r="G3455">
        <v>0.40739113272419902</v>
      </c>
    </row>
    <row r="3456" spans="1:7" hidden="1" x14ac:dyDescent="0.25">
      <c r="A3456" t="s">
        <v>3769</v>
      </c>
      <c r="B3456">
        <v>0.40747066546246002</v>
      </c>
      <c r="C3456">
        <v>-0.237364929974832</v>
      </c>
      <c r="D3456">
        <v>0.40747066546246002</v>
      </c>
      <c r="E3456">
        <v>0.99999994724461405</v>
      </c>
      <c r="F3456">
        <v>12</v>
      </c>
      <c r="G3456">
        <v>0.40747066546246002</v>
      </c>
    </row>
    <row r="3457" spans="1:7" hidden="1" x14ac:dyDescent="0.25">
      <c r="A3457" t="s">
        <v>3770</v>
      </c>
      <c r="B3457">
        <v>0.40765397743639298</v>
      </c>
      <c r="C3457">
        <v>-0.237095753984297</v>
      </c>
      <c r="D3457">
        <v>0.40765397743639298</v>
      </c>
      <c r="E3457">
        <v>0.99999994724461405</v>
      </c>
      <c r="F3457">
        <v>10</v>
      </c>
      <c r="G3457">
        <v>0.40765397743639298</v>
      </c>
    </row>
    <row r="3458" spans="1:7" hidden="1" x14ac:dyDescent="0.25">
      <c r="A3458" t="s">
        <v>2418</v>
      </c>
      <c r="B3458">
        <v>0.40765483607106101</v>
      </c>
      <c r="C3458">
        <v>0.23470926467824901</v>
      </c>
      <c r="D3458">
        <v>0.40765483607106101</v>
      </c>
      <c r="E3458">
        <v>0.68539397842531902</v>
      </c>
      <c r="F3458">
        <v>36</v>
      </c>
      <c r="G3458">
        <v>0.40765483607106101</v>
      </c>
    </row>
    <row r="3459" spans="1:7" hidden="1" x14ac:dyDescent="0.25">
      <c r="A3459" t="s">
        <v>3771</v>
      </c>
      <c r="B3459">
        <v>0.407845382941038</v>
      </c>
      <c r="C3459">
        <v>-0.233458469276553</v>
      </c>
      <c r="D3459">
        <v>0.407845382941038</v>
      </c>
      <c r="E3459">
        <v>0.99999994724461405</v>
      </c>
      <c r="F3459">
        <v>85</v>
      </c>
      <c r="G3459">
        <v>0.407845382941038</v>
      </c>
    </row>
    <row r="3460" spans="1:7" hidden="1" x14ac:dyDescent="0.25">
      <c r="A3460" t="s">
        <v>2419</v>
      </c>
      <c r="B3460">
        <v>0.40844570055731799</v>
      </c>
      <c r="C3460">
        <v>0.23267775924929601</v>
      </c>
      <c r="D3460">
        <v>0.40844570055731799</v>
      </c>
      <c r="E3460">
        <v>0.68560177027929903</v>
      </c>
      <c r="F3460">
        <v>28</v>
      </c>
      <c r="G3460">
        <v>0.40844570055731799</v>
      </c>
    </row>
    <row r="3461" spans="1:7" hidden="1" x14ac:dyDescent="0.25">
      <c r="A3461" t="s">
        <v>2420</v>
      </c>
      <c r="B3461">
        <v>0.40845997505706599</v>
      </c>
      <c r="C3461">
        <v>0.23165736011747801</v>
      </c>
      <c r="D3461">
        <v>0.40845997505706599</v>
      </c>
      <c r="E3461">
        <v>0.68560177027929903</v>
      </c>
      <c r="F3461">
        <v>209</v>
      </c>
      <c r="G3461">
        <v>0.40845997505706599</v>
      </c>
    </row>
    <row r="3462" spans="1:7" hidden="1" x14ac:dyDescent="0.25">
      <c r="A3462" t="s">
        <v>2421</v>
      </c>
      <c r="B3462">
        <v>0.40859921489621798</v>
      </c>
      <c r="C3462">
        <v>0.23457540877279801</v>
      </c>
      <c r="D3462">
        <v>0.40859921489621798</v>
      </c>
      <c r="E3462">
        <v>0.68560177027929903</v>
      </c>
      <c r="F3462">
        <v>10</v>
      </c>
      <c r="G3462">
        <v>0.40859921489621798</v>
      </c>
    </row>
    <row r="3463" spans="1:7" hidden="1" x14ac:dyDescent="0.25">
      <c r="A3463" t="s">
        <v>2422</v>
      </c>
      <c r="B3463">
        <v>0.408675171079113</v>
      </c>
      <c r="C3463">
        <v>0.233309923051149</v>
      </c>
      <c r="D3463">
        <v>0.408675171079113</v>
      </c>
      <c r="E3463">
        <v>0.68560177027929903</v>
      </c>
      <c r="F3463">
        <v>15</v>
      </c>
      <c r="G3463">
        <v>0.408675171079113</v>
      </c>
    </row>
    <row r="3464" spans="1:7" hidden="1" x14ac:dyDescent="0.25">
      <c r="A3464" t="s">
        <v>3772</v>
      </c>
      <c r="B3464">
        <v>0.40874558980428999</v>
      </c>
      <c r="C3464">
        <v>-0.233334068634999</v>
      </c>
      <c r="D3464">
        <v>0.40874558980428999</v>
      </c>
      <c r="E3464">
        <v>0.99999994724461405</v>
      </c>
      <c r="F3464">
        <v>13</v>
      </c>
      <c r="G3464">
        <v>0.40874558980428999</v>
      </c>
    </row>
    <row r="3465" spans="1:7" hidden="1" x14ac:dyDescent="0.25">
      <c r="A3465" t="s">
        <v>2423</v>
      </c>
      <c r="B3465">
        <v>0.40881730946920902</v>
      </c>
      <c r="C3465">
        <v>0.23409792283540201</v>
      </c>
      <c r="D3465">
        <v>0.40881730946920902</v>
      </c>
      <c r="E3465">
        <v>0.68560177027929903</v>
      </c>
      <c r="F3465">
        <v>10</v>
      </c>
      <c r="G3465">
        <v>0.40881730946920902</v>
      </c>
    </row>
    <row r="3466" spans="1:7" hidden="1" x14ac:dyDescent="0.25">
      <c r="A3466" t="s">
        <v>2424</v>
      </c>
      <c r="B3466">
        <v>0.40887449567412298</v>
      </c>
      <c r="C3466">
        <v>0.23121685167197401</v>
      </c>
      <c r="D3466">
        <v>0.40887449567412298</v>
      </c>
      <c r="E3466">
        <v>0.68560177027929903</v>
      </c>
      <c r="F3466">
        <v>47</v>
      </c>
      <c r="G3466">
        <v>0.40887449567412298</v>
      </c>
    </row>
    <row r="3467" spans="1:7" hidden="1" x14ac:dyDescent="0.25">
      <c r="A3467" t="s">
        <v>2425</v>
      </c>
      <c r="B3467">
        <v>0.40898583929008298</v>
      </c>
      <c r="C3467">
        <v>0.23355843200555601</v>
      </c>
      <c r="D3467">
        <v>0.40898583929008298</v>
      </c>
      <c r="E3467">
        <v>0.68560177027929903</v>
      </c>
      <c r="F3467">
        <v>10</v>
      </c>
      <c r="G3467">
        <v>0.40898583929008298</v>
      </c>
    </row>
    <row r="3468" spans="1:7" hidden="1" x14ac:dyDescent="0.25">
      <c r="A3468" t="s">
        <v>3773</v>
      </c>
      <c r="B3468">
        <v>0.40907922024483601</v>
      </c>
      <c r="C3468">
        <v>-0.23225966350330501</v>
      </c>
      <c r="D3468">
        <v>0.40907922024483601</v>
      </c>
      <c r="E3468">
        <v>0.99999994724461405</v>
      </c>
      <c r="F3468">
        <v>14</v>
      </c>
      <c r="G3468">
        <v>0.40907922024483601</v>
      </c>
    </row>
    <row r="3469" spans="1:7" hidden="1" x14ac:dyDescent="0.25">
      <c r="A3469" t="s">
        <v>2426</v>
      </c>
      <c r="B3469">
        <v>0.409130363777713</v>
      </c>
      <c r="C3469">
        <v>0.23237944847703601</v>
      </c>
      <c r="D3469">
        <v>0.409130363777713</v>
      </c>
      <c r="E3469">
        <v>0.68560177027929903</v>
      </c>
      <c r="F3469">
        <v>13</v>
      </c>
      <c r="G3469">
        <v>0.409130363777713</v>
      </c>
    </row>
    <row r="3470" spans="1:7" hidden="1" x14ac:dyDescent="0.25">
      <c r="A3470" t="s">
        <v>3774</v>
      </c>
      <c r="B3470">
        <v>0.40928091857493099</v>
      </c>
      <c r="C3470">
        <v>-0.22978007254012001</v>
      </c>
      <c r="D3470">
        <v>0.40928091857493099</v>
      </c>
      <c r="E3470">
        <v>0.99999994724461405</v>
      </c>
      <c r="F3470">
        <v>80</v>
      </c>
      <c r="G3470">
        <v>0.40928091857493099</v>
      </c>
    </row>
    <row r="3471" spans="1:7" hidden="1" x14ac:dyDescent="0.25">
      <c r="A3471" t="s">
        <v>2427</v>
      </c>
      <c r="B3471">
        <v>0.40940832399809501</v>
      </c>
      <c r="C3471">
        <v>0.229640577275675</v>
      </c>
      <c r="D3471">
        <v>0.40940832399809501</v>
      </c>
      <c r="E3471">
        <v>0.68567867834604102</v>
      </c>
      <c r="F3471">
        <v>54</v>
      </c>
      <c r="G3471">
        <v>0.40940832399809501</v>
      </c>
    </row>
    <row r="3472" spans="1:7" hidden="1" x14ac:dyDescent="0.25">
      <c r="A3472" t="s">
        <v>2428</v>
      </c>
      <c r="B3472">
        <v>0.40978219931946902</v>
      </c>
      <c r="C3472">
        <v>0.23126122443640301</v>
      </c>
      <c r="D3472">
        <v>0.40978219931946902</v>
      </c>
      <c r="E3472">
        <v>0.68567867834604102</v>
      </c>
      <c r="F3472">
        <v>11</v>
      </c>
      <c r="G3472">
        <v>0.40978219931946902</v>
      </c>
    </row>
    <row r="3473" spans="1:7" hidden="1" x14ac:dyDescent="0.25">
      <c r="A3473" t="s">
        <v>2429</v>
      </c>
      <c r="B3473">
        <v>0.40978219931946902</v>
      </c>
      <c r="C3473">
        <v>0.23126122443640301</v>
      </c>
      <c r="D3473">
        <v>0.40978219931946902</v>
      </c>
      <c r="E3473">
        <v>0.68567867834604102</v>
      </c>
      <c r="F3473">
        <v>11</v>
      </c>
      <c r="G3473">
        <v>0.40978219931946902</v>
      </c>
    </row>
    <row r="3474" spans="1:7" hidden="1" x14ac:dyDescent="0.25">
      <c r="A3474" t="s">
        <v>2430</v>
      </c>
      <c r="B3474">
        <v>0.40987864382832201</v>
      </c>
      <c r="C3474">
        <v>0.23059897638750201</v>
      </c>
      <c r="D3474">
        <v>0.40987864382832201</v>
      </c>
      <c r="E3474">
        <v>0.68567867834604102</v>
      </c>
      <c r="F3474">
        <v>12</v>
      </c>
      <c r="G3474">
        <v>0.40987864382832201</v>
      </c>
    </row>
    <row r="3475" spans="1:7" hidden="1" x14ac:dyDescent="0.25">
      <c r="A3475" t="s">
        <v>2431</v>
      </c>
      <c r="B3475">
        <v>0.41002131468264702</v>
      </c>
      <c r="C3475">
        <v>0.23021456050712799</v>
      </c>
      <c r="D3475">
        <v>0.41002131468264602</v>
      </c>
      <c r="E3475">
        <v>0.68567867834604102</v>
      </c>
      <c r="F3475">
        <v>15</v>
      </c>
      <c r="G3475">
        <v>0.41002131468264702</v>
      </c>
    </row>
    <row r="3476" spans="1:7" hidden="1" x14ac:dyDescent="0.25">
      <c r="A3476" t="s">
        <v>3775</v>
      </c>
      <c r="B3476">
        <v>0.41024165368925902</v>
      </c>
      <c r="C3476">
        <v>-0.22846863434004699</v>
      </c>
      <c r="D3476">
        <v>0.41024165368925902</v>
      </c>
      <c r="E3476">
        <v>0.99999994724461405</v>
      </c>
      <c r="F3476">
        <v>23</v>
      </c>
      <c r="G3476">
        <v>0.41024165368925902</v>
      </c>
    </row>
    <row r="3477" spans="1:7" hidden="1" x14ac:dyDescent="0.25">
      <c r="A3477" t="s">
        <v>3776</v>
      </c>
      <c r="B3477">
        <v>0.41024165368925902</v>
      </c>
      <c r="C3477">
        <v>-0.22846863434004699</v>
      </c>
      <c r="D3477">
        <v>0.41024165368925902</v>
      </c>
      <c r="E3477">
        <v>0.99999994724461405</v>
      </c>
      <c r="F3477">
        <v>23</v>
      </c>
      <c r="G3477">
        <v>0.41024165368925902</v>
      </c>
    </row>
    <row r="3478" spans="1:7" hidden="1" x14ac:dyDescent="0.25">
      <c r="A3478" t="s">
        <v>3777</v>
      </c>
      <c r="B3478">
        <v>0.41071866234007198</v>
      </c>
      <c r="C3478">
        <v>-0.22746736462616801</v>
      </c>
      <c r="D3478">
        <v>0.41071866234007198</v>
      </c>
      <c r="E3478">
        <v>0.99999994724461405</v>
      </c>
      <c r="F3478">
        <v>18</v>
      </c>
      <c r="G3478">
        <v>0.41071866234007198</v>
      </c>
    </row>
    <row r="3479" spans="1:7" hidden="1" x14ac:dyDescent="0.25">
      <c r="A3479" t="s">
        <v>3778</v>
      </c>
      <c r="B3479">
        <v>0.410914213952359</v>
      </c>
      <c r="C3479">
        <v>-0.226038587121173</v>
      </c>
      <c r="D3479">
        <v>0.410914213952359</v>
      </c>
      <c r="E3479">
        <v>0.99999994724461405</v>
      </c>
      <c r="F3479">
        <v>37</v>
      </c>
      <c r="G3479">
        <v>0.410914213952359</v>
      </c>
    </row>
    <row r="3480" spans="1:7" hidden="1" x14ac:dyDescent="0.25">
      <c r="A3480" t="s">
        <v>2432</v>
      </c>
      <c r="B3480">
        <v>0.41092347224503201</v>
      </c>
      <c r="C3480">
        <v>0.226061640506211</v>
      </c>
      <c r="D3480">
        <v>0.41092347224503201</v>
      </c>
      <c r="E3480">
        <v>0.68690162904906205</v>
      </c>
      <c r="F3480">
        <v>36</v>
      </c>
      <c r="G3480">
        <v>0.41092347224503201</v>
      </c>
    </row>
    <row r="3481" spans="1:7" hidden="1" x14ac:dyDescent="0.25">
      <c r="A3481" t="s">
        <v>2433</v>
      </c>
      <c r="B3481">
        <v>0.411149169440923</v>
      </c>
      <c r="C3481">
        <v>0.225977506420875</v>
      </c>
      <c r="D3481">
        <v>0.411149169440923</v>
      </c>
      <c r="E3481">
        <v>0.68690162904906205</v>
      </c>
      <c r="F3481">
        <v>26</v>
      </c>
      <c r="G3481">
        <v>0.411149169440923</v>
      </c>
    </row>
    <row r="3482" spans="1:7" hidden="1" x14ac:dyDescent="0.25">
      <c r="A3482" t="s">
        <v>2434</v>
      </c>
      <c r="B3482">
        <v>0.41126055138283701</v>
      </c>
      <c r="C3482">
        <v>0.22539018720696999</v>
      </c>
      <c r="D3482">
        <v>0.41126055138283701</v>
      </c>
      <c r="E3482">
        <v>0.68690162904906205</v>
      </c>
      <c r="F3482">
        <v>29</v>
      </c>
      <c r="G3482">
        <v>0.41126055138283701</v>
      </c>
    </row>
    <row r="3483" spans="1:7" hidden="1" x14ac:dyDescent="0.25">
      <c r="A3483" t="s">
        <v>3779</v>
      </c>
      <c r="B3483">
        <v>0.41133176701781399</v>
      </c>
      <c r="C3483">
        <v>-0.22523058946418201</v>
      </c>
      <c r="D3483">
        <v>0.41133176701781399</v>
      </c>
      <c r="E3483">
        <v>0.99999994724461405</v>
      </c>
      <c r="F3483">
        <v>29</v>
      </c>
      <c r="G3483">
        <v>0.41133176701781399</v>
      </c>
    </row>
    <row r="3484" spans="1:7" hidden="1" x14ac:dyDescent="0.25">
      <c r="A3484" t="s">
        <v>3780</v>
      </c>
      <c r="B3484">
        <v>0.41151355950684698</v>
      </c>
      <c r="C3484">
        <v>-0.225896501605547</v>
      </c>
      <c r="D3484">
        <v>0.41151355950684698</v>
      </c>
      <c r="E3484">
        <v>0.99999994724461405</v>
      </c>
      <c r="F3484">
        <v>15</v>
      </c>
      <c r="G3484">
        <v>0.41151355950684698</v>
      </c>
    </row>
    <row r="3485" spans="1:7" hidden="1" x14ac:dyDescent="0.25">
      <c r="A3485" t="s">
        <v>3781</v>
      </c>
      <c r="B3485">
        <v>0.41170183933436799</v>
      </c>
      <c r="C3485">
        <v>-0.22341174779060199</v>
      </c>
      <c r="D3485">
        <v>0.41170183933436799</v>
      </c>
      <c r="E3485">
        <v>0.99999994724461405</v>
      </c>
      <c r="F3485">
        <v>123</v>
      </c>
      <c r="G3485">
        <v>0.41170183933436799</v>
      </c>
    </row>
    <row r="3486" spans="1:7" hidden="1" x14ac:dyDescent="0.25">
      <c r="A3486" t="s">
        <v>2435</v>
      </c>
      <c r="B3486">
        <v>0.41230551086141898</v>
      </c>
      <c r="C3486">
        <v>0.223177923430144</v>
      </c>
      <c r="D3486">
        <v>0.41230551086141898</v>
      </c>
      <c r="E3486">
        <v>0.68722090890973497</v>
      </c>
      <c r="F3486">
        <v>20</v>
      </c>
      <c r="G3486">
        <v>0.41230551086141898</v>
      </c>
    </row>
    <row r="3487" spans="1:7" hidden="1" x14ac:dyDescent="0.25">
      <c r="A3487" t="s">
        <v>2436</v>
      </c>
      <c r="B3487">
        <v>0.41230551086141898</v>
      </c>
      <c r="C3487">
        <v>0.223177923430144</v>
      </c>
      <c r="D3487">
        <v>0.41230551086141898</v>
      </c>
      <c r="E3487">
        <v>0.68722090890973497</v>
      </c>
      <c r="F3487">
        <v>20</v>
      </c>
      <c r="G3487">
        <v>0.41230551086141898</v>
      </c>
    </row>
    <row r="3488" spans="1:7" hidden="1" x14ac:dyDescent="0.25">
      <c r="A3488" t="s">
        <v>2437</v>
      </c>
      <c r="B3488">
        <v>0.41230551086141898</v>
      </c>
      <c r="C3488">
        <v>0.223177923430144</v>
      </c>
      <c r="D3488">
        <v>0.41230551086141898</v>
      </c>
      <c r="E3488">
        <v>0.68722090890973497</v>
      </c>
      <c r="F3488">
        <v>20</v>
      </c>
      <c r="G3488">
        <v>0.41230551086141898</v>
      </c>
    </row>
    <row r="3489" spans="1:7" hidden="1" x14ac:dyDescent="0.25">
      <c r="A3489" t="s">
        <v>2438</v>
      </c>
      <c r="B3489">
        <v>0.41286888891477203</v>
      </c>
      <c r="C3489">
        <v>0.22084472477127801</v>
      </c>
      <c r="D3489">
        <v>0.41286888891477203</v>
      </c>
      <c r="E3489">
        <v>0.68722090890973497</v>
      </c>
      <c r="F3489">
        <v>44</v>
      </c>
      <c r="G3489">
        <v>0.41286888891477203</v>
      </c>
    </row>
    <row r="3490" spans="1:7" hidden="1" x14ac:dyDescent="0.25">
      <c r="A3490" t="s">
        <v>2439</v>
      </c>
      <c r="B3490">
        <v>0.412998651349618</v>
      </c>
      <c r="C3490">
        <v>0.22184925274313799</v>
      </c>
      <c r="D3490">
        <v>0.412998651349618</v>
      </c>
      <c r="E3490">
        <v>0.68722090890973497</v>
      </c>
      <c r="F3490">
        <v>17</v>
      </c>
      <c r="G3490">
        <v>0.412998651349618</v>
      </c>
    </row>
    <row r="3491" spans="1:7" hidden="1" x14ac:dyDescent="0.25">
      <c r="A3491" t="s">
        <v>2440</v>
      </c>
      <c r="B3491">
        <v>0.41313778966746401</v>
      </c>
      <c r="C3491">
        <v>0.219683276784436</v>
      </c>
      <c r="D3491">
        <v>0.41313778966746401</v>
      </c>
      <c r="E3491">
        <v>0.68722090890973497</v>
      </c>
      <c r="F3491">
        <v>156</v>
      </c>
      <c r="G3491">
        <v>0.41313778966746401</v>
      </c>
    </row>
    <row r="3492" spans="1:7" hidden="1" x14ac:dyDescent="0.25">
      <c r="A3492" t="s">
        <v>2441</v>
      </c>
      <c r="B3492">
        <v>0.413168956164639</v>
      </c>
      <c r="C3492">
        <v>0.22090229484777399</v>
      </c>
      <c r="D3492">
        <v>0.413168956164639</v>
      </c>
      <c r="E3492">
        <v>0.68722090890973497</v>
      </c>
      <c r="F3492">
        <v>23</v>
      </c>
      <c r="G3492">
        <v>0.413168956164639</v>
      </c>
    </row>
    <row r="3493" spans="1:7" hidden="1" x14ac:dyDescent="0.25">
      <c r="A3493" t="s">
        <v>2442</v>
      </c>
      <c r="B3493">
        <v>0.41362095899133</v>
      </c>
      <c r="C3493">
        <v>0.219819873404621</v>
      </c>
      <c r="D3493">
        <v>0.41362095899133</v>
      </c>
      <c r="E3493">
        <v>0.68722090890973497</v>
      </c>
      <c r="F3493">
        <v>20</v>
      </c>
      <c r="G3493">
        <v>0.41362095899133</v>
      </c>
    </row>
    <row r="3494" spans="1:7" hidden="1" x14ac:dyDescent="0.25">
      <c r="A3494" t="s">
        <v>2443</v>
      </c>
      <c r="B3494">
        <v>0.41371265277889502</v>
      </c>
      <c r="C3494">
        <v>0.222614707045314</v>
      </c>
      <c r="D3494">
        <v>0.41371265277889502</v>
      </c>
      <c r="E3494">
        <v>0.68722090890973497</v>
      </c>
      <c r="F3494">
        <v>10</v>
      </c>
      <c r="G3494">
        <v>0.41371265277889502</v>
      </c>
    </row>
    <row r="3495" spans="1:7" hidden="1" x14ac:dyDescent="0.25">
      <c r="A3495" t="s">
        <v>2444</v>
      </c>
      <c r="B3495">
        <v>0.41371265277889502</v>
      </c>
      <c r="C3495">
        <v>0.222614707045314</v>
      </c>
      <c r="D3495">
        <v>0.41371265277889502</v>
      </c>
      <c r="E3495">
        <v>0.68722090890973497</v>
      </c>
      <c r="F3495">
        <v>10</v>
      </c>
      <c r="G3495">
        <v>0.41371265277889502</v>
      </c>
    </row>
    <row r="3496" spans="1:7" hidden="1" x14ac:dyDescent="0.25">
      <c r="A3496" t="s">
        <v>2445</v>
      </c>
      <c r="B3496">
        <v>0.41371265277889502</v>
      </c>
      <c r="C3496">
        <v>0.222614707045314</v>
      </c>
      <c r="D3496">
        <v>0.41371265277889502</v>
      </c>
      <c r="E3496">
        <v>0.68722090890973497</v>
      </c>
      <c r="F3496">
        <v>10</v>
      </c>
      <c r="G3496">
        <v>0.41371265277889502</v>
      </c>
    </row>
    <row r="3497" spans="1:7" hidden="1" x14ac:dyDescent="0.25">
      <c r="A3497" t="s">
        <v>2446</v>
      </c>
      <c r="B3497">
        <v>0.41371265277889502</v>
      </c>
      <c r="C3497">
        <v>0.222614707045314</v>
      </c>
      <c r="D3497">
        <v>0.41371265277889502</v>
      </c>
      <c r="E3497">
        <v>0.68722090890973497</v>
      </c>
      <c r="F3497">
        <v>10</v>
      </c>
      <c r="G3497">
        <v>0.41371265277889502</v>
      </c>
    </row>
    <row r="3498" spans="1:7" hidden="1" x14ac:dyDescent="0.25">
      <c r="A3498" t="s">
        <v>2447</v>
      </c>
      <c r="B3498">
        <v>0.413806116737652</v>
      </c>
      <c r="C3498">
        <v>0.218704298287828</v>
      </c>
      <c r="D3498">
        <v>0.413806116737652</v>
      </c>
      <c r="E3498">
        <v>0.68722090890973497</v>
      </c>
      <c r="F3498">
        <v>36</v>
      </c>
      <c r="G3498">
        <v>0.413806116737652</v>
      </c>
    </row>
    <row r="3499" spans="1:7" hidden="1" x14ac:dyDescent="0.25">
      <c r="A3499" t="s">
        <v>2448</v>
      </c>
      <c r="B3499">
        <v>0.41382318966391002</v>
      </c>
      <c r="C3499">
        <v>0.218865232374823</v>
      </c>
      <c r="D3499">
        <v>0.41382318966391002</v>
      </c>
      <c r="E3499">
        <v>0.68722090890973497</v>
      </c>
      <c r="F3499">
        <v>27</v>
      </c>
      <c r="G3499">
        <v>0.41382318966391002</v>
      </c>
    </row>
    <row r="3500" spans="1:7" hidden="1" x14ac:dyDescent="0.25">
      <c r="A3500" t="s">
        <v>3782</v>
      </c>
      <c r="B3500">
        <v>0.41384817779709498</v>
      </c>
      <c r="C3500">
        <v>-0.21837214755530801</v>
      </c>
      <c r="D3500">
        <v>0.41384817779709498</v>
      </c>
      <c r="E3500">
        <v>0.99999994724461405</v>
      </c>
      <c r="F3500">
        <v>42</v>
      </c>
      <c r="G3500">
        <v>0.41384817779709498</v>
      </c>
    </row>
    <row r="3501" spans="1:7" hidden="1" x14ac:dyDescent="0.25">
      <c r="A3501" t="s">
        <v>2449</v>
      </c>
      <c r="B3501">
        <v>0.41418673294827602</v>
      </c>
      <c r="C3501">
        <v>0.21683377000839901</v>
      </c>
      <c r="D3501">
        <v>0.41418673294827602</v>
      </c>
      <c r="E3501">
        <v>0.68754319786053797</v>
      </c>
      <c r="F3501">
        <v>623</v>
      </c>
      <c r="G3501">
        <v>0.41418673294827602</v>
      </c>
    </row>
    <row r="3502" spans="1:7" hidden="1" x14ac:dyDescent="0.25">
      <c r="A3502" t="s">
        <v>3783</v>
      </c>
      <c r="B3502">
        <v>0.41499161417047897</v>
      </c>
      <c r="C3502">
        <v>-0.215559345949391</v>
      </c>
      <c r="D3502">
        <v>0.41499161417047897</v>
      </c>
      <c r="E3502">
        <v>0.99999994724461405</v>
      </c>
      <c r="F3502">
        <v>37</v>
      </c>
      <c r="G3502">
        <v>0.41499161417047897</v>
      </c>
    </row>
    <row r="3503" spans="1:7" hidden="1" x14ac:dyDescent="0.25">
      <c r="A3503" t="s">
        <v>3784</v>
      </c>
      <c r="B3503">
        <v>0.41509319761389502</v>
      </c>
      <c r="C3503">
        <v>-0.21515305565435699</v>
      </c>
      <c r="D3503">
        <v>0.41509319761389502</v>
      </c>
      <c r="E3503">
        <v>0.99999994724461405</v>
      </c>
      <c r="F3503">
        <v>42</v>
      </c>
      <c r="G3503">
        <v>0.41509319761389502</v>
      </c>
    </row>
    <row r="3504" spans="1:7" hidden="1" x14ac:dyDescent="0.25">
      <c r="A3504" t="s">
        <v>3785</v>
      </c>
      <c r="B3504">
        <v>0.41520069359331702</v>
      </c>
      <c r="C3504">
        <v>-0.215655842996749</v>
      </c>
      <c r="D3504">
        <v>0.41520069359331702</v>
      </c>
      <c r="E3504">
        <v>0.99999994724461405</v>
      </c>
      <c r="F3504">
        <v>23</v>
      </c>
      <c r="G3504">
        <v>0.41520069359331702</v>
      </c>
    </row>
    <row r="3505" spans="1:7" hidden="1" x14ac:dyDescent="0.25">
      <c r="A3505" t="s">
        <v>2450</v>
      </c>
      <c r="B3505">
        <v>0.41534703965317499</v>
      </c>
      <c r="C3505">
        <v>0.216039861628503</v>
      </c>
      <c r="D3505">
        <v>0.41534703965317499</v>
      </c>
      <c r="E3505">
        <v>0.68849811451015197</v>
      </c>
      <c r="F3505">
        <v>14</v>
      </c>
      <c r="G3505">
        <v>0.41534703965317499</v>
      </c>
    </row>
    <row r="3506" spans="1:7" hidden="1" x14ac:dyDescent="0.25">
      <c r="A3506" t="s">
        <v>3786</v>
      </c>
      <c r="B3506">
        <v>0.41537182200433997</v>
      </c>
      <c r="C3506">
        <v>-0.21660798277509</v>
      </c>
      <c r="D3506">
        <v>0.41537182200433997</v>
      </c>
      <c r="E3506">
        <v>0.99999994724461405</v>
      </c>
      <c r="F3506">
        <v>11</v>
      </c>
      <c r="G3506">
        <v>0.41537182200433997</v>
      </c>
    </row>
    <row r="3507" spans="1:7" hidden="1" x14ac:dyDescent="0.25">
      <c r="A3507" t="s">
        <v>3787</v>
      </c>
      <c r="B3507">
        <v>0.41537182200433997</v>
      </c>
      <c r="C3507">
        <v>-0.21660798277509</v>
      </c>
      <c r="D3507">
        <v>0.41537182200433997</v>
      </c>
      <c r="E3507">
        <v>0.99999994724461405</v>
      </c>
      <c r="F3507">
        <v>11</v>
      </c>
      <c r="G3507">
        <v>0.41537182200433997</v>
      </c>
    </row>
    <row r="3508" spans="1:7" hidden="1" x14ac:dyDescent="0.25">
      <c r="A3508" t="s">
        <v>3788</v>
      </c>
      <c r="B3508">
        <v>0.41537665817135</v>
      </c>
      <c r="C3508">
        <v>-0.214016292523354</v>
      </c>
      <c r="D3508">
        <v>0.41537665817135</v>
      </c>
      <c r="E3508">
        <v>0.99999994724461405</v>
      </c>
      <c r="F3508">
        <v>101</v>
      </c>
      <c r="G3508">
        <v>0.41537665817135</v>
      </c>
    </row>
    <row r="3509" spans="1:7" hidden="1" x14ac:dyDescent="0.25">
      <c r="A3509" t="s">
        <v>3789</v>
      </c>
      <c r="B3509">
        <v>0.41544562162780002</v>
      </c>
      <c r="C3509">
        <v>-0.21417058846279499</v>
      </c>
      <c r="D3509">
        <v>0.41544562162780002</v>
      </c>
      <c r="E3509">
        <v>0.99999994724461405</v>
      </c>
      <c r="F3509">
        <v>47</v>
      </c>
      <c r="G3509">
        <v>0.41544562162780002</v>
      </c>
    </row>
    <row r="3510" spans="1:7" hidden="1" x14ac:dyDescent="0.25">
      <c r="A3510" t="s">
        <v>2451</v>
      </c>
      <c r="B3510">
        <v>0.41578299426635101</v>
      </c>
      <c r="C3510">
        <v>0.213844574670529</v>
      </c>
      <c r="D3510">
        <v>0.41578299426635101</v>
      </c>
      <c r="E3510">
        <v>0.68849811451015197</v>
      </c>
      <c r="F3510">
        <v>27</v>
      </c>
      <c r="G3510">
        <v>0.41578299426635101</v>
      </c>
    </row>
    <row r="3511" spans="1:7" hidden="1" x14ac:dyDescent="0.25">
      <c r="A3511" t="s">
        <v>2452</v>
      </c>
      <c r="B3511">
        <v>0.415908934211972</v>
      </c>
      <c r="C3511">
        <v>0.213241026750046</v>
      </c>
      <c r="D3511">
        <v>0.415908934211972</v>
      </c>
      <c r="E3511">
        <v>0.68849811451015197</v>
      </c>
      <c r="F3511">
        <v>33</v>
      </c>
      <c r="G3511">
        <v>0.415908934211972</v>
      </c>
    </row>
    <row r="3512" spans="1:7" hidden="1" x14ac:dyDescent="0.25">
      <c r="A3512" t="s">
        <v>3790</v>
      </c>
      <c r="B3512">
        <v>0.41602424078251299</v>
      </c>
      <c r="C3512">
        <v>-0.21354125642855901</v>
      </c>
      <c r="D3512">
        <v>0.41602424078251299</v>
      </c>
      <c r="E3512">
        <v>0.99999994724461405</v>
      </c>
      <c r="F3512">
        <v>21</v>
      </c>
      <c r="G3512">
        <v>0.41602424078251299</v>
      </c>
    </row>
    <row r="3513" spans="1:7" hidden="1" x14ac:dyDescent="0.25">
      <c r="A3513" t="s">
        <v>2453</v>
      </c>
      <c r="B3513">
        <v>0.41609893195532899</v>
      </c>
      <c r="C3513">
        <v>0.21441984526539801</v>
      </c>
      <c r="D3513">
        <v>0.41609893195532899</v>
      </c>
      <c r="E3513">
        <v>0.68849811451015197</v>
      </c>
      <c r="F3513">
        <v>12</v>
      </c>
      <c r="G3513">
        <v>0.41609893195532899</v>
      </c>
    </row>
    <row r="3514" spans="1:7" hidden="1" x14ac:dyDescent="0.25">
      <c r="A3514" t="s">
        <v>2454</v>
      </c>
      <c r="B3514">
        <v>0.41611487066853398</v>
      </c>
      <c r="C3514">
        <v>0.212768344349096</v>
      </c>
      <c r="D3514">
        <v>0.41611487066853398</v>
      </c>
      <c r="E3514">
        <v>0.68849811451015197</v>
      </c>
      <c r="F3514">
        <v>32</v>
      </c>
      <c r="G3514">
        <v>0.41611487066853398</v>
      </c>
    </row>
    <row r="3515" spans="1:7" hidden="1" x14ac:dyDescent="0.25">
      <c r="A3515" t="s">
        <v>2455</v>
      </c>
      <c r="B3515">
        <v>0.416136122008682</v>
      </c>
      <c r="C3515">
        <v>0.21536316177935699</v>
      </c>
      <c r="D3515">
        <v>0.416136122008682</v>
      </c>
      <c r="E3515">
        <v>0.68849811451015197</v>
      </c>
      <c r="F3515">
        <v>11</v>
      </c>
      <c r="G3515">
        <v>0.416136122008682</v>
      </c>
    </row>
    <row r="3516" spans="1:7" hidden="1" x14ac:dyDescent="0.25">
      <c r="A3516" t="s">
        <v>2456</v>
      </c>
      <c r="B3516">
        <v>0.416259403263745</v>
      </c>
      <c r="C3516">
        <v>0.213566726844134</v>
      </c>
      <c r="D3516">
        <v>0.416259403263745</v>
      </c>
      <c r="E3516">
        <v>0.68849811451015197</v>
      </c>
      <c r="F3516">
        <v>17</v>
      </c>
      <c r="G3516">
        <v>0.416259403263745</v>
      </c>
    </row>
    <row r="3517" spans="1:7" hidden="1" x14ac:dyDescent="0.25">
      <c r="A3517" t="s">
        <v>2457</v>
      </c>
      <c r="B3517">
        <v>0.41629693479921398</v>
      </c>
      <c r="C3517">
        <v>0.21311547302395101</v>
      </c>
      <c r="D3517">
        <v>0.41629693479921398</v>
      </c>
      <c r="E3517">
        <v>0.68849811451015197</v>
      </c>
      <c r="F3517">
        <v>19</v>
      </c>
      <c r="G3517">
        <v>0.41629693479921398</v>
      </c>
    </row>
    <row r="3518" spans="1:7" hidden="1" x14ac:dyDescent="0.25">
      <c r="A3518" t="s">
        <v>3791</v>
      </c>
      <c r="B3518">
        <v>0.41635451001655699</v>
      </c>
      <c r="C3518">
        <v>-0.21435876261106299</v>
      </c>
      <c r="D3518">
        <v>0.41635451001655699</v>
      </c>
      <c r="E3518">
        <v>0.99999994724461405</v>
      </c>
      <c r="F3518">
        <v>10</v>
      </c>
      <c r="G3518">
        <v>0.41635451001655699</v>
      </c>
    </row>
    <row r="3519" spans="1:7" hidden="1" x14ac:dyDescent="0.25">
      <c r="A3519" t="s">
        <v>2458</v>
      </c>
      <c r="B3519">
        <v>0.41646792403571797</v>
      </c>
      <c r="C3519">
        <v>0.212795939436737</v>
      </c>
      <c r="D3519">
        <v>0.41646792403571797</v>
      </c>
      <c r="E3519">
        <v>0.68849811451015197</v>
      </c>
      <c r="F3519">
        <v>16</v>
      </c>
      <c r="G3519">
        <v>0.41646792403571797</v>
      </c>
    </row>
    <row r="3520" spans="1:7" hidden="1" x14ac:dyDescent="0.25">
      <c r="A3520" t="s">
        <v>2459</v>
      </c>
      <c r="B3520">
        <v>0.41646792403571797</v>
      </c>
      <c r="C3520">
        <v>0.212795939436737</v>
      </c>
      <c r="D3520">
        <v>0.41646792403571797</v>
      </c>
      <c r="E3520">
        <v>0.68849811451015197</v>
      </c>
      <c r="F3520">
        <v>16</v>
      </c>
      <c r="G3520">
        <v>0.41646792403571797</v>
      </c>
    </row>
    <row r="3521" spans="1:7" hidden="1" x14ac:dyDescent="0.25">
      <c r="A3521" t="s">
        <v>2460</v>
      </c>
      <c r="B3521">
        <v>0.41662875797939902</v>
      </c>
      <c r="C3521">
        <v>0.21061450244913801</v>
      </c>
      <c r="D3521">
        <v>0.41662875797939902</v>
      </c>
      <c r="E3521">
        <v>0.68849811451015197</v>
      </c>
      <c r="F3521">
        <v>324</v>
      </c>
      <c r="G3521">
        <v>0.41662875797939902</v>
      </c>
    </row>
    <row r="3522" spans="1:7" hidden="1" x14ac:dyDescent="0.25">
      <c r="A3522" t="s">
        <v>3792</v>
      </c>
      <c r="B3522">
        <v>0.41691103881453401</v>
      </c>
      <c r="C3522">
        <v>-0.21088081949919699</v>
      </c>
      <c r="D3522">
        <v>0.41691103881453401</v>
      </c>
      <c r="E3522">
        <v>0.99999994724461405</v>
      </c>
      <c r="F3522">
        <v>27</v>
      </c>
      <c r="G3522">
        <v>0.41691103881453401</v>
      </c>
    </row>
    <row r="3523" spans="1:7" hidden="1" x14ac:dyDescent="0.25">
      <c r="A3523" t="s">
        <v>3793</v>
      </c>
      <c r="B3523">
        <v>0.41694035265200502</v>
      </c>
      <c r="C3523">
        <v>-0.21125569294567301</v>
      </c>
      <c r="D3523">
        <v>0.41694035265200502</v>
      </c>
      <c r="E3523">
        <v>0.99999994724461405</v>
      </c>
      <c r="F3523">
        <v>19</v>
      </c>
      <c r="G3523">
        <v>0.41694035265200502</v>
      </c>
    </row>
    <row r="3524" spans="1:7" hidden="1" x14ac:dyDescent="0.25">
      <c r="A3524" t="s">
        <v>3794</v>
      </c>
      <c r="B3524">
        <v>0.41701729218816402</v>
      </c>
      <c r="C3524">
        <v>-0.21125028083865499</v>
      </c>
      <c r="D3524">
        <v>0.41701729218816402</v>
      </c>
      <c r="E3524">
        <v>0.99999994724461405</v>
      </c>
      <c r="F3524">
        <v>17</v>
      </c>
      <c r="G3524">
        <v>0.41701729218816402</v>
      </c>
    </row>
    <row r="3525" spans="1:7" hidden="1" x14ac:dyDescent="0.25">
      <c r="A3525" t="s">
        <v>2461</v>
      </c>
      <c r="B3525">
        <v>0.41723510632784899</v>
      </c>
      <c r="C3525">
        <v>0.20951874719535901</v>
      </c>
      <c r="D3525">
        <v>0.41723510632784899</v>
      </c>
      <c r="E3525">
        <v>0.68893887927231601</v>
      </c>
      <c r="F3525">
        <v>51</v>
      </c>
      <c r="G3525">
        <v>0.41723510632784899</v>
      </c>
    </row>
    <row r="3526" spans="1:7" hidden="1" x14ac:dyDescent="0.25">
      <c r="A3526" t="s">
        <v>2462</v>
      </c>
      <c r="B3526">
        <v>0.41723510632784899</v>
      </c>
      <c r="C3526">
        <v>0.20951874719535901</v>
      </c>
      <c r="D3526">
        <v>0.41723510632784899</v>
      </c>
      <c r="E3526">
        <v>0.68893887927231601</v>
      </c>
      <c r="F3526">
        <v>51</v>
      </c>
      <c r="G3526">
        <v>0.41723510632784899</v>
      </c>
    </row>
    <row r="3527" spans="1:7" hidden="1" x14ac:dyDescent="0.25">
      <c r="A3527" t="s">
        <v>3795</v>
      </c>
      <c r="B3527">
        <v>0.41725852521004497</v>
      </c>
      <c r="C3527">
        <v>-0.21215248286691701</v>
      </c>
      <c r="D3527">
        <v>0.41725852521004497</v>
      </c>
      <c r="E3527">
        <v>0.99999994724461405</v>
      </c>
      <c r="F3527">
        <v>12</v>
      </c>
      <c r="G3527">
        <v>0.41725852521004497</v>
      </c>
    </row>
    <row r="3528" spans="1:7" hidden="1" x14ac:dyDescent="0.25">
      <c r="A3528" t="s">
        <v>3796</v>
      </c>
      <c r="B3528">
        <v>0.41760271996137099</v>
      </c>
      <c r="C3528">
        <v>-0.20902750469121301</v>
      </c>
      <c r="D3528">
        <v>0.41760271996137099</v>
      </c>
      <c r="E3528">
        <v>0.99999994724461405</v>
      </c>
      <c r="F3528">
        <v>29</v>
      </c>
      <c r="G3528">
        <v>0.41760271996137099</v>
      </c>
    </row>
    <row r="3529" spans="1:7" hidden="1" x14ac:dyDescent="0.25">
      <c r="A3529" t="s">
        <v>3797</v>
      </c>
      <c r="B3529">
        <v>0.41772238839966103</v>
      </c>
      <c r="C3529">
        <v>-0.210259330950852</v>
      </c>
      <c r="D3529">
        <v>0.41772238839966103</v>
      </c>
      <c r="E3529">
        <v>0.99999994724461405</v>
      </c>
      <c r="F3529">
        <v>12</v>
      </c>
      <c r="G3529">
        <v>0.41772238839966103</v>
      </c>
    </row>
    <row r="3530" spans="1:7" hidden="1" x14ac:dyDescent="0.25">
      <c r="A3530" t="s">
        <v>3798</v>
      </c>
      <c r="B3530">
        <v>0.417880557828396</v>
      </c>
      <c r="C3530">
        <v>-0.208771124180338</v>
      </c>
      <c r="D3530">
        <v>0.417880557828396</v>
      </c>
      <c r="E3530">
        <v>0.99999994724461405</v>
      </c>
      <c r="F3530">
        <v>20</v>
      </c>
      <c r="G3530">
        <v>0.417880557828396</v>
      </c>
    </row>
    <row r="3531" spans="1:7" hidden="1" x14ac:dyDescent="0.25">
      <c r="A3531" t="s">
        <v>2463</v>
      </c>
      <c r="B3531">
        <v>0.41800016436125198</v>
      </c>
      <c r="C3531">
        <v>0.20894954381304701</v>
      </c>
      <c r="D3531">
        <v>0.41800016436125198</v>
      </c>
      <c r="E3531">
        <v>0.68951418628995598</v>
      </c>
      <c r="F3531">
        <v>15</v>
      </c>
      <c r="G3531">
        <v>0.41800016436125198</v>
      </c>
    </row>
    <row r="3532" spans="1:7" hidden="1" x14ac:dyDescent="0.25">
      <c r="A3532" t="s">
        <v>2464</v>
      </c>
      <c r="B3532">
        <v>0.41800016436125198</v>
      </c>
      <c r="C3532">
        <v>0.20894954381304701</v>
      </c>
      <c r="D3532">
        <v>0.41800016436125198</v>
      </c>
      <c r="E3532">
        <v>0.68951418628995598</v>
      </c>
      <c r="F3532">
        <v>15</v>
      </c>
      <c r="G3532">
        <v>0.41800016436125198</v>
      </c>
    </row>
    <row r="3533" spans="1:7" hidden="1" x14ac:dyDescent="0.25">
      <c r="A3533" t="s">
        <v>3799</v>
      </c>
      <c r="B3533">
        <v>0.41803342387731002</v>
      </c>
      <c r="C3533">
        <v>-0.20738742134084201</v>
      </c>
      <c r="D3533">
        <v>0.41803342387731002</v>
      </c>
      <c r="E3533">
        <v>0.99999994724461405</v>
      </c>
      <c r="F3533">
        <v>60</v>
      </c>
      <c r="G3533">
        <v>0.41803342387731002</v>
      </c>
    </row>
    <row r="3534" spans="1:7" hidden="1" x14ac:dyDescent="0.25">
      <c r="A3534" t="s">
        <v>2465</v>
      </c>
      <c r="B3534">
        <v>0.41809339370798398</v>
      </c>
      <c r="C3534">
        <v>0.20699933347982899</v>
      </c>
      <c r="D3534">
        <v>0.41809339370798398</v>
      </c>
      <c r="E3534">
        <v>0.68951418628995598</v>
      </c>
      <c r="F3534">
        <v>121</v>
      </c>
      <c r="G3534">
        <v>0.41809339370798398</v>
      </c>
    </row>
    <row r="3535" spans="1:7" hidden="1" x14ac:dyDescent="0.25">
      <c r="A3535" t="s">
        <v>2466</v>
      </c>
      <c r="B3535">
        <v>0.41853319106174303</v>
      </c>
      <c r="C3535">
        <v>0.20595676375097299</v>
      </c>
      <c r="D3535">
        <v>0.41853319106174303</v>
      </c>
      <c r="E3535">
        <v>0.68982820316327897</v>
      </c>
      <c r="F3535">
        <v>88</v>
      </c>
      <c r="G3535">
        <v>0.41853319106174303</v>
      </c>
    </row>
    <row r="3536" spans="1:7" hidden="1" x14ac:dyDescent="0.25">
      <c r="A3536" t="s">
        <v>3800</v>
      </c>
      <c r="B3536">
        <v>0.41866641341605698</v>
      </c>
      <c r="C3536">
        <v>-0.20567819529113801</v>
      </c>
      <c r="D3536">
        <v>0.41866641341605698</v>
      </c>
      <c r="E3536">
        <v>0.99999994724461405</v>
      </c>
      <c r="F3536">
        <v>73</v>
      </c>
      <c r="G3536">
        <v>0.41866641341605698</v>
      </c>
    </row>
    <row r="3537" spans="1:7" hidden="1" x14ac:dyDescent="0.25">
      <c r="A3537" t="s">
        <v>2467</v>
      </c>
      <c r="B3537">
        <v>0.41866911106926702</v>
      </c>
      <c r="C3537">
        <v>0.20592887907166499</v>
      </c>
      <c r="D3537">
        <v>0.41866911106926702</v>
      </c>
      <c r="E3537">
        <v>0.68982820316327897</v>
      </c>
      <c r="F3537">
        <v>44</v>
      </c>
      <c r="G3537">
        <v>0.41866911106926702</v>
      </c>
    </row>
    <row r="3538" spans="1:7" hidden="1" x14ac:dyDescent="0.25">
      <c r="A3538" t="s">
        <v>2468</v>
      </c>
      <c r="B3538">
        <v>0.41879390298031999</v>
      </c>
      <c r="C3538">
        <v>0.205168229746966</v>
      </c>
      <c r="D3538">
        <v>0.41879390298031999</v>
      </c>
      <c r="E3538">
        <v>0.68982820316327897</v>
      </c>
      <c r="F3538">
        <v>146</v>
      </c>
      <c r="G3538">
        <v>0.41879390298031999</v>
      </c>
    </row>
    <row r="3539" spans="1:7" hidden="1" x14ac:dyDescent="0.25">
      <c r="A3539" t="s">
        <v>3801</v>
      </c>
      <c r="B3539">
        <v>0.41912011819239903</v>
      </c>
      <c r="C3539">
        <v>-0.20434048011964601</v>
      </c>
      <c r="D3539">
        <v>0.41912011819239903</v>
      </c>
      <c r="E3539">
        <v>0.99999994724461405</v>
      </c>
      <c r="F3539">
        <v>141</v>
      </c>
      <c r="G3539">
        <v>0.41912011819239903</v>
      </c>
    </row>
    <row r="3540" spans="1:7" hidden="1" x14ac:dyDescent="0.25">
      <c r="A3540" t="s">
        <v>3802</v>
      </c>
      <c r="B3540">
        <v>0.41912011819239903</v>
      </c>
      <c r="C3540">
        <v>-0.20434048011964601</v>
      </c>
      <c r="D3540">
        <v>0.41912011819239903</v>
      </c>
      <c r="E3540">
        <v>0.99999994724461405</v>
      </c>
      <c r="F3540">
        <v>141</v>
      </c>
      <c r="G3540">
        <v>0.41912011819239903</v>
      </c>
    </row>
    <row r="3541" spans="1:7" hidden="1" x14ac:dyDescent="0.25">
      <c r="A3541" t="s">
        <v>3803</v>
      </c>
      <c r="B3541">
        <v>0.41917829783437099</v>
      </c>
      <c r="C3541">
        <v>-0.205077288771424</v>
      </c>
      <c r="D3541">
        <v>0.41917829783437099</v>
      </c>
      <c r="E3541">
        <v>0.99999994724461405</v>
      </c>
      <c r="F3541">
        <v>29</v>
      </c>
      <c r="G3541">
        <v>0.41917829783437099</v>
      </c>
    </row>
    <row r="3542" spans="1:7" hidden="1" x14ac:dyDescent="0.25">
      <c r="A3542" t="s">
        <v>3804</v>
      </c>
      <c r="B3542">
        <v>0.41936157125911699</v>
      </c>
      <c r="C3542">
        <v>-0.20366059807435799</v>
      </c>
      <c r="D3542">
        <v>0.41936157125911699</v>
      </c>
      <c r="E3542">
        <v>0.99999994724461405</v>
      </c>
      <c r="F3542">
        <v>200</v>
      </c>
      <c r="G3542">
        <v>0.41936157125911699</v>
      </c>
    </row>
    <row r="3543" spans="1:7" hidden="1" x14ac:dyDescent="0.25">
      <c r="A3543" t="s">
        <v>3805</v>
      </c>
      <c r="B3543">
        <v>0.41937984526179101</v>
      </c>
      <c r="C3543">
        <v>-0.20669047080884201</v>
      </c>
      <c r="D3543">
        <v>0.41937984526179101</v>
      </c>
      <c r="E3543">
        <v>0.99999994724461405</v>
      </c>
      <c r="F3543">
        <v>11</v>
      </c>
      <c r="G3543">
        <v>0.41937984526179101</v>
      </c>
    </row>
    <row r="3544" spans="1:7" hidden="1" x14ac:dyDescent="0.25">
      <c r="A3544" t="s">
        <v>3806</v>
      </c>
      <c r="B3544">
        <v>0.41954770236807498</v>
      </c>
      <c r="C3544">
        <v>-0.204172623364167</v>
      </c>
      <c r="D3544">
        <v>0.41954770236807498</v>
      </c>
      <c r="E3544">
        <v>0.99999994724461405</v>
      </c>
      <c r="F3544">
        <v>25</v>
      </c>
      <c r="G3544">
        <v>0.41954770236807498</v>
      </c>
    </row>
    <row r="3545" spans="1:7" hidden="1" x14ac:dyDescent="0.25">
      <c r="A3545" t="s">
        <v>2469</v>
      </c>
      <c r="B3545">
        <v>0.41978663248940401</v>
      </c>
      <c r="C3545">
        <v>0.205887931400522</v>
      </c>
      <c r="D3545">
        <v>0.41978663248940401</v>
      </c>
      <c r="E3545">
        <v>0.69073966999837699</v>
      </c>
      <c r="F3545">
        <v>10</v>
      </c>
      <c r="G3545">
        <v>0.41978663248940401</v>
      </c>
    </row>
    <row r="3546" spans="1:7" hidden="1" x14ac:dyDescent="0.25">
      <c r="A3546" t="s">
        <v>3807</v>
      </c>
      <c r="B3546">
        <v>0.41982694186119102</v>
      </c>
      <c r="C3546">
        <v>-0.20412658481040899</v>
      </c>
      <c r="D3546">
        <v>0.41982694186119102</v>
      </c>
      <c r="E3546">
        <v>0.99999994724461405</v>
      </c>
      <c r="F3546">
        <v>16</v>
      </c>
      <c r="G3546">
        <v>0.41982694186119102</v>
      </c>
    </row>
    <row r="3547" spans="1:7" hidden="1" x14ac:dyDescent="0.25">
      <c r="A3547" t="s">
        <v>3808</v>
      </c>
      <c r="B3547">
        <v>0.419937695765214</v>
      </c>
      <c r="C3547">
        <v>-0.20531332235639799</v>
      </c>
      <c r="D3547">
        <v>0.419937695765214</v>
      </c>
      <c r="E3547">
        <v>0.99999994724461405</v>
      </c>
      <c r="F3547">
        <v>10</v>
      </c>
      <c r="G3547">
        <v>0.419937695765214</v>
      </c>
    </row>
    <row r="3548" spans="1:7" hidden="1" x14ac:dyDescent="0.25">
      <c r="A3548" t="s">
        <v>3809</v>
      </c>
      <c r="B3548">
        <v>0.419991945755461</v>
      </c>
      <c r="C3548">
        <v>-0.20376348957996601</v>
      </c>
      <c r="D3548">
        <v>0.419991945755461</v>
      </c>
      <c r="E3548">
        <v>0.99999994724461405</v>
      </c>
      <c r="F3548">
        <v>16</v>
      </c>
      <c r="G3548">
        <v>0.419991945755461</v>
      </c>
    </row>
    <row r="3549" spans="1:7" hidden="1" x14ac:dyDescent="0.25">
      <c r="A3549" t="s">
        <v>2470</v>
      </c>
      <c r="B3549">
        <v>0.42021143601448202</v>
      </c>
      <c r="C3549">
        <v>0.20364784462685401</v>
      </c>
      <c r="D3549">
        <v>0.42021143601448202</v>
      </c>
      <c r="E3549">
        <v>0.69073966999837699</v>
      </c>
      <c r="F3549">
        <v>13</v>
      </c>
      <c r="G3549">
        <v>0.42021143601448202</v>
      </c>
    </row>
    <row r="3550" spans="1:7" hidden="1" x14ac:dyDescent="0.25">
      <c r="A3550" t="s">
        <v>2471</v>
      </c>
      <c r="B3550">
        <v>0.42043759954196502</v>
      </c>
      <c r="C3550">
        <v>0.20256102134395201</v>
      </c>
      <c r="D3550">
        <v>0.42043759954196502</v>
      </c>
      <c r="E3550">
        <v>0.69073966999837699</v>
      </c>
      <c r="F3550">
        <v>17</v>
      </c>
      <c r="G3550">
        <v>0.42043759954196502</v>
      </c>
    </row>
    <row r="3551" spans="1:7" hidden="1" x14ac:dyDescent="0.25">
      <c r="A3551" t="s">
        <v>3810</v>
      </c>
      <c r="B3551">
        <v>0.42050996355474102</v>
      </c>
      <c r="C3551">
        <v>-0.20228640080180901</v>
      </c>
      <c r="D3551">
        <v>0.42050996355474102</v>
      </c>
      <c r="E3551">
        <v>0.99999994724461405</v>
      </c>
      <c r="F3551">
        <v>17</v>
      </c>
      <c r="G3551">
        <v>0.42050996355474102</v>
      </c>
    </row>
    <row r="3552" spans="1:7" hidden="1" x14ac:dyDescent="0.25">
      <c r="A3552" t="s">
        <v>3811</v>
      </c>
      <c r="B3552">
        <v>0.42061506905007601</v>
      </c>
      <c r="C3552">
        <v>-0.20069279256570199</v>
      </c>
      <c r="D3552">
        <v>0.42061506905007601</v>
      </c>
      <c r="E3552">
        <v>0.99999994724461405</v>
      </c>
      <c r="F3552">
        <v>71</v>
      </c>
      <c r="G3552">
        <v>0.42061506905007601</v>
      </c>
    </row>
    <row r="3553" spans="1:7" hidden="1" x14ac:dyDescent="0.25">
      <c r="A3553" t="s">
        <v>2472</v>
      </c>
      <c r="B3553">
        <v>0.42061907461240899</v>
      </c>
      <c r="C3553">
        <v>0.20324049513835901</v>
      </c>
      <c r="D3553">
        <v>0.42061907461240899</v>
      </c>
      <c r="E3553">
        <v>0.69073966999837699</v>
      </c>
      <c r="F3553">
        <v>10</v>
      </c>
      <c r="G3553">
        <v>0.42061907461240899</v>
      </c>
    </row>
    <row r="3554" spans="1:7" hidden="1" x14ac:dyDescent="0.25">
      <c r="A3554" t="s">
        <v>2473</v>
      </c>
      <c r="B3554">
        <v>0.420684400943374</v>
      </c>
      <c r="C3554">
        <v>0.20097804329039801</v>
      </c>
      <c r="D3554">
        <v>0.420684400943374</v>
      </c>
      <c r="E3554">
        <v>0.69073966999837699</v>
      </c>
      <c r="F3554">
        <v>37</v>
      </c>
      <c r="G3554">
        <v>0.420684400943374</v>
      </c>
    </row>
    <row r="3555" spans="1:7" hidden="1" x14ac:dyDescent="0.25">
      <c r="A3555" t="s">
        <v>2474</v>
      </c>
      <c r="B3555">
        <v>0.42074820076618502</v>
      </c>
      <c r="C3555">
        <v>0.20004405166849001</v>
      </c>
      <c r="D3555">
        <v>0.42074820076618502</v>
      </c>
      <c r="E3555">
        <v>0.69073966999837699</v>
      </c>
      <c r="F3555">
        <v>407</v>
      </c>
      <c r="G3555">
        <v>0.42074820076618502</v>
      </c>
    </row>
    <row r="3556" spans="1:7" hidden="1" x14ac:dyDescent="0.25">
      <c r="A3556" t="s">
        <v>2475</v>
      </c>
      <c r="B3556">
        <v>0.42075490882389299</v>
      </c>
      <c r="C3556">
        <v>0.20068625052772801</v>
      </c>
      <c r="D3556">
        <v>0.42075490882389299</v>
      </c>
      <c r="E3556">
        <v>0.69073966999837699</v>
      </c>
      <c r="F3556">
        <v>38</v>
      </c>
      <c r="G3556">
        <v>0.42075490882389299</v>
      </c>
    </row>
    <row r="3557" spans="1:7" hidden="1" x14ac:dyDescent="0.25">
      <c r="A3557" t="s">
        <v>3812</v>
      </c>
      <c r="B3557">
        <v>0.42083822877329502</v>
      </c>
      <c r="C3557">
        <v>-0.201379647918323</v>
      </c>
      <c r="D3557">
        <v>0.42083822877329502</v>
      </c>
      <c r="E3557">
        <v>0.99999994724461405</v>
      </c>
      <c r="F3557">
        <v>17</v>
      </c>
      <c r="G3557">
        <v>0.42083822877329502</v>
      </c>
    </row>
    <row r="3558" spans="1:7" hidden="1" x14ac:dyDescent="0.25">
      <c r="A3558" t="s">
        <v>2476</v>
      </c>
      <c r="B3558">
        <v>0.42087958201527897</v>
      </c>
      <c r="C3558">
        <v>0.200604551705584</v>
      </c>
      <c r="D3558">
        <v>0.42087958201527897</v>
      </c>
      <c r="E3558">
        <v>0.69073966999837699</v>
      </c>
      <c r="F3558">
        <v>29</v>
      </c>
      <c r="G3558">
        <v>0.42087958201527897</v>
      </c>
    </row>
    <row r="3559" spans="1:7" hidden="1" x14ac:dyDescent="0.25">
      <c r="A3559" t="s">
        <v>2477</v>
      </c>
      <c r="B3559">
        <v>0.42087958201527897</v>
      </c>
      <c r="C3559">
        <v>0.200604551705584</v>
      </c>
      <c r="D3559">
        <v>0.42087958201527897</v>
      </c>
      <c r="E3559">
        <v>0.69073966999837699</v>
      </c>
      <c r="F3559">
        <v>29</v>
      </c>
      <c r="G3559">
        <v>0.42087958201527897</v>
      </c>
    </row>
    <row r="3560" spans="1:7" hidden="1" x14ac:dyDescent="0.25">
      <c r="A3560" t="s">
        <v>3813</v>
      </c>
      <c r="B3560">
        <v>0.42092765092560502</v>
      </c>
      <c r="C3560">
        <v>-0.20073042977537101</v>
      </c>
      <c r="D3560">
        <v>0.42092765092560502</v>
      </c>
      <c r="E3560">
        <v>0.99999994724461405</v>
      </c>
      <c r="F3560">
        <v>28</v>
      </c>
      <c r="G3560">
        <v>0.42092765092560502</v>
      </c>
    </row>
    <row r="3561" spans="1:7" hidden="1" x14ac:dyDescent="0.25">
      <c r="A3561" t="s">
        <v>3814</v>
      </c>
      <c r="B3561">
        <v>0.42127128613170101</v>
      </c>
      <c r="C3561">
        <v>-0.20043878361412901</v>
      </c>
      <c r="D3561">
        <v>0.42127128613170101</v>
      </c>
      <c r="E3561">
        <v>0.99999994724461405</v>
      </c>
      <c r="F3561">
        <v>17</v>
      </c>
      <c r="G3561">
        <v>0.42127128613170101</v>
      </c>
    </row>
    <row r="3562" spans="1:7" hidden="1" x14ac:dyDescent="0.25">
      <c r="A3562" t="s">
        <v>2478</v>
      </c>
      <c r="B3562">
        <v>0.42165409083410399</v>
      </c>
      <c r="C3562">
        <v>0.19907170157499501</v>
      </c>
      <c r="D3562">
        <v>0.42165409083410399</v>
      </c>
      <c r="E3562">
        <v>0.69089282977138899</v>
      </c>
      <c r="F3562">
        <v>20</v>
      </c>
      <c r="G3562">
        <v>0.42165409083410399</v>
      </c>
    </row>
    <row r="3563" spans="1:7" hidden="1" x14ac:dyDescent="0.25">
      <c r="A3563" t="s">
        <v>2479</v>
      </c>
      <c r="B3563">
        <v>0.42165409083410399</v>
      </c>
      <c r="C3563">
        <v>0.19907170157499501</v>
      </c>
      <c r="D3563">
        <v>0.42165409083410399</v>
      </c>
      <c r="E3563">
        <v>0.69089282977138899</v>
      </c>
      <c r="F3563">
        <v>20</v>
      </c>
      <c r="G3563">
        <v>0.42165409083410399</v>
      </c>
    </row>
    <row r="3564" spans="1:7" hidden="1" x14ac:dyDescent="0.25">
      <c r="A3564" t="s">
        <v>2480</v>
      </c>
      <c r="B3564">
        <v>0.42165409083410399</v>
      </c>
      <c r="C3564">
        <v>0.19907170157499501</v>
      </c>
      <c r="D3564">
        <v>0.42165409083410399</v>
      </c>
      <c r="E3564">
        <v>0.69089282977138899</v>
      </c>
      <c r="F3564">
        <v>20</v>
      </c>
      <c r="G3564">
        <v>0.42165409083410399</v>
      </c>
    </row>
    <row r="3565" spans="1:7" hidden="1" x14ac:dyDescent="0.25">
      <c r="A3565" t="s">
        <v>2481</v>
      </c>
      <c r="B3565">
        <v>0.42165409083410399</v>
      </c>
      <c r="C3565">
        <v>0.19907170157499501</v>
      </c>
      <c r="D3565">
        <v>0.42165409083410399</v>
      </c>
      <c r="E3565">
        <v>0.69089282977138899</v>
      </c>
      <c r="F3565">
        <v>20</v>
      </c>
      <c r="G3565">
        <v>0.42165409083410399</v>
      </c>
    </row>
    <row r="3566" spans="1:7" hidden="1" x14ac:dyDescent="0.25">
      <c r="A3566" t="s">
        <v>3815</v>
      </c>
      <c r="B3566">
        <v>0.42167780752593698</v>
      </c>
      <c r="C3566">
        <v>-0.19828352273475999</v>
      </c>
      <c r="D3566">
        <v>0.42167780752593698</v>
      </c>
      <c r="E3566">
        <v>0.99999994724461405</v>
      </c>
      <c r="F3566">
        <v>39</v>
      </c>
      <c r="G3566">
        <v>0.42167780752593698</v>
      </c>
    </row>
    <row r="3567" spans="1:7" hidden="1" x14ac:dyDescent="0.25">
      <c r="A3567" t="s">
        <v>2482</v>
      </c>
      <c r="B3567">
        <v>0.42213735065911201</v>
      </c>
      <c r="C3567">
        <v>0.19938452701314999</v>
      </c>
      <c r="D3567">
        <v>0.42213735065911201</v>
      </c>
      <c r="E3567">
        <v>0.691280212620483</v>
      </c>
      <c r="F3567">
        <v>10</v>
      </c>
      <c r="G3567">
        <v>0.42213735065911201</v>
      </c>
    </row>
    <row r="3568" spans="1:7" hidden="1" x14ac:dyDescent="0.25">
      <c r="A3568" t="s">
        <v>2483</v>
      </c>
      <c r="B3568">
        <v>0.42223129575389601</v>
      </c>
      <c r="C3568">
        <v>0.19640050108437301</v>
      </c>
      <c r="D3568">
        <v>0.42223129575389601</v>
      </c>
      <c r="E3568">
        <v>0.691280212620483</v>
      </c>
      <c r="F3568">
        <v>123</v>
      </c>
      <c r="G3568">
        <v>0.42223129575389601</v>
      </c>
    </row>
    <row r="3569" spans="1:7" hidden="1" x14ac:dyDescent="0.25">
      <c r="A3569" t="s">
        <v>3816</v>
      </c>
      <c r="B3569">
        <v>0.42263352361853102</v>
      </c>
      <c r="C3569">
        <v>-0.19687098357737801</v>
      </c>
      <c r="D3569">
        <v>0.42263352361853102</v>
      </c>
      <c r="E3569">
        <v>0.99999994724461405</v>
      </c>
      <c r="F3569">
        <v>16</v>
      </c>
      <c r="G3569">
        <v>0.42263352361853102</v>
      </c>
    </row>
    <row r="3570" spans="1:7" hidden="1" x14ac:dyDescent="0.25">
      <c r="A3570" t="s">
        <v>3817</v>
      </c>
      <c r="B3570">
        <v>0.42264407792903502</v>
      </c>
      <c r="C3570">
        <v>-0.196288503328307</v>
      </c>
      <c r="D3570">
        <v>0.42264407792903502</v>
      </c>
      <c r="E3570">
        <v>0.99999994724461405</v>
      </c>
      <c r="F3570">
        <v>23</v>
      </c>
      <c r="G3570">
        <v>0.42264407792903502</v>
      </c>
    </row>
    <row r="3571" spans="1:7" hidden="1" x14ac:dyDescent="0.25">
      <c r="A3571" t="s">
        <v>2484</v>
      </c>
      <c r="B3571">
        <v>0.42272320678726399</v>
      </c>
      <c r="C3571">
        <v>0.196205028509333</v>
      </c>
      <c r="D3571">
        <v>0.42272320678726399</v>
      </c>
      <c r="E3571">
        <v>0.69166028549166503</v>
      </c>
      <c r="F3571">
        <v>21</v>
      </c>
      <c r="G3571">
        <v>0.42272320678726399</v>
      </c>
    </row>
    <row r="3572" spans="1:7" hidden="1" x14ac:dyDescent="0.25">
      <c r="A3572" t="s">
        <v>2485</v>
      </c>
      <c r="B3572">
        <v>0.422804414103853</v>
      </c>
      <c r="C3572">
        <v>0.19488524787381001</v>
      </c>
      <c r="D3572">
        <v>0.422804414103853</v>
      </c>
      <c r="E3572">
        <v>0.69166028549166503</v>
      </c>
      <c r="F3572">
        <v>158</v>
      </c>
      <c r="G3572">
        <v>0.422804414103853</v>
      </c>
    </row>
    <row r="3573" spans="1:7" hidden="1" x14ac:dyDescent="0.25">
      <c r="A3573" t="s">
        <v>3818</v>
      </c>
      <c r="B3573">
        <v>0.423272546731285</v>
      </c>
      <c r="C3573">
        <v>-0.19625742551710601</v>
      </c>
      <c r="D3573">
        <v>0.423272546731285</v>
      </c>
      <c r="E3573">
        <v>0.99999994724461405</v>
      </c>
      <c r="F3573">
        <v>11</v>
      </c>
      <c r="G3573">
        <v>0.423272546731285</v>
      </c>
    </row>
    <row r="3574" spans="1:7" hidden="1" x14ac:dyDescent="0.25">
      <c r="A3574" t="s">
        <v>3819</v>
      </c>
      <c r="B3574">
        <v>0.42329451332226797</v>
      </c>
      <c r="C3574">
        <v>-0.19711241833906901</v>
      </c>
      <c r="D3574">
        <v>0.42329451332226797</v>
      </c>
      <c r="E3574">
        <v>0.99999994724461405</v>
      </c>
      <c r="F3574">
        <v>10</v>
      </c>
      <c r="G3574">
        <v>0.42329451332226797</v>
      </c>
    </row>
    <row r="3575" spans="1:7" hidden="1" x14ac:dyDescent="0.25">
      <c r="A3575" t="s">
        <v>2486</v>
      </c>
      <c r="B3575">
        <v>0.42349172828817999</v>
      </c>
      <c r="C3575">
        <v>0.193229727864556</v>
      </c>
      <c r="D3575">
        <v>0.42349172828817999</v>
      </c>
      <c r="E3575">
        <v>0.69250541784165398</v>
      </c>
      <c r="F3575">
        <v>97</v>
      </c>
      <c r="G3575">
        <v>0.42349172828817999</v>
      </c>
    </row>
    <row r="3576" spans="1:7" hidden="1" x14ac:dyDescent="0.25">
      <c r="A3576" t="s">
        <v>3820</v>
      </c>
      <c r="B3576">
        <v>0.42374672605840502</v>
      </c>
      <c r="C3576">
        <v>-0.195124595984767</v>
      </c>
      <c r="D3576">
        <v>0.42374672605840502</v>
      </c>
      <c r="E3576">
        <v>0.99999994724461405</v>
      </c>
      <c r="F3576">
        <v>11</v>
      </c>
      <c r="G3576">
        <v>0.42374672605840502</v>
      </c>
    </row>
    <row r="3577" spans="1:7" hidden="1" x14ac:dyDescent="0.25">
      <c r="A3577" t="s">
        <v>3821</v>
      </c>
      <c r="B3577">
        <v>0.423946311118994</v>
      </c>
      <c r="C3577">
        <v>-0.193009992380306</v>
      </c>
      <c r="D3577">
        <v>0.423946311118994</v>
      </c>
      <c r="E3577">
        <v>0.99999994724461405</v>
      </c>
      <c r="F3577">
        <v>23</v>
      </c>
      <c r="G3577">
        <v>0.423946311118994</v>
      </c>
    </row>
    <row r="3578" spans="1:7" hidden="1" x14ac:dyDescent="0.25">
      <c r="A3578" t="s">
        <v>3822</v>
      </c>
      <c r="B3578">
        <v>0.423946311118994</v>
      </c>
      <c r="C3578">
        <v>-0.193009992380306</v>
      </c>
      <c r="D3578">
        <v>0.423946311118994</v>
      </c>
      <c r="E3578">
        <v>0.99999994724461405</v>
      </c>
      <c r="F3578">
        <v>23</v>
      </c>
      <c r="G3578">
        <v>0.423946311118994</v>
      </c>
    </row>
    <row r="3579" spans="1:7" hidden="1" x14ac:dyDescent="0.25">
      <c r="A3579" t="s">
        <v>3823</v>
      </c>
      <c r="B3579">
        <v>0.423988092927229</v>
      </c>
      <c r="C3579">
        <v>-0.192834226121715</v>
      </c>
      <c r="D3579">
        <v>0.423988092927229</v>
      </c>
      <c r="E3579">
        <v>0.99999994724461405</v>
      </c>
      <c r="F3579">
        <v>23</v>
      </c>
      <c r="G3579">
        <v>0.423988092927229</v>
      </c>
    </row>
    <row r="3580" spans="1:7" hidden="1" x14ac:dyDescent="0.25">
      <c r="A3580" t="s">
        <v>3824</v>
      </c>
      <c r="B3580">
        <v>0.42402791374501098</v>
      </c>
      <c r="C3580">
        <v>-0.194974469661717</v>
      </c>
      <c r="D3580">
        <v>0.42402791374501098</v>
      </c>
      <c r="E3580">
        <v>0.99999994724461405</v>
      </c>
      <c r="F3580">
        <v>10</v>
      </c>
      <c r="G3580">
        <v>0.42402791374501098</v>
      </c>
    </row>
    <row r="3581" spans="1:7" hidden="1" x14ac:dyDescent="0.25">
      <c r="A3581" t="s">
        <v>3825</v>
      </c>
      <c r="B3581">
        <v>0.42417315738997402</v>
      </c>
      <c r="C3581">
        <v>-0.191469618755575</v>
      </c>
      <c r="D3581">
        <v>0.42417315738997402</v>
      </c>
      <c r="E3581">
        <v>0.99999994724461405</v>
      </c>
      <c r="F3581">
        <v>104</v>
      </c>
      <c r="G3581">
        <v>0.42417315738997402</v>
      </c>
    </row>
    <row r="3582" spans="1:7" hidden="1" x14ac:dyDescent="0.25">
      <c r="A3582" t="s">
        <v>3826</v>
      </c>
      <c r="B3582">
        <v>0.42417315738997402</v>
      </c>
      <c r="C3582">
        <v>-0.191469618755575</v>
      </c>
      <c r="D3582">
        <v>0.42417315738997402</v>
      </c>
      <c r="E3582">
        <v>0.99999994724461405</v>
      </c>
      <c r="F3582">
        <v>104</v>
      </c>
      <c r="G3582">
        <v>0.42417315738997402</v>
      </c>
    </row>
    <row r="3583" spans="1:7" hidden="1" x14ac:dyDescent="0.25">
      <c r="A3583" t="s">
        <v>2487</v>
      </c>
      <c r="B3583">
        <v>0.42420004665723099</v>
      </c>
      <c r="C3583">
        <v>0.191762303874014</v>
      </c>
      <c r="D3583">
        <v>0.42420004665723099</v>
      </c>
      <c r="E3583">
        <v>0.69338420196953598</v>
      </c>
      <c r="F3583">
        <v>45</v>
      </c>
      <c r="G3583">
        <v>0.42420004665723099</v>
      </c>
    </row>
    <row r="3584" spans="1:7" hidden="1" x14ac:dyDescent="0.25">
      <c r="A3584" t="s">
        <v>3827</v>
      </c>
      <c r="B3584">
        <v>0.42433012023738798</v>
      </c>
      <c r="C3584">
        <v>-0.191902751279449</v>
      </c>
      <c r="D3584">
        <v>0.42433012023738798</v>
      </c>
      <c r="E3584">
        <v>0.99999994724461405</v>
      </c>
      <c r="F3584">
        <v>28</v>
      </c>
      <c r="G3584">
        <v>0.42433012023738798</v>
      </c>
    </row>
    <row r="3585" spans="1:7" hidden="1" x14ac:dyDescent="0.25">
      <c r="A3585" t="s">
        <v>3828</v>
      </c>
      <c r="B3585">
        <v>0.42447289292106999</v>
      </c>
      <c r="C3585">
        <v>-0.19227479930515101</v>
      </c>
      <c r="D3585">
        <v>0.42447289292106999</v>
      </c>
      <c r="E3585">
        <v>0.99999994724461405</v>
      </c>
      <c r="F3585">
        <v>15</v>
      </c>
      <c r="G3585">
        <v>0.42447289292106999</v>
      </c>
    </row>
    <row r="3586" spans="1:7" hidden="1" x14ac:dyDescent="0.25">
      <c r="A3586" t="s">
        <v>2488</v>
      </c>
      <c r="B3586">
        <v>0.42453884356800897</v>
      </c>
      <c r="C3586">
        <v>0.19305956646171399</v>
      </c>
      <c r="D3586">
        <v>0.42453884356800897</v>
      </c>
      <c r="E3586">
        <v>0.693658513232143</v>
      </c>
      <c r="F3586">
        <v>10</v>
      </c>
      <c r="G3586">
        <v>0.42453884356800897</v>
      </c>
    </row>
    <row r="3587" spans="1:7" hidden="1" x14ac:dyDescent="0.25">
      <c r="A3587" t="s">
        <v>3829</v>
      </c>
      <c r="B3587">
        <v>0.424660281629617</v>
      </c>
      <c r="C3587">
        <v>-0.190155537250107</v>
      </c>
      <c r="D3587">
        <v>0.424660281629617</v>
      </c>
      <c r="E3587">
        <v>0.99999994724461405</v>
      </c>
      <c r="F3587">
        <v>146</v>
      </c>
      <c r="G3587">
        <v>0.424660281629617</v>
      </c>
    </row>
    <row r="3588" spans="1:7" hidden="1" x14ac:dyDescent="0.25">
      <c r="A3588" t="s">
        <v>2489</v>
      </c>
      <c r="B3588">
        <v>0.42471609458054199</v>
      </c>
      <c r="C3588">
        <v>0.19021604894184899</v>
      </c>
      <c r="D3588">
        <v>0.42471609458054199</v>
      </c>
      <c r="E3588">
        <v>0.69366875833867103</v>
      </c>
      <c r="F3588">
        <v>67</v>
      </c>
      <c r="G3588">
        <v>0.42471609458054199</v>
      </c>
    </row>
    <row r="3589" spans="1:7" hidden="1" x14ac:dyDescent="0.25">
      <c r="A3589" t="s">
        <v>3830</v>
      </c>
      <c r="B3589">
        <v>0.42481962467259798</v>
      </c>
      <c r="C3589">
        <v>-0.19168646639031001</v>
      </c>
      <c r="D3589">
        <v>0.42481962467259798</v>
      </c>
      <c r="E3589">
        <v>0.99999994724461405</v>
      </c>
      <c r="F3589">
        <v>13</v>
      </c>
      <c r="G3589">
        <v>0.42481962467259798</v>
      </c>
    </row>
    <row r="3590" spans="1:7" hidden="1" x14ac:dyDescent="0.25">
      <c r="A3590" t="s">
        <v>3831</v>
      </c>
      <c r="B3590">
        <v>0.42530476147019802</v>
      </c>
      <c r="C3590">
        <v>-0.19029810058442201</v>
      </c>
      <c r="D3590">
        <v>0.42530476147019802</v>
      </c>
      <c r="E3590">
        <v>0.99999994724461405</v>
      </c>
      <c r="F3590">
        <v>14</v>
      </c>
      <c r="G3590">
        <v>0.42530476147019802</v>
      </c>
    </row>
    <row r="3591" spans="1:7" hidden="1" x14ac:dyDescent="0.25">
      <c r="A3591" t="s">
        <v>2490</v>
      </c>
      <c r="B3591">
        <v>0.42535039172836098</v>
      </c>
      <c r="C3591">
        <v>0.19031629029140101</v>
      </c>
      <c r="D3591">
        <v>0.42535039172836098</v>
      </c>
      <c r="E3591">
        <v>0.69429689132233496</v>
      </c>
      <c r="F3591">
        <v>13</v>
      </c>
      <c r="G3591">
        <v>0.42535039172836098</v>
      </c>
    </row>
    <row r="3592" spans="1:7" hidden="1" x14ac:dyDescent="0.25">
      <c r="A3592" t="s">
        <v>2491</v>
      </c>
      <c r="B3592">
        <v>0.42544295583616598</v>
      </c>
      <c r="C3592">
        <v>0.188572864032228</v>
      </c>
      <c r="D3592">
        <v>0.42544295583616598</v>
      </c>
      <c r="E3592">
        <v>0.69429689132233496</v>
      </c>
      <c r="F3592">
        <v>44</v>
      </c>
      <c r="G3592">
        <v>0.42544295583616598</v>
      </c>
    </row>
    <row r="3593" spans="1:7" hidden="1" x14ac:dyDescent="0.25">
      <c r="A3593" t="s">
        <v>3832</v>
      </c>
      <c r="B3593">
        <v>0.425452580937075</v>
      </c>
      <c r="C3593">
        <v>-0.18838481408758601</v>
      </c>
      <c r="D3593">
        <v>0.425452580937075</v>
      </c>
      <c r="E3593">
        <v>0.99999994724461405</v>
      </c>
      <c r="F3593">
        <v>59</v>
      </c>
      <c r="G3593">
        <v>0.425452580937075</v>
      </c>
    </row>
    <row r="3594" spans="1:7" hidden="1" x14ac:dyDescent="0.25">
      <c r="A3594" t="s">
        <v>3833</v>
      </c>
      <c r="B3594">
        <v>0.42559264246955703</v>
      </c>
      <c r="C3594">
        <v>-0.18992334416708301</v>
      </c>
      <c r="D3594">
        <v>0.42559264246955703</v>
      </c>
      <c r="E3594">
        <v>0.99999994724461405</v>
      </c>
      <c r="F3594">
        <v>12</v>
      </c>
      <c r="G3594">
        <v>0.42559264246955703</v>
      </c>
    </row>
    <row r="3595" spans="1:7" hidden="1" x14ac:dyDescent="0.25">
      <c r="A3595" t="s">
        <v>2492</v>
      </c>
      <c r="B3595">
        <v>0.42582747401978999</v>
      </c>
      <c r="C3595">
        <v>0.187572961942504</v>
      </c>
      <c r="D3595">
        <v>0.42582747401978999</v>
      </c>
      <c r="E3595">
        <v>0.69464497872870501</v>
      </c>
      <c r="F3595">
        <v>46</v>
      </c>
      <c r="G3595">
        <v>0.42582747401978999</v>
      </c>
    </row>
    <row r="3596" spans="1:7" hidden="1" x14ac:dyDescent="0.25">
      <c r="A3596" t="s">
        <v>3834</v>
      </c>
      <c r="B3596">
        <v>0.426110349413024</v>
      </c>
      <c r="C3596">
        <v>-0.18738180302161001</v>
      </c>
      <c r="D3596">
        <v>0.426110349413024</v>
      </c>
      <c r="E3596">
        <v>0.99999994724461405</v>
      </c>
      <c r="F3596">
        <v>27</v>
      </c>
      <c r="G3596">
        <v>0.426110349413024</v>
      </c>
    </row>
    <row r="3597" spans="1:7" hidden="1" x14ac:dyDescent="0.25">
      <c r="A3597" t="s">
        <v>3835</v>
      </c>
      <c r="B3597">
        <v>0.42621471132335098</v>
      </c>
      <c r="C3597">
        <v>-0.188011307054084</v>
      </c>
      <c r="D3597">
        <v>0.42621471132335098</v>
      </c>
      <c r="E3597">
        <v>0.99999994724461405</v>
      </c>
      <c r="F3597">
        <v>14</v>
      </c>
      <c r="G3597">
        <v>0.42621471132335098</v>
      </c>
    </row>
    <row r="3598" spans="1:7" hidden="1" x14ac:dyDescent="0.25">
      <c r="A3598" t="s">
        <v>2493</v>
      </c>
      <c r="B3598">
        <v>0.42624511207229898</v>
      </c>
      <c r="C3598">
        <v>0.18662242474122201</v>
      </c>
      <c r="D3598">
        <v>0.42624511207229898</v>
      </c>
      <c r="E3598">
        <v>0.69467639526496605</v>
      </c>
      <c r="F3598">
        <v>37</v>
      </c>
      <c r="G3598">
        <v>0.42624511207229898</v>
      </c>
    </row>
    <row r="3599" spans="1:7" hidden="1" x14ac:dyDescent="0.25">
      <c r="A3599" t="s">
        <v>3836</v>
      </c>
      <c r="B3599">
        <v>0.42631542603141098</v>
      </c>
      <c r="C3599">
        <v>-0.18686074176546999</v>
      </c>
      <c r="D3599">
        <v>0.42631542603141098</v>
      </c>
      <c r="E3599">
        <v>0.99999994724461405</v>
      </c>
      <c r="F3599">
        <v>23</v>
      </c>
      <c r="G3599">
        <v>0.42631542603141098</v>
      </c>
    </row>
    <row r="3600" spans="1:7" hidden="1" x14ac:dyDescent="0.25">
      <c r="A3600" t="s">
        <v>2494</v>
      </c>
      <c r="B3600">
        <v>0.42650676524187198</v>
      </c>
      <c r="C3600">
        <v>0.185571002516285</v>
      </c>
      <c r="D3600">
        <v>0.42650676524187198</v>
      </c>
      <c r="E3600">
        <v>0.69467639526496605</v>
      </c>
      <c r="F3600">
        <v>83</v>
      </c>
      <c r="G3600">
        <v>0.42650676524187198</v>
      </c>
    </row>
    <row r="3601" spans="1:7" hidden="1" x14ac:dyDescent="0.25">
      <c r="A3601" t="s">
        <v>2495</v>
      </c>
      <c r="B3601">
        <v>0.42676771966925803</v>
      </c>
      <c r="C3601">
        <v>0.18589910592741801</v>
      </c>
      <c r="D3601">
        <v>0.42676771966925803</v>
      </c>
      <c r="E3601">
        <v>0.69467639526496605</v>
      </c>
      <c r="F3601">
        <v>20</v>
      </c>
      <c r="G3601">
        <v>0.42676771966925803</v>
      </c>
    </row>
    <row r="3602" spans="1:7" hidden="1" x14ac:dyDescent="0.25">
      <c r="A3602" t="s">
        <v>2496</v>
      </c>
      <c r="B3602">
        <v>0.42676771966925803</v>
      </c>
      <c r="C3602">
        <v>0.18589910592741801</v>
      </c>
      <c r="D3602">
        <v>0.42676771966925803</v>
      </c>
      <c r="E3602">
        <v>0.69467639526496605</v>
      </c>
      <c r="F3602">
        <v>20</v>
      </c>
      <c r="G3602">
        <v>0.42676771966925803</v>
      </c>
    </row>
    <row r="3603" spans="1:7" hidden="1" x14ac:dyDescent="0.25">
      <c r="A3603" t="s">
        <v>2497</v>
      </c>
      <c r="B3603">
        <v>0.42681685263597402</v>
      </c>
      <c r="C3603">
        <v>0.18762620946123501</v>
      </c>
      <c r="D3603">
        <v>0.42681685263597402</v>
      </c>
      <c r="E3603">
        <v>0.69467639526496605</v>
      </c>
      <c r="F3603">
        <v>10</v>
      </c>
      <c r="G3603">
        <v>0.42681685263597402</v>
      </c>
    </row>
    <row r="3604" spans="1:7" hidden="1" x14ac:dyDescent="0.25">
      <c r="A3604" t="s">
        <v>2498</v>
      </c>
      <c r="B3604">
        <v>0.42691974563922003</v>
      </c>
      <c r="C3604">
        <v>0.186637719148221</v>
      </c>
      <c r="D3604">
        <v>0.42691974563922003</v>
      </c>
      <c r="E3604">
        <v>0.69467639526496605</v>
      </c>
      <c r="F3604">
        <v>12</v>
      </c>
      <c r="G3604">
        <v>0.42691974563922003</v>
      </c>
    </row>
    <row r="3605" spans="1:7" hidden="1" x14ac:dyDescent="0.25">
      <c r="A3605" t="s">
        <v>3837</v>
      </c>
      <c r="B3605">
        <v>0.42701820029162102</v>
      </c>
      <c r="C3605">
        <v>-0.18630184498826</v>
      </c>
      <c r="D3605">
        <v>0.42701820029162102</v>
      </c>
      <c r="E3605">
        <v>0.99999994724461405</v>
      </c>
      <c r="F3605">
        <v>13</v>
      </c>
      <c r="G3605">
        <v>0.42701820029162102</v>
      </c>
    </row>
    <row r="3606" spans="1:7" hidden="1" x14ac:dyDescent="0.25">
      <c r="A3606" t="s">
        <v>2499</v>
      </c>
      <c r="B3606">
        <v>0.42704533640394998</v>
      </c>
      <c r="C3606">
        <v>0.18516267988431201</v>
      </c>
      <c r="D3606">
        <v>0.42704533640394998</v>
      </c>
      <c r="E3606">
        <v>0.69467639526496605</v>
      </c>
      <c r="F3606">
        <v>20</v>
      </c>
      <c r="G3606">
        <v>0.42704533640394998</v>
      </c>
    </row>
    <row r="3607" spans="1:7" hidden="1" x14ac:dyDescent="0.25">
      <c r="A3607" t="s">
        <v>3838</v>
      </c>
      <c r="B3607">
        <v>0.427300602205064</v>
      </c>
      <c r="C3607">
        <v>-0.18427335002711301</v>
      </c>
      <c r="D3607">
        <v>0.427300602205064</v>
      </c>
      <c r="E3607">
        <v>0.99999994724461405</v>
      </c>
      <c r="F3607">
        <v>25</v>
      </c>
      <c r="G3607">
        <v>0.427300602205064</v>
      </c>
    </row>
    <row r="3608" spans="1:7" hidden="1" x14ac:dyDescent="0.25">
      <c r="A3608" t="s">
        <v>2500</v>
      </c>
      <c r="B3608">
        <v>0.42768976529866898</v>
      </c>
      <c r="C3608">
        <v>0.183424506185696</v>
      </c>
      <c r="D3608">
        <v>0.42768976529866898</v>
      </c>
      <c r="E3608">
        <v>0.69544584281230504</v>
      </c>
      <c r="F3608">
        <v>23</v>
      </c>
      <c r="G3608">
        <v>0.42768976529866898</v>
      </c>
    </row>
    <row r="3609" spans="1:7" hidden="1" x14ac:dyDescent="0.25">
      <c r="A3609" t="s">
        <v>2501</v>
      </c>
      <c r="B3609">
        <v>0.42804261117833498</v>
      </c>
      <c r="C3609">
        <v>0.183549881002637</v>
      </c>
      <c r="D3609">
        <v>0.42804261117833498</v>
      </c>
      <c r="E3609">
        <v>0.69574073459555497</v>
      </c>
      <c r="F3609">
        <v>12</v>
      </c>
      <c r="G3609">
        <v>0.42804261117833498</v>
      </c>
    </row>
    <row r="3610" spans="1:7" hidden="1" x14ac:dyDescent="0.25">
      <c r="A3610" t="s">
        <v>3839</v>
      </c>
      <c r="B3610">
        <v>0.428169126614522</v>
      </c>
      <c r="C3610">
        <v>-0.182104202665621</v>
      </c>
      <c r="D3610">
        <v>0.428169126614522</v>
      </c>
      <c r="E3610">
        <v>0.99999994724461405</v>
      </c>
      <c r="F3610">
        <v>27</v>
      </c>
      <c r="G3610">
        <v>0.428169126614522</v>
      </c>
    </row>
    <row r="3611" spans="1:7" hidden="1" x14ac:dyDescent="0.25">
      <c r="A3611" t="s">
        <v>3840</v>
      </c>
      <c r="B3611">
        <v>0.42867669203134601</v>
      </c>
      <c r="C3611">
        <v>-0.17980896664782201</v>
      </c>
      <c r="D3611">
        <v>0.42867669203134601</v>
      </c>
      <c r="E3611">
        <v>0.99999994724461405</v>
      </c>
      <c r="F3611">
        <v>365</v>
      </c>
      <c r="G3611">
        <v>0.42867669203134601</v>
      </c>
    </row>
    <row r="3612" spans="1:7" hidden="1" x14ac:dyDescent="0.25">
      <c r="A3612" t="s">
        <v>2502</v>
      </c>
      <c r="B3612">
        <v>0.42881321990617199</v>
      </c>
      <c r="C3612">
        <v>0.181996339064146</v>
      </c>
      <c r="D3612">
        <v>0.42881321990617199</v>
      </c>
      <c r="E3612">
        <v>0.69671415024402805</v>
      </c>
      <c r="F3612">
        <v>10</v>
      </c>
      <c r="G3612">
        <v>0.42881321990617199</v>
      </c>
    </row>
    <row r="3613" spans="1:7" hidden="1" x14ac:dyDescent="0.25">
      <c r="A3613" t="s">
        <v>2503</v>
      </c>
      <c r="B3613">
        <v>0.42920048316085901</v>
      </c>
      <c r="C3613">
        <v>0.17916114654458601</v>
      </c>
      <c r="D3613">
        <v>0.42920048316085901</v>
      </c>
      <c r="E3613">
        <v>0.69706419542978604</v>
      </c>
      <c r="F3613">
        <v>32</v>
      </c>
      <c r="G3613">
        <v>0.42920048316085901</v>
      </c>
    </row>
    <row r="3614" spans="1:7" hidden="1" x14ac:dyDescent="0.25">
      <c r="A3614" t="s">
        <v>3841</v>
      </c>
      <c r="B3614">
        <v>0.42922905177142601</v>
      </c>
      <c r="C3614">
        <v>-0.18064252698774999</v>
      </c>
      <c r="D3614">
        <v>0.42922905177142601</v>
      </c>
      <c r="E3614">
        <v>0.99999994724461405</v>
      </c>
      <c r="F3614">
        <v>13</v>
      </c>
      <c r="G3614">
        <v>0.42922905177142601</v>
      </c>
    </row>
    <row r="3615" spans="1:7" hidden="1" x14ac:dyDescent="0.25">
      <c r="A3615" t="s">
        <v>2504</v>
      </c>
      <c r="B3615">
        <v>0.42960666331211</v>
      </c>
      <c r="C3615">
        <v>0.17870027201518901</v>
      </c>
      <c r="D3615">
        <v>0.42960666331211</v>
      </c>
      <c r="E3615">
        <v>0.69726799457356503</v>
      </c>
      <c r="F3615">
        <v>19</v>
      </c>
      <c r="G3615">
        <v>0.42960666331211</v>
      </c>
    </row>
    <row r="3616" spans="1:7" hidden="1" x14ac:dyDescent="0.25">
      <c r="A3616" t="s">
        <v>2505</v>
      </c>
      <c r="B3616">
        <v>0.42966970333594101</v>
      </c>
      <c r="C3616">
        <v>0.17784536952760599</v>
      </c>
      <c r="D3616">
        <v>0.42966970333594101</v>
      </c>
      <c r="E3616">
        <v>0.69726799457356503</v>
      </c>
      <c r="F3616">
        <v>42</v>
      </c>
      <c r="G3616">
        <v>0.42966970333594101</v>
      </c>
    </row>
    <row r="3617" spans="1:7" hidden="1" x14ac:dyDescent="0.25">
      <c r="A3617" t="s">
        <v>3842</v>
      </c>
      <c r="B3617">
        <v>0.42968897234804998</v>
      </c>
      <c r="C3617">
        <v>-0.17778797385950501</v>
      </c>
      <c r="D3617">
        <v>0.42968897234804998</v>
      </c>
      <c r="E3617">
        <v>0.99999994724461405</v>
      </c>
      <c r="F3617">
        <v>39</v>
      </c>
      <c r="G3617">
        <v>0.42968897234804998</v>
      </c>
    </row>
    <row r="3618" spans="1:7" hidden="1" x14ac:dyDescent="0.25">
      <c r="A3618" t="s">
        <v>2506</v>
      </c>
      <c r="B3618">
        <v>0.429938801661568</v>
      </c>
      <c r="C3618">
        <v>0.177251719163281</v>
      </c>
      <c r="D3618">
        <v>0.429938801661568</v>
      </c>
      <c r="E3618">
        <v>0.69742571704957301</v>
      </c>
      <c r="F3618">
        <v>33</v>
      </c>
      <c r="G3618">
        <v>0.429938801661568</v>
      </c>
    </row>
    <row r="3619" spans="1:7" hidden="1" x14ac:dyDescent="0.25">
      <c r="A3619" t="s">
        <v>3843</v>
      </c>
      <c r="B3619">
        <v>0.4304290402907</v>
      </c>
      <c r="C3619">
        <v>-0.17571967520999199</v>
      </c>
      <c r="D3619">
        <v>0.4304290402907</v>
      </c>
      <c r="E3619">
        <v>0.99999994724461405</v>
      </c>
      <c r="F3619">
        <v>56</v>
      </c>
      <c r="G3619">
        <v>0.4304290402907</v>
      </c>
    </row>
    <row r="3620" spans="1:7" hidden="1" x14ac:dyDescent="0.25">
      <c r="A3620" t="s">
        <v>3844</v>
      </c>
      <c r="B3620">
        <v>0.43080519749211799</v>
      </c>
      <c r="C3620">
        <v>-0.17545585704156999</v>
      </c>
      <c r="D3620">
        <v>0.43080519749211799</v>
      </c>
      <c r="E3620">
        <v>0.99999994724461405</v>
      </c>
      <c r="F3620">
        <v>22</v>
      </c>
      <c r="G3620">
        <v>0.43080519749211799</v>
      </c>
    </row>
    <row r="3621" spans="1:7" hidden="1" x14ac:dyDescent="0.25">
      <c r="A3621" t="s">
        <v>2507</v>
      </c>
      <c r="B3621">
        <v>0.43111603271467802</v>
      </c>
      <c r="C3621">
        <v>0.17514915004936499</v>
      </c>
      <c r="D3621">
        <v>0.43111603271467802</v>
      </c>
      <c r="E3621">
        <v>0.69844131065329196</v>
      </c>
      <c r="F3621">
        <v>15</v>
      </c>
      <c r="G3621">
        <v>0.43111603271467802</v>
      </c>
    </row>
    <row r="3622" spans="1:7" hidden="1" x14ac:dyDescent="0.25">
      <c r="A3622" t="s">
        <v>3845</v>
      </c>
      <c r="B3622">
        <v>0.431127820855777</v>
      </c>
      <c r="C3622">
        <v>-0.17511638415729799</v>
      </c>
      <c r="D3622">
        <v>0.431127820855777</v>
      </c>
      <c r="E3622">
        <v>0.99999994724461405</v>
      </c>
      <c r="F3622">
        <v>15</v>
      </c>
      <c r="G3622">
        <v>0.431127820855777</v>
      </c>
    </row>
    <row r="3623" spans="1:7" hidden="1" x14ac:dyDescent="0.25">
      <c r="A3623" t="s">
        <v>2508</v>
      </c>
      <c r="B3623">
        <v>0.43128635290092698</v>
      </c>
      <c r="C3623">
        <v>0.17534598412473901</v>
      </c>
      <c r="D3623">
        <v>0.43128635290092698</v>
      </c>
      <c r="E3623">
        <v>0.69844131065329196</v>
      </c>
      <c r="F3623">
        <v>13</v>
      </c>
      <c r="G3623">
        <v>0.43128635290092698</v>
      </c>
    </row>
    <row r="3624" spans="1:7" hidden="1" x14ac:dyDescent="0.25">
      <c r="A3624" t="s">
        <v>2509</v>
      </c>
      <c r="B3624">
        <v>0.43140913684468302</v>
      </c>
      <c r="C3624">
        <v>0.1739046601467</v>
      </c>
      <c r="D3624">
        <v>0.43140913684468302</v>
      </c>
      <c r="E3624">
        <v>0.69844131065329196</v>
      </c>
      <c r="F3624">
        <v>21</v>
      </c>
      <c r="G3624">
        <v>0.43140913684468302</v>
      </c>
    </row>
    <row r="3625" spans="1:7" hidden="1" x14ac:dyDescent="0.25">
      <c r="A3625" t="s">
        <v>2510</v>
      </c>
      <c r="B3625">
        <v>0.43159352523101802</v>
      </c>
      <c r="C3625">
        <v>0.174601491770107</v>
      </c>
      <c r="D3625">
        <v>0.43159352523101802</v>
      </c>
      <c r="E3625">
        <v>0.69844131065329196</v>
      </c>
      <c r="F3625">
        <v>14</v>
      </c>
      <c r="G3625">
        <v>0.43159352523101802</v>
      </c>
    </row>
    <row r="3626" spans="1:7" hidden="1" x14ac:dyDescent="0.25">
      <c r="A3626" t="s">
        <v>2511</v>
      </c>
      <c r="B3626">
        <v>0.431683434323821</v>
      </c>
      <c r="C3626">
        <v>0.173297115374798</v>
      </c>
      <c r="D3626">
        <v>0.431683434323821</v>
      </c>
      <c r="E3626">
        <v>0.69844131065329196</v>
      </c>
      <c r="F3626">
        <v>20</v>
      </c>
      <c r="G3626">
        <v>0.431683434323821</v>
      </c>
    </row>
    <row r="3627" spans="1:7" hidden="1" x14ac:dyDescent="0.25">
      <c r="A3627" t="s">
        <v>3846</v>
      </c>
      <c r="B3627">
        <v>0.431792619953627</v>
      </c>
      <c r="C3627">
        <v>-0.17248459299678601</v>
      </c>
      <c r="D3627">
        <v>0.431792619953627</v>
      </c>
      <c r="E3627">
        <v>0.99999994724461405</v>
      </c>
      <c r="F3627">
        <v>34</v>
      </c>
      <c r="G3627">
        <v>0.431792619953627</v>
      </c>
    </row>
    <row r="3628" spans="1:7" hidden="1" x14ac:dyDescent="0.25">
      <c r="A3628" t="s">
        <v>2512</v>
      </c>
      <c r="B3628">
        <v>0.43196991493131898</v>
      </c>
      <c r="C3628">
        <v>0.17358494472640401</v>
      </c>
      <c r="D3628">
        <v>0.43196991493131898</v>
      </c>
      <c r="E3628">
        <v>0.69844131065329196</v>
      </c>
      <c r="F3628">
        <v>11</v>
      </c>
      <c r="G3628">
        <v>0.43196991493131898</v>
      </c>
    </row>
    <row r="3629" spans="1:7" hidden="1" x14ac:dyDescent="0.25">
      <c r="A3629" t="s">
        <v>2513</v>
      </c>
      <c r="B3629">
        <v>0.432016596054003</v>
      </c>
      <c r="C3629">
        <v>0.173462424936738</v>
      </c>
      <c r="D3629">
        <v>0.432016596054003</v>
      </c>
      <c r="E3629">
        <v>0.69844131065329196</v>
      </c>
      <c r="F3629">
        <v>11</v>
      </c>
      <c r="G3629">
        <v>0.432016596054003</v>
      </c>
    </row>
    <row r="3630" spans="1:7" hidden="1" x14ac:dyDescent="0.25">
      <c r="A3630" t="s">
        <v>3847</v>
      </c>
      <c r="B3630">
        <v>0.43244864016149198</v>
      </c>
      <c r="C3630">
        <v>-0.17248798044299499</v>
      </c>
      <c r="D3630">
        <v>0.43244864016149198</v>
      </c>
      <c r="E3630">
        <v>0.99999994724461405</v>
      </c>
      <c r="F3630">
        <v>13</v>
      </c>
      <c r="G3630">
        <v>0.43244864016149198</v>
      </c>
    </row>
    <row r="3631" spans="1:7" hidden="1" x14ac:dyDescent="0.25">
      <c r="A3631" t="s">
        <v>2514</v>
      </c>
      <c r="B3631">
        <v>0.432558426409897</v>
      </c>
      <c r="C3631">
        <v>0.170286225058501</v>
      </c>
      <c r="D3631">
        <v>0.432558426409897</v>
      </c>
      <c r="E3631">
        <v>0.69844131065329196</v>
      </c>
      <c r="F3631">
        <v>53</v>
      </c>
      <c r="G3631">
        <v>0.432558426409897</v>
      </c>
    </row>
    <row r="3632" spans="1:7" hidden="1" x14ac:dyDescent="0.25">
      <c r="A3632" t="s">
        <v>2515</v>
      </c>
      <c r="B3632">
        <v>0.432558426409897</v>
      </c>
      <c r="C3632">
        <v>0.170286225058501</v>
      </c>
      <c r="D3632">
        <v>0.432558426409897</v>
      </c>
      <c r="E3632">
        <v>0.69844131065329196</v>
      </c>
      <c r="F3632">
        <v>53</v>
      </c>
      <c r="G3632">
        <v>0.432558426409897</v>
      </c>
    </row>
    <row r="3633" spans="1:7" hidden="1" x14ac:dyDescent="0.25">
      <c r="A3633" t="s">
        <v>2516</v>
      </c>
      <c r="B3633">
        <v>0.432558426409897</v>
      </c>
      <c r="C3633">
        <v>0.170286225058501</v>
      </c>
      <c r="D3633">
        <v>0.432558426409897</v>
      </c>
      <c r="E3633">
        <v>0.69844131065329196</v>
      </c>
      <c r="F3633">
        <v>53</v>
      </c>
      <c r="G3633">
        <v>0.432558426409897</v>
      </c>
    </row>
    <row r="3634" spans="1:7" hidden="1" x14ac:dyDescent="0.25">
      <c r="A3634" t="s">
        <v>2517</v>
      </c>
      <c r="B3634">
        <v>0.43259306695852001</v>
      </c>
      <c r="C3634">
        <v>0.17087506206445499</v>
      </c>
      <c r="D3634">
        <v>0.43259306695852001</v>
      </c>
      <c r="E3634">
        <v>0.69844131065329196</v>
      </c>
      <c r="F3634">
        <v>21</v>
      </c>
      <c r="G3634">
        <v>0.43259306695852001</v>
      </c>
    </row>
    <row r="3635" spans="1:7" hidden="1" x14ac:dyDescent="0.25">
      <c r="A3635" t="s">
        <v>3848</v>
      </c>
      <c r="B3635">
        <v>0.43261927798002398</v>
      </c>
      <c r="C3635">
        <v>-0.171207264949193</v>
      </c>
      <c r="D3635">
        <v>0.43261927798002398</v>
      </c>
      <c r="E3635">
        <v>0.99999994724461405</v>
      </c>
      <c r="F3635">
        <v>18</v>
      </c>
      <c r="G3635">
        <v>0.43261927798002398</v>
      </c>
    </row>
    <row r="3636" spans="1:7" hidden="1" x14ac:dyDescent="0.25">
      <c r="A3636" t="s">
        <v>2518</v>
      </c>
      <c r="B3636">
        <v>0.43265547208595101</v>
      </c>
      <c r="C3636">
        <v>0.170563749804197</v>
      </c>
      <c r="D3636">
        <v>0.43265547208595101</v>
      </c>
      <c r="E3636">
        <v>0.69844131065329196</v>
      </c>
      <c r="F3636">
        <v>27</v>
      </c>
      <c r="G3636">
        <v>0.43265547208595101</v>
      </c>
    </row>
    <row r="3637" spans="1:7" hidden="1" x14ac:dyDescent="0.25">
      <c r="A3637" t="s">
        <v>3849</v>
      </c>
      <c r="B3637">
        <v>0.43275265487110698</v>
      </c>
      <c r="C3637">
        <v>-0.17166663492634901</v>
      </c>
      <c r="D3637">
        <v>0.43275265487110698</v>
      </c>
      <c r="E3637">
        <v>0.99999994724461405</v>
      </c>
      <c r="F3637">
        <v>11</v>
      </c>
      <c r="G3637">
        <v>0.43275265487110698</v>
      </c>
    </row>
    <row r="3638" spans="1:7" hidden="1" x14ac:dyDescent="0.25">
      <c r="A3638" t="s">
        <v>2519</v>
      </c>
      <c r="B3638">
        <v>0.43280292210558902</v>
      </c>
      <c r="C3638">
        <v>0.16970590127978999</v>
      </c>
      <c r="D3638">
        <v>0.43280292210558902</v>
      </c>
      <c r="E3638">
        <v>0.69844131065329196</v>
      </c>
      <c r="F3638">
        <v>50</v>
      </c>
      <c r="G3638">
        <v>0.43280292210558902</v>
      </c>
    </row>
    <row r="3639" spans="1:7" hidden="1" x14ac:dyDescent="0.25">
      <c r="A3639" t="s">
        <v>3850</v>
      </c>
      <c r="B3639">
        <v>0.43288687773744</v>
      </c>
      <c r="C3639">
        <v>-0.17119286125085001</v>
      </c>
      <c r="D3639">
        <v>0.43288687773744</v>
      </c>
      <c r="E3639">
        <v>0.99999994724461405</v>
      </c>
      <c r="F3639">
        <v>12</v>
      </c>
      <c r="G3639">
        <v>0.43288687773744</v>
      </c>
    </row>
    <row r="3640" spans="1:7" hidden="1" x14ac:dyDescent="0.25">
      <c r="A3640" t="s">
        <v>3851</v>
      </c>
      <c r="B3640">
        <v>0.433237849067452</v>
      </c>
      <c r="C3640">
        <v>-0.170182456805515</v>
      </c>
      <c r="D3640">
        <v>0.433237849067452</v>
      </c>
      <c r="E3640">
        <v>0.99999994724461405</v>
      </c>
      <c r="F3640">
        <v>12</v>
      </c>
      <c r="G3640">
        <v>0.433237849067452</v>
      </c>
    </row>
    <row r="3641" spans="1:7" hidden="1" x14ac:dyDescent="0.25">
      <c r="A3641" t="s">
        <v>2520</v>
      </c>
      <c r="B3641">
        <v>0.43347815669668199</v>
      </c>
      <c r="C3641">
        <v>0.16881107135684301</v>
      </c>
      <c r="D3641">
        <v>0.43347815669668199</v>
      </c>
      <c r="E3641">
        <v>0.69925283567333596</v>
      </c>
      <c r="F3641">
        <v>18</v>
      </c>
      <c r="G3641">
        <v>0.43347815669668199</v>
      </c>
    </row>
    <row r="3642" spans="1:7" hidden="1" x14ac:dyDescent="0.25">
      <c r="A3642" t="s">
        <v>3852</v>
      </c>
      <c r="B3642">
        <v>0.43350951822337103</v>
      </c>
      <c r="C3642">
        <v>-0.167564314596962</v>
      </c>
      <c r="D3642">
        <v>0.43350951822337103</v>
      </c>
      <c r="E3642">
        <v>0.99999994724461405</v>
      </c>
      <c r="F3642">
        <v>186</v>
      </c>
      <c r="G3642">
        <v>0.43350951822337103</v>
      </c>
    </row>
    <row r="3643" spans="1:7" hidden="1" x14ac:dyDescent="0.25">
      <c r="A3643" t="s">
        <v>2521</v>
      </c>
      <c r="B3643">
        <v>0.43365668424998299</v>
      </c>
      <c r="C3643">
        <v>0.16821241375593199</v>
      </c>
      <c r="D3643">
        <v>0.43365668424998299</v>
      </c>
      <c r="E3643">
        <v>0.69926278537447595</v>
      </c>
      <c r="F3643">
        <v>20</v>
      </c>
      <c r="G3643">
        <v>0.43365668424998299</v>
      </c>
    </row>
    <row r="3644" spans="1:7" hidden="1" x14ac:dyDescent="0.25">
      <c r="A3644" t="s">
        <v>2522</v>
      </c>
      <c r="B3644">
        <v>0.434002673221558</v>
      </c>
      <c r="C3644">
        <v>0.1666968887287</v>
      </c>
      <c r="D3644">
        <v>0.434002673221558</v>
      </c>
      <c r="E3644">
        <v>0.69947865519393204</v>
      </c>
      <c r="F3644">
        <v>45</v>
      </c>
      <c r="G3644">
        <v>0.434002673221558</v>
      </c>
    </row>
    <row r="3645" spans="1:7" hidden="1" x14ac:dyDescent="0.25">
      <c r="A3645" t="s">
        <v>2523</v>
      </c>
      <c r="B3645">
        <v>0.43413538421945302</v>
      </c>
      <c r="C3645">
        <v>0.16675472590104201</v>
      </c>
      <c r="D3645">
        <v>0.43413538421945302</v>
      </c>
      <c r="E3645">
        <v>0.69947865519393204</v>
      </c>
      <c r="F3645">
        <v>25</v>
      </c>
      <c r="G3645">
        <v>0.43413538421945302</v>
      </c>
    </row>
    <row r="3646" spans="1:7" hidden="1" x14ac:dyDescent="0.25">
      <c r="A3646" t="s">
        <v>3853</v>
      </c>
      <c r="B3646">
        <v>0.43464295637508599</v>
      </c>
      <c r="C3646">
        <v>-0.16535340979090901</v>
      </c>
      <c r="D3646">
        <v>0.43464295637508599</v>
      </c>
      <c r="E3646">
        <v>0.99999994724461405</v>
      </c>
      <c r="F3646">
        <v>29</v>
      </c>
      <c r="G3646">
        <v>0.43464295637508599</v>
      </c>
    </row>
    <row r="3647" spans="1:7" hidden="1" x14ac:dyDescent="0.25">
      <c r="A3647" t="s">
        <v>2524</v>
      </c>
      <c r="B3647">
        <v>0.434738421854581</v>
      </c>
      <c r="C3647">
        <v>0.166396376018249</v>
      </c>
      <c r="D3647">
        <v>0.434738421854581</v>
      </c>
      <c r="E3647">
        <v>0.69986587697732605</v>
      </c>
      <c r="F3647">
        <v>12</v>
      </c>
      <c r="G3647">
        <v>0.434738421854581</v>
      </c>
    </row>
    <row r="3648" spans="1:7" hidden="1" x14ac:dyDescent="0.25">
      <c r="A3648" t="s">
        <v>2525</v>
      </c>
      <c r="B3648">
        <v>0.43503685245622897</v>
      </c>
      <c r="C3648">
        <v>0.16495557183904799</v>
      </c>
      <c r="D3648">
        <v>0.43503685245622897</v>
      </c>
      <c r="E3648">
        <v>0.69986587697732605</v>
      </c>
      <c r="F3648">
        <v>19</v>
      </c>
      <c r="G3648">
        <v>0.43503685245622897</v>
      </c>
    </row>
    <row r="3649" spans="1:7" hidden="1" x14ac:dyDescent="0.25">
      <c r="A3649" t="s">
        <v>2526</v>
      </c>
      <c r="B3649">
        <v>0.43510994249935098</v>
      </c>
      <c r="C3649">
        <v>0.164059685599171</v>
      </c>
      <c r="D3649">
        <v>0.43510994249935098</v>
      </c>
      <c r="E3649">
        <v>0.69986587697732605</v>
      </c>
      <c r="F3649">
        <v>32</v>
      </c>
      <c r="G3649">
        <v>0.43510994249935098</v>
      </c>
    </row>
    <row r="3650" spans="1:7" hidden="1" x14ac:dyDescent="0.25">
      <c r="A3650" t="s">
        <v>2527</v>
      </c>
      <c r="B3650">
        <v>0.435226523522947</v>
      </c>
      <c r="C3650">
        <v>0.16480543747822701</v>
      </c>
      <c r="D3650">
        <v>0.435226523522947</v>
      </c>
      <c r="E3650">
        <v>0.69986587697732605</v>
      </c>
      <c r="F3650">
        <v>14</v>
      </c>
      <c r="G3650">
        <v>0.435226523522947</v>
      </c>
    </row>
    <row r="3651" spans="1:7" hidden="1" x14ac:dyDescent="0.25">
      <c r="A3651" t="s">
        <v>2528</v>
      </c>
      <c r="B3651">
        <v>0.43544132448163098</v>
      </c>
      <c r="C3651">
        <v>0.16299176114085301</v>
      </c>
      <c r="D3651">
        <v>0.43544132448163098</v>
      </c>
      <c r="E3651">
        <v>0.69986587697732605</v>
      </c>
      <c r="F3651">
        <v>47</v>
      </c>
      <c r="G3651">
        <v>0.43544132448163098</v>
      </c>
    </row>
    <row r="3652" spans="1:7" hidden="1" x14ac:dyDescent="0.25">
      <c r="A3652" t="s">
        <v>2529</v>
      </c>
      <c r="B3652">
        <v>0.43550676805585797</v>
      </c>
      <c r="C3652">
        <v>0.16450573355333001</v>
      </c>
      <c r="D3652">
        <v>0.43550676805585797</v>
      </c>
      <c r="E3652">
        <v>0.69986587697732605</v>
      </c>
      <c r="F3652">
        <v>11</v>
      </c>
      <c r="G3652">
        <v>0.43550676805585797</v>
      </c>
    </row>
    <row r="3653" spans="1:7" hidden="1" x14ac:dyDescent="0.25">
      <c r="A3653" t="s">
        <v>3854</v>
      </c>
      <c r="B3653">
        <v>0.435546044233591</v>
      </c>
      <c r="C3653">
        <v>-0.16231616762680401</v>
      </c>
      <c r="D3653">
        <v>0.435546044233591</v>
      </c>
      <c r="E3653">
        <v>0.99999994724461405</v>
      </c>
      <c r="F3653">
        <v>473</v>
      </c>
      <c r="G3653">
        <v>0.435546044233591</v>
      </c>
    </row>
    <row r="3654" spans="1:7" hidden="1" x14ac:dyDescent="0.25">
      <c r="A3654" t="s">
        <v>3855</v>
      </c>
      <c r="B3654">
        <v>0.43571465329173897</v>
      </c>
      <c r="C3654">
        <v>-0.163757114635423</v>
      </c>
      <c r="D3654">
        <v>0.43571465329173897</v>
      </c>
      <c r="E3654">
        <v>0.99999994724461405</v>
      </c>
      <c r="F3654">
        <v>12</v>
      </c>
      <c r="G3654">
        <v>0.43571465329173897</v>
      </c>
    </row>
    <row r="3655" spans="1:7" hidden="1" x14ac:dyDescent="0.25">
      <c r="A3655" t="s">
        <v>2530</v>
      </c>
      <c r="B3655">
        <v>0.43578614279653199</v>
      </c>
      <c r="C3655">
        <v>0.16318388901915501</v>
      </c>
      <c r="D3655">
        <v>0.43578614279653199</v>
      </c>
      <c r="E3655">
        <v>0.69986587697732605</v>
      </c>
      <c r="F3655">
        <v>15</v>
      </c>
      <c r="G3655">
        <v>0.43578614279653199</v>
      </c>
    </row>
    <row r="3656" spans="1:7" hidden="1" x14ac:dyDescent="0.25">
      <c r="A3656" t="s">
        <v>2531</v>
      </c>
      <c r="B3656">
        <v>0.43589658328418002</v>
      </c>
      <c r="C3656">
        <v>0.16213438091355101</v>
      </c>
      <c r="D3656">
        <v>0.43589658328418002</v>
      </c>
      <c r="E3656">
        <v>0.69986587697732605</v>
      </c>
      <c r="F3656">
        <v>29</v>
      </c>
      <c r="G3656">
        <v>0.43589658328418002</v>
      </c>
    </row>
    <row r="3657" spans="1:7" hidden="1" x14ac:dyDescent="0.25">
      <c r="A3657" t="s">
        <v>2532</v>
      </c>
      <c r="B3657">
        <v>0.435928289652872</v>
      </c>
      <c r="C3657">
        <v>0.16141893072097499</v>
      </c>
      <c r="D3657">
        <v>0.435928289652872</v>
      </c>
      <c r="E3657">
        <v>0.69986587697732605</v>
      </c>
      <c r="F3657">
        <v>182</v>
      </c>
      <c r="G3657">
        <v>0.435928289652872</v>
      </c>
    </row>
    <row r="3658" spans="1:7" hidden="1" x14ac:dyDescent="0.25">
      <c r="A3658" t="s">
        <v>2533</v>
      </c>
      <c r="B3658">
        <v>0.43643306699360102</v>
      </c>
      <c r="C3658">
        <v>0.16064275761544999</v>
      </c>
      <c r="D3658">
        <v>0.43643306699360102</v>
      </c>
      <c r="E3658">
        <v>0.70028747932659896</v>
      </c>
      <c r="F3658">
        <v>34</v>
      </c>
      <c r="G3658">
        <v>0.43643306699360102</v>
      </c>
    </row>
    <row r="3659" spans="1:7" hidden="1" x14ac:dyDescent="0.25">
      <c r="A3659" t="s">
        <v>2534</v>
      </c>
      <c r="B3659">
        <v>0.43653611910696799</v>
      </c>
      <c r="C3659">
        <v>0.160005567085931</v>
      </c>
      <c r="D3659">
        <v>0.43653611910696799</v>
      </c>
      <c r="E3659">
        <v>0.70028747932659896</v>
      </c>
      <c r="F3659">
        <v>84</v>
      </c>
      <c r="G3659">
        <v>0.43653611910696799</v>
      </c>
    </row>
    <row r="3660" spans="1:7" hidden="1" x14ac:dyDescent="0.25">
      <c r="A3660" t="s">
        <v>3856</v>
      </c>
      <c r="B3660">
        <v>0.437017500128144</v>
      </c>
      <c r="C3660">
        <v>-0.15950583025971701</v>
      </c>
      <c r="D3660">
        <v>0.437017500128144</v>
      </c>
      <c r="E3660">
        <v>0.99999994724461405</v>
      </c>
      <c r="F3660">
        <v>22</v>
      </c>
      <c r="G3660">
        <v>0.437017500128144</v>
      </c>
    </row>
    <row r="3661" spans="1:7" hidden="1" x14ac:dyDescent="0.25">
      <c r="A3661" t="s">
        <v>2535</v>
      </c>
      <c r="B3661">
        <v>0.43706628204949899</v>
      </c>
      <c r="C3661">
        <v>0.160797405059805</v>
      </c>
      <c r="D3661">
        <v>0.43706628204949899</v>
      </c>
      <c r="E3661">
        <v>0.70086083251969</v>
      </c>
      <c r="F3661">
        <v>10</v>
      </c>
      <c r="G3661">
        <v>0.43706628204949899</v>
      </c>
    </row>
    <row r="3662" spans="1:7" hidden="1" x14ac:dyDescent="0.25">
      <c r="A3662" t="s">
        <v>2536</v>
      </c>
      <c r="B3662">
        <v>0.43731270052153498</v>
      </c>
      <c r="C3662">
        <v>0.158678504916685</v>
      </c>
      <c r="D3662">
        <v>0.43731270052153498</v>
      </c>
      <c r="E3662">
        <v>0.70097891189880102</v>
      </c>
      <c r="F3662">
        <v>24</v>
      </c>
      <c r="G3662">
        <v>0.43731270052153498</v>
      </c>
    </row>
    <row r="3663" spans="1:7" hidden="1" x14ac:dyDescent="0.25">
      <c r="A3663" t="s">
        <v>3857</v>
      </c>
      <c r="B3663">
        <v>0.43739395815989901</v>
      </c>
      <c r="C3663">
        <v>-0.15884931473324301</v>
      </c>
      <c r="D3663">
        <v>0.43739395815989901</v>
      </c>
      <c r="E3663">
        <v>0.99999994724461405</v>
      </c>
      <c r="F3663">
        <v>21</v>
      </c>
      <c r="G3663">
        <v>0.43739395815989901</v>
      </c>
    </row>
    <row r="3664" spans="1:7" hidden="1" x14ac:dyDescent="0.25">
      <c r="A3664" t="s">
        <v>3858</v>
      </c>
      <c r="B3664">
        <v>0.43776311690792802</v>
      </c>
      <c r="C3664">
        <v>-0.15885565668078599</v>
      </c>
      <c r="D3664">
        <v>0.43776311690792802</v>
      </c>
      <c r="E3664">
        <v>0.99999994724461405</v>
      </c>
      <c r="F3664">
        <v>11</v>
      </c>
      <c r="G3664">
        <v>0.43776311690792802</v>
      </c>
    </row>
    <row r="3665" spans="1:7" hidden="1" x14ac:dyDescent="0.25">
      <c r="A3665" t="s">
        <v>2537</v>
      </c>
      <c r="B3665">
        <v>0.43784281825612997</v>
      </c>
      <c r="C3665">
        <v>0.15877351280846899</v>
      </c>
      <c r="D3665">
        <v>0.43784281825612997</v>
      </c>
      <c r="E3665">
        <v>0.70132728013860501</v>
      </c>
      <c r="F3665">
        <v>10</v>
      </c>
      <c r="G3665">
        <v>0.43784281825612997</v>
      </c>
    </row>
    <row r="3666" spans="1:7" hidden="1" x14ac:dyDescent="0.25">
      <c r="A3666" t="s">
        <v>2538</v>
      </c>
      <c r="B3666">
        <v>0.43797884491648198</v>
      </c>
      <c r="C3666">
        <v>0.157153230817666</v>
      </c>
      <c r="D3666">
        <v>0.43797884491648198</v>
      </c>
      <c r="E3666">
        <v>0.70132728013860501</v>
      </c>
      <c r="F3666">
        <v>20</v>
      </c>
      <c r="G3666">
        <v>0.43797884491648198</v>
      </c>
    </row>
    <row r="3667" spans="1:7" hidden="1" x14ac:dyDescent="0.25">
      <c r="A3667" t="s">
        <v>2539</v>
      </c>
      <c r="B3667">
        <v>0.43804863886399398</v>
      </c>
      <c r="C3667">
        <v>0.15746784691631299</v>
      </c>
      <c r="D3667">
        <v>0.43804863886399398</v>
      </c>
      <c r="E3667">
        <v>0.70132728013860501</v>
      </c>
      <c r="F3667">
        <v>15</v>
      </c>
      <c r="G3667">
        <v>0.43804863886399398</v>
      </c>
    </row>
    <row r="3668" spans="1:7" hidden="1" x14ac:dyDescent="0.25">
      <c r="A3668" t="s">
        <v>3859</v>
      </c>
      <c r="B3668">
        <v>0.43849058389786599</v>
      </c>
      <c r="C3668">
        <v>-0.15607031868459501</v>
      </c>
      <c r="D3668">
        <v>0.43849058389786599</v>
      </c>
      <c r="E3668">
        <v>0.99999994724461405</v>
      </c>
      <c r="F3668">
        <v>19</v>
      </c>
      <c r="G3668">
        <v>0.43849058389786599</v>
      </c>
    </row>
    <row r="3669" spans="1:7" hidden="1" x14ac:dyDescent="0.25">
      <c r="A3669" t="s">
        <v>2540</v>
      </c>
      <c r="B3669">
        <v>0.43895759871899398</v>
      </c>
      <c r="C3669">
        <v>0.15484756398477101</v>
      </c>
      <c r="D3669">
        <v>0.43895759871899398</v>
      </c>
      <c r="E3669">
        <v>0.702505316766454</v>
      </c>
      <c r="F3669">
        <v>17</v>
      </c>
      <c r="G3669">
        <v>0.43895759871899398</v>
      </c>
    </row>
    <row r="3670" spans="1:7" hidden="1" x14ac:dyDescent="0.25">
      <c r="A3670" t="s">
        <v>3860</v>
      </c>
      <c r="B3670">
        <v>0.43932506264322502</v>
      </c>
      <c r="C3670">
        <v>-0.15469287615036101</v>
      </c>
      <c r="D3670">
        <v>0.43932506264322502</v>
      </c>
      <c r="E3670">
        <v>0.99999994724461405</v>
      </c>
      <c r="F3670">
        <v>12</v>
      </c>
      <c r="G3670">
        <v>0.43932506264322502</v>
      </c>
    </row>
    <row r="3671" spans="1:7" hidden="1" x14ac:dyDescent="0.25">
      <c r="A3671" t="s">
        <v>3861</v>
      </c>
      <c r="B3671">
        <v>0.43978103653997203</v>
      </c>
      <c r="C3671">
        <v>-0.15337691991226199</v>
      </c>
      <c r="D3671">
        <v>0.43978103653997203</v>
      </c>
      <c r="E3671">
        <v>0.99999994724461405</v>
      </c>
      <c r="F3671">
        <v>12</v>
      </c>
      <c r="G3671">
        <v>0.43978103653997203</v>
      </c>
    </row>
    <row r="3672" spans="1:7" hidden="1" x14ac:dyDescent="0.25">
      <c r="A3672" t="s">
        <v>3862</v>
      </c>
      <c r="B3672">
        <v>0.43994571857457898</v>
      </c>
      <c r="C3672">
        <v>-0.15227831386862201</v>
      </c>
      <c r="D3672">
        <v>0.43994571857457898</v>
      </c>
      <c r="E3672">
        <v>0.99999994724461405</v>
      </c>
      <c r="F3672">
        <v>19</v>
      </c>
      <c r="G3672">
        <v>0.43994571857457898</v>
      </c>
    </row>
    <row r="3673" spans="1:7" hidden="1" x14ac:dyDescent="0.25">
      <c r="A3673" t="s">
        <v>2541</v>
      </c>
      <c r="B3673">
        <v>0.439971011271863</v>
      </c>
      <c r="C3673">
        <v>0.15173406525715399</v>
      </c>
      <c r="D3673">
        <v>0.439971011271863</v>
      </c>
      <c r="E3673">
        <v>0.70384952394713995</v>
      </c>
      <c r="F3673">
        <v>29</v>
      </c>
      <c r="G3673">
        <v>0.439971011271863</v>
      </c>
    </row>
    <row r="3674" spans="1:7" hidden="1" x14ac:dyDescent="0.25">
      <c r="A3674" t="s">
        <v>3863</v>
      </c>
      <c r="B3674">
        <v>0.44035256436185499</v>
      </c>
      <c r="C3674">
        <v>-0.150460749157838</v>
      </c>
      <c r="D3674">
        <v>0.44035256436185499</v>
      </c>
      <c r="E3674">
        <v>0.99999994724461405</v>
      </c>
      <c r="F3674">
        <v>55</v>
      </c>
      <c r="G3674">
        <v>0.44035256436185499</v>
      </c>
    </row>
    <row r="3675" spans="1:7" hidden="1" x14ac:dyDescent="0.25">
      <c r="A3675" t="s">
        <v>3864</v>
      </c>
      <c r="B3675">
        <v>0.44040990128271201</v>
      </c>
      <c r="C3675">
        <v>-0.150011915110139</v>
      </c>
      <c r="D3675">
        <v>0.44040990128271201</v>
      </c>
      <c r="E3675">
        <v>0.99999994724461405</v>
      </c>
      <c r="F3675">
        <v>236</v>
      </c>
      <c r="G3675">
        <v>0.44040990128271201</v>
      </c>
    </row>
    <row r="3676" spans="1:7" hidden="1" x14ac:dyDescent="0.25">
      <c r="A3676" t="s">
        <v>3865</v>
      </c>
      <c r="B3676">
        <v>0.440464438612864</v>
      </c>
      <c r="C3676">
        <v>-0.15016342379752101</v>
      </c>
      <c r="D3676">
        <v>0.440464438612864</v>
      </c>
      <c r="E3676">
        <v>0.99999994724461405</v>
      </c>
      <c r="F3676">
        <v>54</v>
      </c>
      <c r="G3676">
        <v>0.440464438612864</v>
      </c>
    </row>
    <row r="3677" spans="1:7" hidden="1" x14ac:dyDescent="0.25">
      <c r="A3677" t="s">
        <v>2542</v>
      </c>
      <c r="B3677">
        <v>0.440785260987828</v>
      </c>
      <c r="C3677">
        <v>0.14937620446769201</v>
      </c>
      <c r="D3677">
        <v>0.440785260987828</v>
      </c>
      <c r="E3677">
        <v>0.70487385971693695</v>
      </c>
      <c r="F3677">
        <v>49</v>
      </c>
      <c r="G3677">
        <v>0.440785260987828</v>
      </c>
    </row>
    <row r="3678" spans="1:7" hidden="1" x14ac:dyDescent="0.25">
      <c r="A3678" t="s">
        <v>2543</v>
      </c>
      <c r="B3678">
        <v>0.44095880107507601</v>
      </c>
      <c r="C3678">
        <v>0.14881959143116499</v>
      </c>
      <c r="D3678">
        <v>0.44095880107507601</v>
      </c>
      <c r="E3678">
        <v>0.70487385971693695</v>
      </c>
      <c r="F3678">
        <v>69</v>
      </c>
      <c r="G3678">
        <v>0.44095880107507601</v>
      </c>
    </row>
    <row r="3679" spans="1:7" hidden="1" x14ac:dyDescent="0.25">
      <c r="A3679" t="s">
        <v>3866</v>
      </c>
      <c r="B3679">
        <v>0.44101155802609698</v>
      </c>
      <c r="C3679">
        <v>-0.14924975767104101</v>
      </c>
      <c r="D3679">
        <v>0.44101155802609698</v>
      </c>
      <c r="E3679">
        <v>0.99999994724461405</v>
      </c>
      <c r="F3679">
        <v>24</v>
      </c>
      <c r="G3679">
        <v>0.44101155802609698</v>
      </c>
    </row>
    <row r="3680" spans="1:7" hidden="1" x14ac:dyDescent="0.25">
      <c r="A3680" t="s">
        <v>3867</v>
      </c>
      <c r="B3680">
        <v>0.441059969354335</v>
      </c>
      <c r="C3680">
        <v>-0.149916269796949</v>
      </c>
      <c r="D3680">
        <v>0.441059969354335</v>
      </c>
      <c r="E3680">
        <v>0.99999994724461405</v>
      </c>
      <c r="F3680">
        <v>13</v>
      </c>
      <c r="G3680">
        <v>0.441059969354335</v>
      </c>
    </row>
    <row r="3681" spans="1:7" hidden="1" x14ac:dyDescent="0.25">
      <c r="A3681" t="s">
        <v>3868</v>
      </c>
      <c r="B3681">
        <v>0.44129674944824498</v>
      </c>
      <c r="C3681">
        <v>-0.14987013844706501</v>
      </c>
      <c r="D3681">
        <v>0.44129674944824498</v>
      </c>
      <c r="E3681">
        <v>0.99999994724461405</v>
      </c>
      <c r="F3681">
        <v>10</v>
      </c>
      <c r="G3681">
        <v>0.44129674944824498</v>
      </c>
    </row>
    <row r="3682" spans="1:7" hidden="1" x14ac:dyDescent="0.25">
      <c r="A3682" t="s">
        <v>3869</v>
      </c>
      <c r="B3682">
        <v>0.44129674944824498</v>
      </c>
      <c r="C3682">
        <v>-0.14987013844706501</v>
      </c>
      <c r="D3682">
        <v>0.44129674944824498</v>
      </c>
      <c r="E3682">
        <v>0.99999994724461405</v>
      </c>
      <c r="F3682">
        <v>10</v>
      </c>
      <c r="G3682">
        <v>0.44129674944824498</v>
      </c>
    </row>
    <row r="3683" spans="1:7" hidden="1" x14ac:dyDescent="0.25">
      <c r="A3683" t="s">
        <v>2544</v>
      </c>
      <c r="B3683">
        <v>0.441387595768862</v>
      </c>
      <c r="C3683">
        <v>0.14771140834451199</v>
      </c>
      <c r="D3683">
        <v>0.441387595768862</v>
      </c>
      <c r="E3683">
        <v>0.70525136319375703</v>
      </c>
      <c r="F3683">
        <v>74</v>
      </c>
      <c r="G3683">
        <v>0.441387595768862</v>
      </c>
    </row>
    <row r="3684" spans="1:7" hidden="1" x14ac:dyDescent="0.25">
      <c r="A3684" t="s">
        <v>2545</v>
      </c>
      <c r="B3684">
        <v>0.44154263310627201</v>
      </c>
      <c r="C3684">
        <v>0.147217291154769</v>
      </c>
      <c r="D3684">
        <v>0.44154263310627201</v>
      </c>
      <c r="E3684">
        <v>0.70525136319375703</v>
      </c>
      <c r="F3684">
        <v>120</v>
      </c>
      <c r="G3684">
        <v>0.44154263310627201</v>
      </c>
    </row>
    <row r="3685" spans="1:7" hidden="1" x14ac:dyDescent="0.25">
      <c r="A3685" t="s">
        <v>3870</v>
      </c>
      <c r="B3685">
        <v>0.44165802776340402</v>
      </c>
      <c r="C3685">
        <v>-0.14812145381432401</v>
      </c>
      <c r="D3685">
        <v>0.44165802776340402</v>
      </c>
      <c r="E3685">
        <v>0.99999994724461405</v>
      </c>
      <c r="F3685">
        <v>15</v>
      </c>
      <c r="G3685">
        <v>0.44165802776340402</v>
      </c>
    </row>
    <row r="3686" spans="1:7" hidden="1" x14ac:dyDescent="0.25">
      <c r="A3686" t="s">
        <v>3871</v>
      </c>
      <c r="B3686">
        <v>0.44177845893227202</v>
      </c>
      <c r="C3686">
        <v>-0.148867416893322</v>
      </c>
      <c r="D3686">
        <v>0.44177845893227202</v>
      </c>
      <c r="E3686">
        <v>0.99999994724461405</v>
      </c>
      <c r="F3686">
        <v>10</v>
      </c>
      <c r="G3686">
        <v>0.44177845893227202</v>
      </c>
    </row>
    <row r="3687" spans="1:7" hidden="1" x14ac:dyDescent="0.25">
      <c r="A3687" t="s">
        <v>3872</v>
      </c>
      <c r="B3687">
        <v>0.44186169126956698</v>
      </c>
      <c r="C3687">
        <v>-0.14782403648531101</v>
      </c>
      <c r="D3687">
        <v>0.44186169126956698</v>
      </c>
      <c r="E3687">
        <v>0.99999994724461405</v>
      </c>
      <c r="F3687">
        <v>13</v>
      </c>
      <c r="G3687">
        <v>0.44186169126956698</v>
      </c>
    </row>
    <row r="3688" spans="1:7" hidden="1" x14ac:dyDescent="0.25">
      <c r="A3688" t="s">
        <v>3873</v>
      </c>
      <c r="B3688">
        <v>0.442285685736586</v>
      </c>
      <c r="C3688">
        <v>-0.14535158957352201</v>
      </c>
      <c r="D3688">
        <v>0.442285685736586</v>
      </c>
      <c r="E3688">
        <v>0.99999994724461405</v>
      </c>
      <c r="F3688">
        <v>113</v>
      </c>
      <c r="G3688">
        <v>0.442285685736586</v>
      </c>
    </row>
    <row r="3689" spans="1:7" hidden="1" x14ac:dyDescent="0.25">
      <c r="A3689" t="s">
        <v>2546</v>
      </c>
      <c r="B3689">
        <v>0.44232838819746501</v>
      </c>
      <c r="C3689">
        <v>0.14700183288362301</v>
      </c>
      <c r="D3689">
        <v>0.44232838819746501</v>
      </c>
      <c r="E3689">
        <v>0.70570606710197903</v>
      </c>
      <c r="F3689">
        <v>11</v>
      </c>
      <c r="G3689">
        <v>0.44232838819746501</v>
      </c>
    </row>
    <row r="3690" spans="1:7" hidden="1" x14ac:dyDescent="0.25">
      <c r="A3690" t="s">
        <v>3874</v>
      </c>
      <c r="B3690">
        <v>0.44235944790897203</v>
      </c>
      <c r="C3690">
        <v>-0.145431171044518</v>
      </c>
      <c r="D3690">
        <v>0.44235944790897203</v>
      </c>
      <c r="E3690">
        <v>0.99999994724461405</v>
      </c>
      <c r="F3690">
        <v>43</v>
      </c>
      <c r="G3690">
        <v>0.44235944790897203</v>
      </c>
    </row>
    <row r="3691" spans="1:7" hidden="1" x14ac:dyDescent="0.25">
      <c r="A3691" t="s">
        <v>2547</v>
      </c>
      <c r="B3691">
        <v>0.44251457284764301</v>
      </c>
      <c r="C3691">
        <v>0.145658373525345</v>
      </c>
      <c r="D3691">
        <v>0.44251457284764301</v>
      </c>
      <c r="E3691">
        <v>0.70570606710197903</v>
      </c>
      <c r="F3691">
        <v>20</v>
      </c>
      <c r="G3691">
        <v>0.44251457284764301</v>
      </c>
    </row>
    <row r="3692" spans="1:7" hidden="1" x14ac:dyDescent="0.25">
      <c r="A3692" t="s">
        <v>2548</v>
      </c>
      <c r="B3692">
        <v>0.44251457284764301</v>
      </c>
      <c r="C3692">
        <v>0.145658373525345</v>
      </c>
      <c r="D3692">
        <v>0.44251457284764301</v>
      </c>
      <c r="E3692">
        <v>0.70570606710197903</v>
      </c>
      <c r="F3692">
        <v>20</v>
      </c>
      <c r="G3692">
        <v>0.44251457284764301</v>
      </c>
    </row>
    <row r="3693" spans="1:7" hidden="1" x14ac:dyDescent="0.25">
      <c r="A3693" t="s">
        <v>2549</v>
      </c>
      <c r="B3693">
        <v>0.44252310443860798</v>
      </c>
      <c r="C3693">
        <v>0.146123460590705</v>
      </c>
      <c r="D3693">
        <v>0.44252310443860798</v>
      </c>
      <c r="E3693">
        <v>0.70570606710197903</v>
      </c>
      <c r="F3693">
        <v>13</v>
      </c>
      <c r="G3693">
        <v>0.44252310443860798</v>
      </c>
    </row>
    <row r="3694" spans="1:7" hidden="1" x14ac:dyDescent="0.25">
      <c r="A3694" t="s">
        <v>3875</v>
      </c>
      <c r="B3694">
        <v>0.44253759459014602</v>
      </c>
      <c r="C3694">
        <v>-0.14604766134401201</v>
      </c>
      <c r="D3694">
        <v>0.44253759459014602</v>
      </c>
      <c r="E3694">
        <v>0.99999994724461405</v>
      </c>
      <c r="F3694">
        <v>17</v>
      </c>
      <c r="G3694">
        <v>0.44253759459014602</v>
      </c>
    </row>
    <row r="3695" spans="1:7" hidden="1" x14ac:dyDescent="0.25">
      <c r="A3695" t="s">
        <v>2550</v>
      </c>
      <c r="B3695">
        <v>0.44282631357664998</v>
      </c>
      <c r="C3695">
        <v>0.14389431992423099</v>
      </c>
      <c r="D3695">
        <v>0.44282631357664998</v>
      </c>
      <c r="E3695">
        <v>0.70591212345008603</v>
      </c>
      <c r="F3695">
        <v>214</v>
      </c>
      <c r="G3695">
        <v>0.44282631357664998</v>
      </c>
    </row>
    <row r="3696" spans="1:7" hidden="1" x14ac:dyDescent="0.25">
      <c r="A3696" t="s">
        <v>3876</v>
      </c>
      <c r="B3696">
        <v>0.44329474729671098</v>
      </c>
      <c r="C3696">
        <v>-0.14364037082089601</v>
      </c>
      <c r="D3696">
        <v>0.44329474729671098</v>
      </c>
      <c r="E3696">
        <v>0.99999994724461405</v>
      </c>
      <c r="F3696">
        <v>22</v>
      </c>
      <c r="G3696">
        <v>0.44329474729671098</v>
      </c>
    </row>
    <row r="3697" spans="1:7" hidden="1" x14ac:dyDescent="0.25">
      <c r="A3697" t="s">
        <v>3877</v>
      </c>
      <c r="B3697">
        <v>0.44352652128863401</v>
      </c>
      <c r="C3697">
        <v>-0.14253939997755</v>
      </c>
      <c r="D3697">
        <v>0.44352652128863401</v>
      </c>
      <c r="E3697">
        <v>0.99999994724461405</v>
      </c>
      <c r="F3697">
        <v>37</v>
      </c>
      <c r="G3697">
        <v>0.44352652128863401</v>
      </c>
    </row>
    <row r="3698" spans="1:7" hidden="1" x14ac:dyDescent="0.25">
      <c r="A3698" t="s">
        <v>3878</v>
      </c>
      <c r="B3698">
        <v>0.44378401625467601</v>
      </c>
      <c r="C3698">
        <v>-0.142335641454791</v>
      </c>
      <c r="D3698">
        <v>0.44378401625467601</v>
      </c>
      <c r="E3698">
        <v>0.99999994724461405</v>
      </c>
      <c r="F3698">
        <v>20</v>
      </c>
      <c r="G3698">
        <v>0.44378401625467601</v>
      </c>
    </row>
    <row r="3699" spans="1:7" hidden="1" x14ac:dyDescent="0.25">
      <c r="A3699" t="s">
        <v>3879</v>
      </c>
      <c r="B3699">
        <v>0.44379576614293098</v>
      </c>
      <c r="C3699">
        <v>-0.14286708286688901</v>
      </c>
      <c r="D3699">
        <v>0.44379576614293098</v>
      </c>
      <c r="E3699">
        <v>0.99999994724461405</v>
      </c>
      <c r="F3699">
        <v>13</v>
      </c>
      <c r="G3699">
        <v>0.44379576614293098</v>
      </c>
    </row>
    <row r="3700" spans="1:7" hidden="1" x14ac:dyDescent="0.25">
      <c r="A3700" t="s">
        <v>2551</v>
      </c>
      <c r="B3700">
        <v>0.44384725419262899</v>
      </c>
      <c r="C3700">
        <v>0.14125927513240699</v>
      </c>
      <c r="D3700">
        <v>0.44384725419262899</v>
      </c>
      <c r="E3700">
        <v>0.70693574650774105</v>
      </c>
      <c r="F3700">
        <v>487</v>
      </c>
      <c r="G3700">
        <v>0.44384725419262899</v>
      </c>
    </row>
    <row r="3701" spans="1:7" hidden="1" x14ac:dyDescent="0.25">
      <c r="A3701" t="s">
        <v>2552</v>
      </c>
      <c r="B3701">
        <v>0.44393612395826398</v>
      </c>
      <c r="C3701">
        <v>0.142156079558895</v>
      </c>
      <c r="D3701">
        <v>0.44393612395826398</v>
      </c>
      <c r="E3701">
        <v>0.70693574650774105</v>
      </c>
      <c r="F3701">
        <v>18</v>
      </c>
      <c r="G3701">
        <v>0.44393612395826398</v>
      </c>
    </row>
    <row r="3702" spans="1:7" hidden="1" x14ac:dyDescent="0.25">
      <c r="A3702" t="s">
        <v>2553</v>
      </c>
      <c r="B3702">
        <v>0.443991195982678</v>
      </c>
      <c r="C3702">
        <v>0.14287447718305599</v>
      </c>
      <c r="D3702">
        <v>0.443991195982678</v>
      </c>
      <c r="E3702">
        <v>0.70693574650774105</v>
      </c>
      <c r="F3702">
        <v>10</v>
      </c>
      <c r="G3702">
        <v>0.443991195982678</v>
      </c>
    </row>
    <row r="3703" spans="1:7" hidden="1" x14ac:dyDescent="0.25">
      <c r="A3703" t="s">
        <v>3880</v>
      </c>
      <c r="B3703">
        <v>0.44404086701817702</v>
      </c>
      <c r="C3703">
        <v>-0.141731476912866</v>
      </c>
      <c r="D3703">
        <v>0.44404086701817702</v>
      </c>
      <c r="E3703">
        <v>0.99999994724461405</v>
      </c>
      <c r="F3703">
        <v>20</v>
      </c>
      <c r="G3703">
        <v>0.44404086701817702</v>
      </c>
    </row>
    <row r="3704" spans="1:7" hidden="1" x14ac:dyDescent="0.25">
      <c r="A3704" t="s">
        <v>3881</v>
      </c>
      <c r="B3704">
        <v>0.444423522652587</v>
      </c>
      <c r="C3704">
        <v>-0.13988556279627801</v>
      </c>
      <c r="D3704">
        <v>0.444423522652587</v>
      </c>
      <c r="E3704">
        <v>0.99999994724461405</v>
      </c>
      <c r="F3704">
        <v>150</v>
      </c>
      <c r="G3704">
        <v>0.444423522652587</v>
      </c>
    </row>
    <row r="3705" spans="1:7" hidden="1" x14ac:dyDescent="0.25">
      <c r="A3705" t="s">
        <v>2554</v>
      </c>
      <c r="B3705">
        <v>0.44481131450585998</v>
      </c>
      <c r="C3705">
        <v>0.13997831701762301</v>
      </c>
      <c r="D3705">
        <v>0.44481131450585998</v>
      </c>
      <c r="E3705">
        <v>0.70736213175607499</v>
      </c>
      <c r="F3705">
        <v>18</v>
      </c>
      <c r="G3705">
        <v>0.44481131450585998</v>
      </c>
    </row>
    <row r="3706" spans="1:7" hidden="1" x14ac:dyDescent="0.25">
      <c r="A3706" t="s">
        <v>2555</v>
      </c>
      <c r="B3706">
        <v>0.44483993901819802</v>
      </c>
      <c r="C3706">
        <v>0.14098072583153001</v>
      </c>
      <c r="D3706">
        <v>0.44483993901819802</v>
      </c>
      <c r="E3706">
        <v>0.70736213175607499</v>
      </c>
      <c r="F3706">
        <v>10</v>
      </c>
      <c r="G3706">
        <v>0.44483993901819802</v>
      </c>
    </row>
    <row r="3707" spans="1:7" hidden="1" x14ac:dyDescent="0.25">
      <c r="A3707" t="s">
        <v>2556</v>
      </c>
      <c r="B3707">
        <v>0.44484587221925898</v>
      </c>
      <c r="C3707">
        <v>0.13940680332135899</v>
      </c>
      <c r="D3707">
        <v>0.44484587221925898</v>
      </c>
      <c r="E3707">
        <v>0.70736213175607499</v>
      </c>
      <c r="F3707">
        <v>26</v>
      </c>
      <c r="G3707">
        <v>0.44484587221925898</v>
      </c>
    </row>
    <row r="3708" spans="1:7" hidden="1" x14ac:dyDescent="0.25">
      <c r="A3708" t="s">
        <v>3882</v>
      </c>
      <c r="B3708">
        <v>0.44484755915916702</v>
      </c>
      <c r="C3708">
        <v>-0.140667306520083</v>
      </c>
      <c r="D3708">
        <v>0.44484755915916702</v>
      </c>
      <c r="E3708">
        <v>0.99999994724461405</v>
      </c>
      <c r="F3708">
        <v>10</v>
      </c>
      <c r="G3708">
        <v>0.44484755915916702</v>
      </c>
    </row>
    <row r="3709" spans="1:7" hidden="1" x14ac:dyDescent="0.25">
      <c r="A3709" t="s">
        <v>2557</v>
      </c>
      <c r="B3709">
        <v>0.44495641120076501</v>
      </c>
      <c r="C3709">
        <v>0.13968022475389799</v>
      </c>
      <c r="D3709">
        <v>0.44495641120076501</v>
      </c>
      <c r="E3709">
        <v>0.70736213175607499</v>
      </c>
      <c r="F3709">
        <v>15</v>
      </c>
      <c r="G3709">
        <v>0.44495641120076501</v>
      </c>
    </row>
    <row r="3710" spans="1:7" hidden="1" x14ac:dyDescent="0.25">
      <c r="A3710" t="s">
        <v>3883</v>
      </c>
      <c r="B3710">
        <v>0.44504036498069599</v>
      </c>
      <c r="C3710">
        <v>-0.139828493686811</v>
      </c>
      <c r="D3710">
        <v>0.44504036498069599</v>
      </c>
      <c r="E3710">
        <v>0.99999994724461405</v>
      </c>
      <c r="F3710">
        <v>12</v>
      </c>
      <c r="G3710">
        <v>0.44504036498069599</v>
      </c>
    </row>
    <row r="3711" spans="1:7" hidden="1" x14ac:dyDescent="0.25">
      <c r="A3711" t="s">
        <v>3884</v>
      </c>
      <c r="B3711">
        <v>0.44514329284621001</v>
      </c>
      <c r="C3711">
        <v>-0.138730000650576</v>
      </c>
      <c r="D3711">
        <v>0.44514329284621001</v>
      </c>
      <c r="E3711">
        <v>0.99999994724461405</v>
      </c>
      <c r="F3711">
        <v>24</v>
      </c>
      <c r="G3711">
        <v>0.44514329284621001</v>
      </c>
    </row>
    <row r="3712" spans="1:7" hidden="1" x14ac:dyDescent="0.25">
      <c r="A3712" t="s">
        <v>2558</v>
      </c>
      <c r="B3712">
        <v>0.44523486741229901</v>
      </c>
      <c r="C3712">
        <v>0.13858990396958701</v>
      </c>
      <c r="D3712">
        <v>0.44523486741229901</v>
      </c>
      <c r="E3712">
        <v>0.70752755859447602</v>
      </c>
      <c r="F3712">
        <v>21</v>
      </c>
      <c r="G3712">
        <v>0.44523486741229901</v>
      </c>
    </row>
    <row r="3713" spans="1:7" hidden="1" x14ac:dyDescent="0.25">
      <c r="A3713" t="s">
        <v>2559</v>
      </c>
      <c r="B3713">
        <v>0.44576424728800301</v>
      </c>
      <c r="C3713">
        <v>0.136518423059385</v>
      </c>
      <c r="D3713">
        <v>0.44576424728800301</v>
      </c>
      <c r="E3713">
        <v>0.70809144528090295</v>
      </c>
      <c r="F3713">
        <v>121</v>
      </c>
      <c r="G3713">
        <v>0.44576424728800301</v>
      </c>
    </row>
    <row r="3714" spans="1:7" hidden="1" x14ac:dyDescent="0.25">
      <c r="A3714" t="s">
        <v>3885</v>
      </c>
      <c r="B3714">
        <v>0.44603650473823397</v>
      </c>
      <c r="C3714">
        <v>-0.13590907271917901</v>
      </c>
      <c r="D3714">
        <v>0.44603650473823397</v>
      </c>
      <c r="E3714">
        <v>0.99999994724461405</v>
      </c>
      <c r="F3714">
        <v>77</v>
      </c>
      <c r="G3714">
        <v>0.44603650473823397</v>
      </c>
    </row>
    <row r="3715" spans="1:7" hidden="1" x14ac:dyDescent="0.25">
      <c r="A3715" t="s">
        <v>2560</v>
      </c>
      <c r="B3715">
        <v>0.446250073746361</v>
      </c>
      <c r="C3715">
        <v>0.13640048143108399</v>
      </c>
      <c r="D3715">
        <v>0.446250073746361</v>
      </c>
      <c r="E3715">
        <v>0.70825239732586898</v>
      </c>
      <c r="F3715">
        <v>17</v>
      </c>
      <c r="G3715">
        <v>0.446250073746361</v>
      </c>
    </row>
    <row r="3716" spans="1:7" hidden="1" x14ac:dyDescent="0.25">
      <c r="A3716" t="s">
        <v>2561</v>
      </c>
      <c r="B3716">
        <v>0.44637429211402002</v>
      </c>
      <c r="C3716">
        <v>0.135042731166264</v>
      </c>
      <c r="D3716">
        <v>0.44637429211402002</v>
      </c>
      <c r="E3716">
        <v>0.70825239732586898</v>
      </c>
      <c r="F3716">
        <v>82</v>
      </c>
      <c r="G3716">
        <v>0.44637429211402002</v>
      </c>
    </row>
    <row r="3717" spans="1:7" hidden="1" x14ac:dyDescent="0.25">
      <c r="A3717" t="s">
        <v>3886</v>
      </c>
      <c r="B3717">
        <v>0.44639833650625599</v>
      </c>
      <c r="C3717">
        <v>-0.13499697267383001</v>
      </c>
      <c r="D3717">
        <v>0.44639833650625599</v>
      </c>
      <c r="E3717">
        <v>0.99999994724461405</v>
      </c>
      <c r="F3717">
        <v>77</v>
      </c>
      <c r="G3717">
        <v>0.44639833650625599</v>
      </c>
    </row>
    <row r="3718" spans="1:7" hidden="1" x14ac:dyDescent="0.25">
      <c r="A3718" t="s">
        <v>2562</v>
      </c>
      <c r="B3718">
        <v>0.44659557237657899</v>
      </c>
      <c r="C3718">
        <v>0.13665814567326401</v>
      </c>
      <c r="D3718">
        <v>0.44659557237657899</v>
      </c>
      <c r="E3718">
        <v>0.70825239732586898</v>
      </c>
      <c r="F3718">
        <v>10</v>
      </c>
      <c r="G3718">
        <v>0.44659557237657899</v>
      </c>
    </row>
    <row r="3719" spans="1:7" hidden="1" x14ac:dyDescent="0.25">
      <c r="A3719" t="s">
        <v>2563</v>
      </c>
      <c r="B3719">
        <v>0.44695747679530701</v>
      </c>
      <c r="C3719">
        <v>0.134355160748616</v>
      </c>
      <c r="D3719">
        <v>0.44695747679530701</v>
      </c>
      <c r="E3719">
        <v>0.70825239732586898</v>
      </c>
      <c r="F3719">
        <v>18</v>
      </c>
      <c r="G3719">
        <v>0.44695747679530701</v>
      </c>
    </row>
    <row r="3720" spans="1:7" hidden="1" x14ac:dyDescent="0.25">
      <c r="A3720" t="s">
        <v>2564</v>
      </c>
      <c r="B3720">
        <v>0.44719581440615902</v>
      </c>
      <c r="C3720">
        <v>0.13364146983540201</v>
      </c>
      <c r="D3720">
        <v>0.44719581440615902</v>
      </c>
      <c r="E3720">
        <v>0.70825239732586898</v>
      </c>
      <c r="F3720">
        <v>20</v>
      </c>
      <c r="G3720">
        <v>0.44719581440615902</v>
      </c>
    </row>
    <row r="3721" spans="1:7" hidden="1" x14ac:dyDescent="0.25">
      <c r="A3721" t="s">
        <v>2565</v>
      </c>
      <c r="B3721">
        <v>0.44733948665087298</v>
      </c>
      <c r="C3721">
        <v>0.13259398929973501</v>
      </c>
      <c r="D3721">
        <v>0.44733948665087298</v>
      </c>
      <c r="E3721">
        <v>0.70825239732586898</v>
      </c>
      <c r="F3721">
        <v>86</v>
      </c>
      <c r="G3721">
        <v>0.44733948665087298</v>
      </c>
    </row>
    <row r="3722" spans="1:7" hidden="1" x14ac:dyDescent="0.25">
      <c r="A3722" t="s">
        <v>2566</v>
      </c>
      <c r="B3722">
        <v>0.44734156134151698</v>
      </c>
      <c r="C3722">
        <v>0.13277083126609099</v>
      </c>
      <c r="D3722">
        <v>0.44734156134151698</v>
      </c>
      <c r="E3722">
        <v>0.70825239732586898</v>
      </c>
      <c r="F3722">
        <v>47</v>
      </c>
      <c r="G3722">
        <v>0.44734156134151698</v>
      </c>
    </row>
    <row r="3723" spans="1:7" hidden="1" x14ac:dyDescent="0.25">
      <c r="A3723" t="s">
        <v>2567</v>
      </c>
      <c r="B3723">
        <v>0.447426976161721</v>
      </c>
      <c r="C3723">
        <v>0.13265743954690401</v>
      </c>
      <c r="D3723">
        <v>0.447426976161721</v>
      </c>
      <c r="E3723">
        <v>0.70825239732586898</v>
      </c>
      <c r="F3723">
        <v>36</v>
      </c>
      <c r="G3723">
        <v>0.447426976161721</v>
      </c>
    </row>
    <row r="3724" spans="1:7" hidden="1" x14ac:dyDescent="0.25">
      <c r="A3724" t="s">
        <v>2568</v>
      </c>
      <c r="B3724">
        <v>0.447436749900469</v>
      </c>
      <c r="C3724">
        <v>0.13395637267810201</v>
      </c>
      <c r="D3724">
        <v>0.447436749900469</v>
      </c>
      <c r="E3724">
        <v>0.70825239732586898</v>
      </c>
      <c r="F3724">
        <v>11</v>
      </c>
      <c r="G3724">
        <v>0.447436749900469</v>
      </c>
    </row>
    <row r="3725" spans="1:7" hidden="1" x14ac:dyDescent="0.25">
      <c r="A3725" t="s">
        <v>3887</v>
      </c>
      <c r="B3725">
        <v>0.44776070481773</v>
      </c>
      <c r="C3725">
        <v>-0.13191882877204</v>
      </c>
      <c r="D3725">
        <v>0.44776070481773</v>
      </c>
      <c r="E3725">
        <v>0.99999994724461405</v>
      </c>
      <c r="F3725">
        <v>29</v>
      </c>
      <c r="G3725">
        <v>0.44776070481773</v>
      </c>
    </row>
    <row r="3726" spans="1:7" hidden="1" x14ac:dyDescent="0.25">
      <c r="A3726" t="s">
        <v>3888</v>
      </c>
      <c r="B3726">
        <v>0.44786640416777002</v>
      </c>
      <c r="C3726">
        <v>-0.13345320966263999</v>
      </c>
      <c r="D3726">
        <v>0.44786640416777002</v>
      </c>
      <c r="E3726">
        <v>0.99999994724461405</v>
      </c>
      <c r="F3726">
        <v>11</v>
      </c>
      <c r="G3726">
        <v>0.44786640416777002</v>
      </c>
    </row>
    <row r="3727" spans="1:7" hidden="1" x14ac:dyDescent="0.25">
      <c r="A3727" t="s">
        <v>2569</v>
      </c>
      <c r="B3727">
        <v>0.44787913056277501</v>
      </c>
      <c r="C3727">
        <v>0.1321382207989</v>
      </c>
      <c r="D3727">
        <v>0.44787913056277501</v>
      </c>
      <c r="E3727">
        <v>0.70867614379609101</v>
      </c>
      <c r="F3727">
        <v>16</v>
      </c>
      <c r="G3727">
        <v>0.44787913056277501</v>
      </c>
    </row>
    <row r="3728" spans="1:7" hidden="1" x14ac:dyDescent="0.25">
      <c r="A3728" t="s">
        <v>2570</v>
      </c>
      <c r="B3728">
        <v>0.44822876625597502</v>
      </c>
      <c r="C3728">
        <v>0.130417141076767</v>
      </c>
      <c r="D3728">
        <v>0.44822876625597502</v>
      </c>
      <c r="E3728">
        <v>0.70867658016387003</v>
      </c>
      <c r="F3728">
        <v>64</v>
      </c>
      <c r="G3728">
        <v>0.44822876625597502</v>
      </c>
    </row>
    <row r="3729" spans="1:7" hidden="1" x14ac:dyDescent="0.25">
      <c r="A3729" t="s">
        <v>2571</v>
      </c>
      <c r="B3729">
        <v>0.44822876625597502</v>
      </c>
      <c r="C3729">
        <v>0.130417141076767</v>
      </c>
      <c r="D3729">
        <v>0.44822876625597502</v>
      </c>
      <c r="E3729">
        <v>0.70867658016387003</v>
      </c>
      <c r="F3729">
        <v>64</v>
      </c>
      <c r="G3729">
        <v>0.44822876625597502</v>
      </c>
    </row>
    <row r="3730" spans="1:7" hidden="1" x14ac:dyDescent="0.25">
      <c r="A3730" t="s">
        <v>3889</v>
      </c>
      <c r="B3730">
        <v>0.44844578922370398</v>
      </c>
      <c r="C3730">
        <v>-0.13120879843046199</v>
      </c>
      <c r="D3730">
        <v>0.44844578922370398</v>
      </c>
      <c r="E3730">
        <v>0.99999994724461405</v>
      </c>
      <c r="F3730">
        <v>12</v>
      </c>
      <c r="G3730">
        <v>0.44844578922370398</v>
      </c>
    </row>
    <row r="3731" spans="1:7" hidden="1" x14ac:dyDescent="0.25">
      <c r="A3731" t="s">
        <v>3890</v>
      </c>
      <c r="B3731">
        <v>0.44844578922370398</v>
      </c>
      <c r="C3731">
        <v>-0.13120879843046199</v>
      </c>
      <c r="D3731">
        <v>0.44844578922370398</v>
      </c>
      <c r="E3731">
        <v>0.99999994724461405</v>
      </c>
      <c r="F3731">
        <v>12</v>
      </c>
      <c r="G3731">
        <v>0.44844578922370398</v>
      </c>
    </row>
    <row r="3732" spans="1:7" hidden="1" x14ac:dyDescent="0.25">
      <c r="A3732" t="s">
        <v>3891</v>
      </c>
      <c r="B3732">
        <v>0.44851862683067001</v>
      </c>
      <c r="C3732">
        <v>-0.129553644557764</v>
      </c>
      <c r="D3732">
        <v>0.44851862683067001</v>
      </c>
      <c r="E3732">
        <v>0.99999994724461405</v>
      </c>
      <c r="F3732">
        <v>119</v>
      </c>
      <c r="G3732">
        <v>0.44851862683067001</v>
      </c>
    </row>
    <row r="3733" spans="1:7" hidden="1" x14ac:dyDescent="0.25">
      <c r="A3733" t="s">
        <v>2572</v>
      </c>
      <c r="B3733">
        <v>0.44861588689088699</v>
      </c>
      <c r="C3733">
        <v>0.129966344349943</v>
      </c>
      <c r="D3733">
        <v>0.44861588689088699</v>
      </c>
      <c r="E3733">
        <v>0.70901233078158499</v>
      </c>
      <c r="F3733">
        <v>23</v>
      </c>
      <c r="G3733">
        <v>0.44861588689088699</v>
      </c>
    </row>
    <row r="3734" spans="1:7" hidden="1" x14ac:dyDescent="0.25">
      <c r="A3734" t="s">
        <v>3892</v>
      </c>
      <c r="B3734">
        <v>0.44871439687446601</v>
      </c>
      <c r="C3734">
        <v>-0.12906583302038599</v>
      </c>
      <c r="D3734">
        <v>0.44871439687446601</v>
      </c>
      <c r="E3734">
        <v>0.99999994724461405</v>
      </c>
      <c r="F3734">
        <v>112</v>
      </c>
      <c r="G3734">
        <v>0.44871439687446601</v>
      </c>
    </row>
    <row r="3735" spans="1:7" hidden="1" x14ac:dyDescent="0.25">
      <c r="A3735" t="s">
        <v>3893</v>
      </c>
      <c r="B3735">
        <v>0.44904477919992403</v>
      </c>
      <c r="C3735">
        <v>-0.129853912905039</v>
      </c>
      <c r="D3735">
        <v>0.44904477919992403</v>
      </c>
      <c r="E3735">
        <v>0.99999994724461405</v>
      </c>
      <c r="F3735">
        <v>11</v>
      </c>
      <c r="G3735">
        <v>0.44904477919992403</v>
      </c>
    </row>
    <row r="3736" spans="1:7" hidden="1" x14ac:dyDescent="0.25">
      <c r="A3736" t="s">
        <v>3894</v>
      </c>
      <c r="B3736">
        <v>0.44904477919992403</v>
      </c>
      <c r="C3736">
        <v>-0.129853912905039</v>
      </c>
      <c r="D3736">
        <v>0.44904477919992403</v>
      </c>
      <c r="E3736">
        <v>0.99999994724461405</v>
      </c>
      <c r="F3736">
        <v>11</v>
      </c>
      <c r="G3736">
        <v>0.44904477919992403</v>
      </c>
    </row>
    <row r="3737" spans="1:7" hidden="1" x14ac:dyDescent="0.25">
      <c r="A3737" t="s">
        <v>3895</v>
      </c>
      <c r="B3737">
        <v>0.44916425392343601</v>
      </c>
      <c r="C3737">
        <v>-0.12893523254967401</v>
      </c>
      <c r="D3737">
        <v>0.44916425392343601</v>
      </c>
      <c r="E3737">
        <v>0.99999994724461405</v>
      </c>
      <c r="F3737">
        <v>16</v>
      </c>
      <c r="G3737">
        <v>0.44916425392343601</v>
      </c>
    </row>
    <row r="3738" spans="1:7" hidden="1" x14ac:dyDescent="0.25">
      <c r="A3738" t="s">
        <v>3896</v>
      </c>
      <c r="B3738">
        <v>0.44920919784477698</v>
      </c>
      <c r="C3738">
        <v>-0.12785064096118601</v>
      </c>
      <c r="D3738">
        <v>0.44920919784477698</v>
      </c>
      <c r="E3738">
        <v>0.99999994724461405</v>
      </c>
      <c r="F3738">
        <v>89</v>
      </c>
      <c r="G3738">
        <v>0.44920919784477698</v>
      </c>
    </row>
    <row r="3739" spans="1:7" hidden="1" x14ac:dyDescent="0.25">
      <c r="A3739" t="s">
        <v>3897</v>
      </c>
      <c r="B3739">
        <v>0.44924856831580501</v>
      </c>
      <c r="C3739">
        <v>-0.12773259463592901</v>
      </c>
      <c r="D3739">
        <v>0.44924856831580501</v>
      </c>
      <c r="E3739">
        <v>0.99999994724461405</v>
      </c>
      <c r="F3739">
        <v>95</v>
      </c>
      <c r="G3739">
        <v>0.44924856831580501</v>
      </c>
    </row>
    <row r="3740" spans="1:7" hidden="1" x14ac:dyDescent="0.25">
      <c r="A3740" t="s">
        <v>3898</v>
      </c>
      <c r="B3740">
        <v>0.449353789037714</v>
      </c>
      <c r="C3740">
        <v>-0.12758261917420399</v>
      </c>
      <c r="D3740">
        <v>0.449353789037714</v>
      </c>
      <c r="E3740">
        <v>0.99999994724461405</v>
      </c>
      <c r="F3740">
        <v>58</v>
      </c>
      <c r="G3740">
        <v>0.449353789037714</v>
      </c>
    </row>
    <row r="3741" spans="1:7" hidden="1" x14ac:dyDescent="0.25">
      <c r="A3741" t="s">
        <v>2573</v>
      </c>
      <c r="B3741">
        <v>0.44937230448128501</v>
      </c>
      <c r="C3741">
        <v>0.129369187037461</v>
      </c>
      <c r="D3741">
        <v>0.44937230448128501</v>
      </c>
      <c r="E3741">
        <v>0.70989006804326604</v>
      </c>
      <c r="F3741">
        <v>12</v>
      </c>
      <c r="G3741">
        <v>0.44937230448128501</v>
      </c>
    </row>
    <row r="3742" spans="1:7" hidden="1" x14ac:dyDescent="0.25">
      <c r="A3742" t="s">
        <v>2574</v>
      </c>
      <c r="B3742">
        <v>0.44952121883242602</v>
      </c>
      <c r="C3742">
        <v>0.12713428994033099</v>
      </c>
      <c r="D3742">
        <v>0.44952121883242602</v>
      </c>
      <c r="E3742">
        <v>0.70989006804326604</v>
      </c>
      <c r="F3742">
        <v>65</v>
      </c>
      <c r="G3742">
        <v>0.44952121883242602</v>
      </c>
    </row>
    <row r="3743" spans="1:7" hidden="1" x14ac:dyDescent="0.25">
      <c r="A3743" t="s">
        <v>3899</v>
      </c>
      <c r="B3743">
        <v>0.44974877975615801</v>
      </c>
      <c r="C3743">
        <v>-0.126493875164951</v>
      </c>
      <c r="D3743">
        <v>0.44974877975615801</v>
      </c>
      <c r="E3743">
        <v>0.99999994724461405</v>
      </c>
      <c r="F3743">
        <v>84</v>
      </c>
      <c r="G3743">
        <v>0.44974877975615801</v>
      </c>
    </row>
    <row r="3744" spans="1:7" hidden="1" x14ac:dyDescent="0.25">
      <c r="A3744" t="s">
        <v>2575</v>
      </c>
      <c r="B3744">
        <v>0.44989911238387698</v>
      </c>
      <c r="C3744">
        <v>0.12803087940022501</v>
      </c>
      <c r="D3744">
        <v>0.44989911238387698</v>
      </c>
      <c r="E3744">
        <v>0.71021038869314701</v>
      </c>
      <c r="F3744">
        <v>10</v>
      </c>
      <c r="G3744">
        <v>0.44989911238387698</v>
      </c>
    </row>
    <row r="3745" spans="1:7" hidden="1" x14ac:dyDescent="0.25">
      <c r="A3745" t="s">
        <v>3900</v>
      </c>
      <c r="B3745">
        <v>0.45026480726136098</v>
      </c>
      <c r="C3745">
        <v>-0.125394909844386</v>
      </c>
      <c r="D3745">
        <v>0.45026480726136098</v>
      </c>
      <c r="E3745">
        <v>0.99999994724461405</v>
      </c>
      <c r="F3745">
        <v>43</v>
      </c>
      <c r="G3745">
        <v>0.45026480726136098</v>
      </c>
    </row>
    <row r="3746" spans="1:7" hidden="1" x14ac:dyDescent="0.25">
      <c r="A3746" t="s">
        <v>2576</v>
      </c>
      <c r="B3746">
        <v>0.45032402198572802</v>
      </c>
      <c r="C3746">
        <v>0.125414102056325</v>
      </c>
      <c r="D3746">
        <v>0.45032402198572802</v>
      </c>
      <c r="E3746">
        <v>0.71048114375507099</v>
      </c>
      <c r="F3746">
        <v>31</v>
      </c>
      <c r="G3746">
        <v>0.45032402198572802</v>
      </c>
    </row>
    <row r="3747" spans="1:7" hidden="1" x14ac:dyDescent="0.25">
      <c r="A3747" t="s">
        <v>2577</v>
      </c>
      <c r="B3747">
        <v>0.45086244858232299</v>
      </c>
      <c r="C3747">
        <v>0.12534415786897901</v>
      </c>
      <c r="D3747">
        <v>0.45086244858232299</v>
      </c>
      <c r="E3747">
        <v>0.71048114375507099</v>
      </c>
      <c r="F3747">
        <v>10</v>
      </c>
      <c r="G3747">
        <v>0.45086244858232299</v>
      </c>
    </row>
    <row r="3748" spans="1:7" hidden="1" x14ac:dyDescent="0.25">
      <c r="A3748" t="s">
        <v>2578</v>
      </c>
      <c r="B3748">
        <v>0.45089191028775299</v>
      </c>
      <c r="C3748">
        <v>0.12416448317817</v>
      </c>
      <c r="D3748">
        <v>0.45089191028775299</v>
      </c>
      <c r="E3748">
        <v>0.71048114375507099</v>
      </c>
      <c r="F3748">
        <v>22</v>
      </c>
      <c r="G3748">
        <v>0.45089191028775299</v>
      </c>
    </row>
    <row r="3749" spans="1:7" hidden="1" x14ac:dyDescent="0.25">
      <c r="A3749" t="s">
        <v>2579</v>
      </c>
      <c r="B3749">
        <v>0.45096757924790198</v>
      </c>
      <c r="C3749">
        <v>0.12350272495159199</v>
      </c>
      <c r="D3749">
        <v>0.45096757924790198</v>
      </c>
      <c r="E3749">
        <v>0.71048114375507099</v>
      </c>
      <c r="F3749">
        <v>57</v>
      </c>
      <c r="G3749">
        <v>0.45096757924790198</v>
      </c>
    </row>
    <row r="3750" spans="1:7" hidden="1" x14ac:dyDescent="0.25">
      <c r="A3750" t="s">
        <v>2580</v>
      </c>
      <c r="B3750">
        <v>0.45122969162551402</v>
      </c>
      <c r="C3750">
        <v>0.12349541142088701</v>
      </c>
      <c r="D3750">
        <v>0.45122969162551402</v>
      </c>
      <c r="E3750">
        <v>0.71048114375507099</v>
      </c>
      <c r="F3750">
        <v>18</v>
      </c>
      <c r="G3750">
        <v>0.45122969162551402</v>
      </c>
    </row>
    <row r="3751" spans="1:7" hidden="1" x14ac:dyDescent="0.25">
      <c r="A3751" t="s">
        <v>2581</v>
      </c>
      <c r="B3751">
        <v>0.45123853915385298</v>
      </c>
      <c r="C3751">
        <v>0.123226460109063</v>
      </c>
      <c r="D3751">
        <v>0.45123853915385298</v>
      </c>
      <c r="E3751">
        <v>0.71048114375507099</v>
      </c>
      <c r="F3751">
        <v>25</v>
      </c>
      <c r="G3751">
        <v>0.45123853915385298</v>
      </c>
    </row>
    <row r="3752" spans="1:7" hidden="1" x14ac:dyDescent="0.25">
      <c r="A3752" t="s">
        <v>2582</v>
      </c>
      <c r="B3752">
        <v>0.45129650171476898</v>
      </c>
      <c r="C3752">
        <v>0.123624670754723</v>
      </c>
      <c r="D3752">
        <v>0.45129650171476898</v>
      </c>
      <c r="E3752">
        <v>0.71048114375507099</v>
      </c>
      <c r="F3752">
        <v>14</v>
      </c>
      <c r="G3752">
        <v>0.45129650171476898</v>
      </c>
    </row>
    <row r="3753" spans="1:7" hidden="1" x14ac:dyDescent="0.25">
      <c r="A3753" t="s">
        <v>3901</v>
      </c>
      <c r="B3753">
        <v>0.45165456073099502</v>
      </c>
      <c r="C3753">
        <v>-0.122138028287563</v>
      </c>
      <c r="D3753">
        <v>0.45165456073099502</v>
      </c>
      <c r="E3753">
        <v>0.99999994724461405</v>
      </c>
      <c r="F3753">
        <v>25</v>
      </c>
      <c r="G3753">
        <v>0.45165456073099502</v>
      </c>
    </row>
    <row r="3754" spans="1:7" hidden="1" x14ac:dyDescent="0.25">
      <c r="A3754" t="s">
        <v>3902</v>
      </c>
      <c r="B3754">
        <v>0.45166699491559198</v>
      </c>
      <c r="C3754">
        <v>-0.123537442364948</v>
      </c>
      <c r="D3754">
        <v>0.45166699491559198</v>
      </c>
      <c r="E3754">
        <v>0.99999994724461405</v>
      </c>
      <c r="F3754">
        <v>10</v>
      </c>
      <c r="G3754">
        <v>0.45166699491559198</v>
      </c>
    </row>
    <row r="3755" spans="1:7" hidden="1" x14ac:dyDescent="0.25">
      <c r="A3755" t="s">
        <v>2583</v>
      </c>
      <c r="B3755">
        <v>0.45172518079303298</v>
      </c>
      <c r="C3755">
        <v>0.12156989813300401</v>
      </c>
      <c r="D3755">
        <v>0.45172518079303298</v>
      </c>
      <c r="E3755">
        <v>0.71088016232635198</v>
      </c>
      <c r="F3755">
        <v>61</v>
      </c>
      <c r="G3755">
        <v>0.45172518079303298</v>
      </c>
    </row>
    <row r="3756" spans="1:7" hidden="1" x14ac:dyDescent="0.25">
      <c r="A3756" t="s">
        <v>3903</v>
      </c>
      <c r="B3756">
        <v>0.45201287529657802</v>
      </c>
      <c r="C3756">
        <v>-0.12090312930736299</v>
      </c>
      <c r="D3756">
        <v>0.45201287529657802</v>
      </c>
      <c r="E3756">
        <v>0.99999994724461405</v>
      </c>
      <c r="F3756">
        <v>57</v>
      </c>
      <c r="G3756">
        <v>0.45201287529657802</v>
      </c>
    </row>
    <row r="3757" spans="1:7" hidden="1" x14ac:dyDescent="0.25">
      <c r="A3757" t="s">
        <v>2584</v>
      </c>
      <c r="B3757">
        <v>0.45246002842761102</v>
      </c>
      <c r="C3757">
        <v>0.121301271253637</v>
      </c>
      <c r="D3757">
        <v>0.45246002842761102</v>
      </c>
      <c r="E3757">
        <v>0.711493750723178</v>
      </c>
      <c r="F3757">
        <v>10</v>
      </c>
      <c r="G3757">
        <v>0.45246002842761102</v>
      </c>
    </row>
    <row r="3758" spans="1:7" hidden="1" x14ac:dyDescent="0.25">
      <c r="A3758" t="s">
        <v>2585</v>
      </c>
      <c r="B3758">
        <v>0.45264120547609599</v>
      </c>
      <c r="C3758">
        <v>0.119835409596426</v>
      </c>
      <c r="D3758">
        <v>0.45264120547609599</v>
      </c>
      <c r="E3758">
        <v>0.711493750723178</v>
      </c>
      <c r="F3758">
        <v>19</v>
      </c>
      <c r="G3758">
        <v>0.45264120547609599</v>
      </c>
    </row>
    <row r="3759" spans="1:7" hidden="1" x14ac:dyDescent="0.25">
      <c r="A3759" t="s">
        <v>2586</v>
      </c>
      <c r="B3759">
        <v>0.45264120547609599</v>
      </c>
      <c r="C3759">
        <v>0.119835409596426</v>
      </c>
      <c r="D3759">
        <v>0.45264120547609599</v>
      </c>
      <c r="E3759">
        <v>0.711493750723178</v>
      </c>
      <c r="F3759">
        <v>19</v>
      </c>
      <c r="G3759">
        <v>0.45264120547609599</v>
      </c>
    </row>
    <row r="3760" spans="1:7" hidden="1" x14ac:dyDescent="0.25">
      <c r="A3760" t="s">
        <v>3904</v>
      </c>
      <c r="B3760">
        <v>0.45296189589768998</v>
      </c>
      <c r="C3760">
        <v>-0.11842166539544099</v>
      </c>
      <c r="D3760">
        <v>0.45296189589768998</v>
      </c>
      <c r="E3760">
        <v>0.99999994724461405</v>
      </c>
      <c r="F3760">
        <v>65</v>
      </c>
      <c r="G3760">
        <v>0.45296189589768998</v>
      </c>
    </row>
    <row r="3761" spans="1:7" hidden="1" x14ac:dyDescent="0.25">
      <c r="A3761" t="s">
        <v>3905</v>
      </c>
      <c r="B3761">
        <v>0.45298624254119302</v>
      </c>
      <c r="C3761">
        <v>-0.11906181463292</v>
      </c>
      <c r="D3761">
        <v>0.45298624254119302</v>
      </c>
      <c r="E3761">
        <v>0.99999994724461405</v>
      </c>
      <c r="F3761">
        <v>17</v>
      </c>
      <c r="G3761">
        <v>0.45298624254119302</v>
      </c>
    </row>
    <row r="3762" spans="1:7" hidden="1" x14ac:dyDescent="0.25">
      <c r="A3762" t="s">
        <v>3906</v>
      </c>
      <c r="B3762">
        <v>0.45308816307754901</v>
      </c>
      <c r="C3762">
        <v>-0.11886840427539</v>
      </c>
      <c r="D3762">
        <v>0.45308816307754901</v>
      </c>
      <c r="E3762">
        <v>0.99999994724461405</v>
      </c>
      <c r="F3762">
        <v>16</v>
      </c>
      <c r="G3762">
        <v>0.45308816307754901</v>
      </c>
    </row>
    <row r="3763" spans="1:7" hidden="1" x14ac:dyDescent="0.25">
      <c r="A3763" t="s">
        <v>2587</v>
      </c>
      <c r="B3763">
        <v>0.45325648196636698</v>
      </c>
      <c r="C3763">
        <v>0.11775474362436</v>
      </c>
      <c r="D3763">
        <v>0.45325648196636698</v>
      </c>
      <c r="E3763">
        <v>0.71182950964462299</v>
      </c>
      <c r="F3763">
        <v>49</v>
      </c>
      <c r="G3763">
        <v>0.45325648196636698</v>
      </c>
    </row>
    <row r="3764" spans="1:7" hidden="1" x14ac:dyDescent="0.25">
      <c r="A3764" t="s">
        <v>2588</v>
      </c>
      <c r="B3764">
        <v>0.453349342687139</v>
      </c>
      <c r="C3764">
        <v>0.117702257918141</v>
      </c>
      <c r="D3764">
        <v>0.453349342687139</v>
      </c>
      <c r="E3764">
        <v>0.71182950964462299</v>
      </c>
      <c r="F3764">
        <v>33</v>
      </c>
      <c r="G3764">
        <v>0.453349342687139</v>
      </c>
    </row>
    <row r="3765" spans="1:7" hidden="1" x14ac:dyDescent="0.25">
      <c r="A3765" t="s">
        <v>2589</v>
      </c>
      <c r="B3765">
        <v>0.45355663850908301</v>
      </c>
      <c r="C3765">
        <v>0.11721934149923401</v>
      </c>
      <c r="D3765">
        <v>0.45355663850908301</v>
      </c>
      <c r="E3765">
        <v>0.71182950964462299</v>
      </c>
      <c r="F3765">
        <v>30</v>
      </c>
      <c r="G3765">
        <v>0.45355663850908301</v>
      </c>
    </row>
    <row r="3766" spans="1:7" hidden="1" x14ac:dyDescent="0.25">
      <c r="A3766" t="s">
        <v>2590</v>
      </c>
      <c r="B3766">
        <v>0.45355663850908301</v>
      </c>
      <c r="C3766">
        <v>0.11721934149923401</v>
      </c>
      <c r="D3766">
        <v>0.45355663850908301</v>
      </c>
      <c r="E3766">
        <v>0.71182950964462299</v>
      </c>
      <c r="F3766">
        <v>30</v>
      </c>
      <c r="G3766">
        <v>0.45355663850908301</v>
      </c>
    </row>
    <row r="3767" spans="1:7" hidden="1" x14ac:dyDescent="0.25">
      <c r="A3767" t="s">
        <v>3907</v>
      </c>
      <c r="B3767">
        <v>0.45363080647303899</v>
      </c>
      <c r="C3767">
        <v>-0.118285604833981</v>
      </c>
      <c r="D3767">
        <v>0.45363080647303899</v>
      </c>
      <c r="E3767">
        <v>0.99999994724461405</v>
      </c>
      <c r="F3767">
        <v>10</v>
      </c>
      <c r="G3767">
        <v>0.45363080647303899</v>
      </c>
    </row>
    <row r="3768" spans="1:7" hidden="1" x14ac:dyDescent="0.25">
      <c r="A3768" t="s">
        <v>3908</v>
      </c>
      <c r="B3768">
        <v>0.45372921317704301</v>
      </c>
      <c r="C3768">
        <v>-0.11698465195628099</v>
      </c>
      <c r="D3768">
        <v>0.45372921317704301</v>
      </c>
      <c r="E3768">
        <v>0.99999994724461405</v>
      </c>
      <c r="F3768">
        <v>21</v>
      </c>
      <c r="G3768">
        <v>0.45372921317704301</v>
      </c>
    </row>
    <row r="3769" spans="1:7" hidden="1" x14ac:dyDescent="0.25">
      <c r="A3769" t="s">
        <v>2591</v>
      </c>
      <c r="B3769">
        <v>0.45387329538120902</v>
      </c>
      <c r="C3769">
        <v>0.117630410277897</v>
      </c>
      <c r="D3769">
        <v>0.45387329538120902</v>
      </c>
      <c r="E3769">
        <v>0.71189106263170898</v>
      </c>
      <c r="F3769">
        <v>11</v>
      </c>
      <c r="G3769">
        <v>0.45387329538120902</v>
      </c>
    </row>
    <row r="3770" spans="1:7" hidden="1" x14ac:dyDescent="0.25">
      <c r="A3770" t="s">
        <v>2592</v>
      </c>
      <c r="B3770">
        <v>0.45394680281691702</v>
      </c>
      <c r="C3770">
        <v>0.11706165423925401</v>
      </c>
      <c r="D3770">
        <v>0.45394680281691702</v>
      </c>
      <c r="E3770">
        <v>0.71189106263170898</v>
      </c>
      <c r="F3770">
        <v>12</v>
      </c>
      <c r="G3770">
        <v>0.45394680281691702</v>
      </c>
    </row>
    <row r="3771" spans="1:7" hidden="1" x14ac:dyDescent="0.25">
      <c r="A3771" t="s">
        <v>3909</v>
      </c>
      <c r="B3771">
        <v>0.45424418925584598</v>
      </c>
      <c r="C3771">
        <v>-0.115857727132018</v>
      </c>
      <c r="D3771">
        <v>0.45424418925584598</v>
      </c>
      <c r="E3771">
        <v>0.99999994724461405</v>
      </c>
      <c r="F3771">
        <v>18</v>
      </c>
      <c r="G3771">
        <v>0.45424418925584598</v>
      </c>
    </row>
    <row r="3772" spans="1:7" hidden="1" x14ac:dyDescent="0.25">
      <c r="A3772" t="s">
        <v>3910</v>
      </c>
      <c r="B3772">
        <v>0.454543353766105</v>
      </c>
      <c r="C3772">
        <v>-0.116102921542305</v>
      </c>
      <c r="D3772">
        <v>0.454543353766105</v>
      </c>
      <c r="E3772">
        <v>0.99999994724461405</v>
      </c>
      <c r="F3772">
        <v>10</v>
      </c>
      <c r="G3772">
        <v>0.454543353766105</v>
      </c>
    </row>
    <row r="3773" spans="1:7" hidden="1" x14ac:dyDescent="0.25">
      <c r="A3773" t="s">
        <v>2593</v>
      </c>
      <c r="B3773">
        <v>0.45472871122690101</v>
      </c>
      <c r="C3773">
        <v>0.114239912776613</v>
      </c>
      <c r="D3773">
        <v>0.45472871122690101</v>
      </c>
      <c r="E3773">
        <v>0.71223103933143195</v>
      </c>
      <c r="F3773">
        <v>31</v>
      </c>
      <c r="G3773">
        <v>0.45472871122690101</v>
      </c>
    </row>
    <row r="3774" spans="1:7" hidden="1" x14ac:dyDescent="0.25">
      <c r="A3774" t="s">
        <v>2594</v>
      </c>
      <c r="B3774">
        <v>0.45472871122690101</v>
      </c>
      <c r="C3774">
        <v>0.114239912776613</v>
      </c>
      <c r="D3774">
        <v>0.45472871122690101</v>
      </c>
      <c r="E3774">
        <v>0.71223103933143195</v>
      </c>
      <c r="F3774">
        <v>31</v>
      </c>
      <c r="G3774">
        <v>0.45472871122690101</v>
      </c>
    </row>
    <row r="3775" spans="1:7" hidden="1" x14ac:dyDescent="0.25">
      <c r="A3775" t="s">
        <v>2595</v>
      </c>
      <c r="B3775">
        <v>0.45477467970933699</v>
      </c>
      <c r="C3775">
        <v>0.114461028962037</v>
      </c>
      <c r="D3775">
        <v>0.45477467970933699</v>
      </c>
      <c r="E3775">
        <v>0.71223103933143195</v>
      </c>
      <c r="F3775">
        <v>18</v>
      </c>
      <c r="G3775">
        <v>0.45477467970933699</v>
      </c>
    </row>
    <row r="3776" spans="1:7" hidden="1" x14ac:dyDescent="0.25">
      <c r="A3776" t="s">
        <v>3911</v>
      </c>
      <c r="B3776">
        <v>0.45486503552894902</v>
      </c>
      <c r="C3776">
        <v>-0.114738658545224</v>
      </c>
      <c r="D3776">
        <v>0.45486503552894902</v>
      </c>
      <c r="E3776">
        <v>0.99999994724461405</v>
      </c>
      <c r="F3776">
        <v>12</v>
      </c>
      <c r="G3776">
        <v>0.45486503552894902</v>
      </c>
    </row>
    <row r="3777" spans="1:7" hidden="1" x14ac:dyDescent="0.25">
      <c r="A3777" t="s">
        <v>3912</v>
      </c>
      <c r="B3777">
        <v>0.45491585490598602</v>
      </c>
      <c r="C3777">
        <v>-0.1134504986692</v>
      </c>
      <c r="D3777">
        <v>0.45491585490598602</v>
      </c>
      <c r="E3777">
        <v>0.99999994724461405</v>
      </c>
      <c r="F3777">
        <v>73</v>
      </c>
      <c r="G3777">
        <v>0.45491585490598602</v>
      </c>
    </row>
    <row r="3778" spans="1:7" hidden="1" x14ac:dyDescent="0.25">
      <c r="A3778" t="s">
        <v>3913</v>
      </c>
      <c r="B3778">
        <v>0.454921748289632</v>
      </c>
      <c r="C3778">
        <v>-0.113624024310718</v>
      </c>
      <c r="D3778">
        <v>0.454921748289632</v>
      </c>
      <c r="E3778">
        <v>0.99999994724461405</v>
      </c>
      <c r="F3778">
        <v>39</v>
      </c>
      <c r="G3778">
        <v>0.454921748289632</v>
      </c>
    </row>
    <row r="3779" spans="1:7" hidden="1" x14ac:dyDescent="0.25">
      <c r="A3779" t="s">
        <v>2596</v>
      </c>
      <c r="B3779">
        <v>0.455150649591617</v>
      </c>
      <c r="C3779">
        <v>0.11396235859493201</v>
      </c>
      <c r="D3779">
        <v>0.455150649591617</v>
      </c>
      <c r="E3779">
        <v>0.71223103933143195</v>
      </c>
      <c r="F3779">
        <v>12</v>
      </c>
      <c r="G3779">
        <v>0.455150649591617</v>
      </c>
    </row>
    <row r="3780" spans="1:7" hidden="1" x14ac:dyDescent="0.25">
      <c r="A3780" t="s">
        <v>2597</v>
      </c>
      <c r="B3780">
        <v>0.45521692999418401</v>
      </c>
      <c r="C3780">
        <v>0.113046912236914</v>
      </c>
      <c r="D3780">
        <v>0.45521692999418401</v>
      </c>
      <c r="E3780">
        <v>0.71223103933143195</v>
      </c>
      <c r="F3780">
        <v>27</v>
      </c>
      <c r="G3780">
        <v>0.45521692999418401</v>
      </c>
    </row>
    <row r="3781" spans="1:7" hidden="1" x14ac:dyDescent="0.25">
      <c r="A3781" t="s">
        <v>2598</v>
      </c>
      <c r="B3781">
        <v>0.45521692999418401</v>
      </c>
      <c r="C3781">
        <v>0.113046912236914</v>
      </c>
      <c r="D3781">
        <v>0.45521692999418401</v>
      </c>
      <c r="E3781">
        <v>0.71223103933143195</v>
      </c>
      <c r="F3781">
        <v>27</v>
      </c>
      <c r="G3781">
        <v>0.45521692999418401</v>
      </c>
    </row>
    <row r="3782" spans="1:7" hidden="1" x14ac:dyDescent="0.25">
      <c r="A3782" t="s">
        <v>2599</v>
      </c>
      <c r="B3782">
        <v>0.45547791195575499</v>
      </c>
      <c r="C3782">
        <v>0.112266237431183</v>
      </c>
      <c r="D3782">
        <v>0.45547791195575499</v>
      </c>
      <c r="E3782">
        <v>0.71236464487451701</v>
      </c>
      <c r="F3782">
        <v>34</v>
      </c>
      <c r="G3782">
        <v>0.45547791195575499</v>
      </c>
    </row>
    <row r="3783" spans="1:7" hidden="1" x14ac:dyDescent="0.25">
      <c r="A3783" t="s">
        <v>3914</v>
      </c>
      <c r="B3783">
        <v>0.45551336931679898</v>
      </c>
      <c r="C3783">
        <v>-0.112421058560363</v>
      </c>
      <c r="D3783">
        <v>0.45551336931679898</v>
      </c>
      <c r="E3783">
        <v>0.99999994724461405</v>
      </c>
      <c r="F3783">
        <v>22</v>
      </c>
      <c r="G3783">
        <v>0.45551336931679898</v>
      </c>
    </row>
    <row r="3784" spans="1:7" hidden="1" x14ac:dyDescent="0.25">
      <c r="A3784" t="s">
        <v>3915</v>
      </c>
      <c r="B3784">
        <v>0.45556008553155902</v>
      </c>
      <c r="C3784">
        <v>-0.11213144262375099</v>
      </c>
      <c r="D3784">
        <v>0.45556008553155902</v>
      </c>
      <c r="E3784">
        <v>0.99999994724461405</v>
      </c>
      <c r="F3784">
        <v>29</v>
      </c>
      <c r="G3784">
        <v>0.45556008553155902</v>
      </c>
    </row>
    <row r="3785" spans="1:7" hidden="1" x14ac:dyDescent="0.25">
      <c r="A3785" t="s">
        <v>3916</v>
      </c>
      <c r="B3785">
        <v>0.45572655138815399</v>
      </c>
      <c r="C3785">
        <v>-0.11142446410061101</v>
      </c>
      <c r="D3785">
        <v>0.45572655138815399</v>
      </c>
      <c r="E3785">
        <v>0.99999994724461405</v>
      </c>
      <c r="F3785">
        <v>66</v>
      </c>
      <c r="G3785">
        <v>0.45572655138815399</v>
      </c>
    </row>
    <row r="3786" spans="1:7" hidden="1" x14ac:dyDescent="0.25">
      <c r="A3786" t="s">
        <v>3917</v>
      </c>
      <c r="B3786">
        <v>0.45583972418140101</v>
      </c>
      <c r="C3786">
        <v>-0.111096104306579</v>
      </c>
      <c r="D3786">
        <v>0.45583972418140101</v>
      </c>
      <c r="E3786">
        <v>0.99999994724461405</v>
      </c>
      <c r="F3786">
        <v>81</v>
      </c>
      <c r="G3786">
        <v>0.45583972418140101</v>
      </c>
    </row>
    <row r="3787" spans="1:7" hidden="1" x14ac:dyDescent="0.25">
      <c r="A3787" t="s">
        <v>3918</v>
      </c>
      <c r="B3787">
        <v>0.45589126386471701</v>
      </c>
      <c r="C3787">
        <v>-0.11156308307516</v>
      </c>
      <c r="D3787">
        <v>0.45589126386471701</v>
      </c>
      <c r="E3787">
        <v>0.99999994724461405</v>
      </c>
      <c r="F3787">
        <v>20</v>
      </c>
      <c r="G3787">
        <v>0.45589126386471701</v>
      </c>
    </row>
    <row r="3788" spans="1:7" hidden="1" x14ac:dyDescent="0.25">
      <c r="A3788" t="s">
        <v>3919</v>
      </c>
      <c r="B3788">
        <v>0.45589494863630398</v>
      </c>
      <c r="C3788">
        <v>-0.11174629479726</v>
      </c>
      <c r="D3788">
        <v>0.45589494863630398</v>
      </c>
      <c r="E3788">
        <v>0.99999994724461405</v>
      </c>
      <c r="F3788">
        <v>16</v>
      </c>
      <c r="G3788">
        <v>0.45589494863630398</v>
      </c>
    </row>
    <row r="3789" spans="1:7" hidden="1" x14ac:dyDescent="0.25">
      <c r="A3789" t="s">
        <v>3920</v>
      </c>
      <c r="B3789">
        <v>0.45599333526178798</v>
      </c>
      <c r="C3789">
        <v>-0.11114192490526301</v>
      </c>
      <c r="D3789">
        <v>0.45599333526178798</v>
      </c>
      <c r="E3789">
        <v>0.99999994724461405</v>
      </c>
      <c r="F3789">
        <v>25</v>
      </c>
      <c r="G3789">
        <v>0.45599333526178798</v>
      </c>
    </row>
    <row r="3790" spans="1:7" hidden="1" x14ac:dyDescent="0.25">
      <c r="A3790" t="s">
        <v>2600</v>
      </c>
      <c r="B3790">
        <v>0.456077630347896</v>
      </c>
      <c r="C3790">
        <v>0.111600000175024</v>
      </c>
      <c r="D3790">
        <v>0.456077630347896</v>
      </c>
      <c r="E3790">
        <v>0.71252865539292098</v>
      </c>
      <c r="F3790">
        <v>12</v>
      </c>
      <c r="G3790">
        <v>0.456077630347896</v>
      </c>
    </row>
    <row r="3791" spans="1:7" hidden="1" x14ac:dyDescent="0.25">
      <c r="A3791" t="s">
        <v>2601</v>
      </c>
      <c r="B3791">
        <v>0.45650655812694602</v>
      </c>
      <c r="C3791">
        <v>0.110691889282858</v>
      </c>
      <c r="D3791">
        <v>0.45650655812694602</v>
      </c>
      <c r="E3791">
        <v>0.71252865539292098</v>
      </c>
      <c r="F3791">
        <v>11</v>
      </c>
      <c r="G3791">
        <v>0.45650655812694602</v>
      </c>
    </row>
    <row r="3792" spans="1:7" hidden="1" x14ac:dyDescent="0.25">
      <c r="A3792" t="s">
        <v>2602</v>
      </c>
      <c r="B3792">
        <v>0.45670272254704503</v>
      </c>
      <c r="C3792">
        <v>0.11045597504552</v>
      </c>
      <c r="D3792">
        <v>0.45670272254704503</v>
      </c>
      <c r="E3792">
        <v>0.71252865539292098</v>
      </c>
      <c r="F3792">
        <v>11</v>
      </c>
      <c r="G3792">
        <v>0.45670272254704503</v>
      </c>
    </row>
    <row r="3793" spans="1:7" hidden="1" x14ac:dyDescent="0.25">
      <c r="A3793" t="s">
        <v>2603</v>
      </c>
      <c r="B3793">
        <v>0.45675129317976898</v>
      </c>
      <c r="C3793">
        <v>0.109396395337922</v>
      </c>
      <c r="D3793">
        <v>0.45675129317976898</v>
      </c>
      <c r="E3793">
        <v>0.71252865539292098</v>
      </c>
      <c r="F3793">
        <v>21</v>
      </c>
      <c r="G3793">
        <v>0.45675129317976898</v>
      </c>
    </row>
    <row r="3794" spans="1:7" hidden="1" x14ac:dyDescent="0.25">
      <c r="A3794" t="s">
        <v>2604</v>
      </c>
      <c r="B3794">
        <v>0.45682609754832498</v>
      </c>
      <c r="C3794">
        <v>0.109603876019174</v>
      </c>
      <c r="D3794">
        <v>0.45682609754832498</v>
      </c>
      <c r="E3794">
        <v>0.71252865539292098</v>
      </c>
      <c r="F3794">
        <v>13</v>
      </c>
      <c r="G3794">
        <v>0.45682609754832498</v>
      </c>
    </row>
    <row r="3795" spans="1:7" hidden="1" x14ac:dyDescent="0.25">
      <c r="A3795" t="s">
        <v>2605</v>
      </c>
      <c r="B3795">
        <v>0.45712805658113898</v>
      </c>
      <c r="C3795">
        <v>0.109041620438253</v>
      </c>
      <c r="D3795">
        <v>0.45712805658113898</v>
      </c>
      <c r="E3795">
        <v>0.71252865539292098</v>
      </c>
      <c r="F3795">
        <v>11</v>
      </c>
      <c r="G3795">
        <v>0.45712805658113898</v>
      </c>
    </row>
    <row r="3796" spans="1:7" hidden="1" x14ac:dyDescent="0.25">
      <c r="A3796" t="s">
        <v>2606</v>
      </c>
      <c r="B3796">
        <v>0.45712805658113898</v>
      </c>
      <c r="C3796">
        <v>0.109041620438253</v>
      </c>
      <c r="D3796">
        <v>0.45712805658113898</v>
      </c>
      <c r="E3796">
        <v>0.71252865539292098</v>
      </c>
      <c r="F3796">
        <v>11</v>
      </c>
      <c r="G3796">
        <v>0.45712805658113898</v>
      </c>
    </row>
    <row r="3797" spans="1:7" hidden="1" x14ac:dyDescent="0.25">
      <c r="A3797" t="s">
        <v>2607</v>
      </c>
      <c r="B3797">
        <v>0.45718843001937898</v>
      </c>
      <c r="C3797">
        <v>0.108044811303181</v>
      </c>
      <c r="D3797">
        <v>0.45718843001937898</v>
      </c>
      <c r="E3797">
        <v>0.71252865539292098</v>
      </c>
      <c r="F3797">
        <v>29</v>
      </c>
      <c r="G3797">
        <v>0.45718843001937898</v>
      </c>
    </row>
    <row r="3798" spans="1:7" hidden="1" x14ac:dyDescent="0.25">
      <c r="A3798" t="s">
        <v>3921</v>
      </c>
      <c r="B3798">
        <v>0.45724107067662001</v>
      </c>
      <c r="C3798">
        <v>-0.10887225790810599</v>
      </c>
      <c r="D3798">
        <v>0.45724107067662001</v>
      </c>
      <c r="E3798">
        <v>0.99999994724461405</v>
      </c>
      <c r="F3798">
        <v>11</v>
      </c>
      <c r="G3798">
        <v>0.45724107067662001</v>
      </c>
    </row>
    <row r="3799" spans="1:7" hidden="1" x14ac:dyDescent="0.25">
      <c r="A3799" t="s">
        <v>3922</v>
      </c>
      <c r="B3799">
        <v>0.45724107067662001</v>
      </c>
      <c r="C3799">
        <v>-0.10887225790810599</v>
      </c>
      <c r="D3799">
        <v>0.45724107067662001</v>
      </c>
      <c r="E3799">
        <v>0.99999994724461405</v>
      </c>
      <c r="F3799">
        <v>11</v>
      </c>
      <c r="G3799">
        <v>0.45724107067662001</v>
      </c>
    </row>
    <row r="3800" spans="1:7" hidden="1" x14ac:dyDescent="0.25">
      <c r="A3800" t="s">
        <v>3923</v>
      </c>
      <c r="B3800">
        <v>0.45724107067662001</v>
      </c>
      <c r="C3800">
        <v>-0.10887225790810599</v>
      </c>
      <c r="D3800">
        <v>0.45724107067662001</v>
      </c>
      <c r="E3800">
        <v>0.99999994724461405</v>
      </c>
      <c r="F3800">
        <v>11</v>
      </c>
      <c r="G3800">
        <v>0.45724107067662001</v>
      </c>
    </row>
    <row r="3801" spans="1:7" hidden="1" x14ac:dyDescent="0.25">
      <c r="A3801" t="s">
        <v>3924</v>
      </c>
      <c r="B3801">
        <v>0.45724633324710801</v>
      </c>
      <c r="C3801">
        <v>-0.10863676906806299</v>
      </c>
      <c r="D3801">
        <v>0.45724633324710801</v>
      </c>
      <c r="E3801">
        <v>0.99999994724461405</v>
      </c>
      <c r="F3801">
        <v>12</v>
      </c>
      <c r="G3801">
        <v>0.45724633324710801</v>
      </c>
    </row>
    <row r="3802" spans="1:7" hidden="1" x14ac:dyDescent="0.25">
      <c r="A3802" t="s">
        <v>2608</v>
      </c>
      <c r="B3802">
        <v>0.45740147566157902</v>
      </c>
      <c r="C3802">
        <v>0.107687622473864</v>
      </c>
      <c r="D3802">
        <v>0.45740147566157902</v>
      </c>
      <c r="E3802">
        <v>0.71252865539292098</v>
      </c>
      <c r="F3802">
        <v>22</v>
      </c>
      <c r="G3802">
        <v>0.45740147566157902</v>
      </c>
    </row>
    <row r="3803" spans="1:7" hidden="1" x14ac:dyDescent="0.25">
      <c r="A3803" t="s">
        <v>2609</v>
      </c>
      <c r="B3803">
        <v>0.457514702316628</v>
      </c>
      <c r="C3803">
        <v>0.108147894514252</v>
      </c>
      <c r="D3803">
        <v>0.457514702316628</v>
      </c>
      <c r="E3803">
        <v>0.71252865539292098</v>
      </c>
      <c r="F3803">
        <v>12</v>
      </c>
      <c r="G3803">
        <v>0.457514702316628</v>
      </c>
    </row>
    <row r="3804" spans="1:7" hidden="1" x14ac:dyDescent="0.25">
      <c r="A3804" t="s">
        <v>2610</v>
      </c>
      <c r="B3804">
        <v>0.457514702316628</v>
      </c>
      <c r="C3804">
        <v>0.108147894514252</v>
      </c>
      <c r="D3804">
        <v>0.457514702316628</v>
      </c>
      <c r="E3804">
        <v>0.71252865539292098</v>
      </c>
      <c r="F3804">
        <v>12</v>
      </c>
      <c r="G3804">
        <v>0.457514702316628</v>
      </c>
    </row>
    <row r="3805" spans="1:7" hidden="1" x14ac:dyDescent="0.25">
      <c r="A3805" t="s">
        <v>3925</v>
      </c>
      <c r="B3805">
        <v>0.45753830883906399</v>
      </c>
      <c r="C3805">
        <v>-0.107871694808771</v>
      </c>
      <c r="D3805">
        <v>0.45753830883906399</v>
      </c>
      <c r="E3805">
        <v>0.99999994724461405</v>
      </c>
      <c r="F3805">
        <v>12</v>
      </c>
      <c r="G3805">
        <v>0.45753830883906399</v>
      </c>
    </row>
    <row r="3806" spans="1:7" hidden="1" x14ac:dyDescent="0.25">
      <c r="A3806" t="s">
        <v>3926</v>
      </c>
      <c r="B3806">
        <v>0.45755208267889902</v>
      </c>
      <c r="C3806">
        <v>-0.107228639943831</v>
      </c>
      <c r="D3806">
        <v>0.45755208267889902</v>
      </c>
      <c r="E3806">
        <v>0.99999994724461405</v>
      </c>
      <c r="F3806">
        <v>24</v>
      </c>
      <c r="G3806">
        <v>0.45755208267889902</v>
      </c>
    </row>
    <row r="3807" spans="1:7" hidden="1" x14ac:dyDescent="0.25">
      <c r="A3807" t="s">
        <v>3927</v>
      </c>
      <c r="B3807">
        <v>0.45755208267889902</v>
      </c>
      <c r="C3807">
        <v>-0.107228639943831</v>
      </c>
      <c r="D3807">
        <v>0.45755208267889902</v>
      </c>
      <c r="E3807">
        <v>0.99999994724461405</v>
      </c>
      <c r="F3807">
        <v>24</v>
      </c>
      <c r="G3807">
        <v>0.45755208267889902</v>
      </c>
    </row>
    <row r="3808" spans="1:7" hidden="1" x14ac:dyDescent="0.25">
      <c r="A3808" t="s">
        <v>3928</v>
      </c>
      <c r="B3808">
        <v>0.457656576380366</v>
      </c>
      <c r="C3808">
        <v>-0.10642370117066</v>
      </c>
      <c r="D3808">
        <v>0.457656576380366</v>
      </c>
      <c r="E3808">
        <v>0.99999994724461405</v>
      </c>
      <c r="F3808">
        <v>179</v>
      </c>
      <c r="G3808">
        <v>0.457656576380366</v>
      </c>
    </row>
    <row r="3809" spans="1:7" hidden="1" x14ac:dyDescent="0.25">
      <c r="A3809" t="s">
        <v>2611</v>
      </c>
      <c r="B3809">
        <v>0.45770640383239902</v>
      </c>
      <c r="C3809">
        <v>0.107721037876957</v>
      </c>
      <c r="D3809">
        <v>0.45770640383239902</v>
      </c>
      <c r="E3809">
        <v>0.71255367626555699</v>
      </c>
      <c r="F3809">
        <v>10</v>
      </c>
      <c r="G3809">
        <v>0.45770640383239902</v>
      </c>
    </row>
    <row r="3810" spans="1:7" hidden="1" x14ac:dyDescent="0.25">
      <c r="A3810" t="s">
        <v>2612</v>
      </c>
      <c r="B3810">
        <v>0.45818196561277402</v>
      </c>
      <c r="C3810">
        <v>0.105354845814061</v>
      </c>
      <c r="D3810">
        <v>0.45818196561277402</v>
      </c>
      <c r="E3810">
        <v>0.71302041982777997</v>
      </c>
      <c r="F3810">
        <v>43</v>
      </c>
      <c r="G3810">
        <v>0.45818196561277402</v>
      </c>
    </row>
    <row r="3811" spans="1:7" hidden="1" x14ac:dyDescent="0.25">
      <c r="A3811" t="s">
        <v>3929</v>
      </c>
      <c r="B3811">
        <v>0.45835716806174998</v>
      </c>
      <c r="C3811">
        <v>-0.10481861214110599</v>
      </c>
      <c r="D3811">
        <v>0.45835716806174998</v>
      </c>
      <c r="E3811">
        <v>0.99999994724461405</v>
      </c>
      <c r="F3811">
        <v>55</v>
      </c>
      <c r="G3811">
        <v>0.45835716806174998</v>
      </c>
    </row>
    <row r="3812" spans="1:7" hidden="1" x14ac:dyDescent="0.25">
      <c r="A3812" t="s">
        <v>2613</v>
      </c>
      <c r="B3812">
        <v>0.45856740862034301</v>
      </c>
      <c r="C3812">
        <v>0.10416363122227</v>
      </c>
      <c r="D3812">
        <v>0.45856740862034301</v>
      </c>
      <c r="E3812">
        <v>0.71334661686070999</v>
      </c>
      <c r="F3812">
        <v>114</v>
      </c>
      <c r="G3812">
        <v>0.45856740862034301</v>
      </c>
    </row>
    <row r="3813" spans="1:7" hidden="1" x14ac:dyDescent="0.25">
      <c r="A3813" t="s">
        <v>3930</v>
      </c>
      <c r="B3813">
        <v>0.45889845498607601</v>
      </c>
      <c r="C3813">
        <v>-0.10438175089893501</v>
      </c>
      <c r="D3813">
        <v>0.45889845498607601</v>
      </c>
      <c r="E3813">
        <v>0.99999994724461405</v>
      </c>
      <c r="F3813">
        <v>13</v>
      </c>
      <c r="G3813">
        <v>0.45889845498607601</v>
      </c>
    </row>
    <row r="3814" spans="1:7" hidden="1" x14ac:dyDescent="0.25">
      <c r="A3814" t="s">
        <v>2614</v>
      </c>
      <c r="B3814">
        <v>0.459107425446874</v>
      </c>
      <c r="C3814">
        <v>0.103016566231871</v>
      </c>
      <c r="D3814">
        <v>0.459107425446874</v>
      </c>
      <c r="E3814">
        <v>0.71380558560399898</v>
      </c>
      <c r="F3814">
        <v>40</v>
      </c>
      <c r="G3814">
        <v>0.459107425446874</v>
      </c>
    </row>
    <row r="3815" spans="1:7" hidden="1" x14ac:dyDescent="0.25">
      <c r="A3815" t="s">
        <v>3931</v>
      </c>
      <c r="B3815">
        <v>0.45923199628209799</v>
      </c>
      <c r="C3815">
        <v>-0.10354062329755</v>
      </c>
      <c r="D3815">
        <v>0.45923199628209799</v>
      </c>
      <c r="E3815">
        <v>0.99999994724461405</v>
      </c>
      <c r="F3815">
        <v>13</v>
      </c>
      <c r="G3815">
        <v>0.45923199628209799</v>
      </c>
    </row>
    <row r="3816" spans="1:7" hidden="1" x14ac:dyDescent="0.25">
      <c r="A3816" t="s">
        <v>3932</v>
      </c>
      <c r="B3816">
        <v>0.45924186252163801</v>
      </c>
      <c r="C3816">
        <v>-0.102603450194152</v>
      </c>
      <c r="D3816">
        <v>0.45924186252163801</v>
      </c>
      <c r="E3816">
        <v>0.99999994724461405</v>
      </c>
      <c r="F3816">
        <v>51</v>
      </c>
      <c r="G3816">
        <v>0.45924186252163801</v>
      </c>
    </row>
    <row r="3817" spans="1:7" hidden="1" x14ac:dyDescent="0.25">
      <c r="A3817" t="s">
        <v>3933</v>
      </c>
      <c r="B3817">
        <v>0.45928707239772998</v>
      </c>
      <c r="C3817">
        <v>-0.102463969181259</v>
      </c>
      <c r="D3817">
        <v>0.45928707239772998</v>
      </c>
      <c r="E3817">
        <v>0.99999994724461405</v>
      </c>
      <c r="F3817">
        <v>57</v>
      </c>
      <c r="G3817">
        <v>0.45928707239772998</v>
      </c>
    </row>
    <row r="3818" spans="1:7" hidden="1" x14ac:dyDescent="0.25">
      <c r="A3818" t="s">
        <v>3934</v>
      </c>
      <c r="B3818">
        <v>0.45928707239772998</v>
      </c>
      <c r="C3818">
        <v>-0.102463969181259</v>
      </c>
      <c r="D3818">
        <v>0.45928707239772998</v>
      </c>
      <c r="E3818">
        <v>0.99999994724461405</v>
      </c>
      <c r="F3818">
        <v>57</v>
      </c>
      <c r="G3818">
        <v>0.45928707239772998</v>
      </c>
    </row>
    <row r="3819" spans="1:7" hidden="1" x14ac:dyDescent="0.25">
      <c r="A3819" t="s">
        <v>3935</v>
      </c>
      <c r="B3819">
        <v>0.45928707239772998</v>
      </c>
      <c r="C3819">
        <v>-0.102463969181259</v>
      </c>
      <c r="D3819">
        <v>0.45928707239772998</v>
      </c>
      <c r="E3819">
        <v>0.99999994724461405</v>
      </c>
      <c r="F3819">
        <v>57</v>
      </c>
      <c r="G3819">
        <v>0.45928707239772998</v>
      </c>
    </row>
    <row r="3820" spans="1:7" hidden="1" x14ac:dyDescent="0.25">
      <c r="A3820" t="s">
        <v>2615</v>
      </c>
      <c r="B3820">
        <v>0.45930296895440498</v>
      </c>
      <c r="C3820">
        <v>0.10306731253017901</v>
      </c>
      <c r="D3820">
        <v>0.45930296895440498</v>
      </c>
      <c r="E3820">
        <v>0.71380558560399898</v>
      </c>
      <c r="F3820">
        <v>16</v>
      </c>
      <c r="G3820">
        <v>0.45930296895440498</v>
      </c>
    </row>
    <row r="3821" spans="1:7" hidden="1" x14ac:dyDescent="0.25">
      <c r="A3821" t="s">
        <v>2616</v>
      </c>
      <c r="B3821">
        <v>0.459390284449603</v>
      </c>
      <c r="C3821">
        <v>0.10220600843902</v>
      </c>
      <c r="D3821">
        <v>0.459390284449603</v>
      </c>
      <c r="E3821">
        <v>0.71380558560399898</v>
      </c>
      <c r="F3821">
        <v>61</v>
      </c>
      <c r="G3821">
        <v>0.459390284449603</v>
      </c>
    </row>
    <row r="3822" spans="1:7" hidden="1" x14ac:dyDescent="0.25">
      <c r="A3822" t="s">
        <v>3936</v>
      </c>
      <c r="B3822">
        <v>0.459505951816639</v>
      </c>
      <c r="C3822">
        <v>-0.102830553104745</v>
      </c>
      <c r="D3822">
        <v>0.459505951816639</v>
      </c>
      <c r="E3822">
        <v>0.99999994724461405</v>
      </c>
      <c r="F3822">
        <v>13</v>
      </c>
      <c r="G3822">
        <v>0.459505951816639</v>
      </c>
    </row>
    <row r="3823" spans="1:7" hidden="1" x14ac:dyDescent="0.25">
      <c r="A3823" t="s">
        <v>3937</v>
      </c>
      <c r="B3823">
        <v>0.45960317187263899</v>
      </c>
      <c r="C3823">
        <v>-0.102363482641857</v>
      </c>
      <c r="D3823">
        <v>0.45960317187263899</v>
      </c>
      <c r="E3823">
        <v>0.99999994724461405</v>
      </c>
      <c r="F3823">
        <v>15</v>
      </c>
      <c r="G3823">
        <v>0.45960317187263899</v>
      </c>
    </row>
    <row r="3824" spans="1:7" hidden="1" x14ac:dyDescent="0.25">
      <c r="A3824" t="s">
        <v>2617</v>
      </c>
      <c r="B3824">
        <v>0.459867342436246</v>
      </c>
      <c r="C3824">
        <v>0.101829960241491</v>
      </c>
      <c r="D3824">
        <v>0.459867342436246</v>
      </c>
      <c r="E3824">
        <v>0.71426223879066997</v>
      </c>
      <c r="F3824">
        <v>14</v>
      </c>
      <c r="G3824">
        <v>0.459867342436246</v>
      </c>
    </row>
    <row r="3825" spans="1:7" hidden="1" x14ac:dyDescent="0.25">
      <c r="A3825" t="s">
        <v>2618</v>
      </c>
      <c r="B3825">
        <v>0.46004908364894997</v>
      </c>
      <c r="C3825">
        <v>0.101264423480305</v>
      </c>
      <c r="D3825">
        <v>0.46004908364894997</v>
      </c>
      <c r="E3825">
        <v>0.71426223879066997</v>
      </c>
      <c r="F3825">
        <v>17</v>
      </c>
      <c r="G3825">
        <v>0.46004908364894997</v>
      </c>
    </row>
    <row r="3826" spans="1:7" hidden="1" x14ac:dyDescent="0.25">
      <c r="A3826" t="s">
        <v>2619</v>
      </c>
      <c r="B3826">
        <v>0.46021234710347803</v>
      </c>
      <c r="C3826">
        <v>0.100126565137718</v>
      </c>
      <c r="D3826">
        <v>0.46021234710347803</v>
      </c>
      <c r="E3826">
        <v>0.71426223879066997</v>
      </c>
      <c r="F3826">
        <v>58</v>
      </c>
      <c r="G3826">
        <v>0.46021234710347803</v>
      </c>
    </row>
    <row r="3827" spans="1:7" hidden="1" x14ac:dyDescent="0.25">
      <c r="A3827" t="s">
        <v>3938</v>
      </c>
      <c r="B3827">
        <v>0.46038738632325199</v>
      </c>
      <c r="C3827">
        <v>-0.1009428762526</v>
      </c>
      <c r="D3827">
        <v>0.46038738632325199</v>
      </c>
      <c r="E3827">
        <v>0.99999994724461405</v>
      </c>
      <c r="F3827">
        <v>11</v>
      </c>
      <c r="G3827">
        <v>0.46038738632325199</v>
      </c>
    </row>
    <row r="3828" spans="1:7" hidden="1" x14ac:dyDescent="0.25">
      <c r="A3828" t="s">
        <v>3939</v>
      </c>
      <c r="B3828">
        <v>0.46044039325160402</v>
      </c>
      <c r="C3828">
        <v>-0.100638898051473</v>
      </c>
      <c r="D3828">
        <v>0.46044039325160402</v>
      </c>
      <c r="E3828">
        <v>0.99999994724461405</v>
      </c>
      <c r="F3828">
        <v>11</v>
      </c>
      <c r="G3828">
        <v>0.46044039325160402</v>
      </c>
    </row>
    <row r="3829" spans="1:7" hidden="1" x14ac:dyDescent="0.25">
      <c r="A3829" t="s">
        <v>3940</v>
      </c>
      <c r="B3829">
        <v>0.46047332529380902</v>
      </c>
      <c r="C3829">
        <v>-0.10051073431581201</v>
      </c>
      <c r="D3829">
        <v>0.46047332529380902</v>
      </c>
      <c r="E3829">
        <v>0.99999994724461405</v>
      </c>
      <c r="F3829">
        <v>11</v>
      </c>
      <c r="G3829">
        <v>0.46047332529380902</v>
      </c>
    </row>
    <row r="3830" spans="1:7" hidden="1" x14ac:dyDescent="0.25">
      <c r="A3830" t="s">
        <v>3941</v>
      </c>
      <c r="B3830">
        <v>0.46071025525430098</v>
      </c>
      <c r="C3830">
        <v>-0.10041882013246101</v>
      </c>
      <c r="D3830">
        <v>0.46071025525430098</v>
      </c>
      <c r="E3830">
        <v>0.99999994724461405</v>
      </c>
      <c r="F3830">
        <v>10</v>
      </c>
      <c r="G3830">
        <v>0.46071025525430098</v>
      </c>
    </row>
    <row r="3831" spans="1:7" hidden="1" x14ac:dyDescent="0.25">
      <c r="A3831" t="s">
        <v>2620</v>
      </c>
      <c r="B3831">
        <v>0.46075794056430702</v>
      </c>
      <c r="C3831">
        <v>9.8784150406280094E-2</v>
      </c>
      <c r="D3831">
        <v>0.46075794056430702</v>
      </c>
      <c r="E3831">
        <v>0.71483555061926995</v>
      </c>
      <c r="F3831">
        <v>53</v>
      </c>
      <c r="G3831">
        <v>0.46075794056430702</v>
      </c>
    </row>
    <row r="3832" spans="1:7" hidden="1" x14ac:dyDescent="0.25">
      <c r="A3832" t="s">
        <v>3942</v>
      </c>
      <c r="B3832">
        <v>0.46117666199552299</v>
      </c>
      <c r="C3832">
        <v>-9.7572838014190796E-2</v>
      </c>
      <c r="D3832">
        <v>0.46117666199552299</v>
      </c>
      <c r="E3832">
        <v>0.99999994724461405</v>
      </c>
      <c r="F3832">
        <v>137</v>
      </c>
      <c r="G3832">
        <v>0.46117666199552299</v>
      </c>
    </row>
    <row r="3833" spans="1:7" hidden="1" x14ac:dyDescent="0.25">
      <c r="A3833" t="s">
        <v>3943</v>
      </c>
      <c r="B3833">
        <v>0.461417096435496</v>
      </c>
      <c r="C3833">
        <v>-9.7237158473825205E-2</v>
      </c>
      <c r="D3833">
        <v>0.461417096435496</v>
      </c>
      <c r="E3833">
        <v>0.99999994724461405</v>
      </c>
      <c r="F3833">
        <v>34</v>
      </c>
      <c r="G3833">
        <v>0.461417096435496</v>
      </c>
    </row>
    <row r="3834" spans="1:7" hidden="1" x14ac:dyDescent="0.25">
      <c r="A3834" t="s">
        <v>2621</v>
      </c>
      <c r="B3834">
        <v>0.46145212723130702</v>
      </c>
      <c r="C3834">
        <v>9.6885992788200301E-2</v>
      </c>
      <c r="D3834">
        <v>0.46145212723130702</v>
      </c>
      <c r="E3834">
        <v>0.71542912787007396</v>
      </c>
      <c r="F3834">
        <v>113</v>
      </c>
      <c r="G3834">
        <v>0.46145212723130702</v>
      </c>
    </row>
    <row r="3835" spans="1:7" hidden="1" x14ac:dyDescent="0.25">
      <c r="A3835" t="s">
        <v>2622</v>
      </c>
      <c r="B3835">
        <v>0.46158740858219799</v>
      </c>
      <c r="C3835">
        <v>9.7153841166570706E-2</v>
      </c>
      <c r="D3835">
        <v>0.46158740858219799</v>
      </c>
      <c r="E3835">
        <v>0.71542912787007396</v>
      </c>
      <c r="F3835">
        <v>18</v>
      </c>
      <c r="G3835">
        <v>0.46158740858219799</v>
      </c>
    </row>
    <row r="3836" spans="1:7" hidden="1" x14ac:dyDescent="0.25">
      <c r="A3836" t="s">
        <v>2623</v>
      </c>
      <c r="B3836">
        <v>0.46181082588553901</v>
      </c>
      <c r="C3836">
        <v>9.6196494523602197E-2</v>
      </c>
      <c r="D3836">
        <v>0.46181082588553901</v>
      </c>
      <c r="E3836">
        <v>0.71542912787007396</v>
      </c>
      <c r="F3836">
        <v>41</v>
      </c>
      <c r="G3836">
        <v>0.46181082588553901</v>
      </c>
    </row>
    <row r="3837" spans="1:7" hidden="1" x14ac:dyDescent="0.25">
      <c r="A3837" t="s">
        <v>2624</v>
      </c>
      <c r="B3837">
        <v>0.46192941986214298</v>
      </c>
      <c r="C3837">
        <v>9.5636960180437103E-2</v>
      </c>
      <c r="D3837">
        <v>0.46192941986214298</v>
      </c>
      <c r="E3837">
        <v>0.71542912787007396</v>
      </c>
      <c r="F3837">
        <v>193</v>
      </c>
      <c r="G3837">
        <v>0.46192941986214298</v>
      </c>
    </row>
    <row r="3838" spans="1:7" hidden="1" x14ac:dyDescent="0.25">
      <c r="A3838" t="s">
        <v>2625</v>
      </c>
      <c r="B3838">
        <v>0.46202226152812298</v>
      </c>
      <c r="C3838">
        <v>9.5733585909307306E-2</v>
      </c>
      <c r="D3838">
        <v>0.46202226152812298</v>
      </c>
      <c r="E3838">
        <v>0.71542912787007396</v>
      </c>
      <c r="F3838">
        <v>32</v>
      </c>
      <c r="G3838">
        <v>0.46202226152812298</v>
      </c>
    </row>
    <row r="3839" spans="1:7" hidden="1" x14ac:dyDescent="0.25">
      <c r="A3839" t="s">
        <v>3944</v>
      </c>
      <c r="B3839">
        <v>0.46202709647398499</v>
      </c>
      <c r="C3839">
        <v>-9.5564245792577801E-2</v>
      </c>
      <c r="D3839">
        <v>0.46202709647398499</v>
      </c>
      <c r="E3839">
        <v>0.99999994724461405</v>
      </c>
      <c r="F3839">
        <v>52</v>
      </c>
      <c r="G3839">
        <v>0.46202709647398499</v>
      </c>
    </row>
    <row r="3840" spans="1:7" hidden="1" x14ac:dyDescent="0.25">
      <c r="A3840" t="s">
        <v>3945</v>
      </c>
      <c r="B3840">
        <v>0.46239616929411198</v>
      </c>
      <c r="C3840">
        <v>-9.47687095657192E-2</v>
      </c>
      <c r="D3840">
        <v>0.46239616929411198</v>
      </c>
      <c r="E3840">
        <v>0.99999994724461405</v>
      </c>
      <c r="F3840">
        <v>37</v>
      </c>
      <c r="G3840">
        <v>0.46239616929411198</v>
      </c>
    </row>
    <row r="3841" spans="1:7" hidden="1" x14ac:dyDescent="0.25">
      <c r="A3841" t="s">
        <v>3946</v>
      </c>
      <c r="B3841">
        <v>0.462545489024347</v>
      </c>
      <c r="C3841">
        <v>-9.42175071385042E-2</v>
      </c>
      <c r="D3841">
        <v>0.462545489024347</v>
      </c>
      <c r="E3841">
        <v>0.99999994724461405</v>
      </c>
      <c r="F3841">
        <v>62</v>
      </c>
      <c r="G3841">
        <v>0.462545489024347</v>
      </c>
    </row>
    <row r="3842" spans="1:7" hidden="1" x14ac:dyDescent="0.25">
      <c r="A3842" t="s">
        <v>2626</v>
      </c>
      <c r="B3842">
        <v>0.46259054479860201</v>
      </c>
      <c r="C3842">
        <v>9.4094595846346399E-2</v>
      </c>
      <c r="D3842">
        <v>0.46259054479860201</v>
      </c>
      <c r="E3842">
        <v>0.71596446978130202</v>
      </c>
      <c r="F3842">
        <v>67</v>
      </c>
      <c r="G3842">
        <v>0.46259054479860201</v>
      </c>
    </row>
    <row r="3843" spans="1:7" hidden="1" x14ac:dyDescent="0.25">
      <c r="A3843" t="s">
        <v>3947</v>
      </c>
      <c r="B3843">
        <v>0.46262259837117797</v>
      </c>
      <c r="C3843">
        <v>-9.4842651841499606E-2</v>
      </c>
      <c r="D3843">
        <v>0.46262259837117797</v>
      </c>
      <c r="E3843">
        <v>0.99999994724461405</v>
      </c>
      <c r="F3843">
        <v>14</v>
      </c>
      <c r="G3843">
        <v>0.46262259837117797</v>
      </c>
    </row>
    <row r="3844" spans="1:7" hidden="1" x14ac:dyDescent="0.25">
      <c r="A3844" t="s">
        <v>2627</v>
      </c>
      <c r="B3844">
        <v>0.462720936595162</v>
      </c>
      <c r="C3844">
        <v>9.4842238350370103E-2</v>
      </c>
      <c r="D3844">
        <v>0.462720936595162</v>
      </c>
      <c r="E3844">
        <v>0.71596446978130202</v>
      </c>
      <c r="F3844">
        <v>11</v>
      </c>
      <c r="G3844">
        <v>0.462720936595162</v>
      </c>
    </row>
    <row r="3845" spans="1:7" hidden="1" x14ac:dyDescent="0.25">
      <c r="A3845" t="s">
        <v>2628</v>
      </c>
      <c r="B3845">
        <v>0.46301858744799601</v>
      </c>
      <c r="C3845">
        <v>9.2983995131093095E-2</v>
      </c>
      <c r="D3845">
        <v>0.46301858744799601</v>
      </c>
      <c r="E3845">
        <v>0.71615189068872298</v>
      </c>
      <c r="F3845">
        <v>78</v>
      </c>
      <c r="G3845">
        <v>0.46301858744799601</v>
      </c>
    </row>
    <row r="3846" spans="1:7" hidden="1" x14ac:dyDescent="0.25">
      <c r="A3846" t="s">
        <v>3948</v>
      </c>
      <c r="B3846">
        <v>0.46320065997358401</v>
      </c>
      <c r="C3846">
        <v>-9.3263490290656004E-2</v>
      </c>
      <c r="D3846">
        <v>0.46320065997358401</v>
      </c>
      <c r="E3846">
        <v>0.99999994724461405</v>
      </c>
      <c r="F3846">
        <v>16</v>
      </c>
      <c r="G3846">
        <v>0.46320065997358401</v>
      </c>
    </row>
    <row r="3847" spans="1:7" hidden="1" x14ac:dyDescent="0.25">
      <c r="A3847" t="s">
        <v>3949</v>
      </c>
      <c r="B3847">
        <v>0.46338743010647099</v>
      </c>
      <c r="C3847">
        <v>-9.2096625657202294E-2</v>
      </c>
      <c r="D3847">
        <v>0.46338743010647099</v>
      </c>
      <c r="E3847">
        <v>0.99999994724461405</v>
      </c>
      <c r="F3847">
        <v>61</v>
      </c>
      <c r="G3847">
        <v>0.46338743010647099</v>
      </c>
    </row>
    <row r="3848" spans="1:7" hidden="1" x14ac:dyDescent="0.25">
      <c r="A3848" t="s">
        <v>3950</v>
      </c>
      <c r="B3848">
        <v>0.463507655528412</v>
      </c>
      <c r="C3848">
        <v>-9.1963257106893306E-2</v>
      </c>
      <c r="D3848">
        <v>0.463507655528412</v>
      </c>
      <c r="E3848">
        <v>0.99999994724461405</v>
      </c>
      <c r="F3848">
        <v>39</v>
      </c>
      <c r="G3848">
        <v>0.463507655528412</v>
      </c>
    </row>
    <row r="3849" spans="1:7" hidden="1" x14ac:dyDescent="0.25">
      <c r="A3849" t="s">
        <v>3951</v>
      </c>
      <c r="B3849">
        <v>0.46356328481613601</v>
      </c>
      <c r="C3849">
        <v>-9.1810844211706905E-2</v>
      </c>
      <c r="D3849">
        <v>0.46356328481613601</v>
      </c>
      <c r="E3849">
        <v>0.99999994724461405</v>
      </c>
      <c r="F3849">
        <v>34</v>
      </c>
      <c r="G3849">
        <v>0.46356328481613601</v>
      </c>
    </row>
    <row r="3850" spans="1:7" hidden="1" x14ac:dyDescent="0.25">
      <c r="A3850" t="s">
        <v>2629</v>
      </c>
      <c r="B3850">
        <v>0.46365781721538202</v>
      </c>
      <c r="C3850">
        <v>9.1870324296973102E-2</v>
      </c>
      <c r="D3850">
        <v>0.46365781721538202</v>
      </c>
      <c r="E3850">
        <v>0.71650606095515001</v>
      </c>
      <c r="F3850">
        <v>19</v>
      </c>
      <c r="G3850">
        <v>0.46365781721538202</v>
      </c>
    </row>
    <row r="3851" spans="1:7" hidden="1" x14ac:dyDescent="0.25">
      <c r="A3851" t="s">
        <v>2630</v>
      </c>
      <c r="B3851">
        <v>0.46377880533206101</v>
      </c>
      <c r="C3851">
        <v>9.1523224745228296E-2</v>
      </c>
      <c r="D3851">
        <v>0.46377880533206101</v>
      </c>
      <c r="E3851">
        <v>0.71650606095515001</v>
      </c>
      <c r="F3851">
        <v>21</v>
      </c>
      <c r="G3851">
        <v>0.46377880533206101</v>
      </c>
    </row>
    <row r="3852" spans="1:7" hidden="1" x14ac:dyDescent="0.25">
      <c r="A3852" t="s">
        <v>2631</v>
      </c>
      <c r="B3852">
        <v>0.46400732583023502</v>
      </c>
      <c r="C3852">
        <v>9.0536526531191305E-2</v>
      </c>
      <c r="D3852">
        <v>0.46400732583023502</v>
      </c>
      <c r="E3852">
        <v>0.71650606095515001</v>
      </c>
      <c r="F3852">
        <v>60</v>
      </c>
      <c r="G3852">
        <v>0.46400732583023502</v>
      </c>
    </row>
    <row r="3853" spans="1:7" hidden="1" x14ac:dyDescent="0.25">
      <c r="A3853" t="s">
        <v>2632</v>
      </c>
      <c r="B3853">
        <v>0.46407161980774903</v>
      </c>
      <c r="C3853">
        <v>9.0724283602540701E-2</v>
      </c>
      <c r="D3853">
        <v>0.46407161980774903</v>
      </c>
      <c r="E3853">
        <v>0.71650606095515001</v>
      </c>
      <c r="F3853">
        <v>22</v>
      </c>
      <c r="G3853">
        <v>0.46407161980774903</v>
      </c>
    </row>
    <row r="3854" spans="1:7" hidden="1" x14ac:dyDescent="0.25">
      <c r="A3854" t="s">
        <v>3952</v>
      </c>
      <c r="B3854">
        <v>0.46407523820638003</v>
      </c>
      <c r="C3854">
        <v>-9.0294384530504895E-2</v>
      </c>
      <c r="D3854">
        <v>0.46407523820638003</v>
      </c>
      <c r="E3854">
        <v>0.99999994724461405</v>
      </c>
      <c r="F3854">
        <v>94</v>
      </c>
      <c r="G3854">
        <v>0.46407523820638003</v>
      </c>
    </row>
    <row r="3855" spans="1:7" hidden="1" x14ac:dyDescent="0.25">
      <c r="A3855" t="s">
        <v>2633</v>
      </c>
      <c r="B3855">
        <v>0.46413062070252298</v>
      </c>
      <c r="C3855">
        <v>9.0736882208947697E-2</v>
      </c>
      <c r="D3855">
        <v>0.46413062070252298</v>
      </c>
      <c r="E3855">
        <v>0.71650606095515001</v>
      </c>
      <c r="F3855">
        <v>19</v>
      </c>
      <c r="G3855">
        <v>0.46413062070252298</v>
      </c>
    </row>
    <row r="3856" spans="1:7" hidden="1" x14ac:dyDescent="0.25">
      <c r="A3856" t="s">
        <v>3953</v>
      </c>
      <c r="B3856">
        <v>0.46422208405671</v>
      </c>
      <c r="C3856">
        <v>-9.0855381573476002E-2</v>
      </c>
      <c r="D3856">
        <v>0.46422208405671</v>
      </c>
      <c r="E3856">
        <v>0.99999994724461405</v>
      </c>
      <c r="F3856">
        <v>13</v>
      </c>
      <c r="G3856">
        <v>0.46422208405671</v>
      </c>
    </row>
    <row r="3857" spans="1:7" hidden="1" x14ac:dyDescent="0.25">
      <c r="A3857" t="s">
        <v>3954</v>
      </c>
      <c r="B3857">
        <v>0.46459361279563899</v>
      </c>
      <c r="C3857">
        <v>-8.9072130355317497E-2</v>
      </c>
      <c r="D3857">
        <v>0.46459361279563899</v>
      </c>
      <c r="E3857">
        <v>0.99999994724461405</v>
      </c>
      <c r="F3857">
        <v>56</v>
      </c>
      <c r="G3857">
        <v>0.46459361279563899</v>
      </c>
    </row>
    <row r="3858" spans="1:7" hidden="1" x14ac:dyDescent="0.25">
      <c r="A3858" t="s">
        <v>3955</v>
      </c>
      <c r="B3858">
        <v>0.46484840857533</v>
      </c>
      <c r="C3858">
        <v>-8.9389016644285502E-2</v>
      </c>
      <c r="D3858">
        <v>0.46484840857533</v>
      </c>
      <c r="E3858">
        <v>0.99999994724461405</v>
      </c>
      <c r="F3858">
        <v>11</v>
      </c>
      <c r="G3858">
        <v>0.46484840857533</v>
      </c>
    </row>
    <row r="3859" spans="1:7" hidden="1" x14ac:dyDescent="0.25">
      <c r="A3859" t="s">
        <v>2634</v>
      </c>
      <c r="B3859">
        <v>0.46519114769328301</v>
      </c>
      <c r="C3859">
        <v>8.7418363440622093E-2</v>
      </c>
      <c r="D3859">
        <v>0.46519114769328301</v>
      </c>
      <c r="E3859">
        <v>0.717824626501118</v>
      </c>
      <c r="F3859">
        <v>206</v>
      </c>
      <c r="G3859">
        <v>0.46519114769328301</v>
      </c>
    </row>
    <row r="3860" spans="1:7" hidden="1" x14ac:dyDescent="0.25">
      <c r="A3860" t="s">
        <v>3956</v>
      </c>
      <c r="B3860">
        <v>0.46527328244891603</v>
      </c>
      <c r="C3860">
        <v>-8.8699284570323195E-2</v>
      </c>
      <c r="D3860">
        <v>0.46527328244891603</v>
      </c>
      <c r="E3860">
        <v>0.99999994724461405</v>
      </c>
      <c r="F3860">
        <v>10</v>
      </c>
      <c r="G3860">
        <v>0.46527328244891603</v>
      </c>
    </row>
    <row r="3861" spans="1:7" hidden="1" x14ac:dyDescent="0.25">
      <c r="A3861" t="s">
        <v>3957</v>
      </c>
      <c r="B3861">
        <v>0.46528917283621601</v>
      </c>
      <c r="C3861">
        <v>-8.73776244270182E-2</v>
      </c>
      <c r="D3861">
        <v>0.46528917283621601</v>
      </c>
      <c r="E3861">
        <v>0.99999994724461405</v>
      </c>
      <c r="F3861">
        <v>45</v>
      </c>
      <c r="G3861">
        <v>0.46528917283621601</v>
      </c>
    </row>
    <row r="3862" spans="1:7" hidden="1" x14ac:dyDescent="0.25">
      <c r="A3862" t="s">
        <v>3958</v>
      </c>
      <c r="B3862">
        <v>0.46535640307578502</v>
      </c>
      <c r="C3862">
        <v>-8.7109335376176503E-2</v>
      </c>
      <c r="D3862">
        <v>0.46535640307578502</v>
      </c>
      <c r="E3862">
        <v>0.99999994724461405</v>
      </c>
      <c r="F3862">
        <v>69</v>
      </c>
      <c r="G3862">
        <v>0.46535640307578502</v>
      </c>
    </row>
    <row r="3863" spans="1:7" hidden="1" x14ac:dyDescent="0.25">
      <c r="A3863" t="s">
        <v>2635</v>
      </c>
      <c r="B3863">
        <v>0.46549610252317603</v>
      </c>
      <c r="C3863">
        <v>8.7017962091048298E-2</v>
      </c>
      <c r="D3863">
        <v>0.46549610252317603</v>
      </c>
      <c r="E3863">
        <v>0.717824626501118</v>
      </c>
      <c r="F3863">
        <v>27</v>
      </c>
      <c r="G3863">
        <v>0.46549610252317603</v>
      </c>
    </row>
    <row r="3864" spans="1:7" hidden="1" x14ac:dyDescent="0.25">
      <c r="A3864" t="s">
        <v>2636</v>
      </c>
      <c r="B3864">
        <v>0.46551555147262502</v>
      </c>
      <c r="C3864">
        <v>8.7834773035633196E-2</v>
      </c>
      <c r="D3864">
        <v>0.46551555147262502</v>
      </c>
      <c r="E3864">
        <v>0.717824626501118</v>
      </c>
      <c r="F3864">
        <v>11</v>
      </c>
      <c r="G3864">
        <v>0.46551555147262502</v>
      </c>
    </row>
    <row r="3865" spans="1:7" hidden="1" x14ac:dyDescent="0.25">
      <c r="A3865" t="s">
        <v>3959</v>
      </c>
      <c r="B3865">
        <v>0.465612676308233</v>
      </c>
      <c r="C3865">
        <v>-8.6955068118778803E-2</v>
      </c>
      <c r="D3865">
        <v>0.465612676308233</v>
      </c>
      <c r="E3865">
        <v>0.99999994724461405</v>
      </c>
      <c r="F3865">
        <v>19</v>
      </c>
      <c r="G3865">
        <v>0.465612676308233</v>
      </c>
    </row>
    <row r="3866" spans="1:7" hidden="1" x14ac:dyDescent="0.25">
      <c r="A3866" t="s">
        <v>2637</v>
      </c>
      <c r="B3866">
        <v>0.46601220291888701</v>
      </c>
      <c r="C3866">
        <v>8.6511297886155802E-2</v>
      </c>
      <c r="D3866">
        <v>0.46601220291888701</v>
      </c>
      <c r="E3866">
        <v>0.71831744196121705</v>
      </c>
      <c r="F3866">
        <v>11</v>
      </c>
      <c r="G3866">
        <v>0.46601220291888701</v>
      </c>
    </row>
    <row r="3867" spans="1:7" hidden="1" x14ac:dyDescent="0.25">
      <c r="A3867" t="s">
        <v>3960</v>
      </c>
      <c r="B3867">
        <v>0.46610619894041699</v>
      </c>
      <c r="C3867">
        <v>-8.54088102493748E-2</v>
      </c>
      <c r="D3867">
        <v>0.46610619894041699</v>
      </c>
      <c r="E3867">
        <v>0.99999994724461405</v>
      </c>
      <c r="F3867">
        <v>35</v>
      </c>
      <c r="G3867">
        <v>0.46610619894041699</v>
      </c>
    </row>
    <row r="3868" spans="1:7" hidden="1" x14ac:dyDescent="0.25">
      <c r="A3868" t="s">
        <v>3961</v>
      </c>
      <c r="B3868">
        <v>0.46628372317599498</v>
      </c>
      <c r="C3868">
        <v>-8.52807842100608E-2</v>
      </c>
      <c r="D3868">
        <v>0.46628372317599498</v>
      </c>
      <c r="E3868">
        <v>0.99999994724461405</v>
      </c>
      <c r="F3868">
        <v>18</v>
      </c>
      <c r="G3868">
        <v>0.46628372317599498</v>
      </c>
    </row>
    <row r="3869" spans="1:7" hidden="1" x14ac:dyDescent="0.25">
      <c r="A3869" t="s">
        <v>2638</v>
      </c>
      <c r="B3869">
        <v>0.46633793074424601</v>
      </c>
      <c r="C3869">
        <v>8.4662716876015606E-2</v>
      </c>
      <c r="D3869">
        <v>0.46633793074424601</v>
      </c>
      <c r="E3869">
        <v>0.71854651919081103</v>
      </c>
      <c r="F3869">
        <v>59</v>
      </c>
      <c r="G3869">
        <v>0.46633793074424601</v>
      </c>
    </row>
    <row r="3870" spans="1:7" hidden="1" x14ac:dyDescent="0.25">
      <c r="A3870" t="s">
        <v>3962</v>
      </c>
      <c r="B3870">
        <v>0.46645327826739402</v>
      </c>
      <c r="C3870">
        <v>-8.4951205493271106E-2</v>
      </c>
      <c r="D3870">
        <v>0.46645327826739402</v>
      </c>
      <c r="E3870">
        <v>0.99999994724461405</v>
      </c>
      <c r="F3870">
        <v>15</v>
      </c>
      <c r="G3870">
        <v>0.46645327826739402</v>
      </c>
    </row>
    <row r="3871" spans="1:7" hidden="1" x14ac:dyDescent="0.25">
      <c r="A3871" t="s">
        <v>3963</v>
      </c>
      <c r="B3871">
        <v>0.46681877607038502</v>
      </c>
      <c r="C3871">
        <v>-8.4080102220097402E-2</v>
      </c>
      <c r="D3871">
        <v>0.46681877607038502</v>
      </c>
      <c r="E3871">
        <v>0.99999994724461405</v>
      </c>
      <c r="F3871">
        <v>14</v>
      </c>
      <c r="G3871">
        <v>0.46681877607038502</v>
      </c>
    </row>
    <row r="3872" spans="1:7" hidden="1" x14ac:dyDescent="0.25">
      <c r="A3872" t="s">
        <v>3964</v>
      </c>
      <c r="B3872">
        <v>0.46684775386960198</v>
      </c>
      <c r="C3872">
        <v>-8.4006202687258405E-2</v>
      </c>
      <c r="D3872">
        <v>0.46684775386960198</v>
      </c>
      <c r="E3872">
        <v>0.99999994724461405</v>
      </c>
      <c r="F3872">
        <v>14</v>
      </c>
      <c r="G3872">
        <v>0.46684775386960198</v>
      </c>
    </row>
    <row r="3873" spans="1:7" hidden="1" x14ac:dyDescent="0.25">
      <c r="A3873" t="s">
        <v>2639</v>
      </c>
      <c r="B3873">
        <v>0.46698153352109401</v>
      </c>
      <c r="C3873">
        <v>8.3475334947356095E-2</v>
      </c>
      <c r="D3873">
        <v>0.46698153352109401</v>
      </c>
      <c r="E3873">
        <v>0.71926502714315799</v>
      </c>
      <c r="F3873">
        <v>20</v>
      </c>
      <c r="G3873">
        <v>0.46698153352109401</v>
      </c>
    </row>
    <row r="3874" spans="1:7" hidden="1" x14ac:dyDescent="0.25">
      <c r="A3874" t="s">
        <v>3965</v>
      </c>
      <c r="B3874">
        <v>0.46712966723468202</v>
      </c>
      <c r="C3874">
        <v>-8.2776389992601396E-2</v>
      </c>
      <c r="D3874">
        <v>0.46712966723468202</v>
      </c>
      <c r="E3874">
        <v>0.99999994724461405</v>
      </c>
      <c r="F3874">
        <v>39</v>
      </c>
      <c r="G3874">
        <v>0.46712966723468202</v>
      </c>
    </row>
    <row r="3875" spans="1:7" hidden="1" x14ac:dyDescent="0.25">
      <c r="A3875" t="s">
        <v>3966</v>
      </c>
      <c r="B3875">
        <v>0.467178348884288</v>
      </c>
      <c r="C3875">
        <v>-8.2617942445519704E-2</v>
      </c>
      <c r="D3875">
        <v>0.467178348884288</v>
      </c>
      <c r="E3875">
        <v>0.99999994724461405</v>
      </c>
      <c r="F3875">
        <v>42</v>
      </c>
      <c r="G3875">
        <v>0.467178348884288</v>
      </c>
    </row>
    <row r="3876" spans="1:7" hidden="1" x14ac:dyDescent="0.25">
      <c r="A3876" t="s">
        <v>3967</v>
      </c>
      <c r="B3876">
        <v>0.46757636691290799</v>
      </c>
      <c r="C3876">
        <v>-8.2317985850342001E-2</v>
      </c>
      <c r="D3876">
        <v>0.46757636691290799</v>
      </c>
      <c r="E3876">
        <v>0.99999994724461405</v>
      </c>
      <c r="F3876">
        <v>12</v>
      </c>
      <c r="G3876">
        <v>0.46757636691290799</v>
      </c>
    </row>
    <row r="3877" spans="1:7" hidden="1" x14ac:dyDescent="0.25">
      <c r="A3877" t="s">
        <v>3968</v>
      </c>
      <c r="B3877">
        <v>0.46757886328470599</v>
      </c>
      <c r="C3877">
        <v>-8.2502741964687001E-2</v>
      </c>
      <c r="D3877">
        <v>0.46757886328470599</v>
      </c>
      <c r="E3877">
        <v>0.99999994724461405</v>
      </c>
      <c r="F3877">
        <v>10</v>
      </c>
      <c r="G3877">
        <v>0.46757886328470599</v>
      </c>
    </row>
    <row r="3878" spans="1:7" hidden="1" x14ac:dyDescent="0.25">
      <c r="A3878" t="s">
        <v>2640</v>
      </c>
      <c r="B3878">
        <v>0.46763738039412101</v>
      </c>
      <c r="C3878">
        <v>8.1366989417793703E-2</v>
      </c>
      <c r="D3878">
        <v>0.46763738039412101</v>
      </c>
      <c r="E3878">
        <v>0.71988951751187202</v>
      </c>
      <c r="F3878">
        <v>79</v>
      </c>
      <c r="G3878">
        <v>0.46763738039412101</v>
      </c>
    </row>
    <row r="3879" spans="1:7" hidden="1" x14ac:dyDescent="0.25">
      <c r="A3879" t="s">
        <v>2641</v>
      </c>
      <c r="B3879">
        <v>0.46774187038730403</v>
      </c>
      <c r="C3879">
        <v>8.1223759955896299E-2</v>
      </c>
      <c r="D3879">
        <v>0.46774187038730403</v>
      </c>
      <c r="E3879">
        <v>0.71988951751187202</v>
      </c>
      <c r="F3879">
        <v>39</v>
      </c>
      <c r="G3879">
        <v>0.46774187038730403</v>
      </c>
    </row>
    <row r="3880" spans="1:7" hidden="1" x14ac:dyDescent="0.25">
      <c r="A3880" t="s">
        <v>3969</v>
      </c>
      <c r="B3880">
        <v>0.46778689393162098</v>
      </c>
      <c r="C3880">
        <v>-8.1292972214344006E-2</v>
      </c>
      <c r="D3880">
        <v>0.46778689393162098</v>
      </c>
      <c r="E3880">
        <v>0.99999994724461405</v>
      </c>
      <c r="F3880">
        <v>25</v>
      </c>
      <c r="G3880">
        <v>0.46778689393162098</v>
      </c>
    </row>
    <row r="3881" spans="1:7" hidden="1" x14ac:dyDescent="0.25">
      <c r="A3881" t="s">
        <v>3970</v>
      </c>
      <c r="B3881">
        <v>0.46796207283714603</v>
      </c>
      <c r="C3881">
        <v>-8.1551623013891003E-2</v>
      </c>
      <c r="D3881">
        <v>0.46796207283714603</v>
      </c>
      <c r="E3881">
        <v>0.99999994724461405</v>
      </c>
      <c r="F3881">
        <v>10</v>
      </c>
      <c r="G3881">
        <v>0.46796207283714603</v>
      </c>
    </row>
    <row r="3882" spans="1:7" hidden="1" x14ac:dyDescent="0.25">
      <c r="A3882" t="s">
        <v>2642</v>
      </c>
      <c r="B3882">
        <v>0.46798834547135998</v>
      </c>
      <c r="C3882">
        <v>8.1871642465950703E-2</v>
      </c>
      <c r="D3882">
        <v>0.46798834547135998</v>
      </c>
      <c r="E3882">
        <v>0.71989500658625405</v>
      </c>
      <c r="F3882">
        <v>10</v>
      </c>
      <c r="G3882">
        <v>0.46798834547135998</v>
      </c>
    </row>
    <row r="3883" spans="1:7" hidden="1" x14ac:dyDescent="0.25">
      <c r="A3883" t="s">
        <v>2643</v>
      </c>
      <c r="B3883">
        <v>0.46824379138765698</v>
      </c>
      <c r="C3883">
        <v>7.9953228180214303E-2</v>
      </c>
      <c r="D3883">
        <v>0.46824379138765698</v>
      </c>
      <c r="E3883">
        <v>0.71989500658625405</v>
      </c>
      <c r="F3883">
        <v>39</v>
      </c>
      <c r="G3883">
        <v>0.46824379138765698</v>
      </c>
    </row>
    <row r="3884" spans="1:7" hidden="1" x14ac:dyDescent="0.25">
      <c r="A3884" t="s">
        <v>2644</v>
      </c>
      <c r="B3884">
        <v>0.46827777233944401</v>
      </c>
      <c r="C3884">
        <v>8.0170785517595697E-2</v>
      </c>
      <c r="D3884">
        <v>0.46827777233944401</v>
      </c>
      <c r="E3884">
        <v>0.71989500658625405</v>
      </c>
      <c r="F3884">
        <v>22</v>
      </c>
      <c r="G3884">
        <v>0.46827777233944401</v>
      </c>
    </row>
    <row r="3885" spans="1:7" hidden="1" x14ac:dyDescent="0.25">
      <c r="A3885" t="s">
        <v>3971</v>
      </c>
      <c r="B3885">
        <v>0.46843118395132899</v>
      </c>
      <c r="C3885">
        <v>-8.0168961684454698E-2</v>
      </c>
      <c r="D3885">
        <v>0.46843118395132899</v>
      </c>
      <c r="E3885">
        <v>0.99999994724461405</v>
      </c>
      <c r="F3885">
        <v>12</v>
      </c>
      <c r="G3885">
        <v>0.46843118395132899</v>
      </c>
    </row>
    <row r="3886" spans="1:7" hidden="1" x14ac:dyDescent="0.25">
      <c r="A3886" t="s">
        <v>3972</v>
      </c>
      <c r="B3886">
        <v>0.46846844992351699</v>
      </c>
      <c r="C3886">
        <v>-7.9743308564614396E-2</v>
      </c>
      <c r="D3886">
        <v>0.46846844992351699</v>
      </c>
      <c r="E3886">
        <v>0.99999994724461405</v>
      </c>
      <c r="F3886">
        <v>18</v>
      </c>
      <c r="G3886">
        <v>0.46846844992351699</v>
      </c>
    </row>
    <row r="3887" spans="1:7" hidden="1" x14ac:dyDescent="0.25">
      <c r="A3887" t="s">
        <v>2645</v>
      </c>
      <c r="B3887">
        <v>0.46849050450854501</v>
      </c>
      <c r="C3887">
        <v>8.0375638031845303E-2</v>
      </c>
      <c r="D3887">
        <v>0.46849050450854501</v>
      </c>
      <c r="E3887">
        <v>0.71993599455172297</v>
      </c>
      <c r="F3887">
        <v>10</v>
      </c>
      <c r="G3887">
        <v>0.46849050450854501</v>
      </c>
    </row>
    <row r="3888" spans="1:7" hidden="1" x14ac:dyDescent="0.25">
      <c r="A3888" t="s">
        <v>2646</v>
      </c>
      <c r="B3888">
        <v>0.46865934474022702</v>
      </c>
      <c r="C3888">
        <v>7.9166458108860693E-2</v>
      </c>
      <c r="D3888">
        <v>0.46865934474022702</v>
      </c>
      <c r="E3888">
        <v>0.71993599455172297</v>
      </c>
      <c r="F3888">
        <v>20</v>
      </c>
      <c r="G3888">
        <v>0.46865934474022702</v>
      </c>
    </row>
    <row r="3889" spans="1:7" hidden="1" x14ac:dyDescent="0.25">
      <c r="A3889" t="s">
        <v>3973</v>
      </c>
      <c r="B3889">
        <v>0.46869271213157798</v>
      </c>
      <c r="C3889">
        <v>-7.8855618839336006E-2</v>
      </c>
      <c r="D3889">
        <v>0.46869271213157798</v>
      </c>
      <c r="E3889">
        <v>0.99999994724461405</v>
      </c>
      <c r="F3889">
        <v>41</v>
      </c>
      <c r="G3889">
        <v>0.46869271213157798</v>
      </c>
    </row>
    <row r="3890" spans="1:7" hidden="1" x14ac:dyDescent="0.25">
      <c r="A3890" t="s">
        <v>3974</v>
      </c>
      <c r="B3890">
        <v>0.46869271213157798</v>
      </c>
      <c r="C3890">
        <v>-7.8855618839336006E-2</v>
      </c>
      <c r="D3890">
        <v>0.46869271213157798</v>
      </c>
      <c r="E3890">
        <v>0.99999994724461405</v>
      </c>
      <c r="F3890">
        <v>41</v>
      </c>
      <c r="G3890">
        <v>0.46869271213157798</v>
      </c>
    </row>
    <row r="3891" spans="1:7" hidden="1" x14ac:dyDescent="0.25">
      <c r="A3891" t="s">
        <v>3975</v>
      </c>
      <c r="B3891">
        <v>0.46870537576784899</v>
      </c>
      <c r="C3891">
        <v>-7.8625095892660396E-2</v>
      </c>
      <c r="D3891">
        <v>0.46870537576784899</v>
      </c>
      <c r="E3891">
        <v>0.99999994724461405</v>
      </c>
      <c r="F3891">
        <v>102</v>
      </c>
      <c r="G3891">
        <v>0.46870537576784899</v>
      </c>
    </row>
    <row r="3892" spans="1:7" hidden="1" x14ac:dyDescent="0.25">
      <c r="A3892" t="s">
        <v>3976</v>
      </c>
      <c r="B3892">
        <v>0.469351000147886</v>
      </c>
      <c r="C3892">
        <v>-7.7625857905884499E-2</v>
      </c>
      <c r="D3892">
        <v>0.469351000147886</v>
      </c>
      <c r="E3892">
        <v>0.99999994724461405</v>
      </c>
      <c r="F3892">
        <v>16</v>
      </c>
      <c r="G3892">
        <v>0.469351000147886</v>
      </c>
    </row>
    <row r="3893" spans="1:7" hidden="1" x14ac:dyDescent="0.25">
      <c r="A3893" t="s">
        <v>3977</v>
      </c>
      <c r="B3893">
        <v>0.46940774272222702</v>
      </c>
      <c r="C3893">
        <v>-7.7138183808322602E-2</v>
      </c>
      <c r="D3893">
        <v>0.46940774272222702</v>
      </c>
      <c r="E3893">
        <v>0.99999994724461405</v>
      </c>
      <c r="F3893">
        <v>27</v>
      </c>
      <c r="G3893">
        <v>0.46940774272222702</v>
      </c>
    </row>
    <row r="3894" spans="1:7" hidden="1" x14ac:dyDescent="0.25">
      <c r="A3894" t="s">
        <v>2647</v>
      </c>
      <c r="B3894">
        <v>0.46961733685383</v>
      </c>
      <c r="C3894">
        <v>7.7144334176381196E-2</v>
      </c>
      <c r="D3894">
        <v>0.46961733685383</v>
      </c>
      <c r="E3894">
        <v>0.72113457063436404</v>
      </c>
      <c r="F3894">
        <v>12</v>
      </c>
      <c r="G3894">
        <v>0.46961733685383</v>
      </c>
    </row>
    <row r="3895" spans="1:7" hidden="1" x14ac:dyDescent="0.25">
      <c r="A3895" t="s">
        <v>3978</v>
      </c>
      <c r="B3895">
        <v>0.46963659096501198</v>
      </c>
      <c r="C3895">
        <v>-7.6732583762632603E-2</v>
      </c>
      <c r="D3895">
        <v>0.46963659096501198</v>
      </c>
      <c r="E3895">
        <v>0.99999994724461405</v>
      </c>
      <c r="F3895">
        <v>23</v>
      </c>
      <c r="G3895">
        <v>0.46963659096501198</v>
      </c>
    </row>
    <row r="3896" spans="1:7" hidden="1" x14ac:dyDescent="0.25">
      <c r="A3896" t="s">
        <v>2648</v>
      </c>
      <c r="B3896">
        <v>0.47005264971807298</v>
      </c>
      <c r="C3896">
        <v>7.5286651587981798E-2</v>
      </c>
      <c r="D3896">
        <v>0.47005264971807298</v>
      </c>
      <c r="E3896">
        <v>0.72152992807651195</v>
      </c>
      <c r="F3896">
        <v>69</v>
      </c>
      <c r="G3896">
        <v>0.47005264971807298</v>
      </c>
    </row>
    <row r="3897" spans="1:7" hidden="1" x14ac:dyDescent="0.25">
      <c r="A3897" t="s">
        <v>2649</v>
      </c>
      <c r="B3897">
        <v>0.47036287612971101</v>
      </c>
      <c r="C3897">
        <v>7.4987489273350999E-2</v>
      </c>
      <c r="D3897">
        <v>0.47036287612971101</v>
      </c>
      <c r="E3897">
        <v>0.72173305161052903</v>
      </c>
      <c r="F3897">
        <v>16</v>
      </c>
      <c r="G3897">
        <v>0.47036287612971101</v>
      </c>
    </row>
    <row r="3898" spans="1:7" hidden="1" x14ac:dyDescent="0.25">
      <c r="A3898" t="s">
        <v>2650</v>
      </c>
      <c r="B3898">
        <v>0.47061292096910301</v>
      </c>
      <c r="C3898">
        <v>7.3753739775711494E-2</v>
      </c>
      <c r="D3898">
        <v>0.47061292096910301</v>
      </c>
      <c r="E3898">
        <v>0.72184371280591597</v>
      </c>
      <c r="F3898">
        <v>393</v>
      </c>
      <c r="G3898">
        <v>0.47061292096910301</v>
      </c>
    </row>
    <row r="3899" spans="1:7" hidden="1" x14ac:dyDescent="0.25">
      <c r="A3899" t="s">
        <v>2651</v>
      </c>
      <c r="B3899">
        <v>0.470800917407525</v>
      </c>
      <c r="C3899">
        <v>7.39883540876866E-2</v>
      </c>
      <c r="D3899">
        <v>0.470800917407525</v>
      </c>
      <c r="E3899">
        <v>0.72185915416565805</v>
      </c>
      <c r="F3899">
        <v>16</v>
      </c>
      <c r="G3899">
        <v>0.470800917407525</v>
      </c>
    </row>
    <row r="3900" spans="1:7" hidden="1" x14ac:dyDescent="0.25">
      <c r="A3900" t="s">
        <v>3979</v>
      </c>
      <c r="B3900">
        <v>0.47095648719478</v>
      </c>
      <c r="C3900">
        <v>-7.3828787387388295E-2</v>
      </c>
      <c r="D3900">
        <v>0.47095648719478</v>
      </c>
      <c r="E3900">
        <v>0.99999994724461405</v>
      </c>
      <c r="F3900">
        <v>13</v>
      </c>
      <c r="G3900">
        <v>0.47095648719478</v>
      </c>
    </row>
    <row r="3901" spans="1:7" hidden="1" x14ac:dyDescent="0.25">
      <c r="A3901" t="s">
        <v>3980</v>
      </c>
      <c r="B3901">
        <v>0.47102511493503002</v>
      </c>
      <c r="C3901">
        <v>-7.3156562304092204E-2</v>
      </c>
      <c r="D3901">
        <v>0.47102511493503002</v>
      </c>
      <c r="E3901">
        <v>0.99999994724461405</v>
      </c>
      <c r="F3901">
        <v>21</v>
      </c>
      <c r="G3901">
        <v>0.47102511493503002</v>
      </c>
    </row>
    <row r="3902" spans="1:7" hidden="1" x14ac:dyDescent="0.25">
      <c r="A3902" t="s">
        <v>3981</v>
      </c>
      <c r="B3902">
        <v>0.47112718462588699</v>
      </c>
      <c r="C3902">
        <v>-7.3455508336475198E-2</v>
      </c>
      <c r="D3902">
        <v>0.47112718462588699</v>
      </c>
      <c r="E3902">
        <v>0.99999994724461405</v>
      </c>
      <c r="F3902">
        <v>10</v>
      </c>
      <c r="G3902">
        <v>0.47112718462588699</v>
      </c>
    </row>
    <row r="3903" spans="1:7" hidden="1" x14ac:dyDescent="0.25">
      <c r="A3903" t="s">
        <v>3982</v>
      </c>
      <c r="B3903">
        <v>0.47135028788320898</v>
      </c>
      <c r="C3903">
        <v>-7.2983108803181998E-2</v>
      </c>
      <c r="D3903">
        <v>0.47135028788320898</v>
      </c>
      <c r="E3903">
        <v>0.99999994724461405</v>
      </c>
      <c r="F3903">
        <v>11</v>
      </c>
      <c r="G3903">
        <v>0.47135028788320898</v>
      </c>
    </row>
    <row r="3904" spans="1:7" hidden="1" x14ac:dyDescent="0.25">
      <c r="A3904" t="s">
        <v>3983</v>
      </c>
      <c r="B3904">
        <v>0.47141496711249797</v>
      </c>
      <c r="C3904">
        <v>-7.1988690050404494E-2</v>
      </c>
      <c r="D3904">
        <v>0.47141496711249797</v>
      </c>
      <c r="E3904">
        <v>0.99999994724461405</v>
      </c>
      <c r="F3904">
        <v>34</v>
      </c>
      <c r="G3904">
        <v>0.47141496711249797</v>
      </c>
    </row>
    <row r="3905" spans="1:7" hidden="1" x14ac:dyDescent="0.25">
      <c r="A3905" t="s">
        <v>2652</v>
      </c>
      <c r="B3905">
        <v>0.47143446535830502</v>
      </c>
      <c r="C3905">
        <v>7.2273513410214499E-2</v>
      </c>
      <c r="D3905">
        <v>0.47143446535830502</v>
      </c>
      <c r="E3905">
        <v>0.72255747108373403</v>
      </c>
      <c r="F3905">
        <v>16</v>
      </c>
      <c r="G3905">
        <v>0.47143446535830502</v>
      </c>
    </row>
    <row r="3906" spans="1:7" hidden="1" x14ac:dyDescent="0.25">
      <c r="A3906" t="s">
        <v>3984</v>
      </c>
      <c r="B3906">
        <v>0.47154087144925999</v>
      </c>
      <c r="C3906">
        <v>-7.1745391176385703E-2</v>
      </c>
      <c r="D3906">
        <v>0.47154087144925999</v>
      </c>
      <c r="E3906">
        <v>0.99999994724461405</v>
      </c>
      <c r="F3906">
        <v>27</v>
      </c>
      <c r="G3906">
        <v>0.47154087144925999</v>
      </c>
    </row>
    <row r="3907" spans="1:7" hidden="1" x14ac:dyDescent="0.25">
      <c r="A3907" t="s">
        <v>3985</v>
      </c>
      <c r="B3907">
        <v>0.471638832782314</v>
      </c>
      <c r="C3907">
        <v>-7.2118496374125401E-2</v>
      </c>
      <c r="D3907">
        <v>0.471638832782314</v>
      </c>
      <c r="E3907">
        <v>0.99999994724461405</v>
      </c>
      <c r="F3907">
        <v>12</v>
      </c>
      <c r="G3907">
        <v>0.471638832782314</v>
      </c>
    </row>
    <row r="3908" spans="1:7" hidden="1" x14ac:dyDescent="0.25">
      <c r="A3908" t="s">
        <v>3986</v>
      </c>
      <c r="B3908">
        <v>0.47167348111188201</v>
      </c>
      <c r="C3908">
        <v>-7.1127512171467802E-2</v>
      </c>
      <c r="D3908">
        <v>0.47167348111188201</v>
      </c>
      <c r="E3908">
        <v>0.99999994724461405</v>
      </c>
      <c r="F3908">
        <v>142</v>
      </c>
      <c r="G3908">
        <v>0.47167348111188201</v>
      </c>
    </row>
    <row r="3909" spans="1:7" hidden="1" x14ac:dyDescent="0.25">
      <c r="A3909" t="s">
        <v>3987</v>
      </c>
      <c r="B3909">
        <v>0.47227519445993399</v>
      </c>
      <c r="C3909">
        <v>-7.0283862705907502E-2</v>
      </c>
      <c r="D3909">
        <v>0.47227519445993399</v>
      </c>
      <c r="E3909">
        <v>0.99999994724461405</v>
      </c>
      <c r="F3909">
        <v>13</v>
      </c>
      <c r="G3909">
        <v>0.47227519445993399</v>
      </c>
    </row>
    <row r="3910" spans="1:7" hidden="1" x14ac:dyDescent="0.25">
      <c r="A3910" t="s">
        <v>2653</v>
      </c>
      <c r="B3910">
        <v>0.47273716661357301</v>
      </c>
      <c r="C3910">
        <v>6.9391312077279693E-2</v>
      </c>
      <c r="D3910">
        <v>0.47273716661357301</v>
      </c>
      <c r="E3910">
        <v>0.72428047014775898</v>
      </c>
      <c r="F3910">
        <v>11</v>
      </c>
      <c r="G3910">
        <v>0.47273716661357301</v>
      </c>
    </row>
    <row r="3911" spans="1:7" hidden="1" x14ac:dyDescent="0.25">
      <c r="A3911" t="s">
        <v>2654</v>
      </c>
      <c r="B3911">
        <v>0.47343344015670502</v>
      </c>
      <c r="C3911">
        <v>6.7169079100533796E-2</v>
      </c>
      <c r="D3911">
        <v>0.47343344015670502</v>
      </c>
      <c r="E3911">
        <v>0.72507341136872505</v>
      </c>
      <c r="F3911">
        <v>18</v>
      </c>
      <c r="G3911">
        <v>0.47343344015670502</v>
      </c>
    </row>
    <row r="3912" spans="1:7" hidden="1" x14ac:dyDescent="0.25">
      <c r="A3912" t="s">
        <v>3988</v>
      </c>
      <c r="B3912">
        <v>0.47376371406968898</v>
      </c>
      <c r="C3912">
        <v>-6.6563689889689595E-2</v>
      </c>
      <c r="D3912">
        <v>0.47376371406968898</v>
      </c>
      <c r="E3912">
        <v>0.99999994724461405</v>
      </c>
      <c r="F3912">
        <v>15</v>
      </c>
      <c r="G3912">
        <v>0.47376371406968898</v>
      </c>
    </row>
    <row r="3913" spans="1:7" hidden="1" x14ac:dyDescent="0.25">
      <c r="A3913" t="s">
        <v>3989</v>
      </c>
      <c r="B3913">
        <v>0.47385064012995498</v>
      </c>
      <c r="C3913">
        <v>-6.6361235727735002E-2</v>
      </c>
      <c r="D3913">
        <v>0.47385064012995498</v>
      </c>
      <c r="E3913">
        <v>0.99999994724461405</v>
      </c>
      <c r="F3913">
        <v>12</v>
      </c>
      <c r="G3913">
        <v>0.47385064012995498</v>
      </c>
    </row>
    <row r="3914" spans="1:7" hidden="1" x14ac:dyDescent="0.25">
      <c r="A3914" t="s">
        <v>2655</v>
      </c>
      <c r="B3914">
        <v>0.47388869092264002</v>
      </c>
      <c r="C3914">
        <v>6.5578536056734693E-2</v>
      </c>
      <c r="D3914">
        <v>0.47388869092264002</v>
      </c>
      <c r="E3914">
        <v>0.72536024225222395</v>
      </c>
      <c r="F3914">
        <v>107</v>
      </c>
      <c r="G3914">
        <v>0.47388869092264002</v>
      </c>
    </row>
    <row r="3915" spans="1:7" hidden="1" x14ac:dyDescent="0.25">
      <c r="A3915" t="s">
        <v>2656</v>
      </c>
      <c r="B3915">
        <v>0.47397830964028698</v>
      </c>
      <c r="C3915">
        <v>6.5445610010594193E-2</v>
      </c>
      <c r="D3915">
        <v>0.47397830964028698</v>
      </c>
      <c r="E3915">
        <v>0.72536024225222395</v>
      </c>
      <c r="F3915">
        <v>49</v>
      </c>
      <c r="G3915">
        <v>0.47397830964028698</v>
      </c>
    </row>
    <row r="3916" spans="1:7" hidden="1" x14ac:dyDescent="0.25">
      <c r="A3916" t="s">
        <v>3990</v>
      </c>
      <c r="B3916">
        <v>0.47448170538578499</v>
      </c>
      <c r="C3916">
        <v>-6.4606245402460905E-2</v>
      </c>
      <c r="D3916">
        <v>0.47448170538578499</v>
      </c>
      <c r="E3916">
        <v>0.99999994724461405</v>
      </c>
      <c r="F3916">
        <v>15</v>
      </c>
      <c r="G3916">
        <v>0.47448170538578499</v>
      </c>
    </row>
    <row r="3917" spans="1:7" hidden="1" x14ac:dyDescent="0.25">
      <c r="A3917" t="s">
        <v>3991</v>
      </c>
      <c r="B3917">
        <v>0.474592096977074</v>
      </c>
      <c r="C3917">
        <v>-6.3901967230048207E-2</v>
      </c>
      <c r="D3917">
        <v>0.474592096977074</v>
      </c>
      <c r="E3917">
        <v>0.99999994724461405</v>
      </c>
      <c r="F3917">
        <v>48</v>
      </c>
      <c r="G3917">
        <v>0.474592096977074</v>
      </c>
    </row>
    <row r="3918" spans="1:7" hidden="1" x14ac:dyDescent="0.25">
      <c r="A3918" t="s">
        <v>3992</v>
      </c>
      <c r="B3918">
        <v>0.474592096977074</v>
      </c>
      <c r="C3918">
        <v>-6.3901967230048207E-2</v>
      </c>
      <c r="D3918">
        <v>0.474592096977074</v>
      </c>
      <c r="E3918">
        <v>0.99999994724461405</v>
      </c>
      <c r="F3918">
        <v>48</v>
      </c>
      <c r="G3918">
        <v>0.474592096977074</v>
      </c>
    </row>
    <row r="3919" spans="1:7" hidden="1" x14ac:dyDescent="0.25">
      <c r="A3919" t="s">
        <v>3993</v>
      </c>
      <c r="B3919">
        <v>0.47472457561111298</v>
      </c>
      <c r="C3919">
        <v>-6.36582473686617E-2</v>
      </c>
      <c r="D3919">
        <v>0.47472457561111298</v>
      </c>
      <c r="E3919">
        <v>0.99999994724461405</v>
      </c>
      <c r="F3919">
        <v>33</v>
      </c>
      <c r="G3919">
        <v>0.47472457561111298</v>
      </c>
    </row>
    <row r="3920" spans="1:7" hidden="1" x14ac:dyDescent="0.25">
      <c r="A3920" t="s">
        <v>2657</v>
      </c>
      <c r="B3920">
        <v>0.47477858790626798</v>
      </c>
      <c r="C3920">
        <v>6.3370742061426094E-2</v>
      </c>
      <c r="D3920">
        <v>0.47477858790626798</v>
      </c>
      <c r="E3920">
        <v>0.72562700749332198</v>
      </c>
      <c r="F3920">
        <v>84</v>
      </c>
      <c r="G3920">
        <v>0.47477858790626798</v>
      </c>
    </row>
    <row r="3921" spans="1:7" hidden="1" x14ac:dyDescent="0.25">
      <c r="A3921" t="s">
        <v>2658</v>
      </c>
      <c r="B3921">
        <v>0.47483473222787198</v>
      </c>
      <c r="C3921">
        <v>6.3260463803376493E-2</v>
      </c>
      <c r="D3921">
        <v>0.47483473222787198</v>
      </c>
      <c r="E3921">
        <v>0.72562700749332198</v>
      </c>
      <c r="F3921">
        <v>60</v>
      </c>
      <c r="G3921">
        <v>0.47483473222787198</v>
      </c>
    </row>
    <row r="3922" spans="1:7" hidden="1" x14ac:dyDescent="0.25">
      <c r="A3922" t="s">
        <v>2659</v>
      </c>
      <c r="B3922">
        <v>0.474900627199484</v>
      </c>
      <c r="C3922">
        <v>6.3204205372687006E-2</v>
      </c>
      <c r="D3922">
        <v>0.474900627199484</v>
      </c>
      <c r="E3922">
        <v>0.72562700749332198</v>
      </c>
      <c r="F3922">
        <v>33</v>
      </c>
      <c r="G3922">
        <v>0.474900627199484</v>
      </c>
    </row>
    <row r="3923" spans="1:7" hidden="1" x14ac:dyDescent="0.25">
      <c r="A3923" t="s">
        <v>2660</v>
      </c>
      <c r="B3923">
        <v>0.474975934702001</v>
      </c>
      <c r="C3923">
        <v>6.3661734896973105E-2</v>
      </c>
      <c r="D3923">
        <v>0.474975934702001</v>
      </c>
      <c r="E3923">
        <v>0.72562700749332198</v>
      </c>
      <c r="F3923">
        <v>10</v>
      </c>
      <c r="G3923">
        <v>0.474975934702001</v>
      </c>
    </row>
    <row r="3924" spans="1:7" hidden="1" x14ac:dyDescent="0.25">
      <c r="A3924" t="s">
        <v>3994</v>
      </c>
      <c r="B3924">
        <v>0.47503208606775599</v>
      </c>
      <c r="C3924">
        <v>-6.3066251416829505E-2</v>
      </c>
      <c r="D3924">
        <v>0.47503208606775599</v>
      </c>
      <c r="E3924">
        <v>0.99999994724461405</v>
      </c>
      <c r="F3924">
        <v>20</v>
      </c>
      <c r="G3924">
        <v>0.47503208606775599</v>
      </c>
    </row>
    <row r="3925" spans="1:7" hidden="1" x14ac:dyDescent="0.25">
      <c r="A3925" t="s">
        <v>2661</v>
      </c>
      <c r="B3925">
        <v>0.47515454475872299</v>
      </c>
      <c r="C3925">
        <v>6.2497578376205599E-2</v>
      </c>
      <c r="D3925">
        <v>0.47515454475872299</v>
      </c>
      <c r="E3925">
        <v>0.72562700749332198</v>
      </c>
      <c r="F3925">
        <v>45</v>
      </c>
      <c r="G3925">
        <v>0.47515454475872299</v>
      </c>
    </row>
    <row r="3926" spans="1:7" hidden="1" x14ac:dyDescent="0.25">
      <c r="A3926" t="s">
        <v>3995</v>
      </c>
      <c r="B3926">
        <v>0.47543884948796</v>
      </c>
      <c r="C3926">
        <v>-6.1675734753819003E-2</v>
      </c>
      <c r="D3926">
        <v>0.47543884948796</v>
      </c>
      <c r="E3926">
        <v>0.99999994724461405</v>
      </c>
      <c r="F3926">
        <v>110</v>
      </c>
      <c r="G3926">
        <v>0.47543884948796</v>
      </c>
    </row>
    <row r="3927" spans="1:7" hidden="1" x14ac:dyDescent="0.25">
      <c r="A3927" t="s">
        <v>3996</v>
      </c>
      <c r="B3927">
        <v>0.47544085778783401</v>
      </c>
      <c r="C3927">
        <v>-6.1683276637716701E-2</v>
      </c>
      <c r="D3927">
        <v>0.47544085778783401</v>
      </c>
      <c r="E3927">
        <v>0.99999994724461405</v>
      </c>
      <c r="F3927">
        <v>94</v>
      </c>
      <c r="G3927">
        <v>0.47544085778783401</v>
      </c>
    </row>
    <row r="3928" spans="1:7" hidden="1" x14ac:dyDescent="0.25">
      <c r="A3928" t="s">
        <v>2662</v>
      </c>
      <c r="B3928">
        <v>0.47545822999492499</v>
      </c>
      <c r="C3928">
        <v>6.2468111983185901E-2</v>
      </c>
      <c r="D3928">
        <v>0.47545822999492499</v>
      </c>
      <c r="E3928">
        <v>0.72562700749332198</v>
      </c>
      <c r="F3928">
        <v>10</v>
      </c>
      <c r="G3928">
        <v>0.47545822999492499</v>
      </c>
    </row>
    <row r="3929" spans="1:7" hidden="1" x14ac:dyDescent="0.25">
      <c r="A3929" t="s">
        <v>2663</v>
      </c>
      <c r="B3929">
        <v>0.47553213893679802</v>
      </c>
      <c r="C3929">
        <v>6.2232693684162302E-2</v>
      </c>
      <c r="D3929">
        <v>0.47553213893679802</v>
      </c>
      <c r="E3929">
        <v>0.72562700749332198</v>
      </c>
      <c r="F3929">
        <v>10</v>
      </c>
      <c r="G3929">
        <v>0.47553213893679802</v>
      </c>
    </row>
    <row r="3930" spans="1:7" hidden="1" x14ac:dyDescent="0.25">
      <c r="A3930" t="s">
        <v>2664</v>
      </c>
      <c r="B3930">
        <v>0.475650613699866</v>
      </c>
      <c r="C3930">
        <v>6.1990695851907099E-2</v>
      </c>
      <c r="D3930">
        <v>0.475650613699866</v>
      </c>
      <c r="E3930">
        <v>0.72562700749332198</v>
      </c>
      <c r="F3930">
        <v>10</v>
      </c>
      <c r="G3930">
        <v>0.475650613699866</v>
      </c>
    </row>
    <row r="3931" spans="1:7" hidden="1" x14ac:dyDescent="0.25">
      <c r="A3931" t="s">
        <v>3997</v>
      </c>
      <c r="B3931">
        <v>0.47603108022784102</v>
      </c>
      <c r="C3931">
        <v>-6.0372406831141097E-2</v>
      </c>
      <c r="D3931">
        <v>0.47603108022784102</v>
      </c>
      <c r="E3931">
        <v>0.99999994724461405</v>
      </c>
      <c r="F3931">
        <v>31</v>
      </c>
      <c r="G3931">
        <v>0.47603108022784102</v>
      </c>
    </row>
    <row r="3932" spans="1:7" hidden="1" x14ac:dyDescent="0.25">
      <c r="A3932" t="s">
        <v>2665</v>
      </c>
      <c r="B3932">
        <v>0.47603751869443101</v>
      </c>
      <c r="C3932">
        <v>6.0663174404607403E-2</v>
      </c>
      <c r="D3932">
        <v>0.47603751869443101</v>
      </c>
      <c r="E3932">
        <v>0.72562700749332198</v>
      </c>
      <c r="F3932">
        <v>19</v>
      </c>
      <c r="G3932">
        <v>0.47603751869443101</v>
      </c>
    </row>
    <row r="3933" spans="1:7" hidden="1" x14ac:dyDescent="0.25">
      <c r="A3933" t="s">
        <v>2666</v>
      </c>
      <c r="B3933">
        <v>0.47603751869443101</v>
      </c>
      <c r="C3933">
        <v>6.0663174404607403E-2</v>
      </c>
      <c r="D3933">
        <v>0.47603751869443101</v>
      </c>
      <c r="E3933">
        <v>0.72562700749332198</v>
      </c>
      <c r="F3933">
        <v>19</v>
      </c>
      <c r="G3933">
        <v>0.47603751869443101</v>
      </c>
    </row>
    <row r="3934" spans="1:7" hidden="1" x14ac:dyDescent="0.25">
      <c r="A3934" t="s">
        <v>2667</v>
      </c>
      <c r="B3934">
        <v>0.47612006259482997</v>
      </c>
      <c r="C3934">
        <v>6.0326495735051902E-2</v>
      </c>
      <c r="D3934">
        <v>0.47612006259482997</v>
      </c>
      <c r="E3934">
        <v>0.72562700749332198</v>
      </c>
      <c r="F3934">
        <v>19</v>
      </c>
      <c r="G3934">
        <v>0.47612006259482997</v>
      </c>
    </row>
    <row r="3935" spans="1:7" hidden="1" x14ac:dyDescent="0.25">
      <c r="A3935" t="s">
        <v>3998</v>
      </c>
      <c r="B3935">
        <v>0.47649641509584101</v>
      </c>
      <c r="C3935">
        <v>-5.9514341466708497E-2</v>
      </c>
      <c r="D3935">
        <v>0.47649641509584101</v>
      </c>
      <c r="E3935">
        <v>0.99999994724461405</v>
      </c>
      <c r="F3935">
        <v>19</v>
      </c>
      <c r="G3935">
        <v>0.47649641509584101</v>
      </c>
    </row>
    <row r="3936" spans="1:7" hidden="1" x14ac:dyDescent="0.25">
      <c r="A3936" t="s">
        <v>3999</v>
      </c>
      <c r="B3936">
        <v>0.47653939254024102</v>
      </c>
      <c r="C3936">
        <v>-5.8898445698116503E-2</v>
      </c>
      <c r="D3936">
        <v>0.47653939254024102</v>
      </c>
      <c r="E3936">
        <v>0.99999994724461405</v>
      </c>
      <c r="F3936">
        <v>142</v>
      </c>
      <c r="G3936">
        <v>0.47653939254024102</v>
      </c>
    </row>
    <row r="3937" spans="1:7" hidden="1" x14ac:dyDescent="0.25">
      <c r="A3937" t="s">
        <v>4000</v>
      </c>
      <c r="B3937">
        <v>0.47660133856542702</v>
      </c>
      <c r="C3937">
        <v>-5.91624253940558E-2</v>
      </c>
      <c r="D3937">
        <v>0.47660133856542702</v>
      </c>
      <c r="E3937">
        <v>0.99999994724461405</v>
      </c>
      <c r="F3937">
        <v>17</v>
      </c>
      <c r="G3937">
        <v>0.47660133856542702</v>
      </c>
    </row>
    <row r="3938" spans="1:7" hidden="1" x14ac:dyDescent="0.25">
      <c r="A3938" t="s">
        <v>4001</v>
      </c>
      <c r="B3938">
        <v>0.47670753241971398</v>
      </c>
      <c r="C3938">
        <v>-5.8490262867305E-2</v>
      </c>
      <c r="D3938">
        <v>0.47670753241971398</v>
      </c>
      <c r="E3938">
        <v>0.99999994724461405</v>
      </c>
      <c r="F3938">
        <v>108</v>
      </c>
      <c r="G3938">
        <v>0.47670753241971398</v>
      </c>
    </row>
    <row r="3939" spans="1:7" hidden="1" x14ac:dyDescent="0.25">
      <c r="A3939" t="s">
        <v>4002</v>
      </c>
      <c r="B3939">
        <v>0.47674481217620401</v>
      </c>
      <c r="C3939">
        <v>-5.8397346041726701E-2</v>
      </c>
      <c r="D3939">
        <v>0.47674481217620401</v>
      </c>
      <c r="E3939">
        <v>0.99999994724461405</v>
      </c>
      <c r="F3939">
        <v>107</v>
      </c>
      <c r="G3939">
        <v>0.47674481217620401</v>
      </c>
    </row>
    <row r="3940" spans="1:7" hidden="1" x14ac:dyDescent="0.25">
      <c r="A3940" t="s">
        <v>4003</v>
      </c>
      <c r="B3940">
        <v>0.47677978307093899</v>
      </c>
      <c r="C3940">
        <v>-5.9110149664219701E-2</v>
      </c>
      <c r="D3940">
        <v>0.47677978307093899</v>
      </c>
      <c r="E3940">
        <v>0.99999994724461405</v>
      </c>
      <c r="F3940">
        <v>10</v>
      </c>
      <c r="G3940">
        <v>0.47677978307093899</v>
      </c>
    </row>
    <row r="3941" spans="1:7" hidden="1" x14ac:dyDescent="0.25">
      <c r="A3941" t="s">
        <v>4004</v>
      </c>
      <c r="B3941">
        <v>0.47755592400299901</v>
      </c>
      <c r="C3941">
        <v>-5.7260281640830801E-2</v>
      </c>
      <c r="D3941">
        <v>0.47755592400299901</v>
      </c>
      <c r="E3941">
        <v>0.99999994724461405</v>
      </c>
      <c r="F3941">
        <v>11</v>
      </c>
      <c r="G3941">
        <v>0.47755592400299901</v>
      </c>
    </row>
    <row r="3942" spans="1:7" hidden="1" x14ac:dyDescent="0.25">
      <c r="A3942" t="s">
        <v>4005</v>
      </c>
      <c r="B3942">
        <v>0.47779330978471901</v>
      </c>
      <c r="C3942">
        <v>-5.5843255422458903E-2</v>
      </c>
      <c r="D3942">
        <v>0.47779330978471901</v>
      </c>
      <c r="E3942">
        <v>0.99999994724461405</v>
      </c>
      <c r="F3942">
        <v>49</v>
      </c>
      <c r="G3942">
        <v>0.47779330978471901</v>
      </c>
    </row>
    <row r="3943" spans="1:7" hidden="1" x14ac:dyDescent="0.25">
      <c r="A3943" t="s">
        <v>4006</v>
      </c>
      <c r="B3943">
        <v>0.478034076762202</v>
      </c>
      <c r="C3943">
        <v>-5.5843595865817497E-2</v>
      </c>
      <c r="D3943">
        <v>0.478034076762202</v>
      </c>
      <c r="E3943">
        <v>0.99999994724461405</v>
      </c>
      <c r="F3943">
        <v>11</v>
      </c>
      <c r="G3943">
        <v>0.478034076762202</v>
      </c>
    </row>
    <row r="3944" spans="1:7" hidden="1" x14ac:dyDescent="0.25">
      <c r="A3944" t="s">
        <v>4007</v>
      </c>
      <c r="B3944">
        <v>0.47813512075671</v>
      </c>
      <c r="C3944">
        <v>-5.51683377651268E-2</v>
      </c>
      <c r="D3944">
        <v>0.47813512075671</v>
      </c>
      <c r="E3944">
        <v>0.99999994724461405</v>
      </c>
      <c r="F3944">
        <v>22</v>
      </c>
      <c r="G3944">
        <v>0.47813512075671</v>
      </c>
    </row>
    <row r="3945" spans="1:7" hidden="1" x14ac:dyDescent="0.25">
      <c r="A3945" t="s">
        <v>2668</v>
      </c>
      <c r="B3945">
        <v>0.478166244932617</v>
      </c>
      <c r="C3945">
        <v>5.4812469289565499E-2</v>
      </c>
      <c r="D3945">
        <v>0.478166244932617</v>
      </c>
      <c r="E3945">
        <v>0.72847181963635999</v>
      </c>
      <c r="F3945">
        <v>125</v>
      </c>
      <c r="G3945">
        <v>0.478166244932617</v>
      </c>
    </row>
    <row r="3946" spans="1:7" hidden="1" x14ac:dyDescent="0.25">
      <c r="A3946" t="s">
        <v>2669</v>
      </c>
      <c r="B3946">
        <v>0.47849899657754202</v>
      </c>
      <c r="C3946">
        <v>5.4776236456290602E-2</v>
      </c>
      <c r="D3946">
        <v>0.47849899657754202</v>
      </c>
      <c r="E3946">
        <v>0.72870511603419197</v>
      </c>
      <c r="F3946">
        <v>10</v>
      </c>
      <c r="G3946">
        <v>0.47849899657754202</v>
      </c>
    </row>
    <row r="3947" spans="1:7" hidden="1" x14ac:dyDescent="0.25">
      <c r="A3947" t="s">
        <v>2670</v>
      </c>
      <c r="B3947">
        <v>0.47881128729544098</v>
      </c>
      <c r="C3947">
        <v>5.32987030602185E-2</v>
      </c>
      <c r="D3947">
        <v>0.47881128729544098</v>
      </c>
      <c r="E3947">
        <v>0.72890708913981395</v>
      </c>
      <c r="F3947">
        <v>44</v>
      </c>
      <c r="G3947">
        <v>0.47881128729544098</v>
      </c>
    </row>
    <row r="3948" spans="1:7" hidden="1" x14ac:dyDescent="0.25">
      <c r="A3948" t="s">
        <v>4008</v>
      </c>
      <c r="B3948">
        <v>0.478815723442434</v>
      </c>
      <c r="C3948">
        <v>-5.3234442721747301E-2</v>
      </c>
      <c r="D3948">
        <v>0.478815723442434</v>
      </c>
      <c r="E3948">
        <v>0.99999994724461405</v>
      </c>
      <c r="F3948">
        <v>63</v>
      </c>
      <c r="G3948">
        <v>0.478815723442434</v>
      </c>
    </row>
    <row r="3949" spans="1:7" hidden="1" x14ac:dyDescent="0.25">
      <c r="A3949" t="s">
        <v>4009</v>
      </c>
      <c r="B3949">
        <v>0.47904095857631301</v>
      </c>
      <c r="C3949">
        <v>-5.26452603600885E-2</v>
      </c>
      <c r="D3949">
        <v>0.47904095857631301</v>
      </c>
      <c r="E3949">
        <v>0.99999994724461405</v>
      </c>
      <c r="F3949">
        <v>79</v>
      </c>
      <c r="G3949">
        <v>0.47904095857631301</v>
      </c>
    </row>
    <row r="3950" spans="1:7" hidden="1" x14ac:dyDescent="0.25">
      <c r="A3950" t="s">
        <v>2671</v>
      </c>
      <c r="B3950">
        <v>0.47940120252674101</v>
      </c>
      <c r="C3950">
        <v>5.2017972589457097E-2</v>
      </c>
      <c r="D3950">
        <v>0.47940120252674101</v>
      </c>
      <c r="E3950">
        <v>0.72953138734095602</v>
      </c>
      <c r="F3950">
        <v>23</v>
      </c>
      <c r="G3950">
        <v>0.47940120252674101</v>
      </c>
    </row>
    <row r="3951" spans="1:7" hidden="1" x14ac:dyDescent="0.25">
      <c r="A3951" t="s">
        <v>4010</v>
      </c>
      <c r="B3951">
        <v>0.47970315134793401</v>
      </c>
      <c r="C3951">
        <v>-5.1155930504205201E-2</v>
      </c>
      <c r="D3951">
        <v>0.47970315134793401</v>
      </c>
      <c r="E3951">
        <v>0.99999994724461405</v>
      </c>
      <c r="F3951">
        <v>27</v>
      </c>
      <c r="G3951">
        <v>0.47970315134793401</v>
      </c>
    </row>
    <row r="3952" spans="1:7" hidden="1" x14ac:dyDescent="0.25">
      <c r="A3952" t="s">
        <v>4011</v>
      </c>
      <c r="B3952">
        <v>0.48008221782805399</v>
      </c>
      <c r="C3952">
        <v>-5.0041060556785803E-2</v>
      </c>
      <c r="D3952">
        <v>0.48008221782805399</v>
      </c>
      <c r="E3952">
        <v>0.99999994724461405</v>
      </c>
      <c r="F3952">
        <v>73</v>
      </c>
      <c r="G3952">
        <v>0.48008221782805399</v>
      </c>
    </row>
    <row r="3953" spans="1:7" hidden="1" x14ac:dyDescent="0.25">
      <c r="A3953" t="s">
        <v>2672</v>
      </c>
      <c r="B3953">
        <v>0.48026706862949903</v>
      </c>
      <c r="C3953">
        <v>4.9905008423017698E-2</v>
      </c>
      <c r="D3953">
        <v>0.48026706862949903</v>
      </c>
      <c r="E3953">
        <v>0.73057498966249601</v>
      </c>
      <c r="F3953">
        <v>16</v>
      </c>
      <c r="G3953">
        <v>0.48026706862949903</v>
      </c>
    </row>
    <row r="3954" spans="1:7" hidden="1" x14ac:dyDescent="0.25">
      <c r="A3954" t="s">
        <v>4012</v>
      </c>
      <c r="B3954">
        <v>0.48070293025946698</v>
      </c>
      <c r="C3954">
        <v>-4.9078127765376699E-2</v>
      </c>
      <c r="D3954">
        <v>0.48070293025946698</v>
      </c>
      <c r="E3954">
        <v>0.99999994724461405</v>
      </c>
      <c r="F3954">
        <v>10</v>
      </c>
      <c r="G3954">
        <v>0.48070293025946698</v>
      </c>
    </row>
    <row r="3955" spans="1:7" hidden="1" x14ac:dyDescent="0.25">
      <c r="A3955" t="s">
        <v>4013</v>
      </c>
      <c r="B3955">
        <v>0.48083653799925102</v>
      </c>
      <c r="C3955">
        <v>-4.8660065571924802E-2</v>
      </c>
      <c r="D3955">
        <v>0.48083653799925102</v>
      </c>
      <c r="E3955">
        <v>0.99999994724461405</v>
      </c>
      <c r="F3955">
        <v>11</v>
      </c>
      <c r="G3955">
        <v>0.48083653799925102</v>
      </c>
    </row>
    <row r="3956" spans="1:7" hidden="1" x14ac:dyDescent="0.25">
      <c r="A3956" t="s">
        <v>4014</v>
      </c>
      <c r="B3956">
        <v>0.48089885093158302</v>
      </c>
      <c r="C3956">
        <v>-4.8645653543553401E-2</v>
      </c>
      <c r="D3956">
        <v>0.48089885093158302</v>
      </c>
      <c r="E3956">
        <v>0.99999994724461405</v>
      </c>
      <c r="F3956">
        <v>11</v>
      </c>
      <c r="G3956">
        <v>0.48089885093158302</v>
      </c>
    </row>
    <row r="3957" spans="1:7" hidden="1" x14ac:dyDescent="0.25">
      <c r="A3957" t="s">
        <v>2673</v>
      </c>
      <c r="B3957">
        <v>0.480960883010007</v>
      </c>
      <c r="C3957">
        <v>4.7804027561770102E-2</v>
      </c>
      <c r="D3957">
        <v>0.480960883010007</v>
      </c>
      <c r="E3957">
        <v>0.73135618529670099</v>
      </c>
      <c r="F3957">
        <v>99</v>
      </c>
      <c r="G3957">
        <v>0.480960883010007</v>
      </c>
    </row>
    <row r="3958" spans="1:7" hidden="1" x14ac:dyDescent="0.25">
      <c r="A3958" t="s">
        <v>4015</v>
      </c>
      <c r="B3958">
        <v>0.48105284462731002</v>
      </c>
      <c r="C3958">
        <v>-4.7552492884476598E-2</v>
      </c>
      <c r="D3958">
        <v>0.48105284462731002</v>
      </c>
      <c r="E3958">
        <v>0.99999994724461405</v>
      </c>
      <c r="F3958">
        <v>146</v>
      </c>
      <c r="G3958">
        <v>0.48105284462731002</v>
      </c>
    </row>
    <row r="3959" spans="1:7" hidden="1" x14ac:dyDescent="0.25">
      <c r="A3959" t="s">
        <v>4016</v>
      </c>
      <c r="B3959">
        <v>0.48131717484263897</v>
      </c>
      <c r="C3959">
        <v>-4.7007178676507097E-2</v>
      </c>
      <c r="D3959">
        <v>0.48131717484263897</v>
      </c>
      <c r="E3959">
        <v>0.99999994724461405</v>
      </c>
      <c r="F3959">
        <v>39</v>
      </c>
      <c r="G3959">
        <v>0.48131717484263897</v>
      </c>
    </row>
    <row r="3960" spans="1:7" hidden="1" x14ac:dyDescent="0.25">
      <c r="A3960" t="s">
        <v>2674</v>
      </c>
      <c r="B3960">
        <v>0.48133877429461502</v>
      </c>
      <c r="C3960">
        <v>4.7247151880033499E-2</v>
      </c>
      <c r="D3960">
        <v>0.48133877429461502</v>
      </c>
      <c r="E3960">
        <v>0.73148852870514602</v>
      </c>
      <c r="F3960">
        <v>14</v>
      </c>
      <c r="G3960">
        <v>0.48133877429461502</v>
      </c>
    </row>
    <row r="3961" spans="1:7" hidden="1" x14ac:dyDescent="0.25">
      <c r="A3961" t="s">
        <v>2675</v>
      </c>
      <c r="B3961">
        <v>0.481408521479601</v>
      </c>
      <c r="C3961">
        <v>4.73816143076108E-2</v>
      </c>
      <c r="D3961">
        <v>0.481408521479601</v>
      </c>
      <c r="E3961">
        <v>0.73148852870514602</v>
      </c>
      <c r="F3961">
        <v>11</v>
      </c>
      <c r="G3961">
        <v>0.481408521479601</v>
      </c>
    </row>
    <row r="3962" spans="1:7" hidden="1" x14ac:dyDescent="0.25">
      <c r="A3962" t="s">
        <v>4017</v>
      </c>
      <c r="B3962">
        <v>0.48159756916994301</v>
      </c>
      <c r="C3962">
        <v>-4.6160388561672497E-2</v>
      </c>
      <c r="D3962">
        <v>0.48159756916994301</v>
      </c>
      <c r="E3962">
        <v>0.99999994724461405</v>
      </c>
      <c r="F3962">
        <v>376</v>
      </c>
      <c r="G3962">
        <v>0.48159756916994301</v>
      </c>
    </row>
    <row r="3963" spans="1:7" hidden="1" x14ac:dyDescent="0.25">
      <c r="A3963" t="s">
        <v>2676</v>
      </c>
      <c r="B3963">
        <v>0.48183997492451403</v>
      </c>
      <c r="C3963">
        <v>4.5800430172213101E-2</v>
      </c>
      <c r="D3963">
        <v>0.48183997492451403</v>
      </c>
      <c r="E3963">
        <v>0.731561505484293</v>
      </c>
      <c r="F3963">
        <v>24</v>
      </c>
      <c r="G3963">
        <v>0.48183997492451403</v>
      </c>
    </row>
    <row r="3964" spans="1:7" hidden="1" x14ac:dyDescent="0.25">
      <c r="A3964" t="s">
        <v>4018</v>
      </c>
      <c r="B3964">
        <v>0.482148858510833</v>
      </c>
      <c r="C3964">
        <v>-4.4789057253064299E-2</v>
      </c>
      <c r="D3964">
        <v>0.482148858510833</v>
      </c>
      <c r="E3964">
        <v>0.99999994724461405</v>
      </c>
      <c r="F3964">
        <v>205</v>
      </c>
      <c r="G3964">
        <v>0.482148858510833</v>
      </c>
    </row>
    <row r="3965" spans="1:7" hidden="1" x14ac:dyDescent="0.25">
      <c r="A3965" t="s">
        <v>4019</v>
      </c>
      <c r="B3965">
        <v>0.482217287721803</v>
      </c>
      <c r="C3965">
        <v>-4.4834240960876397E-2</v>
      </c>
      <c r="D3965">
        <v>0.482217287721803</v>
      </c>
      <c r="E3965">
        <v>0.99999994724461405</v>
      </c>
      <c r="F3965">
        <v>25</v>
      </c>
      <c r="G3965">
        <v>0.482217287721803</v>
      </c>
    </row>
    <row r="3966" spans="1:7" hidden="1" x14ac:dyDescent="0.25">
      <c r="A3966" t="s">
        <v>2677</v>
      </c>
      <c r="B3966">
        <v>0.48229844330112898</v>
      </c>
      <c r="C3966">
        <v>4.4742005960781601E-2</v>
      </c>
      <c r="D3966">
        <v>0.48229844330112898</v>
      </c>
      <c r="E3966">
        <v>0.731561505484293</v>
      </c>
      <c r="F3966">
        <v>18</v>
      </c>
      <c r="G3966">
        <v>0.48229844330112898</v>
      </c>
    </row>
    <row r="3967" spans="1:7" hidden="1" x14ac:dyDescent="0.25">
      <c r="A3967" t="s">
        <v>4020</v>
      </c>
      <c r="B3967">
        <v>0.48296758508995202</v>
      </c>
      <c r="C3967">
        <v>-4.2896388985210802E-2</v>
      </c>
      <c r="D3967">
        <v>0.48296758508995202</v>
      </c>
      <c r="E3967">
        <v>0.99999994724461405</v>
      </c>
      <c r="F3967">
        <v>30</v>
      </c>
      <c r="G3967">
        <v>0.48296758508995202</v>
      </c>
    </row>
    <row r="3968" spans="1:7" hidden="1" x14ac:dyDescent="0.25">
      <c r="A3968" t="s">
        <v>4021</v>
      </c>
      <c r="B3968">
        <v>0.48306986863361601</v>
      </c>
      <c r="C3968">
        <v>-4.25567713113836E-2</v>
      </c>
      <c r="D3968">
        <v>0.48306986863361601</v>
      </c>
      <c r="E3968">
        <v>0.99999994724461405</v>
      </c>
      <c r="F3968">
        <v>51</v>
      </c>
      <c r="G3968">
        <v>0.48306986863361601</v>
      </c>
    </row>
    <row r="3969" spans="1:7" hidden="1" x14ac:dyDescent="0.25">
      <c r="A3969" t="s">
        <v>2678</v>
      </c>
      <c r="B3969">
        <v>0.48312833291827501</v>
      </c>
      <c r="C3969">
        <v>4.2630076464650501E-2</v>
      </c>
      <c r="D3969">
        <v>0.48312833291827501</v>
      </c>
      <c r="E3969">
        <v>0.731561505484293</v>
      </c>
      <c r="F3969">
        <v>21</v>
      </c>
      <c r="G3969">
        <v>0.48312833291827501</v>
      </c>
    </row>
    <row r="3970" spans="1:7" hidden="1" x14ac:dyDescent="0.25">
      <c r="A3970" t="s">
        <v>4022</v>
      </c>
      <c r="B3970">
        <v>0.48327817930587802</v>
      </c>
      <c r="C3970">
        <v>-4.2419327837681403E-2</v>
      </c>
      <c r="D3970">
        <v>0.48327817930587802</v>
      </c>
      <c r="E3970">
        <v>0.99999994724461405</v>
      </c>
      <c r="F3970">
        <v>12</v>
      </c>
      <c r="G3970">
        <v>0.48327817930587802</v>
      </c>
    </row>
    <row r="3971" spans="1:7" hidden="1" x14ac:dyDescent="0.25">
      <c r="A3971" t="s">
        <v>2679</v>
      </c>
      <c r="B3971">
        <v>0.48335659596827701</v>
      </c>
      <c r="C3971">
        <v>4.1906694675906998E-2</v>
      </c>
      <c r="D3971">
        <v>0.48335659596827701</v>
      </c>
      <c r="E3971">
        <v>0.731561505484293</v>
      </c>
      <c r="F3971">
        <v>32</v>
      </c>
      <c r="G3971">
        <v>0.48335659596827701</v>
      </c>
    </row>
    <row r="3972" spans="1:7" hidden="1" x14ac:dyDescent="0.25">
      <c r="A3972" t="s">
        <v>2680</v>
      </c>
      <c r="B3972">
        <v>0.48335659596827701</v>
      </c>
      <c r="C3972">
        <v>4.1906694675906998E-2</v>
      </c>
      <c r="D3972">
        <v>0.48335659596827701</v>
      </c>
      <c r="E3972">
        <v>0.731561505484293</v>
      </c>
      <c r="F3972">
        <v>32</v>
      </c>
      <c r="G3972">
        <v>0.48335659596827701</v>
      </c>
    </row>
    <row r="3973" spans="1:7" hidden="1" x14ac:dyDescent="0.25">
      <c r="A3973" t="s">
        <v>2681</v>
      </c>
      <c r="B3973">
        <v>0.48345686792695902</v>
      </c>
      <c r="C3973">
        <v>4.1811589771621901E-2</v>
      </c>
      <c r="D3973">
        <v>0.48345686792695902</v>
      </c>
      <c r="E3973">
        <v>0.731561505484293</v>
      </c>
      <c r="F3973">
        <v>18</v>
      </c>
      <c r="G3973">
        <v>0.48345686792695902</v>
      </c>
    </row>
    <row r="3974" spans="1:7" hidden="1" x14ac:dyDescent="0.25">
      <c r="A3974" t="s">
        <v>4023</v>
      </c>
      <c r="B3974">
        <v>0.48346890796527098</v>
      </c>
      <c r="C3974">
        <v>-4.1755841493957398E-2</v>
      </c>
      <c r="D3974">
        <v>0.48346890796527098</v>
      </c>
      <c r="E3974">
        <v>0.99999994724461405</v>
      </c>
      <c r="F3974">
        <v>18</v>
      </c>
      <c r="G3974">
        <v>0.48346890796527098</v>
      </c>
    </row>
    <row r="3975" spans="1:7" hidden="1" x14ac:dyDescent="0.25">
      <c r="A3975" t="s">
        <v>2682</v>
      </c>
      <c r="B3975">
        <v>0.483484316680455</v>
      </c>
      <c r="C3975">
        <v>4.1759501294408197E-2</v>
      </c>
      <c r="D3975">
        <v>0.483484316680455</v>
      </c>
      <c r="E3975">
        <v>0.731561505484293</v>
      </c>
      <c r="F3975">
        <v>16</v>
      </c>
      <c r="G3975">
        <v>0.483484316680455</v>
      </c>
    </row>
    <row r="3976" spans="1:7" hidden="1" x14ac:dyDescent="0.25">
      <c r="A3976" t="s">
        <v>4024</v>
      </c>
      <c r="B3976">
        <v>0.48355274726738301</v>
      </c>
      <c r="C3976">
        <v>-4.1303424176186203E-2</v>
      </c>
      <c r="D3976">
        <v>0.48355274726738301</v>
      </c>
      <c r="E3976">
        <v>0.99999994724461405</v>
      </c>
      <c r="F3976">
        <v>82</v>
      </c>
      <c r="G3976">
        <v>0.48355274726738301</v>
      </c>
    </row>
    <row r="3977" spans="1:7" hidden="1" x14ac:dyDescent="0.25">
      <c r="A3977" t="s">
        <v>2683</v>
      </c>
      <c r="B3977">
        <v>0.48360376893551699</v>
      </c>
      <c r="C3977">
        <v>4.1298892169709903E-2</v>
      </c>
      <c r="D3977">
        <v>0.48360376893551699</v>
      </c>
      <c r="E3977">
        <v>0.731561505484293</v>
      </c>
      <c r="F3977">
        <v>32</v>
      </c>
      <c r="G3977">
        <v>0.48360376893551699</v>
      </c>
    </row>
    <row r="3978" spans="1:7" hidden="1" x14ac:dyDescent="0.25">
      <c r="A3978" t="s">
        <v>4025</v>
      </c>
      <c r="B3978">
        <v>0.48379117298980601</v>
      </c>
      <c r="C3978">
        <v>-4.0924734636326503E-2</v>
      </c>
      <c r="D3978">
        <v>0.48379117298980601</v>
      </c>
      <c r="E3978">
        <v>0.99999994724461405</v>
      </c>
      <c r="F3978">
        <v>19</v>
      </c>
      <c r="G3978">
        <v>0.48379117298980601</v>
      </c>
    </row>
    <row r="3979" spans="1:7" hidden="1" x14ac:dyDescent="0.25">
      <c r="A3979" t="s">
        <v>2684</v>
      </c>
      <c r="B3979">
        <v>0.48386358395843698</v>
      </c>
      <c r="C3979">
        <v>4.0823461949543498E-2</v>
      </c>
      <c r="D3979">
        <v>0.48386358395843698</v>
      </c>
      <c r="E3979">
        <v>0.731561505484293</v>
      </c>
      <c r="F3979">
        <v>15</v>
      </c>
      <c r="G3979">
        <v>0.48386358395843698</v>
      </c>
    </row>
    <row r="3980" spans="1:7" hidden="1" x14ac:dyDescent="0.25">
      <c r="A3980" t="s">
        <v>2685</v>
      </c>
      <c r="B3980">
        <v>0.48388679048086802</v>
      </c>
      <c r="C3980">
        <v>4.0667351250646799E-2</v>
      </c>
      <c r="D3980">
        <v>0.48388679048086802</v>
      </c>
      <c r="E3980">
        <v>0.731561505484293</v>
      </c>
      <c r="F3980">
        <v>24</v>
      </c>
      <c r="G3980">
        <v>0.48388679048086802</v>
      </c>
    </row>
    <row r="3981" spans="1:7" hidden="1" x14ac:dyDescent="0.25">
      <c r="A3981" t="s">
        <v>2686</v>
      </c>
      <c r="B3981">
        <v>0.483911275170199</v>
      </c>
      <c r="C3981">
        <v>4.0464256006233601E-2</v>
      </c>
      <c r="D3981">
        <v>0.483911275170199</v>
      </c>
      <c r="E3981">
        <v>0.731561505484293</v>
      </c>
      <c r="F3981">
        <v>42</v>
      </c>
      <c r="G3981">
        <v>0.483911275170199</v>
      </c>
    </row>
    <row r="3982" spans="1:7" hidden="1" x14ac:dyDescent="0.25">
      <c r="A3982" t="s">
        <v>2687</v>
      </c>
      <c r="B3982">
        <v>0.48395813868398302</v>
      </c>
      <c r="C3982">
        <v>4.0353037804609998E-2</v>
      </c>
      <c r="D3982">
        <v>0.48395813868398302</v>
      </c>
      <c r="E3982">
        <v>0.731561505484293</v>
      </c>
      <c r="F3982">
        <v>40</v>
      </c>
      <c r="G3982">
        <v>0.48395813868398302</v>
      </c>
    </row>
    <row r="3983" spans="1:7" hidden="1" x14ac:dyDescent="0.25">
      <c r="A3983" t="s">
        <v>2688</v>
      </c>
      <c r="B3983">
        <v>0.48395813868398302</v>
      </c>
      <c r="C3983">
        <v>4.0353037804609998E-2</v>
      </c>
      <c r="D3983">
        <v>0.48395813868398302</v>
      </c>
      <c r="E3983">
        <v>0.731561505484293</v>
      </c>
      <c r="F3983">
        <v>40</v>
      </c>
      <c r="G3983">
        <v>0.48395813868398302</v>
      </c>
    </row>
    <row r="3984" spans="1:7" hidden="1" x14ac:dyDescent="0.25">
      <c r="A3984" t="s">
        <v>2689</v>
      </c>
      <c r="B3984">
        <v>0.48398104035490302</v>
      </c>
      <c r="C3984">
        <v>4.0190847355247201E-2</v>
      </c>
      <c r="D3984">
        <v>0.48398104035490302</v>
      </c>
      <c r="E3984">
        <v>0.731561505484293</v>
      </c>
      <c r="F3984">
        <v>197</v>
      </c>
      <c r="G3984">
        <v>0.48398104035490302</v>
      </c>
    </row>
    <row r="3985" spans="1:7" hidden="1" x14ac:dyDescent="0.25">
      <c r="A3985" t="s">
        <v>4026</v>
      </c>
      <c r="B3985">
        <v>0.48407001069494998</v>
      </c>
      <c r="C3985">
        <v>-4.0141703131813901E-2</v>
      </c>
      <c r="D3985">
        <v>0.48407001069494998</v>
      </c>
      <c r="E3985">
        <v>0.99999994724461405</v>
      </c>
      <c r="F3985">
        <v>26</v>
      </c>
      <c r="G3985">
        <v>0.48407001069494998</v>
      </c>
    </row>
    <row r="3986" spans="1:7" hidden="1" x14ac:dyDescent="0.25">
      <c r="A3986" t="s">
        <v>4027</v>
      </c>
      <c r="B3986">
        <v>0.48409568804465802</v>
      </c>
      <c r="C3986">
        <v>-4.0237401775158103E-2</v>
      </c>
      <c r="D3986">
        <v>0.48409568804465802</v>
      </c>
      <c r="E3986">
        <v>0.99999994724461405</v>
      </c>
      <c r="F3986">
        <v>15</v>
      </c>
      <c r="G3986">
        <v>0.48409568804465802</v>
      </c>
    </row>
    <row r="3987" spans="1:7" hidden="1" x14ac:dyDescent="0.25">
      <c r="A3987" t="s">
        <v>4028</v>
      </c>
      <c r="B3987">
        <v>0.48422333643084098</v>
      </c>
      <c r="C3987">
        <v>-4.0136480650262603E-2</v>
      </c>
      <c r="D3987">
        <v>0.48422333643084098</v>
      </c>
      <c r="E3987">
        <v>0.99999994724461405</v>
      </c>
      <c r="F3987">
        <v>10</v>
      </c>
      <c r="G3987">
        <v>0.48422333643084098</v>
      </c>
    </row>
    <row r="3988" spans="1:7" hidden="1" x14ac:dyDescent="0.25">
      <c r="A3988" t="s">
        <v>2690</v>
      </c>
      <c r="B3988">
        <v>0.48444296109062301</v>
      </c>
      <c r="C3988">
        <v>3.9195000962462201E-2</v>
      </c>
      <c r="D3988">
        <v>0.48444296109062301</v>
      </c>
      <c r="E3988">
        <v>0.73198699930899702</v>
      </c>
      <c r="F3988">
        <v>27</v>
      </c>
      <c r="G3988">
        <v>0.48444296109062301</v>
      </c>
    </row>
    <row r="3989" spans="1:7" hidden="1" x14ac:dyDescent="0.25">
      <c r="A3989" t="s">
        <v>4029</v>
      </c>
      <c r="B3989">
        <v>0.48447615823248602</v>
      </c>
      <c r="C3989">
        <v>-3.9099693822048101E-2</v>
      </c>
      <c r="D3989">
        <v>0.48447615823248602</v>
      </c>
      <c r="E3989">
        <v>0.99999994724461405</v>
      </c>
      <c r="F3989">
        <v>29</v>
      </c>
      <c r="G3989">
        <v>0.48447615823248602</v>
      </c>
    </row>
    <row r="3990" spans="1:7" hidden="1" x14ac:dyDescent="0.25">
      <c r="A3990" t="s">
        <v>4030</v>
      </c>
      <c r="B3990">
        <v>0.484815645113437</v>
      </c>
      <c r="C3990">
        <v>-3.8553449599215098E-2</v>
      </c>
      <c r="D3990">
        <v>0.484815645113437</v>
      </c>
      <c r="E3990">
        <v>0.99999994724461405</v>
      </c>
      <c r="F3990">
        <v>11</v>
      </c>
      <c r="G3990">
        <v>0.484815645113437</v>
      </c>
    </row>
    <row r="3991" spans="1:7" hidden="1" x14ac:dyDescent="0.25">
      <c r="A3991" t="s">
        <v>2691</v>
      </c>
      <c r="B3991">
        <v>0.48489374979731897</v>
      </c>
      <c r="C3991">
        <v>3.7979725763447603E-2</v>
      </c>
      <c r="D3991">
        <v>0.48489374979731897</v>
      </c>
      <c r="E3991">
        <v>0.73239536222178803</v>
      </c>
      <c r="F3991">
        <v>50</v>
      </c>
      <c r="G3991">
        <v>0.48489374979731897</v>
      </c>
    </row>
    <row r="3992" spans="1:7" hidden="1" x14ac:dyDescent="0.25">
      <c r="A3992" t="s">
        <v>2692</v>
      </c>
      <c r="B3992">
        <v>0.48517521358304999</v>
      </c>
      <c r="C3992">
        <v>3.71820880211075E-2</v>
      </c>
      <c r="D3992">
        <v>0.48517521358304999</v>
      </c>
      <c r="E3992">
        <v>0.73244274629649697</v>
      </c>
      <c r="F3992">
        <v>351</v>
      </c>
      <c r="G3992">
        <v>0.48517521358304999</v>
      </c>
    </row>
    <row r="3993" spans="1:7" hidden="1" x14ac:dyDescent="0.25">
      <c r="A3993" t="s">
        <v>4031</v>
      </c>
      <c r="B3993">
        <v>0.485268570003972</v>
      </c>
      <c r="C3993">
        <v>-3.6947455930808601E-2</v>
      </c>
      <c r="D3993">
        <v>0.485268570003972</v>
      </c>
      <c r="E3993">
        <v>0.99999994724461405</v>
      </c>
      <c r="F3993">
        <v>366</v>
      </c>
      <c r="G3993">
        <v>0.485268570003972</v>
      </c>
    </row>
    <row r="3994" spans="1:7" hidden="1" x14ac:dyDescent="0.25">
      <c r="A3994" t="s">
        <v>2693</v>
      </c>
      <c r="B3994">
        <v>0.48528619720112998</v>
      </c>
      <c r="C3994">
        <v>3.7055990866774698E-2</v>
      </c>
      <c r="D3994">
        <v>0.48528619720112998</v>
      </c>
      <c r="E3994">
        <v>0.73244274629649697</v>
      </c>
      <c r="F3994">
        <v>29</v>
      </c>
      <c r="G3994">
        <v>0.48528619720112998</v>
      </c>
    </row>
    <row r="3995" spans="1:7" hidden="1" x14ac:dyDescent="0.25">
      <c r="A3995" t="s">
        <v>2694</v>
      </c>
      <c r="B3995">
        <v>0.48605038085401198</v>
      </c>
      <c r="C3995">
        <v>3.5096761891895797E-2</v>
      </c>
      <c r="D3995">
        <v>0.48605038085401198</v>
      </c>
      <c r="E3995">
        <v>0.73332331540525397</v>
      </c>
      <c r="F3995">
        <v>37</v>
      </c>
      <c r="G3995">
        <v>0.48605038085401198</v>
      </c>
    </row>
    <row r="3996" spans="1:7" hidden="1" x14ac:dyDescent="0.25">
      <c r="A3996" t="s">
        <v>4032</v>
      </c>
      <c r="B3996">
        <v>0.48623736006976997</v>
      </c>
      <c r="C3996">
        <v>-3.4650689565684401E-2</v>
      </c>
      <c r="D3996">
        <v>0.48623736006976997</v>
      </c>
      <c r="E3996">
        <v>0.99999994724461405</v>
      </c>
      <c r="F3996">
        <v>31</v>
      </c>
      <c r="G3996">
        <v>0.48623736006976997</v>
      </c>
    </row>
    <row r="3997" spans="1:7" hidden="1" x14ac:dyDescent="0.25">
      <c r="A3997" t="s">
        <v>2695</v>
      </c>
      <c r="B3997">
        <v>0.48661933747467201</v>
      </c>
      <c r="C3997">
        <v>3.3816227708621603E-2</v>
      </c>
      <c r="D3997">
        <v>0.48661933747467201</v>
      </c>
      <c r="E3997">
        <v>0.73390879261514697</v>
      </c>
      <c r="F3997">
        <v>17</v>
      </c>
      <c r="G3997">
        <v>0.48661933747467201</v>
      </c>
    </row>
    <row r="3998" spans="1:7" hidden="1" x14ac:dyDescent="0.25">
      <c r="A3998" t="s">
        <v>4033</v>
      </c>
      <c r="B3998">
        <v>0.48667145787487798</v>
      </c>
      <c r="C3998">
        <v>-3.34677960730854E-2</v>
      </c>
      <c r="D3998">
        <v>0.48667145787487798</v>
      </c>
      <c r="E3998">
        <v>0.99999994724461405</v>
      </c>
      <c r="F3998">
        <v>83</v>
      </c>
      <c r="G3998">
        <v>0.48667145787487798</v>
      </c>
    </row>
    <row r="3999" spans="1:7" hidden="1" x14ac:dyDescent="0.25">
      <c r="A3999" t="s">
        <v>4034</v>
      </c>
      <c r="B3999">
        <v>0.48765593238718302</v>
      </c>
      <c r="C3999">
        <v>-3.1467718040803602E-2</v>
      </c>
      <c r="D3999">
        <v>0.48765593238718302</v>
      </c>
      <c r="E3999">
        <v>0.99999994724461405</v>
      </c>
      <c r="F3999">
        <v>10</v>
      </c>
      <c r="G3999">
        <v>0.48765593238718302</v>
      </c>
    </row>
    <row r="4000" spans="1:7" hidden="1" x14ac:dyDescent="0.25">
      <c r="A4000" t="s">
        <v>2696</v>
      </c>
      <c r="B4000">
        <v>0.48859145202724102</v>
      </c>
      <c r="C4000">
        <v>2.8708453544015598E-2</v>
      </c>
      <c r="D4000">
        <v>0.48859145202724102</v>
      </c>
      <c r="E4000">
        <v>0.73660926082293399</v>
      </c>
      <c r="F4000">
        <v>38</v>
      </c>
      <c r="G4000">
        <v>0.48859145202724102</v>
      </c>
    </row>
    <row r="4001" spans="1:7" hidden="1" x14ac:dyDescent="0.25">
      <c r="A4001" t="s">
        <v>4035</v>
      </c>
      <c r="B4001">
        <v>0.48893605068793</v>
      </c>
      <c r="C4001">
        <v>-2.7768048531095501E-2</v>
      </c>
      <c r="D4001">
        <v>0.48893605068793</v>
      </c>
      <c r="E4001">
        <v>0.99999994724461405</v>
      </c>
      <c r="F4001">
        <v>116</v>
      </c>
      <c r="G4001">
        <v>0.48893605068793</v>
      </c>
    </row>
    <row r="4002" spans="1:7" hidden="1" x14ac:dyDescent="0.25">
      <c r="A4002" t="s">
        <v>2697</v>
      </c>
      <c r="B4002">
        <v>0.48992130492556601</v>
      </c>
      <c r="C4002">
        <v>2.5374544285454499E-2</v>
      </c>
      <c r="D4002">
        <v>0.48992130492556601</v>
      </c>
      <c r="E4002">
        <v>0.73833979720765996</v>
      </c>
      <c r="F4002">
        <v>31</v>
      </c>
      <c r="G4002">
        <v>0.48992130492556601</v>
      </c>
    </row>
    <row r="4003" spans="1:7" hidden="1" x14ac:dyDescent="0.25">
      <c r="A4003" t="s">
        <v>2698</v>
      </c>
      <c r="B4003">
        <v>0.49012955477604703</v>
      </c>
      <c r="C4003">
        <v>2.48196916621354E-2</v>
      </c>
      <c r="D4003">
        <v>0.49012955477604703</v>
      </c>
      <c r="E4003">
        <v>0.73837935526417497</v>
      </c>
      <c r="F4003">
        <v>42</v>
      </c>
      <c r="G4003">
        <v>0.49012955477604703</v>
      </c>
    </row>
    <row r="4004" spans="1:7" hidden="1" x14ac:dyDescent="0.25">
      <c r="A4004" t="s">
        <v>2699</v>
      </c>
      <c r="B4004">
        <v>0.49031672080563599</v>
      </c>
      <c r="C4004">
        <v>2.44705673248127E-2</v>
      </c>
      <c r="D4004">
        <v>0.49031672080563599</v>
      </c>
      <c r="E4004">
        <v>0.738387133002399</v>
      </c>
      <c r="F4004">
        <v>19</v>
      </c>
      <c r="G4004">
        <v>0.49031672080563599</v>
      </c>
    </row>
    <row r="4005" spans="1:7" hidden="1" x14ac:dyDescent="0.25">
      <c r="A4005" t="s">
        <v>4036</v>
      </c>
      <c r="B4005">
        <v>0.49043453326677799</v>
      </c>
      <c r="C4005">
        <v>-2.4184294545695199E-2</v>
      </c>
      <c r="D4005">
        <v>0.49043453326677799</v>
      </c>
      <c r="E4005">
        <v>0.99999994724461405</v>
      </c>
      <c r="F4005">
        <v>18</v>
      </c>
      <c r="G4005">
        <v>0.49043453326677799</v>
      </c>
    </row>
    <row r="4006" spans="1:7" hidden="1" x14ac:dyDescent="0.25">
      <c r="A4006" t="s">
        <v>4037</v>
      </c>
      <c r="B4006">
        <v>0.490600945761896</v>
      </c>
      <c r="C4006">
        <v>-2.3847392503209601E-2</v>
      </c>
      <c r="D4006">
        <v>0.490600945761896</v>
      </c>
      <c r="E4006">
        <v>0.99999994724461405</v>
      </c>
      <c r="F4006">
        <v>13</v>
      </c>
      <c r="G4006">
        <v>0.490600945761896</v>
      </c>
    </row>
    <row r="4007" spans="1:7" hidden="1" x14ac:dyDescent="0.25">
      <c r="A4007" t="s">
        <v>4038</v>
      </c>
      <c r="B4007">
        <v>0.49096723043858997</v>
      </c>
      <c r="C4007">
        <v>-2.2787114825767101E-2</v>
      </c>
      <c r="D4007">
        <v>0.49096723043858997</v>
      </c>
      <c r="E4007">
        <v>0.99999994724461405</v>
      </c>
      <c r="F4007">
        <v>22</v>
      </c>
      <c r="G4007">
        <v>0.49096723043858997</v>
      </c>
    </row>
    <row r="4008" spans="1:7" hidden="1" x14ac:dyDescent="0.25">
      <c r="A4008" t="s">
        <v>4039</v>
      </c>
      <c r="B4008">
        <v>0.49110638900630799</v>
      </c>
      <c r="C4008">
        <v>-2.24357673959974E-2</v>
      </c>
      <c r="D4008">
        <v>0.49110638900630799</v>
      </c>
      <c r="E4008">
        <v>0.99999994724461405</v>
      </c>
      <c r="F4008">
        <v>21</v>
      </c>
      <c r="G4008">
        <v>0.49110638900630799</v>
      </c>
    </row>
    <row r="4009" spans="1:7" hidden="1" x14ac:dyDescent="0.25">
      <c r="A4009" t="s">
        <v>2700</v>
      </c>
      <c r="B4009">
        <v>0.49113484066811203</v>
      </c>
      <c r="C4009">
        <v>2.2342342805302302E-2</v>
      </c>
      <c r="D4009">
        <v>0.49113484066811203</v>
      </c>
      <c r="E4009">
        <v>0.73934473046030902</v>
      </c>
      <c r="F4009">
        <v>25</v>
      </c>
      <c r="G4009">
        <v>0.49113484066811203</v>
      </c>
    </row>
    <row r="4010" spans="1:7" hidden="1" x14ac:dyDescent="0.25">
      <c r="A4010" t="s">
        <v>4040</v>
      </c>
      <c r="B4010">
        <v>0.49116885262260201</v>
      </c>
      <c r="C4010">
        <v>-2.2419108943188399E-2</v>
      </c>
      <c r="D4010">
        <v>0.49116885262260201</v>
      </c>
      <c r="E4010">
        <v>0.99999994724461405</v>
      </c>
      <c r="F4010">
        <v>12</v>
      </c>
      <c r="G4010">
        <v>0.49116885262260201</v>
      </c>
    </row>
    <row r="4011" spans="1:7" hidden="1" x14ac:dyDescent="0.25">
      <c r="A4011" t="s">
        <v>4041</v>
      </c>
      <c r="B4011">
        <v>0.49150813117381897</v>
      </c>
      <c r="C4011">
        <v>-2.1503037554382799E-2</v>
      </c>
      <c r="D4011">
        <v>0.49150813117381897</v>
      </c>
      <c r="E4011">
        <v>0.99999994724461405</v>
      </c>
      <c r="F4011">
        <v>14</v>
      </c>
      <c r="G4011">
        <v>0.49150813117381897</v>
      </c>
    </row>
    <row r="4012" spans="1:7" hidden="1" x14ac:dyDescent="0.25">
      <c r="A4012" t="s">
        <v>4042</v>
      </c>
      <c r="B4012">
        <v>0.49175847560978703</v>
      </c>
      <c r="C4012">
        <v>-2.0840043530196899E-2</v>
      </c>
      <c r="D4012">
        <v>0.49175847560978703</v>
      </c>
      <c r="E4012">
        <v>0.99999994724461405</v>
      </c>
      <c r="F4012">
        <v>16</v>
      </c>
      <c r="G4012">
        <v>0.49175847560978703</v>
      </c>
    </row>
    <row r="4013" spans="1:7" hidden="1" x14ac:dyDescent="0.25">
      <c r="A4013" t="s">
        <v>4043</v>
      </c>
      <c r="B4013">
        <v>0.49221398627025897</v>
      </c>
      <c r="C4013">
        <v>-1.9774268128958598E-2</v>
      </c>
      <c r="D4013">
        <v>0.49221398627025897</v>
      </c>
      <c r="E4013">
        <v>0.99999994724461405</v>
      </c>
      <c r="F4013">
        <v>12</v>
      </c>
      <c r="G4013">
        <v>0.49221398627025897</v>
      </c>
    </row>
    <row r="4014" spans="1:7" hidden="1" x14ac:dyDescent="0.25">
      <c r="A4014" t="s">
        <v>2701</v>
      </c>
      <c r="B4014">
        <v>0.49222928400524302</v>
      </c>
      <c r="C4014">
        <v>1.9594827964885E-2</v>
      </c>
      <c r="D4014">
        <v>0.49222928400524302</v>
      </c>
      <c r="E4014">
        <v>0.73967443726759796</v>
      </c>
      <c r="F4014">
        <v>27</v>
      </c>
      <c r="G4014">
        <v>0.49222928400524302</v>
      </c>
    </row>
    <row r="4015" spans="1:7" hidden="1" x14ac:dyDescent="0.25">
      <c r="A4015" t="s">
        <v>2702</v>
      </c>
      <c r="B4015">
        <v>0.49228917041424203</v>
      </c>
      <c r="C4015">
        <v>1.9466798933439899E-2</v>
      </c>
      <c r="D4015">
        <v>0.49228917041424203</v>
      </c>
      <c r="E4015">
        <v>0.73967443726759796</v>
      </c>
      <c r="F4015">
        <v>21</v>
      </c>
      <c r="G4015">
        <v>0.49228917041424203</v>
      </c>
    </row>
    <row r="4016" spans="1:7" hidden="1" x14ac:dyDescent="0.25">
      <c r="A4016" t="s">
        <v>2703</v>
      </c>
      <c r="B4016">
        <v>0.49244923183286199</v>
      </c>
      <c r="C4016">
        <v>1.91138550182554E-2</v>
      </c>
      <c r="D4016">
        <v>0.49244923183286199</v>
      </c>
      <c r="E4016">
        <v>0.73967443726759796</v>
      </c>
      <c r="F4016">
        <v>14</v>
      </c>
      <c r="G4016">
        <v>0.49244923183286199</v>
      </c>
    </row>
    <row r="4017" spans="1:7" hidden="1" x14ac:dyDescent="0.25">
      <c r="A4017" t="s">
        <v>2704</v>
      </c>
      <c r="B4017">
        <v>0.49252296695112602</v>
      </c>
      <c r="C4017">
        <v>1.87667439123404E-2</v>
      </c>
      <c r="D4017">
        <v>0.49252296695112602</v>
      </c>
      <c r="E4017">
        <v>0.73967443726759796</v>
      </c>
      <c r="F4017">
        <v>105</v>
      </c>
      <c r="G4017">
        <v>0.49252296695112602</v>
      </c>
    </row>
    <row r="4018" spans="1:7" hidden="1" x14ac:dyDescent="0.25">
      <c r="A4018" t="s">
        <v>2705</v>
      </c>
      <c r="B4018">
        <v>0.49257610381347</v>
      </c>
      <c r="C4018">
        <v>1.8779831216689701E-2</v>
      </c>
      <c r="D4018">
        <v>0.49257610381347</v>
      </c>
      <c r="E4018">
        <v>0.73967443726759796</v>
      </c>
      <c r="F4018">
        <v>18</v>
      </c>
      <c r="G4018">
        <v>0.49257610381347</v>
      </c>
    </row>
    <row r="4019" spans="1:7" hidden="1" x14ac:dyDescent="0.25">
      <c r="A4019" t="s">
        <v>2706</v>
      </c>
      <c r="B4019">
        <v>0.49257610381347</v>
      </c>
      <c r="C4019">
        <v>1.8779831216689701E-2</v>
      </c>
      <c r="D4019">
        <v>0.49257610381347</v>
      </c>
      <c r="E4019">
        <v>0.73967443726759796</v>
      </c>
      <c r="F4019">
        <v>18</v>
      </c>
      <c r="G4019">
        <v>0.49257610381347</v>
      </c>
    </row>
    <row r="4020" spans="1:7" hidden="1" x14ac:dyDescent="0.25">
      <c r="A4020" t="s">
        <v>2707</v>
      </c>
      <c r="B4020">
        <v>0.49270856781329803</v>
      </c>
      <c r="C4020">
        <v>1.8335937056501401E-2</v>
      </c>
      <c r="D4020">
        <v>0.49270856781329803</v>
      </c>
      <c r="E4020">
        <v>0.73967443726759796</v>
      </c>
      <c r="F4020">
        <v>41</v>
      </c>
      <c r="G4020">
        <v>0.49270856781329803</v>
      </c>
    </row>
    <row r="4021" spans="1:7" hidden="1" x14ac:dyDescent="0.25">
      <c r="A4021" t="s">
        <v>2708</v>
      </c>
      <c r="B4021">
        <v>0.49281242394239999</v>
      </c>
      <c r="C4021">
        <v>1.8206227847894899E-2</v>
      </c>
      <c r="D4021">
        <v>0.49281242394239999</v>
      </c>
      <c r="E4021">
        <v>0.73967443726759796</v>
      </c>
      <c r="F4021">
        <v>13</v>
      </c>
      <c r="G4021">
        <v>0.49281242394239999</v>
      </c>
    </row>
    <row r="4022" spans="1:7" hidden="1" x14ac:dyDescent="0.25">
      <c r="A4022" t="s">
        <v>2709</v>
      </c>
      <c r="B4022">
        <v>0.49320500803968698</v>
      </c>
      <c r="C4022">
        <v>1.70498562922759E-2</v>
      </c>
      <c r="D4022">
        <v>0.49320500803968698</v>
      </c>
      <c r="E4022">
        <v>0.73971537594444303</v>
      </c>
      <c r="F4022">
        <v>145</v>
      </c>
      <c r="G4022">
        <v>0.49320500803968698</v>
      </c>
    </row>
    <row r="4023" spans="1:7" hidden="1" x14ac:dyDescent="0.25">
      <c r="A4023" t="s">
        <v>2710</v>
      </c>
      <c r="B4023">
        <v>0.493272053256955</v>
      </c>
      <c r="C4023">
        <v>1.71424811349014E-2</v>
      </c>
      <c r="D4023">
        <v>0.493272053256955</v>
      </c>
      <c r="E4023">
        <v>0.73971537594444303</v>
      </c>
      <c r="F4023">
        <v>11</v>
      </c>
      <c r="G4023">
        <v>0.493272053256955</v>
      </c>
    </row>
    <row r="4024" spans="1:7" hidden="1" x14ac:dyDescent="0.25">
      <c r="A4024" t="s">
        <v>4044</v>
      </c>
      <c r="B4024">
        <v>0.49335402546322898</v>
      </c>
      <c r="C4024">
        <v>-1.6879447508128701E-2</v>
      </c>
      <c r="D4024">
        <v>0.49335402546322898</v>
      </c>
      <c r="E4024">
        <v>0.99999994724461405</v>
      </c>
      <c r="F4024">
        <v>13</v>
      </c>
      <c r="G4024">
        <v>0.49335402546322898</v>
      </c>
    </row>
    <row r="4025" spans="1:7" hidden="1" x14ac:dyDescent="0.25">
      <c r="A4025" t="s">
        <v>2711</v>
      </c>
      <c r="B4025">
        <v>0.49356098013727401</v>
      </c>
      <c r="C4025">
        <v>1.6462085290722E-2</v>
      </c>
      <c r="D4025">
        <v>0.49356098013727401</v>
      </c>
      <c r="E4025">
        <v>0.73971537594444303</v>
      </c>
      <c r="F4025">
        <v>10</v>
      </c>
      <c r="G4025">
        <v>0.49356098013727401</v>
      </c>
    </row>
    <row r="4026" spans="1:7" hidden="1" x14ac:dyDescent="0.25">
      <c r="A4026" t="s">
        <v>2712</v>
      </c>
      <c r="B4026">
        <v>0.49356902210539999</v>
      </c>
      <c r="C4026">
        <v>1.63083821598465E-2</v>
      </c>
      <c r="D4026">
        <v>0.49356902210539999</v>
      </c>
      <c r="E4026">
        <v>0.73971537594444303</v>
      </c>
      <c r="F4026">
        <v>12</v>
      </c>
      <c r="G4026">
        <v>0.49356902210539999</v>
      </c>
    </row>
    <row r="4027" spans="1:7" hidden="1" x14ac:dyDescent="0.25">
      <c r="A4027" t="s">
        <v>2713</v>
      </c>
      <c r="B4027">
        <v>0.49384721873556597</v>
      </c>
      <c r="C4027">
        <v>1.5548899690325999E-2</v>
      </c>
      <c r="D4027">
        <v>0.49384721873556597</v>
      </c>
      <c r="E4027">
        <v>0.739858997935817</v>
      </c>
      <c r="F4027">
        <v>17</v>
      </c>
      <c r="G4027">
        <v>0.49384721873556597</v>
      </c>
    </row>
    <row r="4028" spans="1:7" hidden="1" x14ac:dyDescent="0.25">
      <c r="A4028" t="s">
        <v>4045</v>
      </c>
      <c r="B4028">
        <v>0.49405306238819002</v>
      </c>
      <c r="C4028">
        <v>-1.50066849551858E-2</v>
      </c>
      <c r="D4028">
        <v>0.49405306238819002</v>
      </c>
      <c r="E4028">
        <v>0.99999994724461405</v>
      </c>
      <c r="F4028">
        <v>22</v>
      </c>
      <c r="G4028">
        <v>0.49405306238819002</v>
      </c>
    </row>
    <row r="4029" spans="1:7" hidden="1" x14ac:dyDescent="0.25">
      <c r="A4029" t="s">
        <v>2714</v>
      </c>
      <c r="B4029">
        <v>0.49406009093422398</v>
      </c>
      <c r="C4029">
        <v>1.4905594765118E-2</v>
      </c>
      <c r="D4029">
        <v>0.49406009093422398</v>
      </c>
      <c r="E4029">
        <v>0.73990468398676401</v>
      </c>
      <c r="F4029">
        <v>128</v>
      </c>
      <c r="G4029">
        <v>0.49406009093422398</v>
      </c>
    </row>
    <row r="4030" spans="1:7" hidden="1" x14ac:dyDescent="0.25">
      <c r="A4030" t="s">
        <v>4046</v>
      </c>
      <c r="B4030">
        <v>0.494189287233607</v>
      </c>
      <c r="C4030">
        <v>-1.46464868464651E-2</v>
      </c>
      <c r="D4030">
        <v>0.494189287233607</v>
      </c>
      <c r="E4030">
        <v>0.99999994724461405</v>
      </c>
      <c r="F4030">
        <v>24</v>
      </c>
      <c r="G4030">
        <v>0.494189287233607</v>
      </c>
    </row>
    <row r="4031" spans="1:7" hidden="1" x14ac:dyDescent="0.25">
      <c r="A4031" t="s">
        <v>4047</v>
      </c>
      <c r="B4031">
        <v>0.494599868532344</v>
      </c>
      <c r="C4031">
        <v>-1.3662188406129599E-2</v>
      </c>
      <c r="D4031">
        <v>0.494599868532344</v>
      </c>
      <c r="E4031">
        <v>0.99999994724461405</v>
      </c>
      <c r="F4031">
        <v>16</v>
      </c>
      <c r="G4031">
        <v>0.494599868532344</v>
      </c>
    </row>
    <row r="4032" spans="1:7" hidden="1" x14ac:dyDescent="0.25">
      <c r="A4032" t="s">
        <v>4048</v>
      </c>
      <c r="B4032">
        <v>0.49461759443077102</v>
      </c>
      <c r="C4032">
        <v>-1.3623090344147999E-2</v>
      </c>
      <c r="D4032">
        <v>0.49461759443077102</v>
      </c>
      <c r="E4032">
        <v>0.99999994724461405</v>
      </c>
      <c r="F4032">
        <v>14</v>
      </c>
      <c r="G4032">
        <v>0.49461759443077102</v>
      </c>
    </row>
    <row r="4033" spans="1:7" hidden="1" x14ac:dyDescent="0.25">
      <c r="A4033" t="s">
        <v>2715</v>
      </c>
      <c r="B4033">
        <v>0.49463885415415998</v>
      </c>
      <c r="C4033">
        <v>1.3531832279640501E-2</v>
      </c>
      <c r="D4033">
        <v>0.49463885415415998</v>
      </c>
      <c r="E4033">
        <v>0.74049809273189304</v>
      </c>
      <c r="F4033">
        <v>21</v>
      </c>
      <c r="G4033">
        <v>0.49463885415415998</v>
      </c>
    </row>
    <row r="4034" spans="1:7" hidden="1" x14ac:dyDescent="0.25">
      <c r="A4034" t="s">
        <v>4049</v>
      </c>
      <c r="B4034">
        <v>0.49522064694338602</v>
      </c>
      <c r="C4034">
        <v>-1.20160818083541E-2</v>
      </c>
      <c r="D4034">
        <v>0.49522064694338602</v>
      </c>
      <c r="E4034">
        <v>0.99999994724461405</v>
      </c>
      <c r="F4034">
        <v>43</v>
      </c>
      <c r="G4034">
        <v>0.49522064694338602</v>
      </c>
    </row>
    <row r="4035" spans="1:7" hidden="1" x14ac:dyDescent="0.25">
      <c r="A4035" t="s">
        <v>2716</v>
      </c>
      <c r="B4035">
        <v>0.49528046670020598</v>
      </c>
      <c r="C4035">
        <v>1.1853169896964499E-2</v>
      </c>
      <c r="D4035">
        <v>0.49528046670020598</v>
      </c>
      <c r="E4035">
        <v>0.74091131919040298</v>
      </c>
      <c r="F4035">
        <v>66</v>
      </c>
      <c r="G4035">
        <v>0.49528046670020598</v>
      </c>
    </row>
    <row r="4036" spans="1:7" hidden="1" x14ac:dyDescent="0.25">
      <c r="A4036" t="s">
        <v>2717</v>
      </c>
      <c r="B4036">
        <v>0.49537555192682498</v>
      </c>
      <c r="C4036">
        <v>1.16810929523972E-2</v>
      </c>
      <c r="D4036">
        <v>0.49537555192682498</v>
      </c>
      <c r="E4036">
        <v>0.74091131919040298</v>
      </c>
      <c r="F4036">
        <v>19</v>
      </c>
      <c r="G4036">
        <v>0.49537555192682498</v>
      </c>
    </row>
    <row r="4037" spans="1:7" hidden="1" x14ac:dyDescent="0.25">
      <c r="A4037" t="s">
        <v>2718</v>
      </c>
      <c r="B4037">
        <v>0.49546275794024203</v>
      </c>
      <c r="C4037">
        <v>1.1414264284713401E-2</v>
      </c>
      <c r="D4037">
        <v>0.49546275794024203</v>
      </c>
      <c r="E4037">
        <v>0.74091131919040298</v>
      </c>
      <c r="F4037">
        <v>36</v>
      </c>
      <c r="G4037">
        <v>0.49546275794024203</v>
      </c>
    </row>
    <row r="4038" spans="1:7" hidden="1" x14ac:dyDescent="0.25">
      <c r="A4038" t="s">
        <v>4050</v>
      </c>
      <c r="B4038">
        <v>0.49561479584976198</v>
      </c>
      <c r="C4038">
        <v>-1.11178270039669E-2</v>
      </c>
      <c r="D4038">
        <v>0.49561479584976198</v>
      </c>
      <c r="E4038">
        <v>0.99999994724461405</v>
      </c>
      <c r="F4038">
        <v>14</v>
      </c>
      <c r="G4038">
        <v>0.49561479584976198</v>
      </c>
    </row>
    <row r="4039" spans="1:7" hidden="1" x14ac:dyDescent="0.25">
      <c r="A4039" t="s">
        <v>4051</v>
      </c>
      <c r="B4039">
        <v>0.49580277336614198</v>
      </c>
      <c r="C4039">
        <v>-1.0583823021337599E-2</v>
      </c>
      <c r="D4039">
        <v>0.49580277336614198</v>
      </c>
      <c r="E4039">
        <v>0.99999994724461405</v>
      </c>
      <c r="F4039">
        <v>23</v>
      </c>
      <c r="G4039">
        <v>0.49580277336614198</v>
      </c>
    </row>
    <row r="4040" spans="1:7" hidden="1" x14ac:dyDescent="0.25">
      <c r="A4040" t="s">
        <v>2719</v>
      </c>
      <c r="B4040">
        <v>0.496348188081009</v>
      </c>
      <c r="C4040">
        <v>9.1723565739226208E-3</v>
      </c>
      <c r="D4040">
        <v>0.496348188081009</v>
      </c>
      <c r="E4040">
        <v>0.74196190090075698</v>
      </c>
      <c r="F4040">
        <v>63</v>
      </c>
      <c r="G4040">
        <v>0.496348188081009</v>
      </c>
    </row>
    <row r="4041" spans="1:7" hidden="1" x14ac:dyDescent="0.25">
      <c r="A4041" t="s">
        <v>4052</v>
      </c>
      <c r="B4041">
        <v>0.49636666838048199</v>
      </c>
      <c r="C4041">
        <v>-9.1286600823111998E-3</v>
      </c>
      <c r="D4041">
        <v>0.49636666838048199</v>
      </c>
      <c r="E4041">
        <v>0.99999994724461405</v>
      </c>
      <c r="F4041">
        <v>56</v>
      </c>
      <c r="G4041">
        <v>0.49636666838048199</v>
      </c>
    </row>
    <row r="4042" spans="1:7" hidden="1" x14ac:dyDescent="0.25">
      <c r="A4042" t="s">
        <v>4053</v>
      </c>
      <c r="B4042">
        <v>0.496727635711674</v>
      </c>
      <c r="C4042">
        <v>-8.3059425698714991E-3</v>
      </c>
      <c r="D4042">
        <v>0.496727635711674</v>
      </c>
      <c r="E4042">
        <v>0.99999994724461405</v>
      </c>
      <c r="F4042">
        <v>11</v>
      </c>
      <c r="G4042">
        <v>0.496727635711674</v>
      </c>
    </row>
    <row r="4043" spans="1:7" hidden="1" x14ac:dyDescent="0.25">
      <c r="A4043" t="s">
        <v>4054</v>
      </c>
      <c r="B4043">
        <v>0.49673923895731897</v>
      </c>
      <c r="C4043">
        <v>-8.27829788833985E-3</v>
      </c>
      <c r="D4043">
        <v>0.49673923895731897</v>
      </c>
      <c r="E4043">
        <v>0.99999994724461405</v>
      </c>
      <c r="F4043">
        <v>12</v>
      </c>
      <c r="G4043">
        <v>0.49673923895731897</v>
      </c>
    </row>
    <row r="4044" spans="1:7" hidden="1" x14ac:dyDescent="0.25">
      <c r="A4044" t="s">
        <v>4055</v>
      </c>
      <c r="B4044">
        <v>0.49778909248175102</v>
      </c>
      <c r="C4044">
        <v>-5.61570203024013E-3</v>
      </c>
      <c r="D4044">
        <v>0.49778909248175102</v>
      </c>
      <c r="E4044">
        <v>0.99999994724461405</v>
      </c>
      <c r="F4044">
        <v>12</v>
      </c>
      <c r="G4044">
        <v>0.49778909248175102</v>
      </c>
    </row>
    <row r="4045" spans="1:7" hidden="1" x14ac:dyDescent="0.25">
      <c r="A4045" t="s">
        <v>4056</v>
      </c>
      <c r="B4045">
        <v>0.49785476938888601</v>
      </c>
      <c r="C4045">
        <v>-5.3948398459463002E-3</v>
      </c>
      <c r="D4045">
        <v>0.49785476938888601</v>
      </c>
      <c r="E4045">
        <v>0.99999994724461405</v>
      </c>
      <c r="F4045">
        <v>40</v>
      </c>
      <c r="G4045">
        <v>0.49785476938888601</v>
      </c>
    </row>
    <row r="4046" spans="1:7" hidden="1" x14ac:dyDescent="0.25">
      <c r="A4046" t="s">
        <v>2720</v>
      </c>
      <c r="B4046">
        <v>0.49790662528639601</v>
      </c>
      <c r="C4046">
        <v>5.32469662510045E-3</v>
      </c>
      <c r="D4046">
        <v>0.49790662528639601</v>
      </c>
      <c r="E4046">
        <v>0.74393481060782796</v>
      </c>
      <c r="F4046">
        <v>10</v>
      </c>
      <c r="G4046">
        <v>0.49790662528639601</v>
      </c>
    </row>
    <row r="4047" spans="1:7" hidden="1" x14ac:dyDescent="0.25">
      <c r="A4047" t="s">
        <v>4057</v>
      </c>
      <c r="B4047">
        <v>0.49803951634709598</v>
      </c>
      <c r="C4047">
        <v>-4.9407120533627802E-3</v>
      </c>
      <c r="D4047">
        <v>0.49803951634709598</v>
      </c>
      <c r="E4047">
        <v>0.99999994724461405</v>
      </c>
      <c r="F4047">
        <v>26</v>
      </c>
      <c r="G4047">
        <v>0.49803951634709598</v>
      </c>
    </row>
    <row r="4048" spans="1:7" hidden="1" x14ac:dyDescent="0.25">
      <c r="A4048" t="s">
        <v>2721</v>
      </c>
      <c r="B4048">
        <v>0.49810285396089299</v>
      </c>
      <c r="C4048">
        <v>4.7618549588568397E-3</v>
      </c>
      <c r="D4048">
        <v>0.49810285396089299</v>
      </c>
      <c r="E4048">
        <v>0.74393481060782796</v>
      </c>
      <c r="F4048">
        <v>94</v>
      </c>
      <c r="G4048">
        <v>0.49810285396089299</v>
      </c>
    </row>
    <row r="4049" spans="1:7" hidden="1" x14ac:dyDescent="0.25">
      <c r="A4049" t="s">
        <v>2722</v>
      </c>
      <c r="B4049">
        <v>0.49895159469161898</v>
      </c>
      <c r="C4049">
        <v>2.6442077158524602E-3</v>
      </c>
      <c r="D4049">
        <v>0.49895159469161898</v>
      </c>
      <c r="E4049">
        <v>0.74393481060782796</v>
      </c>
      <c r="F4049">
        <v>23</v>
      </c>
      <c r="G4049">
        <v>0.49895159469161898</v>
      </c>
    </row>
    <row r="4050" spans="1:7" hidden="1" x14ac:dyDescent="0.25">
      <c r="A4050" t="s">
        <v>2723</v>
      </c>
      <c r="B4050">
        <v>0.49895159469161898</v>
      </c>
      <c r="C4050">
        <v>2.6442077158524602E-3</v>
      </c>
      <c r="D4050">
        <v>0.49895159469161898</v>
      </c>
      <c r="E4050">
        <v>0.74393481060782796</v>
      </c>
      <c r="F4050">
        <v>23</v>
      </c>
      <c r="G4050">
        <v>0.49895159469161898</v>
      </c>
    </row>
    <row r="4051" spans="1:7" hidden="1" x14ac:dyDescent="0.25">
      <c r="A4051" t="s">
        <v>2724</v>
      </c>
      <c r="B4051">
        <v>0.49895159469161898</v>
      </c>
      <c r="C4051">
        <v>2.6442077158524602E-3</v>
      </c>
      <c r="D4051">
        <v>0.49895159469161898</v>
      </c>
      <c r="E4051">
        <v>0.74393481060782796</v>
      </c>
      <c r="F4051">
        <v>23</v>
      </c>
      <c r="G4051">
        <v>0.49895159469161898</v>
      </c>
    </row>
    <row r="4052" spans="1:7" hidden="1" x14ac:dyDescent="0.25">
      <c r="A4052" t="s">
        <v>2725</v>
      </c>
      <c r="B4052">
        <v>0.49895159469161898</v>
      </c>
      <c r="C4052">
        <v>2.6442077158524602E-3</v>
      </c>
      <c r="D4052">
        <v>0.49895159469161898</v>
      </c>
      <c r="E4052">
        <v>0.74393481060782796</v>
      </c>
      <c r="F4052">
        <v>23</v>
      </c>
      <c r="G4052">
        <v>0.49895159469161898</v>
      </c>
    </row>
    <row r="4053" spans="1:7" hidden="1" x14ac:dyDescent="0.25">
      <c r="A4053" t="s">
        <v>2726</v>
      </c>
      <c r="B4053">
        <v>0.49895159469161898</v>
      </c>
      <c r="C4053">
        <v>2.6442077158524602E-3</v>
      </c>
      <c r="D4053">
        <v>0.49895159469161898</v>
      </c>
      <c r="E4053">
        <v>0.74393481060782796</v>
      </c>
      <c r="F4053">
        <v>23</v>
      </c>
      <c r="G4053">
        <v>0.49895159469161898</v>
      </c>
    </row>
    <row r="4054" spans="1:7" hidden="1" x14ac:dyDescent="0.25">
      <c r="A4054" t="s">
        <v>4058</v>
      </c>
      <c r="B4054">
        <v>0.499182718911857</v>
      </c>
      <c r="C4054">
        <v>-2.05373142368153E-3</v>
      </c>
      <c r="D4054">
        <v>0.499182718911857</v>
      </c>
      <c r="E4054">
        <v>0.99999994724461405</v>
      </c>
      <c r="F4054">
        <v>52</v>
      </c>
      <c r="G4054">
        <v>0.499182718911857</v>
      </c>
    </row>
    <row r="4055" spans="1:7" hidden="1" x14ac:dyDescent="0.25">
      <c r="A4055" t="s">
        <v>4059</v>
      </c>
      <c r="B4055">
        <v>0.49951671144272303</v>
      </c>
      <c r="C4055">
        <v>-1.2186998712542701E-3</v>
      </c>
      <c r="D4055">
        <v>0.49951671144272303</v>
      </c>
      <c r="E4055">
        <v>0.99999994724461405</v>
      </c>
      <c r="F4055">
        <v>24</v>
      </c>
      <c r="G4055">
        <v>0.49951671144272303</v>
      </c>
    </row>
    <row r="4056" spans="1:7" hidden="1" x14ac:dyDescent="0.25">
      <c r="A4056" t="s">
        <v>4060</v>
      </c>
      <c r="B4056">
        <v>0.499726822309981</v>
      </c>
      <c r="C4056">
        <v>-6.8982859584148701E-4</v>
      </c>
      <c r="D4056">
        <v>0.499726822309981</v>
      </c>
      <c r="E4056">
        <v>0.99999994724461405</v>
      </c>
      <c r="F4056">
        <v>21</v>
      </c>
      <c r="G4056">
        <v>0.499726822309981</v>
      </c>
    </row>
    <row r="4057" spans="1:7" hidden="1" x14ac:dyDescent="0.25">
      <c r="A4057" t="s">
        <v>4061</v>
      </c>
      <c r="B4057">
        <v>0.49973157366341098</v>
      </c>
      <c r="C4057">
        <v>-6.7675824336441799E-4</v>
      </c>
      <c r="D4057">
        <v>0.49973157366341098</v>
      </c>
      <c r="E4057">
        <v>0.99999994724461405</v>
      </c>
      <c r="F4057">
        <v>23</v>
      </c>
      <c r="G4057">
        <v>0.49973157366341098</v>
      </c>
    </row>
    <row r="4058" spans="1:7" hidden="1" x14ac:dyDescent="0.25">
      <c r="A4058" t="s">
        <v>4062</v>
      </c>
      <c r="B4058">
        <v>0.49995647292147799</v>
      </c>
      <c r="C4058">
        <v>-1.09344870358132E-4</v>
      </c>
      <c r="D4058">
        <v>0.49995647292147799</v>
      </c>
      <c r="E4058">
        <v>0.99999994724461405</v>
      </c>
      <c r="F4058">
        <v>68</v>
      </c>
      <c r="G4058">
        <v>0.49995647292147799</v>
      </c>
    </row>
  </sheetData>
  <autoFilter ref="A1:G4058" xr:uid="{00000000-0009-0000-0000-000000000000}">
    <filterColumn colId="4">
      <customFilters>
        <customFilter operator="lessThan" val="0.05"/>
      </customFilters>
    </filterColumn>
    <sortState xmlns:xlrd2="http://schemas.microsoft.com/office/spreadsheetml/2017/richdata2" ref="A2:G180">
      <sortCondition ref="E1:E4058"/>
    </sortState>
  </autoFilter>
  <phoneticPr fontId="1"/>
  <conditionalFormatting sqref="C2:C4058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ainichi_C10orf99_GAGE_GO_biol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ユーザー</dc:creator>
  <cp:lastModifiedBy>Teruki Dainichi</cp:lastModifiedBy>
  <dcterms:created xsi:type="dcterms:W3CDTF">2018-12-10T05:08:14Z</dcterms:created>
  <dcterms:modified xsi:type="dcterms:W3CDTF">2022-02-09T06:17:42Z</dcterms:modified>
</cp:coreProperties>
</file>